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9810" windowHeight="2970"/>
  </bookViews>
  <sheets>
    <sheet name="Sheet1" sheetId="1" r:id="rId1"/>
  </sheets>
  <definedNames>
    <definedName name="DEG__1" localSheetId="0">Sheet1!$A$3:$H$2890</definedName>
  </definedNames>
  <calcPr calcId="14562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890" i="1" l="1"/>
  <c r="C2889" i="1"/>
  <c r="C2888" i="1"/>
  <c r="C2887" i="1"/>
  <c r="C2886" i="1"/>
  <c r="C2885" i="1"/>
  <c r="C2884" i="1"/>
  <c r="C2883" i="1"/>
  <c r="C2882" i="1"/>
  <c r="C2881" i="1"/>
  <c r="C2880" i="1"/>
  <c r="C2879" i="1"/>
  <c r="C2878" i="1"/>
  <c r="C2877" i="1"/>
  <c r="C2876" i="1"/>
  <c r="C2875" i="1"/>
  <c r="C2874" i="1"/>
  <c r="C2873" i="1"/>
  <c r="C2872" i="1"/>
  <c r="C2871" i="1"/>
  <c r="C2870" i="1"/>
  <c r="C2869" i="1"/>
  <c r="C2868" i="1"/>
  <c r="C2867" i="1"/>
  <c r="C2866" i="1"/>
  <c r="C2865" i="1"/>
  <c r="C2864" i="1"/>
  <c r="C2863" i="1"/>
  <c r="C2862" i="1"/>
  <c r="C2861" i="1"/>
  <c r="C2860" i="1"/>
  <c r="C2859" i="1"/>
  <c r="C2858" i="1"/>
  <c r="C2857" i="1"/>
  <c r="C2856" i="1"/>
  <c r="C2855" i="1"/>
  <c r="C2854" i="1"/>
  <c r="C2853" i="1"/>
  <c r="C2852" i="1"/>
  <c r="C2851" i="1"/>
  <c r="C2850" i="1"/>
  <c r="C2849" i="1"/>
  <c r="C2848" i="1"/>
  <c r="C2847" i="1"/>
  <c r="C2846" i="1"/>
  <c r="C2845" i="1"/>
  <c r="C2844" i="1"/>
  <c r="C2843" i="1"/>
  <c r="C2842" i="1"/>
  <c r="C2841" i="1"/>
  <c r="C2840" i="1"/>
  <c r="C2839" i="1"/>
  <c r="C2838" i="1"/>
  <c r="C2837" i="1"/>
  <c r="C2836" i="1"/>
  <c r="C2835" i="1"/>
  <c r="C2834" i="1"/>
  <c r="C2833" i="1"/>
  <c r="C2832" i="1"/>
  <c r="C2831" i="1"/>
  <c r="C2830" i="1"/>
  <c r="C2829" i="1"/>
  <c r="C2828" i="1"/>
  <c r="C2827" i="1"/>
  <c r="C2826" i="1"/>
  <c r="C2825" i="1"/>
  <c r="C2824" i="1"/>
  <c r="C2823" i="1"/>
  <c r="C2822" i="1"/>
  <c r="C2821" i="1"/>
  <c r="C2820" i="1"/>
  <c r="C2819" i="1"/>
  <c r="C2818" i="1"/>
  <c r="C2817" i="1"/>
  <c r="C2816" i="1"/>
  <c r="C2815" i="1"/>
  <c r="C2814" i="1"/>
  <c r="C2813" i="1"/>
  <c r="C2812" i="1"/>
  <c r="C2811" i="1"/>
  <c r="C2810" i="1"/>
  <c r="C2809" i="1"/>
  <c r="C2808" i="1"/>
  <c r="C2807" i="1"/>
  <c r="C2806" i="1"/>
  <c r="C2805" i="1"/>
  <c r="C2804" i="1"/>
  <c r="C2803" i="1"/>
  <c r="C2802" i="1"/>
  <c r="C2801" i="1"/>
  <c r="C2800" i="1"/>
  <c r="C2799" i="1"/>
  <c r="C2798" i="1"/>
  <c r="C2797" i="1"/>
  <c r="C2796" i="1"/>
  <c r="C2795" i="1"/>
  <c r="C2794" i="1"/>
  <c r="C2793" i="1"/>
  <c r="C2792" i="1"/>
  <c r="C2791" i="1"/>
  <c r="C2790" i="1"/>
  <c r="C2789" i="1"/>
  <c r="C2788" i="1"/>
  <c r="C2787" i="1"/>
  <c r="C2786" i="1"/>
  <c r="C2785" i="1"/>
  <c r="C2784" i="1"/>
  <c r="C2783" i="1"/>
  <c r="C2782" i="1"/>
  <c r="C2781" i="1"/>
  <c r="C2780" i="1"/>
  <c r="C2779" i="1"/>
  <c r="C2778" i="1"/>
  <c r="C2777" i="1"/>
  <c r="C2776" i="1"/>
  <c r="C2775" i="1"/>
  <c r="C2774" i="1"/>
  <c r="C2773" i="1"/>
  <c r="C2772" i="1"/>
  <c r="C2771" i="1"/>
  <c r="C2770" i="1"/>
  <c r="C2769" i="1"/>
  <c r="C2768" i="1"/>
  <c r="C2767" i="1"/>
  <c r="C2766" i="1"/>
  <c r="C2765" i="1"/>
  <c r="C2764" i="1"/>
  <c r="C2763" i="1"/>
  <c r="C2762" i="1"/>
  <c r="C2761" i="1"/>
  <c r="C2760" i="1"/>
  <c r="C2759" i="1"/>
  <c r="C2758" i="1"/>
  <c r="C2757" i="1"/>
  <c r="C2756" i="1"/>
  <c r="C2755" i="1"/>
  <c r="C2754" i="1"/>
  <c r="C2753" i="1"/>
  <c r="C2752" i="1"/>
  <c r="C2751" i="1"/>
  <c r="C2750" i="1"/>
  <c r="C2749" i="1"/>
  <c r="C2748" i="1"/>
  <c r="C2747" i="1"/>
  <c r="C2746" i="1"/>
  <c r="C2745" i="1"/>
  <c r="C2744" i="1"/>
  <c r="C2743" i="1"/>
  <c r="C2742" i="1"/>
  <c r="C2741" i="1"/>
  <c r="C2740" i="1"/>
  <c r="C2739" i="1"/>
  <c r="C2738" i="1"/>
  <c r="C2737" i="1"/>
  <c r="C2736" i="1"/>
  <c r="C2735" i="1"/>
  <c r="C2734" i="1"/>
  <c r="C2733" i="1"/>
  <c r="C2732" i="1"/>
  <c r="C2731" i="1"/>
  <c r="C2730" i="1"/>
  <c r="C2729" i="1"/>
  <c r="C2728" i="1"/>
  <c r="C2727" i="1"/>
  <c r="C2726" i="1"/>
  <c r="C2725" i="1"/>
  <c r="C2724" i="1"/>
  <c r="C2723" i="1"/>
  <c r="C2722" i="1"/>
  <c r="C2721" i="1"/>
  <c r="C2720" i="1"/>
  <c r="C2719" i="1"/>
  <c r="C2718" i="1"/>
  <c r="C2717" i="1"/>
  <c r="C2716" i="1"/>
  <c r="C2715" i="1"/>
  <c r="C2714" i="1"/>
  <c r="C2713" i="1"/>
  <c r="C2712" i="1"/>
  <c r="C2711" i="1"/>
  <c r="C2710" i="1"/>
  <c r="C2709" i="1"/>
  <c r="C2708" i="1"/>
  <c r="C2707" i="1"/>
  <c r="C2706" i="1"/>
  <c r="C2705" i="1"/>
  <c r="C2704" i="1"/>
  <c r="C2703" i="1"/>
  <c r="C2702" i="1"/>
  <c r="C2701" i="1"/>
  <c r="C2700" i="1"/>
  <c r="C2699" i="1"/>
  <c r="C2698" i="1"/>
  <c r="C2697" i="1"/>
  <c r="C2696" i="1"/>
  <c r="C2695" i="1"/>
  <c r="C2694" i="1"/>
  <c r="C2693" i="1"/>
  <c r="C2692" i="1"/>
  <c r="C2691" i="1"/>
  <c r="C2690" i="1"/>
  <c r="C2689" i="1"/>
  <c r="C2688" i="1"/>
  <c r="C2687" i="1"/>
  <c r="C2686" i="1"/>
  <c r="C2685" i="1"/>
  <c r="C2684" i="1"/>
  <c r="C2683" i="1"/>
  <c r="C2682" i="1"/>
  <c r="C2681" i="1"/>
  <c r="C2680" i="1"/>
  <c r="C2679" i="1"/>
  <c r="C2678" i="1"/>
  <c r="C2677" i="1"/>
  <c r="C2676" i="1"/>
  <c r="C2675" i="1"/>
  <c r="C2674" i="1"/>
  <c r="C2673" i="1"/>
  <c r="C2672" i="1"/>
  <c r="C2671" i="1"/>
  <c r="C2670" i="1"/>
  <c r="C2669" i="1"/>
  <c r="C2668" i="1"/>
  <c r="C2667" i="1"/>
  <c r="C2666" i="1"/>
  <c r="C2665" i="1"/>
  <c r="C2664" i="1"/>
  <c r="C2663" i="1"/>
  <c r="C2662" i="1"/>
  <c r="C2661" i="1"/>
  <c r="C2660" i="1"/>
  <c r="C2659" i="1"/>
  <c r="C2658" i="1"/>
  <c r="C2657" i="1"/>
  <c r="C2656" i="1"/>
  <c r="C2655" i="1"/>
  <c r="C2654" i="1"/>
  <c r="C2653" i="1"/>
  <c r="C2652" i="1"/>
  <c r="C2651" i="1"/>
  <c r="C2650" i="1"/>
  <c r="C2649" i="1"/>
  <c r="C2648" i="1"/>
  <c r="C2647" i="1"/>
  <c r="C2646" i="1"/>
  <c r="C2645" i="1"/>
  <c r="C2644" i="1"/>
  <c r="C2643" i="1"/>
  <c r="C2642" i="1"/>
  <c r="C2641" i="1"/>
  <c r="C2640" i="1"/>
  <c r="C2639" i="1"/>
  <c r="C2638" i="1"/>
  <c r="C2637" i="1"/>
  <c r="C2636" i="1"/>
  <c r="C2635" i="1"/>
  <c r="C2634" i="1"/>
  <c r="C2633" i="1"/>
  <c r="C2632" i="1"/>
  <c r="C2631" i="1"/>
  <c r="C2630" i="1"/>
  <c r="C2629" i="1"/>
  <c r="C2628" i="1"/>
  <c r="C2627" i="1"/>
  <c r="C2626" i="1"/>
  <c r="C2625" i="1"/>
  <c r="C2624" i="1"/>
  <c r="C2623" i="1"/>
  <c r="C2622" i="1"/>
  <c r="C2621" i="1"/>
  <c r="C2620" i="1"/>
  <c r="C2619" i="1"/>
  <c r="C2618" i="1"/>
  <c r="C2617" i="1"/>
  <c r="C2616" i="1"/>
  <c r="C2615" i="1"/>
  <c r="C2614" i="1"/>
  <c r="C2613" i="1"/>
  <c r="C2612" i="1"/>
  <c r="C2611" i="1"/>
  <c r="C2610" i="1"/>
  <c r="C2609" i="1"/>
  <c r="C2608" i="1"/>
  <c r="C2607" i="1"/>
  <c r="C2606" i="1"/>
  <c r="C2605" i="1"/>
  <c r="C2604" i="1"/>
  <c r="C2603" i="1"/>
  <c r="C2602" i="1"/>
  <c r="C2601" i="1"/>
  <c r="C2600" i="1"/>
  <c r="C2599" i="1"/>
  <c r="C2598" i="1"/>
  <c r="C2597" i="1"/>
  <c r="C2596" i="1"/>
  <c r="C2595" i="1"/>
  <c r="C2594" i="1"/>
  <c r="C2593" i="1"/>
  <c r="C2592" i="1"/>
  <c r="C2591" i="1"/>
  <c r="C2590" i="1"/>
  <c r="C2589" i="1"/>
  <c r="C2588" i="1"/>
  <c r="C2587" i="1"/>
  <c r="C2586" i="1"/>
  <c r="C2585" i="1"/>
  <c r="C2584" i="1"/>
  <c r="C2583" i="1"/>
  <c r="C2582" i="1"/>
  <c r="C2581" i="1"/>
  <c r="C2580" i="1"/>
  <c r="C2579" i="1"/>
  <c r="C2578" i="1"/>
  <c r="C2577" i="1"/>
  <c r="C2576" i="1"/>
  <c r="C2575" i="1"/>
  <c r="C2574" i="1"/>
  <c r="C2573" i="1"/>
  <c r="C2572" i="1"/>
  <c r="C2571" i="1"/>
  <c r="C2570" i="1"/>
  <c r="C2569" i="1"/>
  <c r="C2568" i="1"/>
  <c r="C2567" i="1"/>
  <c r="C2566" i="1"/>
  <c r="C2565" i="1"/>
  <c r="C2564" i="1"/>
  <c r="C2563" i="1"/>
  <c r="C2562" i="1"/>
  <c r="C2561" i="1"/>
  <c r="C2560" i="1"/>
  <c r="C2559" i="1"/>
  <c r="C2558" i="1"/>
  <c r="C2557" i="1"/>
  <c r="C2556" i="1"/>
  <c r="C2555" i="1"/>
  <c r="C2554" i="1"/>
  <c r="C2553" i="1"/>
  <c r="C2552" i="1"/>
  <c r="C2551" i="1"/>
  <c r="C2550" i="1"/>
  <c r="C2549" i="1"/>
  <c r="C2548" i="1"/>
  <c r="C2547" i="1"/>
  <c r="C2546" i="1"/>
  <c r="C2545" i="1"/>
  <c r="C2544" i="1"/>
  <c r="C2543" i="1"/>
  <c r="C2542" i="1"/>
  <c r="C2541" i="1"/>
  <c r="C2540" i="1"/>
  <c r="C2539" i="1"/>
  <c r="C2538" i="1"/>
  <c r="C2537" i="1"/>
  <c r="C2536" i="1"/>
  <c r="C2535" i="1"/>
  <c r="C2534" i="1"/>
  <c r="C2533" i="1"/>
  <c r="C2532" i="1"/>
  <c r="C2531" i="1"/>
  <c r="C2530" i="1"/>
  <c r="C2529" i="1"/>
  <c r="C2528" i="1"/>
  <c r="C2527" i="1"/>
  <c r="C2526" i="1"/>
  <c r="C2525" i="1"/>
  <c r="C2524" i="1"/>
  <c r="C2523" i="1"/>
  <c r="C2522" i="1"/>
  <c r="C2521" i="1"/>
  <c r="C2520" i="1"/>
  <c r="C2519" i="1"/>
  <c r="C2518" i="1"/>
  <c r="C2517" i="1"/>
  <c r="C2516" i="1"/>
  <c r="C2515" i="1"/>
  <c r="C2514" i="1"/>
  <c r="C2513" i="1"/>
  <c r="C2512" i="1"/>
  <c r="C2511" i="1"/>
  <c r="C2510" i="1"/>
  <c r="C2509" i="1"/>
  <c r="C2508" i="1"/>
  <c r="C2507" i="1"/>
  <c r="C2506" i="1"/>
  <c r="C2505" i="1"/>
  <c r="C2504" i="1"/>
  <c r="C2503" i="1"/>
  <c r="C2502" i="1"/>
  <c r="C2501" i="1"/>
  <c r="C2500" i="1"/>
  <c r="C2499" i="1"/>
  <c r="C2498" i="1"/>
  <c r="C2497" i="1"/>
  <c r="C2496" i="1"/>
  <c r="C2495" i="1"/>
  <c r="C2494" i="1"/>
  <c r="C2493" i="1"/>
  <c r="C2492" i="1"/>
  <c r="C2491" i="1"/>
  <c r="C2490" i="1"/>
  <c r="C2489" i="1"/>
  <c r="C2488" i="1"/>
  <c r="C2487" i="1"/>
  <c r="C2486" i="1"/>
  <c r="C2485" i="1"/>
  <c r="C2484" i="1"/>
  <c r="C2483" i="1"/>
  <c r="C2482" i="1"/>
  <c r="C2481" i="1"/>
  <c r="C2480" i="1"/>
  <c r="C2479" i="1"/>
  <c r="C2478" i="1"/>
  <c r="C2477" i="1"/>
  <c r="C2476" i="1"/>
  <c r="C2475" i="1"/>
  <c r="C2474" i="1"/>
  <c r="C2473" i="1"/>
  <c r="C2472" i="1"/>
  <c r="C2471" i="1"/>
  <c r="C2470" i="1"/>
  <c r="C2469" i="1"/>
  <c r="C2468" i="1"/>
  <c r="C2467" i="1"/>
  <c r="C2466" i="1"/>
  <c r="C2465" i="1"/>
  <c r="C2464" i="1"/>
  <c r="C2463" i="1"/>
  <c r="C2462" i="1"/>
  <c r="C2461" i="1"/>
  <c r="C2460" i="1"/>
  <c r="C2459" i="1"/>
  <c r="C2458" i="1"/>
  <c r="C2457" i="1"/>
  <c r="C2456" i="1"/>
  <c r="C2455" i="1"/>
  <c r="C2454" i="1"/>
  <c r="C2453" i="1"/>
  <c r="C2452" i="1"/>
  <c r="C2451" i="1"/>
  <c r="C2450" i="1"/>
  <c r="C2449" i="1"/>
  <c r="C2448" i="1"/>
  <c r="C2447" i="1"/>
  <c r="C2446" i="1"/>
  <c r="C2445" i="1"/>
  <c r="C2444" i="1"/>
  <c r="C2443" i="1"/>
  <c r="C2442" i="1"/>
  <c r="C2441" i="1"/>
  <c r="C2440" i="1"/>
  <c r="C2439" i="1"/>
  <c r="C2438" i="1"/>
  <c r="C2437" i="1"/>
  <c r="C2436" i="1"/>
  <c r="C2435" i="1"/>
  <c r="C2434" i="1"/>
  <c r="C2433" i="1"/>
  <c r="C2432" i="1"/>
  <c r="C2431" i="1"/>
  <c r="C2430" i="1"/>
  <c r="C2429" i="1"/>
  <c r="C2428" i="1"/>
  <c r="C2427" i="1"/>
  <c r="C2426" i="1"/>
  <c r="C2425" i="1"/>
  <c r="C2424" i="1"/>
  <c r="C2423" i="1"/>
  <c r="C2422" i="1"/>
  <c r="C2421" i="1"/>
  <c r="C2420" i="1"/>
  <c r="C2419" i="1"/>
  <c r="C2418" i="1"/>
  <c r="C2417" i="1"/>
  <c r="C2416" i="1"/>
  <c r="C2415" i="1"/>
  <c r="C2414" i="1"/>
  <c r="C2413" i="1"/>
  <c r="C2412" i="1"/>
  <c r="C2411" i="1"/>
  <c r="C2410" i="1"/>
  <c r="C2409" i="1"/>
  <c r="C2408" i="1"/>
  <c r="C2407" i="1"/>
  <c r="C2406" i="1"/>
  <c r="C2405" i="1"/>
  <c r="C2404" i="1"/>
  <c r="C2403" i="1"/>
  <c r="C2402" i="1"/>
  <c r="C2401" i="1"/>
  <c r="C2400" i="1"/>
  <c r="C2399" i="1"/>
  <c r="C2398" i="1"/>
  <c r="C2397" i="1"/>
  <c r="C2396" i="1"/>
  <c r="C2395" i="1"/>
  <c r="C2394" i="1"/>
  <c r="C2393" i="1"/>
  <c r="C2392" i="1"/>
  <c r="C2391" i="1"/>
  <c r="C2390" i="1"/>
  <c r="C2389" i="1"/>
  <c r="C2388" i="1"/>
  <c r="C2387" i="1"/>
  <c r="C2386" i="1"/>
  <c r="C2385" i="1"/>
  <c r="C2384" i="1"/>
  <c r="C2383" i="1"/>
  <c r="C2382" i="1"/>
  <c r="C2381" i="1"/>
  <c r="C2380" i="1"/>
  <c r="C2379" i="1"/>
  <c r="C2378" i="1"/>
  <c r="C2377" i="1"/>
  <c r="C2376" i="1"/>
  <c r="C2375" i="1"/>
  <c r="C2374" i="1"/>
  <c r="C2373" i="1"/>
  <c r="C2372" i="1"/>
  <c r="C2371" i="1"/>
  <c r="C2370" i="1"/>
  <c r="C2369" i="1"/>
  <c r="C2368" i="1"/>
  <c r="C2367" i="1"/>
  <c r="C2366" i="1"/>
  <c r="C2365" i="1"/>
  <c r="C2364" i="1"/>
  <c r="C2363" i="1"/>
  <c r="C2362" i="1"/>
  <c r="C2361" i="1"/>
  <c r="C2360" i="1"/>
  <c r="C2359" i="1"/>
  <c r="C2358" i="1"/>
  <c r="C2357" i="1"/>
  <c r="C2356" i="1"/>
  <c r="C2355" i="1"/>
  <c r="C2354" i="1"/>
  <c r="C2353" i="1"/>
  <c r="C2352" i="1"/>
  <c r="C2351" i="1"/>
  <c r="C2350" i="1"/>
  <c r="C2349" i="1"/>
  <c r="C2348" i="1"/>
  <c r="C2347" i="1"/>
  <c r="C2346" i="1"/>
  <c r="C2345" i="1"/>
  <c r="C2344" i="1"/>
  <c r="C2343" i="1"/>
  <c r="C2342" i="1"/>
  <c r="C2341" i="1"/>
  <c r="C2340" i="1"/>
  <c r="C2339" i="1"/>
  <c r="C2338" i="1"/>
  <c r="C2337" i="1"/>
  <c r="C2336" i="1"/>
  <c r="C2335" i="1"/>
  <c r="C2334" i="1"/>
  <c r="C2333" i="1"/>
  <c r="C2332" i="1"/>
  <c r="C2331" i="1"/>
  <c r="C2330" i="1"/>
  <c r="C2329" i="1"/>
  <c r="C2328" i="1"/>
  <c r="C2327" i="1"/>
  <c r="C2326" i="1"/>
  <c r="C2325" i="1"/>
  <c r="C2324" i="1"/>
  <c r="C2323" i="1"/>
  <c r="C2322" i="1"/>
  <c r="C2321" i="1"/>
  <c r="C2320" i="1"/>
  <c r="C2319" i="1"/>
  <c r="C2318" i="1"/>
  <c r="C2317" i="1"/>
  <c r="C2316" i="1"/>
  <c r="C2315" i="1"/>
  <c r="C2314" i="1"/>
  <c r="C2313" i="1"/>
  <c r="C2312" i="1"/>
  <c r="C2311" i="1"/>
  <c r="C2310" i="1"/>
  <c r="C2309" i="1"/>
  <c r="C2308" i="1"/>
  <c r="C2307" i="1"/>
  <c r="C2306" i="1"/>
  <c r="C2305" i="1"/>
  <c r="C2304" i="1"/>
  <c r="C2303" i="1"/>
  <c r="C2302" i="1"/>
  <c r="C2301" i="1"/>
  <c r="C2300" i="1"/>
  <c r="C2299" i="1"/>
  <c r="C2298" i="1"/>
  <c r="C2297" i="1"/>
  <c r="C2296" i="1"/>
  <c r="C2295" i="1"/>
  <c r="C2294" i="1"/>
  <c r="C2293" i="1"/>
  <c r="C2292" i="1"/>
  <c r="C2291" i="1"/>
  <c r="C2290" i="1"/>
  <c r="C2289" i="1"/>
  <c r="C2288" i="1"/>
  <c r="C2287" i="1"/>
  <c r="C2286" i="1"/>
  <c r="C2285" i="1"/>
  <c r="C2284" i="1"/>
  <c r="C2283" i="1"/>
  <c r="C2282" i="1"/>
  <c r="C2281" i="1"/>
  <c r="C2280" i="1"/>
  <c r="C2279" i="1"/>
  <c r="C2278" i="1"/>
  <c r="C2277" i="1"/>
  <c r="C2276" i="1"/>
  <c r="C2275" i="1"/>
  <c r="C2274" i="1"/>
  <c r="C2273" i="1"/>
  <c r="C2272" i="1"/>
  <c r="C2271" i="1"/>
  <c r="C2270" i="1"/>
  <c r="C2269" i="1"/>
  <c r="C2268" i="1"/>
  <c r="C2267" i="1"/>
  <c r="C2266" i="1"/>
  <c r="C2265" i="1"/>
  <c r="C2264" i="1"/>
  <c r="C2263" i="1"/>
  <c r="C2262" i="1"/>
  <c r="C2261" i="1"/>
  <c r="C2260" i="1"/>
  <c r="C2259" i="1"/>
  <c r="C2258" i="1"/>
  <c r="C2257" i="1"/>
  <c r="C2256" i="1"/>
  <c r="C2255" i="1"/>
  <c r="C2254" i="1"/>
  <c r="C2253" i="1"/>
  <c r="C2252" i="1"/>
  <c r="C2251" i="1"/>
  <c r="C2250" i="1"/>
  <c r="C2249" i="1"/>
  <c r="C2248" i="1"/>
  <c r="C2247" i="1"/>
  <c r="C2246" i="1"/>
  <c r="C2245" i="1"/>
  <c r="C2244" i="1"/>
  <c r="C2243" i="1"/>
  <c r="C2242" i="1"/>
  <c r="C2241" i="1"/>
  <c r="C2240" i="1"/>
  <c r="C2239" i="1"/>
  <c r="C2238" i="1"/>
  <c r="C2237" i="1"/>
  <c r="C2236" i="1"/>
  <c r="C2235" i="1"/>
  <c r="C2234" i="1"/>
  <c r="C2233" i="1"/>
  <c r="C2232" i="1"/>
  <c r="C2231" i="1"/>
  <c r="C2230" i="1"/>
  <c r="C2229" i="1"/>
  <c r="C2228" i="1"/>
  <c r="C2227" i="1"/>
  <c r="C2226" i="1"/>
  <c r="C2225" i="1"/>
  <c r="C2224" i="1"/>
  <c r="C2223" i="1"/>
  <c r="C2222" i="1"/>
  <c r="C2221" i="1"/>
  <c r="C2220" i="1"/>
  <c r="C2219" i="1"/>
  <c r="C2218" i="1"/>
  <c r="C2217" i="1"/>
  <c r="C2216" i="1"/>
  <c r="C2215" i="1"/>
  <c r="C2214" i="1"/>
  <c r="C2213" i="1"/>
  <c r="C2212" i="1"/>
  <c r="C2211" i="1"/>
  <c r="C2210" i="1"/>
  <c r="C2209" i="1"/>
  <c r="C2208" i="1"/>
  <c r="C2207" i="1"/>
  <c r="C2206" i="1"/>
  <c r="C2205" i="1"/>
  <c r="C2204" i="1"/>
  <c r="C2203" i="1"/>
  <c r="C2202" i="1"/>
  <c r="C2201" i="1"/>
  <c r="C2200" i="1"/>
  <c r="C2199" i="1"/>
  <c r="C2198" i="1"/>
  <c r="C2197" i="1"/>
  <c r="C2196" i="1"/>
  <c r="C2195" i="1"/>
  <c r="C2194" i="1"/>
  <c r="C2193" i="1"/>
  <c r="C2192" i="1"/>
  <c r="C2191" i="1"/>
  <c r="C2190" i="1"/>
  <c r="C2189" i="1"/>
  <c r="C2188" i="1"/>
  <c r="C2187" i="1"/>
  <c r="C2186" i="1"/>
  <c r="C2185" i="1"/>
  <c r="C2184" i="1"/>
  <c r="C2183" i="1"/>
  <c r="C2182" i="1"/>
  <c r="C2181" i="1"/>
  <c r="C2180" i="1"/>
  <c r="C2179" i="1"/>
  <c r="C2178" i="1"/>
  <c r="C2177" i="1"/>
  <c r="C2176" i="1"/>
  <c r="C2175" i="1"/>
  <c r="C2174" i="1"/>
  <c r="C2173" i="1"/>
  <c r="C2172" i="1"/>
  <c r="C2171" i="1"/>
  <c r="C2170" i="1"/>
  <c r="C2169" i="1"/>
  <c r="C2168" i="1"/>
  <c r="C2167" i="1"/>
  <c r="C2166" i="1"/>
  <c r="C2165" i="1"/>
  <c r="C2164" i="1"/>
  <c r="C2163" i="1"/>
  <c r="C2162" i="1"/>
  <c r="C2161" i="1"/>
  <c r="C2160" i="1"/>
  <c r="C2159" i="1"/>
  <c r="C2158" i="1"/>
  <c r="C2157" i="1"/>
  <c r="C2156" i="1"/>
  <c r="C2155" i="1"/>
  <c r="C2154" i="1"/>
  <c r="C2153" i="1"/>
  <c r="C2152" i="1"/>
  <c r="C2151" i="1"/>
  <c r="C2150" i="1"/>
  <c r="C2149" i="1"/>
  <c r="C2148" i="1"/>
  <c r="C2147" i="1"/>
  <c r="C2146" i="1"/>
  <c r="C2145" i="1"/>
  <c r="C2144" i="1"/>
  <c r="C2143" i="1"/>
  <c r="C2142" i="1"/>
  <c r="C2141" i="1"/>
  <c r="C2140" i="1"/>
  <c r="C2139" i="1"/>
  <c r="C2138" i="1"/>
  <c r="C2137" i="1"/>
  <c r="C2136" i="1"/>
  <c r="C2135" i="1"/>
  <c r="C2134" i="1"/>
  <c r="C2133" i="1"/>
  <c r="C2132" i="1"/>
  <c r="C2131" i="1"/>
  <c r="C2130" i="1"/>
  <c r="C2129" i="1"/>
  <c r="C2128" i="1"/>
  <c r="C2127" i="1"/>
  <c r="C2126" i="1"/>
  <c r="C2125" i="1"/>
  <c r="C2124" i="1"/>
  <c r="C2123" i="1"/>
  <c r="C2122" i="1"/>
  <c r="C2121" i="1"/>
  <c r="C2120" i="1"/>
  <c r="C2119" i="1"/>
  <c r="C2118" i="1"/>
  <c r="C2117" i="1"/>
  <c r="C2116" i="1"/>
  <c r="C2115" i="1"/>
  <c r="C2114" i="1"/>
  <c r="C2113" i="1"/>
  <c r="C2112" i="1"/>
  <c r="C2111" i="1"/>
  <c r="C2110" i="1"/>
  <c r="C2109" i="1"/>
  <c r="C2108" i="1"/>
  <c r="C2107" i="1"/>
  <c r="C2106" i="1"/>
  <c r="C2105" i="1"/>
  <c r="C2104" i="1"/>
  <c r="C2103" i="1"/>
  <c r="C2102" i="1"/>
  <c r="C2101" i="1"/>
  <c r="C2100" i="1"/>
  <c r="C2099" i="1"/>
  <c r="C2098" i="1"/>
  <c r="C2097" i="1"/>
  <c r="C2096" i="1"/>
  <c r="C2095" i="1"/>
  <c r="C2094" i="1"/>
  <c r="C2093" i="1"/>
  <c r="C2092" i="1"/>
  <c r="C2091" i="1"/>
  <c r="C2090" i="1"/>
  <c r="C2089" i="1"/>
  <c r="C2088" i="1"/>
  <c r="C2087" i="1"/>
  <c r="C2086" i="1"/>
  <c r="C2085" i="1"/>
  <c r="C2084" i="1"/>
  <c r="C2083" i="1"/>
  <c r="C2082" i="1"/>
  <c r="C2081" i="1"/>
  <c r="C2080" i="1"/>
  <c r="C2079" i="1"/>
  <c r="C2078" i="1"/>
  <c r="C2077" i="1"/>
  <c r="C2076" i="1"/>
  <c r="C2075" i="1"/>
  <c r="C2074" i="1"/>
  <c r="C2073" i="1"/>
  <c r="C2072" i="1"/>
  <c r="C2071" i="1"/>
  <c r="C2070" i="1"/>
  <c r="C2069" i="1"/>
  <c r="C2068" i="1"/>
  <c r="C2067" i="1"/>
  <c r="C2066" i="1"/>
  <c r="C2065" i="1"/>
  <c r="C2064" i="1"/>
  <c r="C2063" i="1"/>
  <c r="C2062" i="1"/>
  <c r="C2061" i="1"/>
  <c r="C2060" i="1"/>
  <c r="C2059" i="1"/>
  <c r="C2058" i="1"/>
  <c r="C2057" i="1"/>
  <c r="C2056" i="1"/>
  <c r="C2055" i="1"/>
  <c r="C2054" i="1"/>
  <c r="C2053" i="1"/>
  <c r="C2052" i="1"/>
  <c r="C2051" i="1"/>
  <c r="C2050" i="1"/>
  <c r="C2049" i="1"/>
  <c r="C2048" i="1"/>
  <c r="C2047" i="1"/>
  <c r="C2046" i="1"/>
  <c r="C2045" i="1"/>
  <c r="C2044" i="1"/>
  <c r="C2043" i="1"/>
  <c r="C2042" i="1"/>
  <c r="C2041" i="1"/>
  <c r="C2040" i="1"/>
  <c r="C2039" i="1"/>
  <c r="C2038" i="1"/>
  <c r="C2037" i="1"/>
  <c r="C2036" i="1"/>
  <c r="C2035" i="1"/>
  <c r="C2034" i="1"/>
  <c r="C2033" i="1"/>
  <c r="C2032" i="1"/>
  <c r="C2031" i="1"/>
  <c r="C2030" i="1"/>
  <c r="C2029" i="1"/>
  <c r="C2028" i="1"/>
  <c r="C2027" i="1"/>
  <c r="C2026" i="1"/>
  <c r="C2025" i="1"/>
  <c r="C2024" i="1"/>
  <c r="C2023" i="1"/>
  <c r="C2022" i="1"/>
  <c r="C2021" i="1"/>
  <c r="C2020" i="1"/>
  <c r="C2019" i="1"/>
  <c r="C2018" i="1"/>
  <c r="C2017" i="1"/>
  <c r="C2016" i="1"/>
  <c r="C2015" i="1"/>
  <c r="C2014" i="1"/>
  <c r="C2013" i="1"/>
  <c r="C2012" i="1"/>
  <c r="C2011" i="1"/>
  <c r="C2010" i="1"/>
  <c r="C2009" i="1"/>
  <c r="C2008" i="1"/>
  <c r="C2007" i="1"/>
  <c r="C2006" i="1"/>
  <c r="C2005" i="1"/>
  <c r="C2004" i="1"/>
  <c r="C2003" i="1"/>
  <c r="C2002" i="1"/>
  <c r="C2001" i="1"/>
  <c r="C2000" i="1"/>
  <c r="C1999" i="1"/>
  <c r="C1998" i="1"/>
  <c r="C1997" i="1"/>
  <c r="C1996" i="1"/>
  <c r="C1995" i="1"/>
  <c r="C1994" i="1"/>
  <c r="C1993" i="1"/>
  <c r="C1992" i="1"/>
  <c r="C1991" i="1"/>
  <c r="C1990" i="1"/>
  <c r="C1989" i="1"/>
  <c r="C1988" i="1"/>
  <c r="C1987" i="1"/>
  <c r="C1986" i="1"/>
  <c r="C1985" i="1"/>
  <c r="C1984" i="1"/>
  <c r="C1983" i="1"/>
  <c r="C1982" i="1"/>
  <c r="C1981" i="1"/>
  <c r="C1980" i="1"/>
  <c r="C1979" i="1"/>
  <c r="C1978" i="1"/>
  <c r="C1977" i="1"/>
  <c r="C1976" i="1"/>
  <c r="C1975" i="1"/>
  <c r="C1974" i="1"/>
  <c r="C1973" i="1"/>
  <c r="C1972" i="1"/>
  <c r="C1971" i="1"/>
  <c r="C1970" i="1"/>
  <c r="C1969" i="1"/>
  <c r="C1968" i="1"/>
  <c r="C1967" i="1"/>
  <c r="C1966" i="1"/>
  <c r="C1965" i="1"/>
  <c r="C1964" i="1"/>
  <c r="C1963" i="1"/>
  <c r="C1962" i="1"/>
  <c r="C1961" i="1"/>
  <c r="C1960" i="1"/>
  <c r="C1959" i="1"/>
  <c r="C1958" i="1"/>
  <c r="C1957" i="1"/>
  <c r="C1956" i="1"/>
  <c r="C1955" i="1"/>
  <c r="C1954" i="1"/>
  <c r="C1953" i="1"/>
  <c r="C1952" i="1"/>
  <c r="C1951" i="1"/>
  <c r="C1950" i="1"/>
  <c r="C1949" i="1"/>
  <c r="C1948" i="1"/>
  <c r="C1947" i="1"/>
  <c r="C1946" i="1"/>
  <c r="C1945" i="1"/>
  <c r="C1944" i="1"/>
  <c r="C1943" i="1"/>
  <c r="C1942" i="1"/>
  <c r="C1941" i="1"/>
  <c r="C1940" i="1"/>
  <c r="C1939" i="1"/>
  <c r="C1938" i="1"/>
  <c r="C1937" i="1"/>
  <c r="C1936" i="1"/>
  <c r="C1935" i="1"/>
  <c r="C1934" i="1"/>
  <c r="C1933" i="1"/>
  <c r="C1932" i="1"/>
  <c r="C1931" i="1"/>
  <c r="C1930" i="1"/>
  <c r="C1929" i="1"/>
  <c r="C1928" i="1"/>
  <c r="C1927" i="1"/>
  <c r="C1926" i="1"/>
  <c r="C1925" i="1"/>
  <c r="C1924" i="1"/>
  <c r="C1923" i="1"/>
  <c r="C1922" i="1"/>
  <c r="C1921" i="1"/>
  <c r="C1920" i="1"/>
  <c r="C1919" i="1"/>
  <c r="C1918" i="1"/>
  <c r="C1917" i="1"/>
  <c r="C1916" i="1"/>
  <c r="C1915" i="1"/>
  <c r="C1914" i="1"/>
  <c r="C1913" i="1"/>
  <c r="C1912" i="1"/>
  <c r="C1911" i="1"/>
  <c r="C1910" i="1"/>
  <c r="C1909" i="1"/>
  <c r="C1908" i="1"/>
  <c r="C1907" i="1"/>
  <c r="C1906" i="1"/>
  <c r="C1905" i="1"/>
  <c r="C1904" i="1"/>
  <c r="C1903" i="1"/>
  <c r="C1902" i="1"/>
  <c r="C1901" i="1"/>
  <c r="C1900" i="1"/>
  <c r="C1899" i="1"/>
  <c r="C1898" i="1"/>
  <c r="C1897" i="1"/>
  <c r="C1896" i="1"/>
  <c r="C1895" i="1"/>
  <c r="C1894" i="1"/>
  <c r="C1893" i="1"/>
  <c r="C1892" i="1"/>
  <c r="C1891" i="1"/>
  <c r="C1890" i="1"/>
  <c r="C1889" i="1"/>
  <c r="C1888" i="1"/>
  <c r="C1887" i="1"/>
  <c r="C1886" i="1"/>
  <c r="C1885" i="1"/>
  <c r="C1884" i="1"/>
  <c r="C1883" i="1"/>
  <c r="C1882" i="1"/>
  <c r="C1881" i="1"/>
  <c r="C1880" i="1"/>
  <c r="C1879" i="1"/>
  <c r="C1878" i="1"/>
  <c r="C1877" i="1"/>
  <c r="C1876" i="1"/>
  <c r="C1875" i="1"/>
  <c r="C1874" i="1"/>
  <c r="C1873" i="1"/>
  <c r="C1872" i="1"/>
  <c r="C1871" i="1"/>
  <c r="C1870" i="1"/>
  <c r="C1869" i="1"/>
  <c r="C1868" i="1"/>
  <c r="C1867" i="1"/>
  <c r="C1866" i="1"/>
  <c r="C1865" i="1"/>
  <c r="C1864" i="1"/>
  <c r="C1863" i="1"/>
  <c r="C1862" i="1"/>
  <c r="C1861" i="1"/>
  <c r="C1860" i="1"/>
  <c r="C1859" i="1"/>
  <c r="C1858" i="1"/>
  <c r="C1857" i="1"/>
  <c r="C1856" i="1"/>
  <c r="C1855" i="1"/>
  <c r="C1854" i="1"/>
  <c r="C1853" i="1"/>
  <c r="C1852" i="1"/>
  <c r="C1851" i="1"/>
  <c r="C1850" i="1"/>
  <c r="C1849" i="1"/>
  <c r="C1848" i="1"/>
  <c r="C1847" i="1"/>
  <c r="C1846" i="1"/>
  <c r="C1845" i="1"/>
  <c r="C1844" i="1"/>
  <c r="C1843" i="1"/>
  <c r="C1842" i="1"/>
  <c r="C1841" i="1"/>
  <c r="C1840" i="1"/>
  <c r="C1839" i="1"/>
  <c r="C1838" i="1"/>
  <c r="C1837" i="1"/>
  <c r="C1836" i="1"/>
  <c r="C1835" i="1"/>
  <c r="C1834" i="1"/>
  <c r="C1833" i="1"/>
  <c r="C1832" i="1"/>
  <c r="C1831" i="1"/>
  <c r="C1830" i="1"/>
  <c r="C1829" i="1"/>
  <c r="C1828" i="1"/>
  <c r="C1827" i="1"/>
  <c r="C1826" i="1"/>
  <c r="C1825" i="1"/>
  <c r="C1824" i="1"/>
  <c r="C1823" i="1"/>
  <c r="C1822" i="1"/>
  <c r="C1821" i="1"/>
  <c r="C1820" i="1"/>
  <c r="C1819" i="1"/>
  <c r="C1818" i="1"/>
  <c r="C1817" i="1"/>
  <c r="C1816" i="1"/>
  <c r="C1815" i="1"/>
  <c r="C1814" i="1"/>
  <c r="C1813" i="1"/>
  <c r="C1812" i="1"/>
  <c r="C1811" i="1"/>
  <c r="C1810" i="1"/>
  <c r="C1809" i="1"/>
  <c r="C1808" i="1"/>
  <c r="C1807" i="1"/>
  <c r="C1806" i="1"/>
  <c r="C1805" i="1"/>
  <c r="C1804" i="1"/>
  <c r="C1803" i="1"/>
  <c r="C1802" i="1"/>
  <c r="C1801" i="1"/>
  <c r="C1800" i="1"/>
  <c r="C1799" i="1"/>
  <c r="C1798" i="1"/>
  <c r="C1797" i="1"/>
  <c r="C1796" i="1"/>
  <c r="C1795" i="1"/>
  <c r="C1794" i="1"/>
  <c r="C1793" i="1"/>
  <c r="C1792" i="1"/>
  <c r="C1791" i="1"/>
  <c r="C1790" i="1"/>
  <c r="C1789" i="1"/>
  <c r="C1788" i="1"/>
  <c r="C1787" i="1"/>
  <c r="C1786" i="1"/>
  <c r="C1785" i="1"/>
  <c r="C1784" i="1"/>
  <c r="C1783" i="1"/>
  <c r="C1782" i="1"/>
  <c r="C1781" i="1"/>
  <c r="C1780" i="1"/>
  <c r="C1779" i="1"/>
  <c r="C1778" i="1"/>
  <c r="C1777" i="1"/>
  <c r="C1776" i="1"/>
  <c r="C1775" i="1"/>
  <c r="C1774" i="1"/>
  <c r="C1773" i="1"/>
  <c r="C1772" i="1"/>
  <c r="C1771" i="1"/>
  <c r="C1770" i="1"/>
  <c r="C1769" i="1"/>
  <c r="C1768" i="1"/>
  <c r="C1767" i="1"/>
  <c r="C1766" i="1"/>
  <c r="C1765" i="1"/>
  <c r="C1764" i="1"/>
  <c r="C1763" i="1"/>
  <c r="C1762" i="1"/>
  <c r="C1761" i="1"/>
  <c r="C1760" i="1"/>
  <c r="C1759" i="1"/>
  <c r="C1758" i="1"/>
  <c r="C1757" i="1"/>
  <c r="C1756" i="1"/>
  <c r="C1755" i="1"/>
  <c r="C1754" i="1"/>
  <c r="C1753" i="1"/>
  <c r="C1752" i="1"/>
  <c r="C1751" i="1"/>
  <c r="C1750" i="1"/>
  <c r="C1749" i="1"/>
  <c r="C1748" i="1"/>
  <c r="C1747" i="1"/>
  <c r="C1746" i="1"/>
  <c r="C1745" i="1"/>
  <c r="C1744" i="1"/>
  <c r="C1743" i="1"/>
  <c r="C1742" i="1"/>
  <c r="C1741" i="1"/>
  <c r="C1740" i="1"/>
  <c r="C1739" i="1"/>
  <c r="C1738" i="1"/>
  <c r="C1737" i="1"/>
  <c r="C1736" i="1"/>
  <c r="C1735" i="1"/>
  <c r="C1734" i="1"/>
  <c r="C1733" i="1"/>
  <c r="C1732" i="1"/>
  <c r="C1731" i="1"/>
  <c r="C1730" i="1"/>
  <c r="C1729" i="1"/>
  <c r="C1728" i="1"/>
  <c r="C1727" i="1"/>
  <c r="C1726" i="1"/>
  <c r="C1725" i="1"/>
  <c r="C1724" i="1"/>
  <c r="C1723" i="1"/>
  <c r="C1722" i="1"/>
  <c r="C1721" i="1"/>
  <c r="C1720" i="1"/>
  <c r="C1719" i="1"/>
  <c r="C1718" i="1"/>
  <c r="C1717" i="1"/>
  <c r="C1716" i="1"/>
  <c r="C1715" i="1"/>
  <c r="C1714" i="1"/>
  <c r="C1713" i="1"/>
  <c r="C1712" i="1"/>
  <c r="C1711" i="1"/>
  <c r="C1710" i="1"/>
  <c r="C1709" i="1"/>
  <c r="C1708" i="1"/>
  <c r="C1707" i="1"/>
  <c r="C1706" i="1"/>
  <c r="C1705" i="1"/>
  <c r="C1704" i="1"/>
  <c r="C1703" i="1"/>
  <c r="C1702" i="1"/>
  <c r="C1701" i="1"/>
  <c r="C1700" i="1"/>
  <c r="C1699" i="1"/>
  <c r="C1698" i="1"/>
  <c r="C1697" i="1"/>
  <c r="C1696" i="1"/>
  <c r="C1695" i="1"/>
  <c r="C1694" i="1"/>
  <c r="C1693" i="1"/>
  <c r="C1692" i="1"/>
  <c r="C1691" i="1"/>
  <c r="C1690" i="1"/>
  <c r="C1689" i="1"/>
  <c r="C1688" i="1"/>
  <c r="C1687" i="1"/>
  <c r="C1686" i="1"/>
  <c r="C1685" i="1"/>
  <c r="C1684" i="1"/>
  <c r="C1683" i="1"/>
  <c r="C1682" i="1"/>
  <c r="C1681" i="1"/>
  <c r="C1680" i="1"/>
  <c r="C1679" i="1"/>
  <c r="C1678" i="1"/>
  <c r="C1677" i="1"/>
  <c r="C1676" i="1"/>
  <c r="C1675" i="1"/>
  <c r="C1674" i="1"/>
  <c r="C1673" i="1"/>
  <c r="C1672" i="1"/>
  <c r="C1671" i="1"/>
  <c r="C1670" i="1"/>
  <c r="C1669" i="1"/>
  <c r="C1668" i="1"/>
  <c r="C1667" i="1"/>
  <c r="C1666" i="1"/>
  <c r="C1665" i="1"/>
  <c r="C1664" i="1"/>
  <c r="C1663" i="1"/>
  <c r="C1662" i="1"/>
  <c r="C1661" i="1"/>
  <c r="C1660" i="1"/>
  <c r="C1659" i="1"/>
  <c r="C1658" i="1"/>
  <c r="C1657" i="1"/>
  <c r="C1656" i="1"/>
  <c r="C1655" i="1"/>
  <c r="C1654" i="1"/>
  <c r="C1653" i="1"/>
  <c r="C1652" i="1"/>
  <c r="C1651" i="1"/>
  <c r="C1650" i="1"/>
  <c r="C1649" i="1"/>
  <c r="C1648" i="1"/>
  <c r="C1647" i="1"/>
  <c r="C1646" i="1"/>
  <c r="C1645" i="1"/>
  <c r="C1644" i="1"/>
  <c r="C1643" i="1"/>
  <c r="C1642" i="1"/>
  <c r="C1641" i="1"/>
  <c r="C1640" i="1"/>
  <c r="C1639" i="1"/>
  <c r="C1638" i="1"/>
  <c r="C1637" i="1"/>
  <c r="C1636" i="1"/>
  <c r="C1635" i="1"/>
  <c r="C1634" i="1"/>
  <c r="C1633" i="1"/>
  <c r="C1632" i="1"/>
  <c r="C1631" i="1"/>
  <c r="C1630" i="1"/>
  <c r="C1629" i="1"/>
  <c r="C1628" i="1"/>
  <c r="C1627" i="1"/>
  <c r="C1626" i="1"/>
  <c r="C1625" i="1"/>
  <c r="C1624" i="1"/>
  <c r="C1623" i="1"/>
  <c r="C1622" i="1"/>
  <c r="C1621" i="1"/>
  <c r="C1620" i="1"/>
  <c r="C1619" i="1"/>
  <c r="C1618" i="1"/>
  <c r="C1617" i="1"/>
  <c r="C1616" i="1"/>
  <c r="C1615" i="1"/>
  <c r="C1614" i="1"/>
  <c r="C1613" i="1"/>
  <c r="C1612" i="1"/>
  <c r="C1611" i="1"/>
  <c r="C1610" i="1"/>
  <c r="C1609" i="1"/>
  <c r="C1608" i="1"/>
  <c r="C1607" i="1"/>
  <c r="C1606" i="1"/>
  <c r="C1605" i="1"/>
  <c r="C1604" i="1"/>
  <c r="C1603" i="1"/>
  <c r="C1602" i="1"/>
  <c r="C1601" i="1"/>
  <c r="C1600" i="1"/>
  <c r="C1599" i="1"/>
  <c r="C1598" i="1"/>
  <c r="C1597" i="1"/>
  <c r="C1596" i="1"/>
  <c r="C1595" i="1"/>
  <c r="C1594" i="1"/>
  <c r="C1593" i="1"/>
  <c r="C1592" i="1"/>
  <c r="C1591" i="1"/>
  <c r="C1590" i="1"/>
  <c r="C1589" i="1"/>
  <c r="C1588" i="1"/>
  <c r="C1587" i="1"/>
  <c r="C1586" i="1"/>
  <c r="C1585" i="1"/>
  <c r="C1584" i="1"/>
  <c r="C1583" i="1"/>
  <c r="C1582" i="1"/>
  <c r="C1581" i="1"/>
  <c r="C1580" i="1"/>
  <c r="C1579" i="1"/>
  <c r="C1578" i="1"/>
  <c r="C1577" i="1"/>
  <c r="C1576" i="1"/>
  <c r="C1575" i="1"/>
  <c r="C1574" i="1"/>
  <c r="C1573" i="1"/>
  <c r="C1572" i="1"/>
  <c r="C1571" i="1"/>
  <c r="C1570" i="1"/>
  <c r="C1569" i="1"/>
  <c r="C1568" i="1"/>
  <c r="C1567" i="1"/>
  <c r="C1566" i="1"/>
  <c r="C1565" i="1"/>
  <c r="C1564" i="1"/>
  <c r="C1563" i="1"/>
  <c r="C1562" i="1"/>
  <c r="C1561" i="1"/>
  <c r="C1560" i="1"/>
  <c r="C1559" i="1"/>
  <c r="C1558" i="1"/>
  <c r="C1557" i="1"/>
  <c r="C1556" i="1"/>
  <c r="C1555" i="1"/>
  <c r="C1554" i="1"/>
  <c r="C1553" i="1"/>
  <c r="C1552" i="1"/>
  <c r="C1551" i="1"/>
  <c r="C1550" i="1"/>
  <c r="C1549" i="1"/>
  <c r="C1548" i="1"/>
  <c r="C1547" i="1"/>
  <c r="C1546" i="1"/>
  <c r="C1545" i="1"/>
  <c r="C1544" i="1"/>
  <c r="C1543" i="1"/>
  <c r="C1542" i="1"/>
  <c r="C1541" i="1"/>
  <c r="C1540" i="1"/>
  <c r="C1539" i="1"/>
  <c r="C1538" i="1"/>
  <c r="C1537" i="1"/>
  <c r="C1536" i="1"/>
  <c r="C1535" i="1"/>
  <c r="C1534" i="1"/>
  <c r="C1533" i="1"/>
  <c r="C1532" i="1"/>
  <c r="C1531" i="1"/>
  <c r="C1530" i="1"/>
  <c r="C1529" i="1"/>
  <c r="C1528" i="1"/>
  <c r="C1527" i="1"/>
  <c r="C1526" i="1"/>
  <c r="C1525" i="1"/>
  <c r="C1524" i="1"/>
  <c r="C1523" i="1"/>
  <c r="C1522" i="1"/>
  <c r="C1521" i="1"/>
  <c r="C1520" i="1"/>
  <c r="C1519" i="1"/>
  <c r="C1518" i="1"/>
  <c r="C1517" i="1"/>
  <c r="C1516" i="1"/>
  <c r="C1515" i="1"/>
  <c r="C1514" i="1"/>
  <c r="C1513" i="1"/>
  <c r="C1512" i="1"/>
  <c r="C1511" i="1"/>
  <c r="C1510" i="1"/>
  <c r="C1509" i="1"/>
  <c r="C1508" i="1"/>
  <c r="C1507" i="1"/>
  <c r="C1506" i="1"/>
  <c r="C1505" i="1"/>
  <c r="C1504" i="1"/>
  <c r="C1503" i="1"/>
  <c r="C1502" i="1"/>
  <c r="C1501" i="1"/>
  <c r="C1500" i="1"/>
  <c r="C1499" i="1"/>
  <c r="C1498" i="1"/>
  <c r="C1497" i="1"/>
  <c r="C1496" i="1"/>
  <c r="C1495" i="1"/>
  <c r="C1494" i="1"/>
  <c r="C1493" i="1"/>
  <c r="C1492" i="1"/>
  <c r="C1491" i="1"/>
  <c r="C1490" i="1"/>
  <c r="C1489" i="1"/>
  <c r="C1488" i="1"/>
  <c r="C1487" i="1"/>
  <c r="C1486" i="1"/>
  <c r="C1485" i="1"/>
  <c r="C1484" i="1"/>
  <c r="C1483" i="1"/>
  <c r="C1482" i="1"/>
  <c r="C1481" i="1"/>
  <c r="C1480" i="1"/>
  <c r="C1479" i="1"/>
  <c r="C1478" i="1"/>
  <c r="C1477" i="1"/>
  <c r="C1476" i="1"/>
  <c r="C1475" i="1"/>
  <c r="C1474" i="1"/>
  <c r="C1473" i="1"/>
  <c r="C1472" i="1"/>
  <c r="C1471" i="1"/>
  <c r="C1470" i="1"/>
  <c r="C1469" i="1"/>
  <c r="C1468" i="1"/>
  <c r="C1467" i="1"/>
  <c r="C1466" i="1"/>
  <c r="C1465" i="1"/>
  <c r="C1464" i="1"/>
  <c r="C1463" i="1"/>
  <c r="C1462" i="1"/>
  <c r="C1461" i="1"/>
  <c r="C1460" i="1"/>
  <c r="C1459" i="1"/>
  <c r="C1458" i="1"/>
  <c r="C1457" i="1"/>
  <c r="C1456" i="1"/>
  <c r="C1455" i="1"/>
  <c r="C1454" i="1"/>
  <c r="C1453" i="1"/>
  <c r="C1452" i="1"/>
  <c r="C1451" i="1"/>
  <c r="C1450" i="1"/>
  <c r="C1449" i="1"/>
  <c r="C1448" i="1"/>
  <c r="C1447" i="1"/>
  <c r="C1446" i="1"/>
  <c r="C1445" i="1"/>
  <c r="C1444" i="1"/>
  <c r="C1443" i="1"/>
  <c r="C1442" i="1"/>
  <c r="C1441" i="1"/>
  <c r="C1440" i="1"/>
  <c r="C1439" i="1"/>
  <c r="C1438" i="1"/>
  <c r="C1437" i="1"/>
  <c r="C1436" i="1"/>
  <c r="C1435" i="1"/>
  <c r="C1434" i="1"/>
  <c r="C1433" i="1"/>
  <c r="C1432" i="1"/>
  <c r="C1431" i="1"/>
  <c r="C1430" i="1"/>
  <c r="C1429" i="1"/>
  <c r="C1428" i="1"/>
  <c r="C1427" i="1"/>
  <c r="C1426" i="1"/>
  <c r="C1425" i="1"/>
  <c r="C1424" i="1"/>
  <c r="C1423" i="1"/>
  <c r="C1422" i="1"/>
  <c r="C1421" i="1"/>
  <c r="C1420" i="1"/>
  <c r="C1419" i="1"/>
  <c r="C1418" i="1"/>
  <c r="C1417" i="1"/>
  <c r="C1416" i="1"/>
  <c r="C1415" i="1"/>
  <c r="C1414" i="1"/>
  <c r="C1413" i="1"/>
  <c r="C1412" i="1"/>
  <c r="C1411" i="1"/>
  <c r="C1410" i="1"/>
  <c r="C1409" i="1"/>
  <c r="C1408" i="1"/>
  <c r="C1407" i="1"/>
  <c r="C1406" i="1"/>
  <c r="C1405" i="1"/>
  <c r="C1404" i="1"/>
  <c r="C1403" i="1"/>
  <c r="C1402" i="1"/>
  <c r="C1401" i="1"/>
  <c r="C1400" i="1"/>
  <c r="C1399" i="1"/>
  <c r="C1398" i="1"/>
  <c r="C1397" i="1"/>
  <c r="C1396" i="1"/>
  <c r="C1395" i="1"/>
  <c r="C1394" i="1"/>
  <c r="C1393" i="1"/>
  <c r="C1392" i="1"/>
  <c r="C1391" i="1"/>
  <c r="C1390" i="1"/>
  <c r="C1389" i="1"/>
  <c r="C1388" i="1"/>
  <c r="C1387" i="1"/>
  <c r="C1386" i="1"/>
  <c r="C1385" i="1"/>
  <c r="C1384" i="1"/>
  <c r="C1383" i="1"/>
  <c r="C1382" i="1"/>
  <c r="C1381" i="1"/>
  <c r="C1380" i="1"/>
  <c r="C1379" i="1"/>
  <c r="C1378" i="1"/>
  <c r="C1377" i="1"/>
  <c r="C1376" i="1"/>
  <c r="C1375" i="1"/>
  <c r="C1374" i="1"/>
  <c r="C1373" i="1"/>
  <c r="C1372" i="1"/>
  <c r="C1371" i="1"/>
  <c r="C1370" i="1"/>
  <c r="C1369" i="1"/>
  <c r="C1368" i="1"/>
  <c r="C1367" i="1"/>
  <c r="C1366" i="1"/>
  <c r="C1365" i="1"/>
  <c r="C1364" i="1"/>
  <c r="C1363" i="1"/>
  <c r="C1362" i="1"/>
  <c r="C1361" i="1"/>
  <c r="C1360" i="1"/>
  <c r="C1359" i="1"/>
  <c r="C1358" i="1"/>
  <c r="C1357" i="1"/>
  <c r="C1356" i="1"/>
  <c r="C1355" i="1"/>
  <c r="C1354" i="1"/>
  <c r="C1353" i="1"/>
  <c r="C1352" i="1"/>
  <c r="C1351" i="1"/>
  <c r="C1350" i="1"/>
  <c r="C1349" i="1"/>
  <c r="C1348" i="1"/>
  <c r="C1347" i="1"/>
  <c r="C1346" i="1"/>
  <c r="C1345" i="1"/>
  <c r="C1344" i="1"/>
  <c r="C1343" i="1"/>
  <c r="C1342" i="1"/>
  <c r="C1341" i="1"/>
  <c r="C1340" i="1"/>
  <c r="C1339" i="1"/>
  <c r="C1338" i="1"/>
  <c r="C1337" i="1"/>
  <c r="C1336" i="1"/>
  <c r="C1335" i="1"/>
  <c r="C1334" i="1"/>
  <c r="C1333" i="1"/>
  <c r="C1332" i="1"/>
  <c r="C1331" i="1"/>
  <c r="C1330" i="1"/>
  <c r="C1329" i="1"/>
  <c r="C1328" i="1"/>
  <c r="C1327" i="1"/>
  <c r="C1326" i="1"/>
  <c r="C1325" i="1"/>
  <c r="C1324" i="1"/>
  <c r="C1323" i="1"/>
  <c r="C1322" i="1"/>
  <c r="C1321" i="1"/>
  <c r="C1320" i="1"/>
  <c r="C1319" i="1"/>
  <c r="C1318" i="1"/>
  <c r="C1317" i="1"/>
  <c r="C1316" i="1"/>
  <c r="C1315" i="1"/>
  <c r="C1314" i="1"/>
  <c r="C1313" i="1"/>
  <c r="C1312" i="1"/>
  <c r="C1311" i="1"/>
  <c r="C1310" i="1"/>
  <c r="C1309" i="1"/>
  <c r="C1308" i="1"/>
  <c r="C1307" i="1"/>
  <c r="C1306" i="1"/>
  <c r="C1305" i="1"/>
  <c r="C1304" i="1"/>
  <c r="C1303" i="1"/>
  <c r="C1302" i="1"/>
  <c r="C1301" i="1"/>
  <c r="C1300" i="1"/>
  <c r="C1299" i="1"/>
  <c r="C1298" i="1"/>
  <c r="C1297" i="1"/>
  <c r="C1296" i="1"/>
  <c r="C1295" i="1"/>
  <c r="C1294" i="1"/>
  <c r="C1293" i="1"/>
  <c r="C1292" i="1"/>
  <c r="C1291" i="1"/>
  <c r="C1290" i="1"/>
  <c r="C1289" i="1"/>
  <c r="C1288" i="1"/>
  <c r="C1287" i="1"/>
  <c r="C1286" i="1"/>
  <c r="C1285" i="1"/>
  <c r="C1284" i="1"/>
  <c r="C1283" i="1"/>
  <c r="C1282" i="1"/>
  <c r="C1281" i="1"/>
  <c r="C1280" i="1"/>
  <c r="C1279" i="1"/>
  <c r="C1278" i="1"/>
  <c r="C1277" i="1"/>
  <c r="C1276" i="1"/>
  <c r="C1275" i="1"/>
  <c r="C1274" i="1"/>
  <c r="C1273" i="1"/>
  <c r="C1272" i="1"/>
  <c r="C1271" i="1"/>
  <c r="C1270" i="1"/>
  <c r="C1269" i="1"/>
  <c r="C1268" i="1"/>
  <c r="C1267" i="1"/>
  <c r="C1266" i="1"/>
  <c r="C1265" i="1"/>
  <c r="C1264" i="1"/>
  <c r="C1263" i="1"/>
  <c r="C1262" i="1"/>
  <c r="C1261" i="1"/>
  <c r="C1260" i="1"/>
  <c r="C1259" i="1"/>
  <c r="C1258" i="1"/>
  <c r="C1257" i="1"/>
  <c r="C1256" i="1"/>
  <c r="C1255" i="1"/>
  <c r="C1254" i="1"/>
  <c r="C1253" i="1"/>
  <c r="C1252" i="1"/>
  <c r="C1251" i="1"/>
  <c r="C1250" i="1"/>
  <c r="C1249" i="1"/>
  <c r="C1248" i="1"/>
  <c r="C1247" i="1"/>
  <c r="C1246" i="1"/>
  <c r="C1245" i="1"/>
  <c r="C1244" i="1"/>
  <c r="C1243" i="1"/>
  <c r="C1242" i="1"/>
  <c r="C1241" i="1"/>
  <c r="C1240" i="1"/>
  <c r="C1239" i="1"/>
  <c r="C1238" i="1"/>
  <c r="C1237" i="1"/>
  <c r="C1236" i="1"/>
  <c r="C1235" i="1"/>
  <c r="C1234" i="1"/>
  <c r="C1233" i="1"/>
  <c r="C1232" i="1"/>
  <c r="C1231" i="1"/>
  <c r="C1230" i="1"/>
  <c r="C1229" i="1"/>
  <c r="C1228" i="1"/>
  <c r="C1227" i="1"/>
  <c r="C1226" i="1"/>
  <c r="C1225" i="1"/>
  <c r="C1224" i="1"/>
  <c r="C1223" i="1"/>
  <c r="C1222" i="1"/>
  <c r="C1221" i="1"/>
  <c r="C1220" i="1"/>
  <c r="C1219" i="1"/>
  <c r="C1218" i="1"/>
  <c r="C1217" i="1"/>
  <c r="C1216" i="1"/>
  <c r="C1215" i="1"/>
  <c r="C1214" i="1"/>
  <c r="C1213" i="1"/>
  <c r="C1212" i="1"/>
  <c r="C1211" i="1"/>
  <c r="C1210" i="1"/>
  <c r="C1209" i="1"/>
  <c r="C1208" i="1"/>
  <c r="C1207" i="1"/>
  <c r="C1206" i="1"/>
  <c r="C1205" i="1"/>
  <c r="C1204" i="1"/>
  <c r="C1203" i="1"/>
  <c r="C1202" i="1"/>
  <c r="C1201" i="1"/>
  <c r="C1200" i="1"/>
  <c r="C1199" i="1"/>
  <c r="C1198" i="1"/>
  <c r="C1197" i="1"/>
  <c r="C1196" i="1"/>
  <c r="C1195" i="1"/>
  <c r="C1194" i="1"/>
  <c r="C1193" i="1"/>
  <c r="C1192" i="1"/>
  <c r="C1191" i="1"/>
  <c r="C1190" i="1"/>
  <c r="C1189" i="1"/>
  <c r="C1188" i="1"/>
  <c r="C1187" i="1"/>
  <c r="C1186" i="1"/>
  <c r="C1185" i="1"/>
  <c r="C1184" i="1"/>
  <c r="C1183" i="1"/>
  <c r="C1182" i="1"/>
  <c r="C1181" i="1"/>
  <c r="C1180" i="1"/>
  <c r="C1179" i="1"/>
  <c r="C1178" i="1"/>
  <c r="C1177" i="1"/>
  <c r="C1176" i="1"/>
  <c r="C1175" i="1"/>
  <c r="C1174" i="1"/>
  <c r="C1173" i="1"/>
  <c r="C1172" i="1"/>
  <c r="C1171" i="1"/>
  <c r="C1170" i="1"/>
  <c r="C1169" i="1"/>
  <c r="C1168" i="1"/>
  <c r="C1167" i="1"/>
  <c r="C1166" i="1"/>
  <c r="C1165" i="1"/>
  <c r="C1164" i="1"/>
  <c r="C1163" i="1"/>
  <c r="C1162" i="1"/>
  <c r="C1161" i="1"/>
  <c r="C1160" i="1"/>
  <c r="C1159" i="1"/>
  <c r="C1158" i="1"/>
  <c r="C1157" i="1"/>
  <c r="C1156" i="1"/>
  <c r="C1155" i="1"/>
  <c r="C1154" i="1"/>
  <c r="C1153" i="1"/>
  <c r="C1152" i="1"/>
  <c r="C1151" i="1"/>
  <c r="C1150" i="1"/>
  <c r="C1149" i="1"/>
  <c r="C1148" i="1"/>
  <c r="C1147" i="1"/>
  <c r="C1146" i="1"/>
  <c r="C1145" i="1"/>
  <c r="C1144" i="1"/>
  <c r="C1143" i="1"/>
  <c r="C1142" i="1"/>
  <c r="C1141" i="1"/>
  <c r="C1140" i="1"/>
  <c r="C1139" i="1"/>
  <c r="C1138" i="1"/>
  <c r="C1137" i="1"/>
  <c r="C1136" i="1"/>
  <c r="C1135" i="1"/>
  <c r="C1134" i="1"/>
  <c r="C1133" i="1"/>
  <c r="C1132" i="1"/>
  <c r="C1131" i="1"/>
  <c r="C1130" i="1"/>
  <c r="C1129" i="1"/>
  <c r="C1128" i="1"/>
  <c r="C1127" i="1"/>
  <c r="C1126" i="1"/>
  <c r="C1125" i="1"/>
  <c r="C1124" i="1"/>
  <c r="C1123" i="1"/>
  <c r="C1122" i="1"/>
  <c r="C1121" i="1"/>
  <c r="C1120" i="1"/>
  <c r="C1119" i="1"/>
  <c r="C1118" i="1"/>
  <c r="C1117" i="1"/>
  <c r="C1116" i="1"/>
  <c r="C1115" i="1"/>
  <c r="C1114" i="1"/>
  <c r="C1113" i="1"/>
  <c r="C1112" i="1"/>
  <c r="C1111" i="1"/>
  <c r="C1110" i="1"/>
  <c r="C1109" i="1"/>
  <c r="C1108" i="1"/>
  <c r="C1107" i="1"/>
  <c r="C1106" i="1"/>
  <c r="C1105" i="1"/>
  <c r="C1104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081" i="1"/>
  <c r="C1080" i="1"/>
  <c r="C1079" i="1"/>
  <c r="C1078" i="1"/>
  <c r="C1077" i="1"/>
  <c r="C1076" i="1"/>
  <c r="C1075" i="1"/>
  <c r="C1074" i="1"/>
  <c r="C1073" i="1"/>
  <c r="C1072" i="1"/>
  <c r="C1071" i="1"/>
  <c r="C1070" i="1"/>
  <c r="C1069" i="1"/>
  <c r="C1068" i="1"/>
  <c r="C1067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5" i="1"/>
  <c r="C1034" i="1"/>
  <c r="C1033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connections.xml><?xml version="1.0" encoding="utf-8"?>
<connections xmlns="http://schemas.openxmlformats.org/spreadsheetml/2006/main">
  <connection id="1" name="DEG (1)" type="6" refreshedVersion="5" background="1" saveData="1">
    <textPr codePage="437" sourceFile="C:\Users\WUJ9GE\Desktop\DEG (1).csv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893" uniqueCount="2893">
  <si>
    <t>t</t>
  </si>
  <si>
    <t>P.Value</t>
  </si>
  <si>
    <t>adj.P.Val</t>
  </si>
  <si>
    <t>B</t>
  </si>
  <si>
    <t>Ugt8a</t>
  </si>
  <si>
    <t>Drp2</t>
  </si>
  <si>
    <t>Col24a1</t>
  </si>
  <si>
    <t>Col23a1</t>
  </si>
  <si>
    <t>Fam178b</t>
  </si>
  <si>
    <t>Skil</t>
  </si>
  <si>
    <t>Emp1</t>
  </si>
  <si>
    <t>Sema5a</t>
  </si>
  <si>
    <t>Prx</t>
  </si>
  <si>
    <t>Ddah1</t>
  </si>
  <si>
    <t>Stmn1</t>
  </si>
  <si>
    <t>Dusp15</t>
  </si>
  <si>
    <t>Secisbp2l</t>
  </si>
  <si>
    <t>Acat2</t>
  </si>
  <si>
    <t>S100b</t>
  </si>
  <si>
    <t>Ltbp1</t>
  </si>
  <si>
    <t>Pcdh9</t>
  </si>
  <si>
    <t>Mlip</t>
  </si>
  <si>
    <t>Cxcl14</t>
  </si>
  <si>
    <t>Cdh1</t>
  </si>
  <si>
    <t>4932411E22Rik</t>
  </si>
  <si>
    <t>Apobec3</t>
  </si>
  <si>
    <t>Arhgap19</t>
  </si>
  <si>
    <t>Mboat1</t>
  </si>
  <si>
    <t>Mrgprd</t>
  </si>
  <si>
    <t>Fblim1</t>
  </si>
  <si>
    <t>Cldn19</t>
  </si>
  <si>
    <t>Ankfn1</t>
  </si>
  <si>
    <t>Smtn</t>
  </si>
  <si>
    <t>Adcy1</t>
  </si>
  <si>
    <t>Sorcs2</t>
  </si>
  <si>
    <t>Zdhhc2</t>
  </si>
  <si>
    <t>Tgfa</t>
  </si>
  <si>
    <t>Eps8</t>
  </si>
  <si>
    <t>Eda2r</t>
  </si>
  <si>
    <t>Tmem229a</t>
  </si>
  <si>
    <t>Pdgfa</t>
  </si>
  <si>
    <t>Slco2b1</t>
  </si>
  <si>
    <t>Bicc1</t>
  </si>
  <si>
    <t>Ptgfrn</t>
  </si>
  <si>
    <t>Rgs7</t>
  </si>
  <si>
    <t>Ldhb</t>
  </si>
  <si>
    <t>Mbp</t>
  </si>
  <si>
    <t>Thbs4</t>
  </si>
  <si>
    <t>Sccpdh</t>
  </si>
  <si>
    <t>Mgp</t>
  </si>
  <si>
    <t>Prkar2b</t>
  </si>
  <si>
    <t>Tdrp</t>
  </si>
  <si>
    <t>Lgi1</t>
  </si>
  <si>
    <t>Adcy8</t>
  </si>
  <si>
    <t>Fam111a</t>
  </si>
  <si>
    <t>Pla2g16</t>
  </si>
  <si>
    <t>Fzd3</t>
  </si>
  <si>
    <t>Gab2</t>
  </si>
  <si>
    <t>Alpk1</t>
  </si>
  <si>
    <t>Clec9a</t>
  </si>
  <si>
    <t>Ablim3</t>
  </si>
  <si>
    <t>Mmp2</t>
  </si>
  <si>
    <t>Fbxo31</t>
  </si>
  <si>
    <t>Inhba</t>
  </si>
  <si>
    <t>Ptgs1</t>
  </si>
  <si>
    <t>Ccl9</t>
  </si>
  <si>
    <t>Igfbp7</t>
  </si>
  <si>
    <t>Ajap1</t>
  </si>
  <si>
    <t>Arhgef6</t>
  </si>
  <si>
    <t>Trps1</t>
  </si>
  <si>
    <t>Sla</t>
  </si>
  <si>
    <t>Pfn2</t>
  </si>
  <si>
    <t>Slc6a17</t>
  </si>
  <si>
    <t>Tnfrsf1b</t>
  </si>
  <si>
    <t>Ebf1</t>
  </si>
  <si>
    <t>B3gnt5</t>
  </si>
  <si>
    <t>Serpine2</t>
  </si>
  <si>
    <t>Bcl2l11</t>
  </si>
  <si>
    <t>Ndn</t>
  </si>
  <si>
    <t>Adcy7</t>
  </si>
  <si>
    <t>Limch1</t>
  </si>
  <si>
    <t>Pid1</t>
  </si>
  <si>
    <t>Zfp217</t>
  </si>
  <si>
    <t>A430105I19Rik</t>
  </si>
  <si>
    <t>Smco3</t>
  </si>
  <si>
    <t>Trim30d</t>
  </si>
  <si>
    <t>Serpini1</t>
  </si>
  <si>
    <t>Adamts5</t>
  </si>
  <si>
    <t>Gpr64</t>
  </si>
  <si>
    <t>Casp1</t>
  </si>
  <si>
    <t>Vsnl1</t>
  </si>
  <si>
    <t>Havcr2</t>
  </si>
  <si>
    <t>Runx2</t>
  </si>
  <si>
    <t>Tmem56</t>
  </si>
  <si>
    <t>Satb1</t>
  </si>
  <si>
    <t>Sptb</t>
  </si>
  <si>
    <t>Mmp14</t>
  </si>
  <si>
    <t>Cnst</t>
  </si>
  <si>
    <t>Ifitm2</t>
  </si>
  <si>
    <t>Elovl7</t>
  </si>
  <si>
    <t>Mpz</t>
  </si>
  <si>
    <t>Syt2</t>
  </si>
  <si>
    <t>Mob3b</t>
  </si>
  <si>
    <t>Bgn</t>
  </si>
  <si>
    <t>Fxyd5</t>
  </si>
  <si>
    <t>Fndc3b</t>
  </si>
  <si>
    <t>St6galnac3</t>
  </si>
  <si>
    <t>Fbxo21</t>
  </si>
  <si>
    <t>Aif1l</t>
  </si>
  <si>
    <t>Slco1a4</t>
  </si>
  <si>
    <t>Scn1a</t>
  </si>
  <si>
    <t>Gria1</t>
  </si>
  <si>
    <t>Thbs2</t>
  </si>
  <si>
    <t>Tcf4</t>
  </si>
  <si>
    <t>Adamts1</t>
  </si>
  <si>
    <t>Nav2</t>
  </si>
  <si>
    <t>Faim2</t>
  </si>
  <si>
    <t>Klk9</t>
  </si>
  <si>
    <t>Cadm3</t>
  </si>
  <si>
    <t>Asns</t>
  </si>
  <si>
    <t>Rnf144a</t>
  </si>
  <si>
    <t>Asic1</t>
  </si>
  <si>
    <t>9530059O14Rik</t>
  </si>
  <si>
    <t>Chdh</t>
  </si>
  <si>
    <t>Gfap</t>
  </si>
  <si>
    <t>Tmem255a</t>
  </si>
  <si>
    <t>Hspa4l</t>
  </si>
  <si>
    <t>Ncf1</t>
  </si>
  <si>
    <t>Gpc6</t>
  </si>
  <si>
    <t>Sdk1</t>
  </si>
  <si>
    <t>Unc80</t>
  </si>
  <si>
    <t>Gm20300</t>
  </si>
  <si>
    <t>Cd97</t>
  </si>
  <si>
    <t>Pmp22</t>
  </si>
  <si>
    <t>Lsp1</t>
  </si>
  <si>
    <t>Trim67</t>
  </si>
  <si>
    <t>Rhobtb3</t>
  </si>
  <si>
    <t>Arhgdib</t>
  </si>
  <si>
    <t>Ptprj</t>
  </si>
  <si>
    <t>Cnr1</t>
  </si>
  <si>
    <t>Hsp90aa1</t>
  </si>
  <si>
    <t>Kif3a</t>
  </si>
  <si>
    <t>Osbpl1a</t>
  </si>
  <si>
    <t>Arhgap44</t>
  </si>
  <si>
    <t>Plod3</t>
  </si>
  <si>
    <t>Ddr2</t>
  </si>
  <si>
    <t>Elovl4</t>
  </si>
  <si>
    <t>Ddn</t>
  </si>
  <si>
    <t>Fbln2</t>
  </si>
  <si>
    <t>Opcml</t>
  </si>
  <si>
    <t>Thbd</t>
  </si>
  <si>
    <t>Lctl</t>
  </si>
  <si>
    <t>Trim30a</t>
  </si>
  <si>
    <t>Nucb2</t>
  </si>
  <si>
    <t>Paqr9</t>
  </si>
  <si>
    <t>Parm1</t>
  </si>
  <si>
    <t>Sgpp2</t>
  </si>
  <si>
    <t>Mme</t>
  </si>
  <si>
    <t>Lrrc75b</t>
  </si>
  <si>
    <t>Prkce</t>
  </si>
  <si>
    <t>Mrc2</t>
  </si>
  <si>
    <t>Mapk8ip1</t>
  </si>
  <si>
    <t>Pik3cg</t>
  </si>
  <si>
    <t>Ebf3</t>
  </si>
  <si>
    <t>Clec1a</t>
  </si>
  <si>
    <t>Tlr8</t>
  </si>
  <si>
    <t>Hfe</t>
  </si>
  <si>
    <t>Tmem25</t>
  </si>
  <si>
    <t>Spred1</t>
  </si>
  <si>
    <t>Rab9b</t>
  </si>
  <si>
    <t>Col28a1</t>
  </si>
  <si>
    <t>6030408B16Rik</t>
  </si>
  <si>
    <t>H2-T23</t>
  </si>
  <si>
    <t>Ifi203</t>
  </si>
  <si>
    <t>Col12a1</t>
  </si>
  <si>
    <t>Astn1</t>
  </si>
  <si>
    <t>Fndc1</t>
  </si>
  <si>
    <t>Slc6a15</t>
  </si>
  <si>
    <t>Nek1</t>
  </si>
  <si>
    <t>Itga9</t>
  </si>
  <si>
    <t>Ifitm3</t>
  </si>
  <si>
    <t>Prrg3</t>
  </si>
  <si>
    <t>A830018L16Rik</t>
  </si>
  <si>
    <t>Smad9</t>
  </si>
  <si>
    <t>Naalad2</t>
  </si>
  <si>
    <t>Prkca</t>
  </si>
  <si>
    <t>Rdh10</t>
  </si>
  <si>
    <t>Icosl</t>
  </si>
  <si>
    <t>Snap25</t>
  </si>
  <si>
    <t>Ackr1</t>
  </si>
  <si>
    <t>Magi2</t>
  </si>
  <si>
    <t>Cdr1</t>
  </si>
  <si>
    <t>Akap13</t>
  </si>
  <si>
    <t>Snap47</t>
  </si>
  <si>
    <t>Frmd3</t>
  </si>
  <si>
    <t>Reep5</t>
  </si>
  <si>
    <t>Ppic</t>
  </si>
  <si>
    <t>Mal</t>
  </si>
  <si>
    <t>Kif5c</t>
  </si>
  <si>
    <t>Apod</t>
  </si>
  <si>
    <t>Lrrc7</t>
  </si>
  <si>
    <t>Rap1gds1</t>
  </si>
  <si>
    <t>Fyb</t>
  </si>
  <si>
    <t>Chst2</t>
  </si>
  <si>
    <t>Elf4</t>
  </si>
  <si>
    <t>Cpne4</t>
  </si>
  <si>
    <t>Emilin1</t>
  </si>
  <si>
    <t>Tagln2</t>
  </si>
  <si>
    <t>Oasl2</t>
  </si>
  <si>
    <t>Lect1</t>
  </si>
  <si>
    <t>Oas2</t>
  </si>
  <si>
    <t>D430041D05Rik</t>
  </si>
  <si>
    <t>Pclo</t>
  </si>
  <si>
    <t>Slc6a12</t>
  </si>
  <si>
    <t>Pcp4</t>
  </si>
  <si>
    <t>Kif5a</t>
  </si>
  <si>
    <t>5330426P16Rik</t>
  </si>
  <si>
    <t>Gabrb2</t>
  </si>
  <si>
    <t>Ptprr</t>
  </si>
  <si>
    <t>Tlr7</t>
  </si>
  <si>
    <t>Adap2</t>
  </si>
  <si>
    <t>Mdh1</t>
  </si>
  <si>
    <t>Axl</t>
  </si>
  <si>
    <t>Atp1a3</t>
  </si>
  <si>
    <t>Nfasc</t>
  </si>
  <si>
    <t>Cpxm2</t>
  </si>
  <si>
    <t>Tlr13</t>
  </si>
  <si>
    <t>Fat4</t>
  </si>
  <si>
    <t>Arhgap11a</t>
  </si>
  <si>
    <t>Ifih1</t>
  </si>
  <si>
    <t>Ogn</t>
  </si>
  <si>
    <t>Alg8</t>
  </si>
  <si>
    <t>Fsd1l</t>
  </si>
  <si>
    <t>Igf1</t>
  </si>
  <si>
    <t>Cyp1b1</t>
  </si>
  <si>
    <t>Pdpn</t>
  </si>
  <si>
    <t>Fa2h</t>
  </si>
  <si>
    <t>Prkag2</t>
  </si>
  <si>
    <t>Cntnap2</t>
  </si>
  <si>
    <t>Sh3bgrl2</t>
  </si>
  <si>
    <t>Pmepa1</t>
  </si>
  <si>
    <t>Rin3</t>
  </si>
  <si>
    <t>Nsdhl</t>
  </si>
  <si>
    <t>Sv2b</t>
  </si>
  <si>
    <t>Slc24a2</t>
  </si>
  <si>
    <t>Cacna2d2</t>
  </si>
  <si>
    <t>Sulf2</t>
  </si>
  <si>
    <t>Lhx6</t>
  </si>
  <si>
    <t>2010107E04Rik</t>
  </si>
  <si>
    <t>Pla2g4a</t>
  </si>
  <si>
    <t>Glis3</t>
  </si>
  <si>
    <t>Plk2</t>
  </si>
  <si>
    <t>Fgf9</t>
  </si>
  <si>
    <t>Tmem45b</t>
  </si>
  <si>
    <t>Fbn2</t>
  </si>
  <si>
    <t>Ly6e</t>
  </si>
  <si>
    <t>Lrp1b</t>
  </si>
  <si>
    <t>Jakmip2</t>
  </si>
  <si>
    <t>C4b</t>
  </si>
  <si>
    <t>Ankrd44</t>
  </si>
  <si>
    <t>Scn8a</t>
  </si>
  <si>
    <t>Rbp1</t>
  </si>
  <si>
    <t>Ap3s2</t>
  </si>
  <si>
    <t>Cfh</t>
  </si>
  <si>
    <t>Oas3</t>
  </si>
  <si>
    <t>Rab43</t>
  </si>
  <si>
    <t>Itgam</t>
  </si>
  <si>
    <t>Btg2</t>
  </si>
  <si>
    <t>Hapln4</t>
  </si>
  <si>
    <t>Efnb2</t>
  </si>
  <si>
    <t>6330403K07Rik</t>
  </si>
  <si>
    <t>Fgf1</t>
  </si>
  <si>
    <t>Fcgr3</t>
  </si>
  <si>
    <t>Pde2a</t>
  </si>
  <si>
    <t>Glo1</t>
  </si>
  <si>
    <t>Inpp5d</t>
  </si>
  <si>
    <t>Pfkp</t>
  </si>
  <si>
    <t>A330076H08Rik</t>
  </si>
  <si>
    <t>Lrp11</t>
  </si>
  <si>
    <t>Atp8a2</t>
  </si>
  <si>
    <t>Itpripl2</t>
  </si>
  <si>
    <t>Gsta4</t>
  </si>
  <si>
    <t>Erbb4</t>
  </si>
  <si>
    <t>Sox9</t>
  </si>
  <si>
    <t>Cald1</t>
  </si>
  <si>
    <t>Nrg1</t>
  </si>
  <si>
    <t>Miat</t>
  </si>
  <si>
    <t>Aldh1a2</t>
  </si>
  <si>
    <t>Tnfrsf26</t>
  </si>
  <si>
    <t>Rab3il1</t>
  </si>
  <si>
    <t>Ttc9</t>
  </si>
  <si>
    <t>Ms4a6d</t>
  </si>
  <si>
    <t>Ednra</t>
  </si>
  <si>
    <t>Lonrf1</t>
  </si>
  <si>
    <t>Epyc</t>
  </si>
  <si>
    <t>Cplx1</t>
  </si>
  <si>
    <t>Ywhag</t>
  </si>
  <si>
    <t>Ccnd1</t>
  </si>
  <si>
    <t>Ecm1</t>
  </si>
  <si>
    <t>Gm1966</t>
  </si>
  <si>
    <t>Fosl2</t>
  </si>
  <si>
    <t>Wdr17</t>
  </si>
  <si>
    <t>Snca</t>
  </si>
  <si>
    <t>Gcnt4</t>
  </si>
  <si>
    <t>Ndst4</t>
  </si>
  <si>
    <t>Ndufa4</t>
  </si>
  <si>
    <t>Ctsc</t>
  </si>
  <si>
    <t>Lyrm9</t>
  </si>
  <si>
    <t>Ckmt1</t>
  </si>
  <si>
    <t>Galnt13</t>
  </si>
  <si>
    <t>Plekho2</t>
  </si>
  <si>
    <t>Col14a1</t>
  </si>
  <si>
    <t>1700001L05Rik</t>
  </si>
  <si>
    <t>Igsf6</t>
  </si>
  <si>
    <t>B230206H07Rik</t>
  </si>
  <si>
    <t>Efemp1</t>
  </si>
  <si>
    <t>Pros1</t>
  </si>
  <si>
    <t>Gm13157</t>
  </si>
  <si>
    <t>Kcnb1</t>
  </si>
  <si>
    <t>Casz1</t>
  </si>
  <si>
    <t>Cpa4</t>
  </si>
  <si>
    <t>Tagln3</t>
  </si>
  <si>
    <t>Selplg</t>
  </si>
  <si>
    <t>Itga1</t>
  </si>
  <si>
    <t>Rcan2</t>
  </si>
  <si>
    <t>Lrrk1</t>
  </si>
  <si>
    <t>Cd80</t>
  </si>
  <si>
    <t>Spock1</t>
  </si>
  <si>
    <t>Ksr2</t>
  </si>
  <si>
    <t>Fntb</t>
  </si>
  <si>
    <t>S1pr2</t>
  </si>
  <si>
    <t>Ifi204</t>
  </si>
  <si>
    <t>Fut4</t>
  </si>
  <si>
    <t>Dcn</t>
  </si>
  <si>
    <t>Tnc</t>
  </si>
  <si>
    <t>Ern1</t>
  </si>
  <si>
    <t>C1qtnf6</t>
  </si>
  <si>
    <t>Ppp1r1a</t>
  </si>
  <si>
    <t>Spryd7</t>
  </si>
  <si>
    <t>Btla</t>
  </si>
  <si>
    <t>Chst15</t>
  </si>
  <si>
    <t>Tgfbi</t>
  </si>
  <si>
    <t>Rimkla</t>
  </si>
  <si>
    <t>Cadps2</t>
  </si>
  <si>
    <t>Nap1l2</t>
  </si>
  <si>
    <t>Zfp612</t>
  </si>
  <si>
    <t>Ptpn22</t>
  </si>
  <si>
    <t>Trim36</t>
  </si>
  <si>
    <t>Tyrobp</t>
  </si>
  <si>
    <t>Cisd1</t>
  </si>
  <si>
    <t>Dennd2a</t>
  </si>
  <si>
    <t>Tspan18</t>
  </si>
  <si>
    <t>Gcsh</t>
  </si>
  <si>
    <t>Ccdc141</t>
  </si>
  <si>
    <t>Tmem119</t>
  </si>
  <si>
    <t>Fabp7</t>
  </si>
  <si>
    <t>Pgam1</t>
  </si>
  <si>
    <t>Lrrfip1</t>
  </si>
  <si>
    <t>Tpm3</t>
  </si>
  <si>
    <t>Trim34a</t>
  </si>
  <si>
    <t>Pcdhb16</t>
  </si>
  <si>
    <t>Stab1</t>
  </si>
  <si>
    <t>Vcan</t>
  </si>
  <si>
    <t>Vat1l</t>
  </si>
  <si>
    <t>Man2b1</t>
  </si>
  <si>
    <t>Creb3l2</t>
  </si>
  <si>
    <t>Nfkbiz</t>
  </si>
  <si>
    <t>Crlf1</t>
  </si>
  <si>
    <t>Tll1</t>
  </si>
  <si>
    <t>Bmp1</t>
  </si>
  <si>
    <t>Rian</t>
  </si>
  <si>
    <t>Nrbp2</t>
  </si>
  <si>
    <t>Cav2</t>
  </si>
  <si>
    <t>Hecw1</t>
  </si>
  <si>
    <t>Stxbp5l</t>
  </si>
  <si>
    <t>Rab39b</t>
  </si>
  <si>
    <t>Palm2</t>
  </si>
  <si>
    <t>C5ar2</t>
  </si>
  <si>
    <t>Atp2b2</t>
  </si>
  <si>
    <t>Arhgap30</t>
  </si>
  <si>
    <t>Plag1</t>
  </si>
  <si>
    <t>Ccdc85a</t>
  </si>
  <si>
    <t>Bnip3</t>
  </si>
  <si>
    <t>Mndal</t>
  </si>
  <si>
    <t>Tnfrsf1a</t>
  </si>
  <si>
    <t>Col8a1</t>
  </si>
  <si>
    <t>Ano4</t>
  </si>
  <si>
    <t>Syt6</t>
  </si>
  <si>
    <t>Sh3gl2</t>
  </si>
  <si>
    <t>H2-Q4</t>
  </si>
  <si>
    <t>Cers6</t>
  </si>
  <si>
    <t>Tusc5</t>
  </si>
  <si>
    <t>AI607873</t>
  </si>
  <si>
    <t>Sdc2</t>
  </si>
  <si>
    <t>Il33</t>
  </si>
  <si>
    <t>Dgki</t>
  </si>
  <si>
    <t>Ephb2</t>
  </si>
  <si>
    <t>Cthrc1</t>
  </si>
  <si>
    <t>Itgb7</t>
  </si>
  <si>
    <t>Hsbp1l1</t>
  </si>
  <si>
    <t>Gpm6a</t>
  </si>
  <si>
    <t>Diras1</t>
  </si>
  <si>
    <t>Frmpd4</t>
  </si>
  <si>
    <t>Cend1</t>
  </si>
  <si>
    <t>Fgf12</t>
  </si>
  <si>
    <t>Tspan13</t>
  </si>
  <si>
    <t>Cst3</t>
  </si>
  <si>
    <t>Folh1</t>
  </si>
  <si>
    <t>Gdap1</t>
  </si>
  <si>
    <t>Postn</t>
  </si>
  <si>
    <t>Gnb2l1</t>
  </si>
  <si>
    <t>Elavl2</t>
  </si>
  <si>
    <t>Unc79</t>
  </si>
  <si>
    <t>Eepd1</t>
  </si>
  <si>
    <t>Timp1</t>
  </si>
  <si>
    <t>Medag</t>
  </si>
  <si>
    <t>Gjb1</t>
  </si>
  <si>
    <t>Tppp</t>
  </si>
  <si>
    <t>2900011O08Rik</t>
  </si>
  <si>
    <t>Col2a1</t>
  </si>
  <si>
    <t>Fbn1</t>
  </si>
  <si>
    <t>Dgkh</t>
  </si>
  <si>
    <t>Rap1gap</t>
  </si>
  <si>
    <t>Serpinf1</t>
  </si>
  <si>
    <t>Serpinh1</t>
  </si>
  <si>
    <t>Fat3</t>
  </si>
  <si>
    <t>Rab3ip</t>
  </si>
  <si>
    <t>Ndrg4</t>
  </si>
  <si>
    <t>Micu3</t>
  </si>
  <si>
    <t>Strbp</t>
  </si>
  <si>
    <t>Lyn</t>
  </si>
  <si>
    <t>Caskin2</t>
  </si>
  <si>
    <t>Bsn</t>
  </si>
  <si>
    <t>Clgn</t>
  </si>
  <si>
    <t>Hoxd8</t>
  </si>
  <si>
    <t>Cyp27a1</t>
  </si>
  <si>
    <t>Hmgcs1</t>
  </si>
  <si>
    <t>Sh3glb2</t>
  </si>
  <si>
    <t>Cd109</t>
  </si>
  <si>
    <t>AI593442</t>
  </si>
  <si>
    <t>Isl1</t>
  </si>
  <si>
    <t>Bend6</t>
  </si>
  <si>
    <t>Slc39a1</t>
  </si>
  <si>
    <t>Cd55</t>
  </si>
  <si>
    <t>Kcnh7</t>
  </si>
  <si>
    <t>Lamc1</t>
  </si>
  <si>
    <t>Bean1</t>
  </si>
  <si>
    <t>Mfge8</t>
  </si>
  <si>
    <t>Pnkd</t>
  </si>
  <si>
    <t>Frzb</t>
  </si>
  <si>
    <t>Wbp2</t>
  </si>
  <si>
    <t>Dner</t>
  </si>
  <si>
    <t>Atp2b3</t>
  </si>
  <si>
    <t>Scn11a</t>
  </si>
  <si>
    <t>Rtn1</t>
  </si>
  <si>
    <t>Cd34</t>
  </si>
  <si>
    <t>Cd53</t>
  </si>
  <si>
    <t>Srpx</t>
  </si>
  <si>
    <t>Pls1</t>
  </si>
  <si>
    <t>Fam81a</t>
  </si>
  <si>
    <t>Ckap4</t>
  </si>
  <si>
    <t>6330407A03Rik</t>
  </si>
  <si>
    <t>Mrc1</t>
  </si>
  <si>
    <t>Sst</t>
  </si>
  <si>
    <t>Gde1</t>
  </si>
  <si>
    <t>Vamp1</t>
  </si>
  <si>
    <t>Galnt4</t>
  </si>
  <si>
    <t>Tspan2</t>
  </si>
  <si>
    <t>Dysf</t>
  </si>
  <si>
    <t>Hey2</t>
  </si>
  <si>
    <t>Ifi44</t>
  </si>
  <si>
    <t>Apobr</t>
  </si>
  <si>
    <t>Frrs1l</t>
  </si>
  <si>
    <t>Kcnh2</t>
  </si>
  <si>
    <t>Ric3</t>
  </si>
  <si>
    <t>Nefl</t>
  </si>
  <si>
    <t>Fn1</t>
  </si>
  <si>
    <t>Gpr123</t>
  </si>
  <si>
    <t>Ecscr</t>
  </si>
  <si>
    <t>Tdrd6</t>
  </si>
  <si>
    <t>Scml4</t>
  </si>
  <si>
    <t>4632428N05Rik</t>
  </si>
  <si>
    <t>Syn2</t>
  </si>
  <si>
    <t>Stk17b</t>
  </si>
  <si>
    <t>Dock2</t>
  </si>
  <si>
    <t>Lin7a</t>
  </si>
  <si>
    <t>Slitrk3</t>
  </si>
  <si>
    <t>Sh2d1b1</t>
  </si>
  <si>
    <t>Cd86</t>
  </si>
  <si>
    <t>Clstn3</t>
  </si>
  <si>
    <t>Nefm</t>
  </si>
  <si>
    <t>Anxa1</t>
  </si>
  <si>
    <t>Calm1</t>
  </si>
  <si>
    <t>Ppp1r18</t>
  </si>
  <si>
    <t>Itgb2</t>
  </si>
  <si>
    <t>Stxbp1</t>
  </si>
  <si>
    <t>Dcx</t>
  </si>
  <si>
    <t>1810041L15Rik</t>
  </si>
  <si>
    <t>Tubb4a</t>
  </si>
  <si>
    <t>Dab2</t>
  </si>
  <si>
    <t>Rtn3</t>
  </si>
  <si>
    <t>Sc5d</t>
  </si>
  <si>
    <t>Chrna6</t>
  </si>
  <si>
    <t>Nrxn1</t>
  </si>
  <si>
    <t>Acpp</t>
  </si>
  <si>
    <t>Svip</t>
  </si>
  <si>
    <t>Col18a1</t>
  </si>
  <si>
    <t>D130043K22Rik</t>
  </si>
  <si>
    <t>Tgfbr1</t>
  </si>
  <si>
    <t>Glp1r</t>
  </si>
  <si>
    <t>Gabra1</t>
  </si>
  <si>
    <t>Rimklb</t>
  </si>
  <si>
    <t>C3ar1</t>
  </si>
  <si>
    <t>Arhgef19</t>
  </si>
  <si>
    <t>Napb</t>
  </si>
  <si>
    <t>Rph3a</t>
  </si>
  <si>
    <t>Chrnb2</t>
  </si>
  <si>
    <t>Tppp3</t>
  </si>
  <si>
    <t>Camsap3</t>
  </si>
  <si>
    <t>Gm765</t>
  </si>
  <si>
    <t>Ccl11</t>
  </si>
  <si>
    <t>Nat8l</t>
  </si>
  <si>
    <t>Rnf165</t>
  </si>
  <si>
    <t>Slfn10-ps</t>
  </si>
  <si>
    <t>Phactr3</t>
  </si>
  <si>
    <t>Acsl6</t>
  </si>
  <si>
    <t>Hes1</t>
  </si>
  <si>
    <t>Nsf</t>
  </si>
  <si>
    <t>Steap3</t>
  </si>
  <si>
    <t>Nap1l5</t>
  </si>
  <si>
    <t>Tcirg1</t>
  </si>
  <si>
    <t>Txn1</t>
  </si>
  <si>
    <t>Akap6</t>
  </si>
  <si>
    <t>Meg3</t>
  </si>
  <si>
    <t>Ttll7</t>
  </si>
  <si>
    <t>E130008D07Rik</t>
  </si>
  <si>
    <t>Ghitm</t>
  </si>
  <si>
    <t>Pcolce</t>
  </si>
  <si>
    <t>Gm4951</t>
  </si>
  <si>
    <t>Ccr5</t>
  </si>
  <si>
    <t>Inadl</t>
  </si>
  <si>
    <t>Tmeff1</t>
  </si>
  <si>
    <t>Atcay</t>
  </si>
  <si>
    <t>Rab15</t>
  </si>
  <si>
    <t>Sncg</t>
  </si>
  <si>
    <t>Mal2</t>
  </si>
  <si>
    <t>Ebf2</t>
  </si>
  <si>
    <t>Sema3g</t>
  </si>
  <si>
    <t>Cygb</t>
  </si>
  <si>
    <t>Rufy3</t>
  </si>
  <si>
    <t>Dclk3</t>
  </si>
  <si>
    <t>Pirb</t>
  </si>
  <si>
    <t>Ptprc</t>
  </si>
  <si>
    <t>Ctss</t>
  </si>
  <si>
    <t>C530008M17Rik</t>
  </si>
  <si>
    <t>Rnase4</t>
  </si>
  <si>
    <t>Nefh</t>
  </si>
  <si>
    <t>Eno2</t>
  </si>
  <si>
    <t>Tmem106a</t>
  </si>
  <si>
    <t>Epha6</t>
  </si>
  <si>
    <t>Lyl1</t>
  </si>
  <si>
    <t>Apba1</t>
  </si>
  <si>
    <t>Rapgef4</t>
  </si>
  <si>
    <t>Rspo1</t>
  </si>
  <si>
    <t>Etv4</t>
  </si>
  <si>
    <t>Map1b</t>
  </si>
  <si>
    <t>Fam126b</t>
  </si>
  <si>
    <t>Trpa1</t>
  </si>
  <si>
    <t>Atp1b1</t>
  </si>
  <si>
    <t>Mafb</t>
  </si>
  <si>
    <t>Traf3ip3</t>
  </si>
  <si>
    <t>Avil</t>
  </si>
  <si>
    <t>Mpeg1</t>
  </si>
  <si>
    <t>Gnao1</t>
  </si>
  <si>
    <t>Slfn9</t>
  </si>
  <si>
    <t>Lox</t>
  </si>
  <si>
    <t>Icam1</t>
  </si>
  <si>
    <t>Lrfn5</t>
  </si>
  <si>
    <t>Nkd2</t>
  </si>
  <si>
    <t>Kcnq3</t>
  </si>
  <si>
    <t>Trpc6</t>
  </si>
  <si>
    <t>Dtx4</t>
  </si>
  <si>
    <t>Synpr</t>
  </si>
  <si>
    <t>Serpinb8</t>
  </si>
  <si>
    <t>Rps6ka6</t>
  </si>
  <si>
    <t>Tmem35</t>
  </si>
  <si>
    <t>Cntn3</t>
  </si>
  <si>
    <t>Grik1</t>
  </si>
  <si>
    <t>Rtn4rl1</t>
  </si>
  <si>
    <t>Galnt14</t>
  </si>
  <si>
    <t>Pml</t>
  </si>
  <si>
    <t>Htr1f</t>
  </si>
  <si>
    <t>Plek</t>
  </si>
  <si>
    <t>Oaf</t>
  </si>
  <si>
    <t>Col5a2</t>
  </si>
  <si>
    <t>Trim30b</t>
  </si>
  <si>
    <t>Ptplad2</t>
  </si>
  <si>
    <t>Prss12</t>
  </si>
  <si>
    <t>Sbno2</t>
  </si>
  <si>
    <t>Ntrk3</t>
  </si>
  <si>
    <t>Aldh1a3</t>
  </si>
  <si>
    <t>C5ar1</t>
  </si>
  <si>
    <t>Syn1</t>
  </si>
  <si>
    <t>Atp11a</t>
  </si>
  <si>
    <t>Cybb</t>
  </si>
  <si>
    <t>Egr1</t>
  </si>
  <si>
    <t>Cdk15</t>
  </si>
  <si>
    <t>Trim2</t>
  </si>
  <si>
    <t>Rasgrp1</t>
  </si>
  <si>
    <t>Grap2</t>
  </si>
  <si>
    <t>Aox1</t>
  </si>
  <si>
    <t>Grm7</t>
  </si>
  <si>
    <t>Gng11</t>
  </si>
  <si>
    <t>Ctnna3</t>
  </si>
  <si>
    <t>Fcer1g</t>
  </si>
  <si>
    <t>Cndp1</t>
  </si>
  <si>
    <t>Kif1a</t>
  </si>
  <si>
    <t>Mmp19</t>
  </si>
  <si>
    <t>N28178</t>
  </si>
  <si>
    <t>Frmd4b</t>
  </si>
  <si>
    <t>Hcls1</t>
  </si>
  <si>
    <t>Cldn1</t>
  </si>
  <si>
    <t>Fibin</t>
  </si>
  <si>
    <t>Kazn</t>
  </si>
  <si>
    <t>Syt9</t>
  </si>
  <si>
    <t>Lum</t>
  </si>
  <si>
    <t>Ctsh</t>
  </si>
  <si>
    <t>Il13ra1</t>
  </si>
  <si>
    <t>Myt1l</t>
  </si>
  <si>
    <t>Mical2</t>
  </si>
  <si>
    <t>Snai2</t>
  </si>
  <si>
    <t>Qpct</t>
  </si>
  <si>
    <t>Ppp2r2b</t>
  </si>
  <si>
    <t>Aoah</t>
  </si>
  <si>
    <t>Gpr158</t>
  </si>
  <si>
    <t>Lhfpl3</t>
  </si>
  <si>
    <t>Amph</t>
  </si>
  <si>
    <t>Ndp</t>
  </si>
  <si>
    <t>Prkar1b</t>
  </si>
  <si>
    <t>Lhfpl4</t>
  </si>
  <si>
    <t>Gdnf</t>
  </si>
  <si>
    <t>Epdr1</t>
  </si>
  <si>
    <t>Nckap1l</t>
  </si>
  <si>
    <t>Ptpn1</t>
  </si>
  <si>
    <t>Fetub</t>
  </si>
  <si>
    <t>Lgals3bp</t>
  </si>
  <si>
    <t>Tmem178b</t>
  </si>
  <si>
    <t>Prune2</t>
  </si>
  <si>
    <t>Bmf</t>
  </si>
  <si>
    <t>Dpp6</t>
  </si>
  <si>
    <t>Gmip</t>
  </si>
  <si>
    <t>Scamp2</t>
  </si>
  <si>
    <t>Polr3g</t>
  </si>
  <si>
    <t>Atp5g3</t>
  </si>
  <si>
    <t>Hsdl2</t>
  </si>
  <si>
    <t>Cpeb3</t>
  </si>
  <si>
    <t>Sema4g</t>
  </si>
  <si>
    <t>Tm4sf1</t>
  </si>
  <si>
    <t>Sord</t>
  </si>
  <si>
    <t>Dapp1</t>
  </si>
  <si>
    <t>Arhgap18</t>
  </si>
  <si>
    <t>Akna</t>
  </si>
  <si>
    <t>Snhg11</t>
  </si>
  <si>
    <t>Mllt11</t>
  </si>
  <si>
    <t>Sulf1</t>
  </si>
  <si>
    <t>Snap91</t>
  </si>
  <si>
    <t>Sybu</t>
  </si>
  <si>
    <t>Gramd3</t>
  </si>
  <si>
    <t>Zbp1</t>
  </si>
  <si>
    <t>Fcgr2b</t>
  </si>
  <si>
    <t>Casc5</t>
  </si>
  <si>
    <t>Pygb</t>
  </si>
  <si>
    <t>Mterfd2</t>
  </si>
  <si>
    <t>Lgr5</t>
  </si>
  <si>
    <t>Hmgb2</t>
  </si>
  <si>
    <t>Ptprt</t>
  </si>
  <si>
    <t>Ube2o</t>
  </si>
  <si>
    <t>Tram2</t>
  </si>
  <si>
    <t>Rgs7bp</t>
  </si>
  <si>
    <t>Gprasp2</t>
  </si>
  <si>
    <t>Prmt8</t>
  </si>
  <si>
    <t>Kcnb2</t>
  </si>
  <si>
    <t>Ret</t>
  </si>
  <si>
    <t>Slc4a11</t>
  </si>
  <si>
    <t>Slitrk4</t>
  </si>
  <si>
    <t>Grin1</t>
  </si>
  <si>
    <t>Emr1</t>
  </si>
  <si>
    <t>Cp</t>
  </si>
  <si>
    <t>Plk5</t>
  </si>
  <si>
    <t>B3gat1</t>
  </si>
  <si>
    <t>Bin2</t>
  </si>
  <si>
    <t>Kcnv1</t>
  </si>
  <si>
    <t>Gli3</t>
  </si>
  <si>
    <t>Kcnj10</t>
  </si>
  <si>
    <t>H2-D1</t>
  </si>
  <si>
    <t>Ccr2</t>
  </si>
  <si>
    <t>Lrrc3b</t>
  </si>
  <si>
    <t>Apaf1</t>
  </si>
  <si>
    <t>Scoc</t>
  </si>
  <si>
    <t>Ccl6</t>
  </si>
  <si>
    <t>Scn4b</t>
  </si>
  <si>
    <t>Lancl3</t>
  </si>
  <si>
    <t>Gm16675</t>
  </si>
  <si>
    <t>Dynll2</t>
  </si>
  <si>
    <t>Plcb1</t>
  </si>
  <si>
    <t>6030407O03Rik</t>
  </si>
  <si>
    <t>Kif1b</t>
  </si>
  <si>
    <t>Myof</t>
  </si>
  <si>
    <t>Laptm5</t>
  </si>
  <si>
    <t>Elavl4</t>
  </si>
  <si>
    <t>Gsdmd</t>
  </si>
  <si>
    <t>Pcdhb14</t>
  </si>
  <si>
    <t>Fxyd6</t>
  </si>
  <si>
    <t>Etnppl</t>
  </si>
  <si>
    <t>Apbb1ip</t>
  </si>
  <si>
    <t>Rasgef1a</t>
  </si>
  <si>
    <t>Trnp1</t>
  </si>
  <si>
    <t>Caskin1</t>
  </si>
  <si>
    <t>Sv2c</t>
  </si>
  <si>
    <t>Acot13</t>
  </si>
  <si>
    <t>Card6</t>
  </si>
  <si>
    <t>Gnal</t>
  </si>
  <si>
    <t>Chn1</t>
  </si>
  <si>
    <t>Il4ra</t>
  </si>
  <si>
    <t>Zfp804a</t>
  </si>
  <si>
    <t>Syt1</t>
  </si>
  <si>
    <t>Kcnip4</t>
  </si>
  <si>
    <t>Plxnc1</t>
  </si>
  <si>
    <t>Robo2</t>
  </si>
  <si>
    <t>Lrp4</t>
  </si>
  <si>
    <t>Lonrf2</t>
  </si>
  <si>
    <t>Fam57b</t>
  </si>
  <si>
    <t>Rel</t>
  </si>
  <si>
    <t>Ncoa7</t>
  </si>
  <si>
    <t>Rab11fip4</t>
  </si>
  <si>
    <t>Hopx</t>
  </si>
  <si>
    <t>Nsg2</t>
  </si>
  <si>
    <t>Ttc7</t>
  </si>
  <si>
    <t>Hapln1</t>
  </si>
  <si>
    <t>Trappc3l</t>
  </si>
  <si>
    <t>Med9</t>
  </si>
  <si>
    <t>Serping1</t>
  </si>
  <si>
    <t>Fam131b</t>
  </si>
  <si>
    <t>Bex2</t>
  </si>
  <si>
    <t>Tmem189</t>
  </si>
  <si>
    <t>Myt1</t>
  </si>
  <si>
    <t>Mapre3</t>
  </si>
  <si>
    <t>Kif21a</t>
  </si>
  <si>
    <t>A3galt2</t>
  </si>
  <si>
    <t>Optn</t>
  </si>
  <si>
    <t>Nrn1</t>
  </si>
  <si>
    <t>Atrnl1</t>
  </si>
  <si>
    <t>Nid1</t>
  </si>
  <si>
    <t>Rtn4</t>
  </si>
  <si>
    <t>C1qc</t>
  </si>
  <si>
    <t>Ppef1</t>
  </si>
  <si>
    <t>Fhl2</t>
  </si>
  <si>
    <t>Fgf13</t>
  </si>
  <si>
    <t>Sema5b</t>
  </si>
  <si>
    <t>Arhgap28</t>
  </si>
  <si>
    <t>Rgs6</t>
  </si>
  <si>
    <t>Cntn1</t>
  </si>
  <si>
    <t>Islr</t>
  </si>
  <si>
    <t>Slc5a6</t>
  </si>
  <si>
    <t>Atp10d</t>
  </si>
  <si>
    <t>Fap</t>
  </si>
  <si>
    <t>Gpr75</t>
  </si>
  <si>
    <t>Dnm3</t>
  </si>
  <si>
    <t>Tox3</t>
  </si>
  <si>
    <t>Ppargc1a</t>
  </si>
  <si>
    <t>Tmem41a</t>
  </si>
  <si>
    <t>Ryr2</t>
  </si>
  <si>
    <t>Rbfox3</t>
  </si>
  <si>
    <t>Stk39</t>
  </si>
  <si>
    <t>Egflam</t>
  </si>
  <si>
    <t>Rgs4</t>
  </si>
  <si>
    <t>Vstm5</t>
  </si>
  <si>
    <t>Mcf2l</t>
  </si>
  <si>
    <t>Lilra5</t>
  </si>
  <si>
    <t>Esm1</t>
  </si>
  <si>
    <t>Itga5</t>
  </si>
  <si>
    <t>St8sia3</t>
  </si>
  <si>
    <t>Myrip</t>
  </si>
  <si>
    <t>Cadps</t>
  </si>
  <si>
    <t>Ttl</t>
  </si>
  <si>
    <t>A530099J19Rik</t>
  </si>
  <si>
    <t>B2m</t>
  </si>
  <si>
    <t>Anpep</t>
  </si>
  <si>
    <t>Trim37</t>
  </si>
  <si>
    <t>Spock2</t>
  </si>
  <si>
    <t>Pdgfrl</t>
  </si>
  <si>
    <t>Aebp1</t>
  </si>
  <si>
    <t>Pcsk1</t>
  </si>
  <si>
    <t>Ikzf1</t>
  </si>
  <si>
    <t>Epn3</t>
  </si>
  <si>
    <t>Sez6l2</t>
  </si>
  <si>
    <t>Arhgap20</t>
  </si>
  <si>
    <t>Fam57a</t>
  </si>
  <si>
    <t>Tmem246</t>
  </si>
  <si>
    <t>Trim14</t>
  </si>
  <si>
    <t>Gbp2</t>
  </si>
  <si>
    <t>Ank1</t>
  </si>
  <si>
    <t>Eif5a2</t>
  </si>
  <si>
    <t>Naip2</t>
  </si>
  <si>
    <t>Fxyd2</t>
  </si>
  <si>
    <t>Esrrg</t>
  </si>
  <si>
    <t>Elk3</t>
  </si>
  <si>
    <t>Syngr1</t>
  </si>
  <si>
    <t>Stx1b</t>
  </si>
  <si>
    <t>Manba</t>
  </si>
  <si>
    <t>Cd248</t>
  </si>
  <si>
    <t>Pcsk2</t>
  </si>
  <si>
    <t>Them6</t>
  </si>
  <si>
    <t>Cd38</t>
  </si>
  <si>
    <t>Ms4a6c</t>
  </si>
  <si>
    <t>Cnn2</t>
  </si>
  <si>
    <t>Map1a</t>
  </si>
  <si>
    <t>Fbxo41</t>
  </si>
  <si>
    <t>Gm609</t>
  </si>
  <si>
    <t>Pcp4l1</t>
  </si>
  <si>
    <t>Dock8</t>
  </si>
  <si>
    <t>Lama2</t>
  </si>
  <si>
    <t>AF357425</t>
  </si>
  <si>
    <t>Ndfip2</t>
  </si>
  <si>
    <t>BC049715</t>
  </si>
  <si>
    <t>Lrsam1</t>
  </si>
  <si>
    <t>Lair1</t>
  </si>
  <si>
    <t>Fam169a</t>
  </si>
  <si>
    <t>Pcdh11x</t>
  </si>
  <si>
    <t>Tmem173</t>
  </si>
  <si>
    <t>Wt1</t>
  </si>
  <si>
    <t>Grip1</t>
  </si>
  <si>
    <t>Ncmap</t>
  </si>
  <si>
    <t>Chrnb3</t>
  </si>
  <si>
    <t>Gpr114</t>
  </si>
  <si>
    <t>Trpc3</t>
  </si>
  <si>
    <t>Csf1r</t>
  </si>
  <si>
    <t>Kcnk6</t>
  </si>
  <si>
    <t>Sel1l3</t>
  </si>
  <si>
    <t>Samd3</t>
  </si>
  <si>
    <t>Chgb</t>
  </si>
  <si>
    <t>Lrrtm3</t>
  </si>
  <si>
    <t>Sp100</t>
  </si>
  <si>
    <t>Klc2</t>
  </si>
  <si>
    <t>Gm1976</t>
  </si>
  <si>
    <t>Epb4.1l3</t>
  </si>
  <si>
    <t>Stbd1</t>
  </si>
  <si>
    <t>Tmx2</t>
  </si>
  <si>
    <t>Slitrk5</t>
  </si>
  <si>
    <t>Gap43</t>
  </si>
  <si>
    <t>Ifit1</t>
  </si>
  <si>
    <t>Srgn</t>
  </si>
  <si>
    <t>Idi1</t>
  </si>
  <si>
    <t>C1qb</t>
  </si>
  <si>
    <t>Map7d2</t>
  </si>
  <si>
    <t>Pirt</t>
  </si>
  <si>
    <t>Stmn3</t>
  </si>
  <si>
    <t>Lin28b</t>
  </si>
  <si>
    <t>Csrnp3</t>
  </si>
  <si>
    <t>Gm15055</t>
  </si>
  <si>
    <t>C1s1</t>
  </si>
  <si>
    <t>Il7r</t>
  </si>
  <si>
    <t>Gm16551</t>
  </si>
  <si>
    <t>Sphkap</t>
  </si>
  <si>
    <t>Gpr18</t>
  </si>
  <si>
    <t>Clrn1</t>
  </si>
  <si>
    <t>Jakmip1</t>
  </si>
  <si>
    <t>Pgm2l1</t>
  </si>
  <si>
    <t>Dmxl2</t>
  </si>
  <si>
    <t>Dpp10</t>
  </si>
  <si>
    <t>Ank2</t>
  </si>
  <si>
    <t>Pcdhb17</t>
  </si>
  <si>
    <t>Chrna7</t>
  </si>
  <si>
    <t>Samhd1</t>
  </si>
  <si>
    <t>Scn10a</t>
  </si>
  <si>
    <t>Phf11d</t>
  </si>
  <si>
    <t>Dhx58</t>
  </si>
  <si>
    <t>Clec2g</t>
  </si>
  <si>
    <t>Tspan8</t>
  </si>
  <si>
    <t>Col1a2</t>
  </si>
  <si>
    <t>Elavl3</t>
  </si>
  <si>
    <t>Pcdhgb1</t>
  </si>
  <si>
    <t>D7Ertd715e</t>
  </si>
  <si>
    <t>Ptprd</t>
  </si>
  <si>
    <t>A930011O12Rik</t>
  </si>
  <si>
    <t>Slc9a6</t>
  </si>
  <si>
    <t>Gabrb3</t>
  </si>
  <si>
    <t>Igfbp3</t>
  </si>
  <si>
    <t>Radil</t>
  </si>
  <si>
    <t>Ppm1l</t>
  </si>
  <si>
    <t>Tmem79</t>
  </si>
  <si>
    <t>Edil3</t>
  </si>
  <si>
    <t>Grid2</t>
  </si>
  <si>
    <t>Camta1</t>
  </si>
  <si>
    <t>Slit1</t>
  </si>
  <si>
    <t>Tlr3</t>
  </si>
  <si>
    <t>Znf41-ps</t>
  </si>
  <si>
    <t>Entpd3</t>
  </si>
  <si>
    <t>Gclm</t>
  </si>
  <si>
    <t>Cxxc4</t>
  </si>
  <si>
    <t>AI115009</t>
  </si>
  <si>
    <t>Cacng2</t>
  </si>
  <si>
    <t>Plekho1</t>
  </si>
  <si>
    <t>Aifm3</t>
  </si>
  <si>
    <t>Pard6b</t>
  </si>
  <si>
    <t>Atp8b1</t>
  </si>
  <si>
    <t>Map2</t>
  </si>
  <si>
    <t>Kcnf1</t>
  </si>
  <si>
    <t>Cilp</t>
  </si>
  <si>
    <t>Onecut2</t>
  </si>
  <si>
    <t>Cds2</t>
  </si>
  <si>
    <t>Cyba</t>
  </si>
  <si>
    <t>Psme2b</t>
  </si>
  <si>
    <t>Cd24a</t>
  </si>
  <si>
    <t>Fbxl16</t>
  </si>
  <si>
    <t>Pik3r5</t>
  </si>
  <si>
    <t>Prkcq</t>
  </si>
  <si>
    <t>Il18rap</t>
  </si>
  <si>
    <t>Gpr124</t>
  </si>
  <si>
    <t>Atp1a1</t>
  </si>
  <si>
    <t>Gbp3</t>
  </si>
  <si>
    <t>Ndufb6</t>
  </si>
  <si>
    <t>Meox2</t>
  </si>
  <si>
    <t>Faxc</t>
  </si>
  <si>
    <t>Kank4os</t>
  </si>
  <si>
    <t>Irgm1</t>
  </si>
  <si>
    <t>Pld1</t>
  </si>
  <si>
    <t>Olfml3</t>
  </si>
  <si>
    <t>C230004F18Rik</t>
  </si>
  <si>
    <t>Taf7l</t>
  </si>
  <si>
    <t>Dhcr24</t>
  </si>
  <si>
    <t>Map1lc3a</t>
  </si>
  <si>
    <t>Tspyl4</t>
  </si>
  <si>
    <t>Slc36a2</t>
  </si>
  <si>
    <t>Cacna1b</t>
  </si>
  <si>
    <t>Magi3</t>
  </si>
  <si>
    <t>Xkr6</t>
  </si>
  <si>
    <t>Cpne6</t>
  </si>
  <si>
    <t>Robo1</t>
  </si>
  <si>
    <t>C030034L19Rik</t>
  </si>
  <si>
    <t>Tlx2</t>
  </si>
  <si>
    <t>Necab1</t>
  </si>
  <si>
    <t>Ppp2r2c</t>
  </si>
  <si>
    <t>Olfr99</t>
  </si>
  <si>
    <t>BC048546</t>
  </si>
  <si>
    <t>Fam73a</t>
  </si>
  <si>
    <t>Lrrn1</t>
  </si>
  <si>
    <t>Palmd</t>
  </si>
  <si>
    <t>Phyhipl</t>
  </si>
  <si>
    <t>Gpr89</t>
  </si>
  <si>
    <t>Gpr176</t>
  </si>
  <si>
    <t>Adora3</t>
  </si>
  <si>
    <t>Dpysl5</t>
  </si>
  <si>
    <t>Cd68</t>
  </si>
  <si>
    <t>Cacnb4</t>
  </si>
  <si>
    <t>Cttnbp2</t>
  </si>
  <si>
    <t>Syngr3</t>
  </si>
  <si>
    <t>Id4</t>
  </si>
  <si>
    <t>Slc17a6</t>
  </si>
  <si>
    <t>Palm3</t>
  </si>
  <si>
    <t>Pcyt1b</t>
  </si>
  <si>
    <t>Ms4a6b</t>
  </si>
  <si>
    <t>Stmn2</t>
  </si>
  <si>
    <t>Map7</t>
  </si>
  <si>
    <t>B3galt1</t>
  </si>
  <si>
    <t>Acot7</t>
  </si>
  <si>
    <t>Nr4a2</t>
  </si>
  <si>
    <t>Dlg2</t>
  </si>
  <si>
    <t>Fbxo2</t>
  </si>
  <si>
    <t>Zfp385b</t>
  </si>
  <si>
    <t>Magee1</t>
  </si>
  <si>
    <t>Tnfrsf23</t>
  </si>
  <si>
    <t>Glb1l2</t>
  </si>
  <si>
    <t>Kctd12</t>
  </si>
  <si>
    <t>Pou4f1</t>
  </si>
  <si>
    <t>Ppa1</t>
  </si>
  <si>
    <t>Mblac2</t>
  </si>
  <si>
    <t>AK129341</t>
  </si>
  <si>
    <t>Tro</t>
  </si>
  <si>
    <t>Nfam1</t>
  </si>
  <si>
    <t>Pld5</t>
  </si>
  <si>
    <t>Ppp3ca</t>
  </si>
  <si>
    <t>Cdkn2b</t>
  </si>
  <si>
    <t>Top2a</t>
  </si>
  <si>
    <t>Sash3</t>
  </si>
  <si>
    <t>Sgip1</t>
  </si>
  <si>
    <t>Gdap1l1</t>
  </si>
  <si>
    <t>Cyb5r2</t>
  </si>
  <si>
    <t>Cacng7</t>
  </si>
  <si>
    <t>Stac</t>
  </si>
  <si>
    <t>Ms4a7</t>
  </si>
  <si>
    <t>Ltbp4</t>
  </si>
  <si>
    <t>Prokr2</t>
  </si>
  <si>
    <t>Crcp</t>
  </si>
  <si>
    <t>Scg2</t>
  </si>
  <si>
    <t>Spry1</t>
  </si>
  <si>
    <t>Slitrk6</t>
  </si>
  <si>
    <t>Syp</t>
  </si>
  <si>
    <t>Glrx5</t>
  </si>
  <si>
    <t>E130309D14Rik</t>
  </si>
  <si>
    <t>Ptprn2</t>
  </si>
  <si>
    <t>Lgals9</t>
  </si>
  <si>
    <t>Spon2</t>
  </si>
  <si>
    <t>Scn9a</t>
  </si>
  <si>
    <t>Pvt1</t>
  </si>
  <si>
    <t>Dusp26</t>
  </si>
  <si>
    <t>Cdh2</t>
  </si>
  <si>
    <t>Gucy1a2</t>
  </si>
  <si>
    <t>Scn3b</t>
  </si>
  <si>
    <t>Prepl</t>
  </si>
  <si>
    <t>St8sia5</t>
  </si>
  <si>
    <t>Luzp2</t>
  </si>
  <si>
    <t>Prdm8</t>
  </si>
  <si>
    <t>Nme1</t>
  </si>
  <si>
    <t>Ngf</t>
  </si>
  <si>
    <t>Slc17a8</t>
  </si>
  <si>
    <t>Arhgap22</t>
  </si>
  <si>
    <t>BC064078</t>
  </si>
  <si>
    <t>Mgst3</t>
  </si>
  <si>
    <t>Unc13a</t>
  </si>
  <si>
    <t>Hcn3</t>
  </si>
  <si>
    <t>Zswim5</t>
  </si>
  <si>
    <t>Kcnmb1</t>
  </si>
  <si>
    <t>Ppfia3</t>
  </si>
  <si>
    <t>Tor3a</t>
  </si>
  <si>
    <t>Jph3</t>
  </si>
  <si>
    <t>Ralyl</t>
  </si>
  <si>
    <t>Gpsm3</t>
  </si>
  <si>
    <t>Dtd1</t>
  </si>
  <si>
    <t>Celsr3</t>
  </si>
  <si>
    <t>Sdc4</t>
  </si>
  <si>
    <t>Foxc2</t>
  </si>
  <si>
    <t>Clec5a</t>
  </si>
  <si>
    <t>Sp110</t>
  </si>
  <si>
    <t>Slc37a2</t>
  </si>
  <si>
    <t>Sult4a1</t>
  </si>
  <si>
    <t>Ppm1e</t>
  </si>
  <si>
    <t>Srpx2</t>
  </si>
  <si>
    <t>Uchl1</t>
  </si>
  <si>
    <t>Naga</t>
  </si>
  <si>
    <t>Hs3st4</t>
  </si>
  <si>
    <t>Ccr3</t>
  </si>
  <si>
    <t>AF251705</t>
  </si>
  <si>
    <t>Pla2g15</t>
  </si>
  <si>
    <t>Pcdh19</t>
  </si>
  <si>
    <t>Erc2</t>
  </si>
  <si>
    <t>Casp8</t>
  </si>
  <si>
    <t>Sgsm1</t>
  </si>
  <si>
    <t>Ntn1</t>
  </si>
  <si>
    <t>Ccdc37</t>
  </si>
  <si>
    <t>Hfm1</t>
  </si>
  <si>
    <t>Sdk2</t>
  </si>
  <si>
    <t>Fmn1</t>
  </si>
  <si>
    <t>Lrmp</t>
  </si>
  <si>
    <t>Prdm12</t>
  </si>
  <si>
    <t>D330050G23Rik</t>
  </si>
  <si>
    <t>Dgkz</t>
  </si>
  <si>
    <t>AB124611</t>
  </si>
  <si>
    <t>Syt7</t>
  </si>
  <si>
    <t>Galnt6</t>
  </si>
  <si>
    <t>Enox1</t>
  </si>
  <si>
    <t>Gm5124</t>
  </si>
  <si>
    <t>Rcsd1</t>
  </si>
  <si>
    <t>Hck</t>
  </si>
  <si>
    <t>Ppm1j</t>
  </si>
  <si>
    <t>Pdlim4</t>
  </si>
  <si>
    <t>Xkr7</t>
  </si>
  <si>
    <t>Trpm8</t>
  </si>
  <si>
    <t>Armcx1</t>
  </si>
  <si>
    <t>Sowaha</t>
  </si>
  <si>
    <t>Gbp6</t>
  </si>
  <si>
    <t>Gldn</t>
  </si>
  <si>
    <t>Fgf4</t>
  </si>
  <si>
    <t>Plscr1</t>
  </si>
  <si>
    <t>Mapk8ip3</t>
  </si>
  <si>
    <t>Siglece</t>
  </si>
  <si>
    <t>Cdc42ep3</t>
  </si>
  <si>
    <t>Wipf3</t>
  </si>
  <si>
    <t>Rtp4</t>
  </si>
  <si>
    <t>Prph</t>
  </si>
  <si>
    <t>Tagap</t>
  </si>
  <si>
    <t>Hcn1</t>
  </si>
  <si>
    <t>Gabra2</t>
  </si>
  <si>
    <t>Apobec1</t>
  </si>
  <si>
    <t>Parp11</t>
  </si>
  <si>
    <t>Fez1</t>
  </si>
  <si>
    <t>Slamf7</t>
  </si>
  <si>
    <t>Emb</t>
  </si>
  <si>
    <t>Bai3</t>
  </si>
  <si>
    <t>Foxd2</t>
  </si>
  <si>
    <t>1700066M21Rik</t>
  </si>
  <si>
    <t>Meox1</t>
  </si>
  <si>
    <t>Tnr</t>
  </si>
  <si>
    <t>Diras2</t>
  </si>
  <si>
    <t>Shroom1</t>
  </si>
  <si>
    <t>Tfpi</t>
  </si>
  <si>
    <t>Reep2</t>
  </si>
  <si>
    <t>Myo1f</t>
  </si>
  <si>
    <t>Panx2</t>
  </si>
  <si>
    <t>C2</t>
  </si>
  <si>
    <t>Lyrm7</t>
  </si>
  <si>
    <t>Fcgr4</t>
  </si>
  <si>
    <t>P2rx3</t>
  </si>
  <si>
    <t>Mnda</t>
  </si>
  <si>
    <t>Trim12c</t>
  </si>
  <si>
    <t>Sema6c</t>
  </si>
  <si>
    <t>Col20a1</t>
  </si>
  <si>
    <t>Vmp1</t>
  </si>
  <si>
    <t>Hid1</t>
  </si>
  <si>
    <t>Iigp1</t>
  </si>
  <si>
    <t>Myo1g</t>
  </si>
  <si>
    <t>Cercam</t>
  </si>
  <si>
    <t>Zfp827</t>
  </si>
  <si>
    <t>Gm12429</t>
  </si>
  <si>
    <t>Pou4f2</t>
  </si>
  <si>
    <t>Plekhd1</t>
  </si>
  <si>
    <t>Fes</t>
  </si>
  <si>
    <t>Tigit</t>
  </si>
  <si>
    <t>Aldoc</t>
  </si>
  <si>
    <t>Tgfb1</t>
  </si>
  <si>
    <t>A230056P14Rik</t>
  </si>
  <si>
    <t>Tmem150c</t>
  </si>
  <si>
    <t>Ifngr1</t>
  </si>
  <si>
    <t>Ccnd3</t>
  </si>
  <si>
    <t>Prlr</t>
  </si>
  <si>
    <t>Nova2</t>
  </si>
  <si>
    <t>Dse</t>
  </si>
  <si>
    <t>Gfpt2</t>
  </si>
  <si>
    <t>Gabrg2</t>
  </si>
  <si>
    <t>Cdh12</t>
  </si>
  <si>
    <t>Clec4a1</t>
  </si>
  <si>
    <t>Rasl10b</t>
  </si>
  <si>
    <t>Lingo2</t>
  </si>
  <si>
    <t>A930004D18Rik</t>
  </si>
  <si>
    <t>Rgs17</t>
  </si>
  <si>
    <t>Klrb1c</t>
  </si>
  <si>
    <t>Rims2</t>
  </si>
  <si>
    <t>Mab21l2</t>
  </si>
  <si>
    <t>Gria4</t>
  </si>
  <si>
    <t>Rab27b</t>
  </si>
  <si>
    <t>Car10</t>
  </si>
  <si>
    <t>Gpc4</t>
  </si>
  <si>
    <t>Socs3</t>
  </si>
  <si>
    <t>Fgr</t>
  </si>
  <si>
    <t>Add2</t>
  </si>
  <si>
    <t>Clec2l</t>
  </si>
  <si>
    <t>Hnmt</t>
  </si>
  <si>
    <t>Cacna2d3</t>
  </si>
  <si>
    <t>Kif3c</t>
  </si>
  <si>
    <t>Slc6a1</t>
  </si>
  <si>
    <t>Tgif1</t>
  </si>
  <si>
    <t>Fam105a</t>
  </si>
  <si>
    <t>Acyp1</t>
  </si>
  <si>
    <t>Milr1</t>
  </si>
  <si>
    <t>Syna</t>
  </si>
  <si>
    <t>Kcna4</t>
  </si>
  <si>
    <t>Pmvk</t>
  </si>
  <si>
    <t>Gprasp1</t>
  </si>
  <si>
    <t>Map3k8</t>
  </si>
  <si>
    <t>Mapt</t>
  </si>
  <si>
    <t>Gabbr2</t>
  </si>
  <si>
    <t>Fermt3</t>
  </si>
  <si>
    <t>Htr1d</t>
  </si>
  <si>
    <t>Lhfpl1</t>
  </si>
  <si>
    <t>Irf8</t>
  </si>
  <si>
    <t>Nrros</t>
  </si>
  <si>
    <t>Cntn4</t>
  </si>
  <si>
    <t>Aim2</t>
  </si>
  <si>
    <t>Arl16</t>
  </si>
  <si>
    <t>Adamts2</t>
  </si>
  <si>
    <t>Foxd2os</t>
  </si>
  <si>
    <t>Abcc3</t>
  </si>
  <si>
    <t>Pacsin1</t>
  </si>
  <si>
    <t>5430437J10Rik</t>
  </si>
  <si>
    <t>Asap1</t>
  </si>
  <si>
    <t>Ptprn</t>
  </si>
  <si>
    <t>Slc22a4</t>
  </si>
  <si>
    <t>Cdh18</t>
  </si>
  <si>
    <t>Egfr</t>
  </si>
  <si>
    <t>2610316D01Rik</t>
  </si>
  <si>
    <t>Mirg</t>
  </si>
  <si>
    <t>Dffa</t>
  </si>
  <si>
    <t>Cytip</t>
  </si>
  <si>
    <t>Klc1</t>
  </si>
  <si>
    <t>1110032F04Rik</t>
  </si>
  <si>
    <t>Rps6ka2</t>
  </si>
  <si>
    <t>Zfr2</t>
  </si>
  <si>
    <t>Myrfl</t>
  </si>
  <si>
    <t>Cdkl2</t>
  </si>
  <si>
    <t>Pcdhb9</t>
  </si>
  <si>
    <t>Ndufv3</t>
  </si>
  <si>
    <t>Slfn8</t>
  </si>
  <si>
    <t>Nox4</t>
  </si>
  <si>
    <t>Lat2</t>
  </si>
  <si>
    <t>Calcrl</t>
  </si>
  <si>
    <t>Parp9</t>
  </si>
  <si>
    <t>Mb21d1</t>
  </si>
  <si>
    <t>Tcf24</t>
  </si>
  <si>
    <t>Gfod1</t>
  </si>
  <si>
    <t>Tmem117</t>
  </si>
  <si>
    <t>Mira</t>
  </si>
  <si>
    <t>Nrg3</t>
  </si>
  <si>
    <t>Ctnnal1</t>
  </si>
  <si>
    <t>Vwa7</t>
  </si>
  <si>
    <t>Il21r</t>
  </si>
  <si>
    <t>Fam43b</t>
  </si>
  <si>
    <t>Fdft1</t>
  </si>
  <si>
    <t>Ctla4</t>
  </si>
  <si>
    <t>Kif19a</t>
  </si>
  <si>
    <t>1700001L19Rik</t>
  </si>
  <si>
    <t>Hoxa7</t>
  </si>
  <si>
    <t>Ccdc92</t>
  </si>
  <si>
    <t>Abca5</t>
  </si>
  <si>
    <t>Ap1ar</t>
  </si>
  <si>
    <t>Cd84</t>
  </si>
  <si>
    <t>Gm19461</t>
  </si>
  <si>
    <t>Kif23</t>
  </si>
  <si>
    <t>Igfbp4</t>
  </si>
  <si>
    <t>Zcchc18</t>
  </si>
  <si>
    <t>Lyz2</t>
  </si>
  <si>
    <t>Bst2</t>
  </si>
  <si>
    <t>Csf2ra</t>
  </si>
  <si>
    <t>Alox5ap</t>
  </si>
  <si>
    <t>Disp2</t>
  </si>
  <si>
    <t>Wnk2</t>
  </si>
  <si>
    <t>Scarf2</t>
  </si>
  <si>
    <t>Uqcr11</t>
  </si>
  <si>
    <t>Gcg</t>
  </si>
  <si>
    <t>Pcdh20</t>
  </si>
  <si>
    <t>Ctif</t>
  </si>
  <si>
    <t>Tifab</t>
  </si>
  <si>
    <t>Dusp6</t>
  </si>
  <si>
    <t>Adam5</t>
  </si>
  <si>
    <t>Cdh8</t>
  </si>
  <si>
    <t>Hsd17b7</t>
  </si>
  <si>
    <t>Plekha2</t>
  </si>
  <si>
    <t>Tubb4b</t>
  </si>
  <si>
    <t>Cyth4</t>
  </si>
  <si>
    <t>Man2a1</t>
  </si>
  <si>
    <t>Gm12250</t>
  </si>
  <si>
    <t>S100a4</t>
  </si>
  <si>
    <t>Lix1</t>
  </si>
  <si>
    <t>Enah</t>
  </si>
  <si>
    <t>Dnajc6</t>
  </si>
  <si>
    <t>Clec2e</t>
  </si>
  <si>
    <t>Glrb</t>
  </si>
  <si>
    <t>Ap3b2</t>
  </si>
  <si>
    <t>P2ry14</t>
  </si>
  <si>
    <t>Ulbp1</t>
  </si>
  <si>
    <t>Lmnb1</t>
  </si>
  <si>
    <t>Tbc1d30</t>
  </si>
  <si>
    <t>Mast1</t>
  </si>
  <si>
    <t>Dap</t>
  </si>
  <si>
    <t>Ndufa5</t>
  </si>
  <si>
    <t>Nkd1</t>
  </si>
  <si>
    <t>Kcnmb2</t>
  </si>
  <si>
    <t>Naip6</t>
  </si>
  <si>
    <t>Plch1</t>
  </si>
  <si>
    <t>Gm7271</t>
  </si>
  <si>
    <t>Prss30</t>
  </si>
  <si>
    <t>Scin</t>
  </si>
  <si>
    <t>Ntm</t>
  </si>
  <si>
    <t>Pcsk1n</t>
  </si>
  <si>
    <t>Il17ra</t>
  </si>
  <si>
    <t>Agtpbp1</t>
  </si>
  <si>
    <t>Sh3bp2</t>
  </si>
  <si>
    <t>Col6a3</t>
  </si>
  <si>
    <t>Lgi3</t>
  </si>
  <si>
    <t>Oas1b</t>
  </si>
  <si>
    <t>BC021891</t>
  </si>
  <si>
    <t>Bad</t>
  </si>
  <si>
    <t>Fgd3</t>
  </si>
  <si>
    <t>I830077J02Rik</t>
  </si>
  <si>
    <t>D630041G03Rik</t>
  </si>
  <si>
    <t>Slc17a7</t>
  </si>
  <si>
    <t>Ripk4</t>
  </si>
  <si>
    <t>Plxnb2</t>
  </si>
  <si>
    <t>Soga3</t>
  </si>
  <si>
    <t>Gng3</t>
  </si>
  <si>
    <t>9930012K11Rik</t>
  </si>
  <si>
    <t>Lynx1</t>
  </si>
  <si>
    <t>Sprn</t>
  </si>
  <si>
    <t>5330434G04Rik</t>
  </si>
  <si>
    <t>Clec4a3</t>
  </si>
  <si>
    <t>Dzank1</t>
  </si>
  <si>
    <t>Pitpnm2os1</t>
  </si>
  <si>
    <t>Sytl5</t>
  </si>
  <si>
    <t>Plcxd3</t>
  </si>
  <si>
    <t>Cdhr3</t>
  </si>
  <si>
    <t>Kif4</t>
  </si>
  <si>
    <t>Shisa5</t>
  </si>
  <si>
    <t>Rab37</t>
  </si>
  <si>
    <t>Slc22a2</t>
  </si>
  <si>
    <t>Scg3</t>
  </si>
  <si>
    <t>Gcsam</t>
  </si>
  <si>
    <t>Htr3a</t>
  </si>
  <si>
    <t>Reep1</t>
  </si>
  <si>
    <t>Serpinb7</t>
  </si>
  <si>
    <t>Cacnb3</t>
  </si>
  <si>
    <t>Itga4</t>
  </si>
  <si>
    <t>Galnt9</t>
  </si>
  <si>
    <t>Il15</t>
  </si>
  <si>
    <t>6330415B21Rik</t>
  </si>
  <si>
    <t>Prkab2</t>
  </si>
  <si>
    <t>Tlr6</t>
  </si>
  <si>
    <t>2900055J20Rik</t>
  </si>
  <si>
    <t>Zfp711</t>
  </si>
  <si>
    <t>Susd2</t>
  </si>
  <si>
    <t>Slc45a1</t>
  </si>
  <si>
    <t>Mapk8ip2</t>
  </si>
  <si>
    <t>Tfrc</t>
  </si>
  <si>
    <t>Nedd4l</t>
  </si>
  <si>
    <t>Klrd1</t>
  </si>
  <si>
    <t>Tnfaip8l2</t>
  </si>
  <si>
    <t>Prokr1</t>
  </si>
  <si>
    <t>Lrrc32</t>
  </si>
  <si>
    <t>Tmem63c</t>
  </si>
  <si>
    <t>Ccdc33</t>
  </si>
  <si>
    <t>Arrb2</t>
  </si>
  <si>
    <t>Ntn4</t>
  </si>
  <si>
    <t>Nfxl1</t>
  </si>
  <si>
    <t>Ang</t>
  </si>
  <si>
    <t>Nop10</t>
  </si>
  <si>
    <t>Gyg</t>
  </si>
  <si>
    <t>Galnt5</t>
  </si>
  <si>
    <t>Nudt11</t>
  </si>
  <si>
    <t>5430435G22Rik</t>
  </si>
  <si>
    <t>Kcnc3</t>
  </si>
  <si>
    <t>Calca</t>
  </si>
  <si>
    <t>Jph4</t>
  </si>
  <si>
    <t>Plcb3</t>
  </si>
  <si>
    <t>Tmem233</t>
  </si>
  <si>
    <t>Mpped2</t>
  </si>
  <si>
    <t>Adam22</t>
  </si>
  <si>
    <t>Ifi47</t>
  </si>
  <si>
    <t>Il1rap</t>
  </si>
  <si>
    <t>9330102E08Rik</t>
  </si>
  <si>
    <t>Mapk10</t>
  </si>
  <si>
    <t>Sned1</t>
  </si>
  <si>
    <t>Atp8b4</t>
  </si>
  <si>
    <t>Tec</t>
  </si>
  <si>
    <t>Man1a</t>
  </si>
  <si>
    <t>Pld4</t>
  </si>
  <si>
    <t>Unc93b1</t>
  </si>
  <si>
    <t>Fam189b</t>
  </si>
  <si>
    <t>Larp6</t>
  </si>
  <si>
    <t>Rasgrp4</t>
  </si>
  <si>
    <t>Gm3458</t>
  </si>
  <si>
    <t>E230029C05Rik</t>
  </si>
  <si>
    <t>Gab3</t>
  </si>
  <si>
    <t>Grm4</t>
  </si>
  <si>
    <t>Mmd2</t>
  </si>
  <si>
    <t>Cd300ld</t>
  </si>
  <si>
    <t>Was</t>
  </si>
  <si>
    <t>Dusp14</t>
  </si>
  <si>
    <t>Fgfr2</t>
  </si>
  <si>
    <t>Tbxa2r</t>
  </si>
  <si>
    <t>Tnfsf13b</t>
  </si>
  <si>
    <t>Klra2</t>
  </si>
  <si>
    <t>Cdca2</t>
  </si>
  <si>
    <t>Mettl7a3</t>
  </si>
  <si>
    <t>Cnih3</t>
  </si>
  <si>
    <t>Rnd3</t>
  </si>
  <si>
    <t>Slc35f3</t>
  </si>
  <si>
    <t>Plcxd2</t>
  </si>
  <si>
    <t>Sh3bp1</t>
  </si>
  <si>
    <t>Wipf1</t>
  </si>
  <si>
    <t>Txnl4b</t>
  </si>
  <si>
    <t>Kctd8</t>
  </si>
  <si>
    <t>Ptger4</t>
  </si>
  <si>
    <t>Tnfsf8</t>
  </si>
  <si>
    <t>Qrsl1</t>
  </si>
  <si>
    <t>A630001G21Rik</t>
  </si>
  <si>
    <t>Dync1i1</t>
  </si>
  <si>
    <t>D10Bwg1379e</t>
  </si>
  <si>
    <t>Cyp4f17</t>
  </si>
  <si>
    <t>Pycard</t>
  </si>
  <si>
    <t>Fam46a</t>
  </si>
  <si>
    <t>C1ra</t>
  </si>
  <si>
    <t>Chrna4</t>
  </si>
  <si>
    <t>Sertm1</t>
  </si>
  <si>
    <t>Zfp92</t>
  </si>
  <si>
    <t>Rit2</t>
  </si>
  <si>
    <t>Irf5</t>
  </si>
  <si>
    <t>Gltpd1</t>
  </si>
  <si>
    <t>Chchd2</t>
  </si>
  <si>
    <t>Trp53inp1</t>
  </si>
  <si>
    <t>Abca13</t>
  </si>
  <si>
    <t>Fstl5</t>
  </si>
  <si>
    <t>3632451O06Rik</t>
  </si>
  <si>
    <t>Piwil4</t>
  </si>
  <si>
    <t>Cd74</t>
  </si>
  <si>
    <t>Bcl3</t>
  </si>
  <si>
    <t>A930005H10Rik</t>
  </si>
  <si>
    <t>Rbm11</t>
  </si>
  <si>
    <t>Usp20</t>
  </si>
  <si>
    <t>Cenpe</t>
  </si>
  <si>
    <t>Ar</t>
  </si>
  <si>
    <t>Phf11b</t>
  </si>
  <si>
    <t>Rab39</t>
  </si>
  <si>
    <t>Ablim2</t>
  </si>
  <si>
    <t>Fam19a2</t>
  </si>
  <si>
    <t>Srgap3</t>
  </si>
  <si>
    <t>Slfn2</t>
  </si>
  <si>
    <t>Lacc1</t>
  </si>
  <si>
    <t>Lingo1</t>
  </si>
  <si>
    <t>Tram1l1</t>
  </si>
  <si>
    <t>Dock3</t>
  </si>
  <si>
    <t>Abi3</t>
  </si>
  <si>
    <t>Kcnip3</t>
  </si>
  <si>
    <t>Ccnb1</t>
  </si>
  <si>
    <t>Kcnip1</t>
  </si>
  <si>
    <t>Arntl2</t>
  </si>
  <si>
    <t>Cbfa2t3</t>
  </si>
  <si>
    <t>Ephb1</t>
  </si>
  <si>
    <t>Csf2rb</t>
  </si>
  <si>
    <t>Cluh</t>
  </si>
  <si>
    <t>4930596I21Rik</t>
  </si>
  <si>
    <t>P2ry13</t>
  </si>
  <si>
    <t>Slc25a4</t>
  </si>
  <si>
    <t>Nxpe2</t>
  </si>
  <si>
    <t>5330417C22Rik</t>
  </si>
  <si>
    <t>Tgtp2</t>
  </si>
  <si>
    <t>Lrrc27</t>
  </si>
  <si>
    <t>Scrt2</t>
  </si>
  <si>
    <t>9930111J21Rik1</t>
  </si>
  <si>
    <t>Cntn2</t>
  </si>
  <si>
    <t>Usp18</t>
  </si>
  <si>
    <t>1700037H04Rik</t>
  </si>
  <si>
    <t>Pydc4</t>
  </si>
  <si>
    <t>C1ql3</t>
  </si>
  <si>
    <t>Rab33a</t>
  </si>
  <si>
    <t>Pcdh17</t>
  </si>
  <si>
    <t>Arhgap4</t>
  </si>
  <si>
    <t>Abcb8</t>
  </si>
  <si>
    <t>AF357359</t>
  </si>
  <si>
    <t>Nlrc4</t>
  </si>
  <si>
    <t>Usmg5</t>
  </si>
  <si>
    <t>Cdhr1</t>
  </si>
  <si>
    <t>Tmem74</t>
  </si>
  <si>
    <t>Dscam</t>
  </si>
  <si>
    <t>Htra1</t>
  </si>
  <si>
    <t>Ppp1r1c</t>
  </si>
  <si>
    <t>Gss</t>
  </si>
  <si>
    <t>Parp14</t>
  </si>
  <si>
    <t>Adora1</t>
  </si>
  <si>
    <t>Hepacam</t>
  </si>
  <si>
    <t>Baiap2l1</t>
  </si>
  <si>
    <t>Itgal</t>
  </si>
  <si>
    <t>Kcnab1</t>
  </si>
  <si>
    <t>Ifi30</t>
  </si>
  <si>
    <t>Dpep2</t>
  </si>
  <si>
    <t>Gnb5</t>
  </si>
  <si>
    <t>Mybl2</t>
  </si>
  <si>
    <t>Abcc2</t>
  </si>
  <si>
    <t>Amigo2</t>
  </si>
  <si>
    <t>Zmynd15</t>
  </si>
  <si>
    <t>Bco2</t>
  </si>
  <si>
    <t>Adra2c</t>
  </si>
  <si>
    <t>Necab3</t>
  </si>
  <si>
    <t>Tmem163</t>
  </si>
  <si>
    <t>Rhog</t>
  </si>
  <si>
    <t>Tmem200c</t>
  </si>
  <si>
    <t>Hs6st2</t>
  </si>
  <si>
    <t>Osbpl3</t>
  </si>
  <si>
    <t>Ddx58</t>
  </si>
  <si>
    <t>Rragb</t>
  </si>
  <si>
    <t>Dna2</t>
  </si>
  <si>
    <t>Maneal</t>
  </si>
  <si>
    <t>Elmod1</t>
  </si>
  <si>
    <t>Lifr</t>
  </si>
  <si>
    <t>Kcnab2</t>
  </si>
  <si>
    <t>Ptchd1</t>
  </si>
  <si>
    <t>Slc5a5</t>
  </si>
  <si>
    <t>Chsy1</t>
  </si>
  <si>
    <t>Tnfaip8</t>
  </si>
  <si>
    <t>Sobp</t>
  </si>
  <si>
    <t>Jakmip3</t>
  </si>
  <si>
    <t>6330419J24Rik</t>
  </si>
  <si>
    <t>Emp3</t>
  </si>
  <si>
    <t>Cecr2</t>
  </si>
  <si>
    <t>Them5</t>
  </si>
  <si>
    <t>H2-K1</t>
  </si>
  <si>
    <t>Pcdhb13</t>
  </si>
  <si>
    <t>Amica1</t>
  </si>
  <si>
    <t>Gpr82</t>
  </si>
  <si>
    <t>Hlx</t>
  </si>
  <si>
    <t>Cd300lf</t>
  </si>
  <si>
    <t>Ephx4</t>
  </si>
  <si>
    <t>D130009I18Rik</t>
  </si>
  <si>
    <t>Ldlrap1</t>
  </si>
  <si>
    <t>Nlrp1b</t>
  </si>
  <si>
    <t>Nipal3</t>
  </si>
  <si>
    <t>Coro1a</t>
  </si>
  <si>
    <t>Ramp1</t>
  </si>
  <si>
    <t>Irf9</t>
  </si>
  <si>
    <t>Grm8</t>
  </si>
  <si>
    <t>Map9</t>
  </si>
  <si>
    <t>Lcp2</t>
  </si>
  <si>
    <t>Prr15</t>
  </si>
  <si>
    <t>Ttll6</t>
  </si>
  <si>
    <t>Asphd1</t>
  </si>
  <si>
    <t>Ndufa10</t>
  </si>
  <si>
    <t>Frmpd1</t>
  </si>
  <si>
    <t>Mest</t>
  </si>
  <si>
    <t>Calhm2</t>
  </si>
  <si>
    <t>Ldb2</t>
  </si>
  <si>
    <t>Tbx20</t>
  </si>
  <si>
    <t>Pnp</t>
  </si>
  <si>
    <t>Ifit3</t>
  </si>
  <si>
    <t>Ucp2</t>
  </si>
  <si>
    <t>Brinp2</t>
  </si>
  <si>
    <t>Ttbk2</t>
  </si>
  <si>
    <t>Prcp</t>
  </si>
  <si>
    <t>Cd101</t>
  </si>
  <si>
    <t>Bcan</t>
  </si>
  <si>
    <t>Sap30l</t>
  </si>
  <si>
    <t>Chga</t>
  </si>
  <si>
    <t>Kcnd1</t>
  </si>
  <si>
    <t>Itgae</t>
  </si>
  <si>
    <t>C230035I16Rik</t>
  </si>
  <si>
    <t>Stra6</t>
  </si>
  <si>
    <t>Arvcf</t>
  </si>
  <si>
    <t>Ccdc88b</t>
  </si>
  <si>
    <t>Vwa5b2</t>
  </si>
  <si>
    <t>Hs3st5</t>
  </si>
  <si>
    <t>Lmo3</t>
  </si>
  <si>
    <t>Rab3a</t>
  </si>
  <si>
    <t>Kcnq2</t>
  </si>
  <si>
    <t>Ccdc172</t>
  </si>
  <si>
    <t>Parvg</t>
  </si>
  <si>
    <t>Mir5104</t>
  </si>
  <si>
    <t>Pcdhgc5</t>
  </si>
  <si>
    <t>Slc7a5</t>
  </si>
  <si>
    <t>Rnf208</t>
  </si>
  <si>
    <t>Angel1</t>
  </si>
  <si>
    <t>Cysltr2</t>
  </si>
  <si>
    <t>H2-Aa</t>
  </si>
  <si>
    <t>Syt5</t>
  </si>
  <si>
    <t>Tmem179</t>
  </si>
  <si>
    <t>Pla2g7</t>
  </si>
  <si>
    <t>Herc3</t>
  </si>
  <si>
    <t>Rbl1</t>
  </si>
  <si>
    <t>Il31ra</t>
  </si>
  <si>
    <t>Otud7a</t>
  </si>
  <si>
    <t>Lpxn</t>
  </si>
  <si>
    <t>Ier5</t>
  </si>
  <si>
    <t>Cyp4f16</t>
  </si>
  <si>
    <t>C77080</t>
  </si>
  <si>
    <t>Gbp9</t>
  </si>
  <si>
    <t>Ano3</t>
  </si>
  <si>
    <t>Clstn2</t>
  </si>
  <si>
    <t>Th</t>
  </si>
  <si>
    <t>Itprip</t>
  </si>
  <si>
    <t>Hoxd1</t>
  </si>
  <si>
    <t>Casq2</t>
  </si>
  <si>
    <t>Cds1</t>
  </si>
  <si>
    <t>Syt4</t>
  </si>
  <si>
    <t>Mdk</t>
  </si>
  <si>
    <t>Kcnip2</t>
  </si>
  <si>
    <t>Cntnap5a</t>
  </si>
  <si>
    <t>Exph5</t>
  </si>
  <si>
    <t>Foxm1</t>
  </si>
  <si>
    <t>Prkcz</t>
  </si>
  <si>
    <t>Ms4a4c</t>
  </si>
  <si>
    <t>Snord71</t>
  </si>
  <si>
    <t>Pctp</t>
  </si>
  <si>
    <t>4930480K15Rik</t>
  </si>
  <si>
    <t>Slc25a45</t>
  </si>
  <si>
    <t>Arpp21</t>
  </si>
  <si>
    <t>Atp6v1g2</t>
  </si>
  <si>
    <t>Calcb</t>
  </si>
  <si>
    <t>Gnaz</t>
  </si>
  <si>
    <t>Glipr1</t>
  </si>
  <si>
    <t>H2-Ab1</t>
  </si>
  <si>
    <t>Cnksr3</t>
  </si>
  <si>
    <t>Lilrb4</t>
  </si>
  <si>
    <t>Bub1b</t>
  </si>
  <si>
    <t>Col16a1</t>
  </si>
  <si>
    <t>Mcf2</t>
  </si>
  <si>
    <t>Csmd2</t>
  </si>
  <si>
    <t>Grik4</t>
  </si>
  <si>
    <t>Deptor</t>
  </si>
  <si>
    <t>Rundc3a</t>
  </si>
  <si>
    <t>Lrtm2</t>
  </si>
  <si>
    <t>6720468P15Rik</t>
  </si>
  <si>
    <t>Tmem132c</t>
  </si>
  <si>
    <t>Ttbk1</t>
  </si>
  <si>
    <t>Cbln2</t>
  </si>
  <si>
    <t>Mfsd2a</t>
  </si>
  <si>
    <t>Rac2</t>
  </si>
  <si>
    <t>Ptgdr</t>
  </si>
  <si>
    <t>AW209491</t>
  </si>
  <si>
    <t>Mag</t>
  </si>
  <si>
    <t>Trhde</t>
  </si>
  <si>
    <t>Asic2</t>
  </si>
  <si>
    <t>Iqsec3</t>
  </si>
  <si>
    <t>Sptbn4</t>
  </si>
  <si>
    <t>Mcm3</t>
  </si>
  <si>
    <t>F830016B08Rik</t>
  </si>
  <si>
    <t>Sucla2</t>
  </si>
  <si>
    <t>Serpinb1b</t>
  </si>
  <si>
    <t>Susd4</t>
  </si>
  <si>
    <t>1700003M07Rik</t>
  </si>
  <si>
    <t>Snx7</t>
  </si>
  <si>
    <t>Kif26b</t>
  </si>
  <si>
    <t>Rtn4r</t>
  </si>
  <si>
    <t>Cdh9</t>
  </si>
  <si>
    <t>Ctnna2</t>
  </si>
  <si>
    <t>H2-Q5</t>
  </si>
  <si>
    <t>Aacs</t>
  </si>
  <si>
    <t>Syk</t>
  </si>
  <si>
    <t>Ankrd29</t>
  </si>
  <si>
    <t>Sipa1</t>
  </si>
  <si>
    <t>Itga3</t>
  </si>
  <si>
    <t>Cyp2j13</t>
  </si>
  <si>
    <t>Car8</t>
  </si>
  <si>
    <t>Amigo3</t>
  </si>
  <si>
    <t>Sap30</t>
  </si>
  <si>
    <t>Kcnk1</t>
  </si>
  <si>
    <t>Peg3</t>
  </si>
  <si>
    <t>Ppfia2</t>
  </si>
  <si>
    <t>Themis2</t>
  </si>
  <si>
    <t>B430306N03Rik</t>
  </si>
  <si>
    <t>Ica1</t>
  </si>
  <si>
    <t>Slc16a12</t>
  </si>
  <si>
    <t>Vav1</t>
  </si>
  <si>
    <t>Fgd2</t>
  </si>
  <si>
    <t>Bag2</t>
  </si>
  <si>
    <t>Ankrd45</t>
  </si>
  <si>
    <t>Uqcrh</t>
  </si>
  <si>
    <t>Rapgef5</t>
  </si>
  <si>
    <t>Nup93</t>
  </si>
  <si>
    <t>Nrxn2</t>
  </si>
  <si>
    <t>Dpp4</t>
  </si>
  <si>
    <t>C1qa</t>
  </si>
  <si>
    <t>Arxes1</t>
  </si>
  <si>
    <t>Pappa</t>
  </si>
  <si>
    <t>Tmem28</t>
  </si>
  <si>
    <t>Hmha1</t>
  </si>
  <si>
    <t>Mmp24</t>
  </si>
  <si>
    <t>Slc6a19</t>
  </si>
  <si>
    <t>Stap1</t>
  </si>
  <si>
    <t>Cxcl16</t>
  </si>
  <si>
    <t>Gm4788</t>
  </si>
  <si>
    <t>A230057D06Rik</t>
  </si>
  <si>
    <t>Cyfip2</t>
  </si>
  <si>
    <t>Six4</t>
  </si>
  <si>
    <t>Gpr65</t>
  </si>
  <si>
    <t>Slco5a1</t>
  </si>
  <si>
    <t>Kif21b</t>
  </si>
  <si>
    <t>Tbx3os2</t>
  </si>
  <si>
    <t>Cysltr1</t>
  </si>
  <si>
    <t>Lbp</t>
  </si>
  <si>
    <t>Inhbb</t>
  </si>
  <si>
    <t>Il1rl2</t>
  </si>
  <si>
    <t>Cxcl5</t>
  </si>
  <si>
    <t>Klk13</t>
  </si>
  <si>
    <t>Rab3c</t>
  </si>
  <si>
    <t>Ncdn</t>
  </si>
  <si>
    <t>Pcnxl2</t>
  </si>
  <si>
    <t>Ccna2</t>
  </si>
  <si>
    <t>Eif2ak2</t>
  </si>
  <si>
    <t>Rnf157</t>
  </si>
  <si>
    <t>Nrg3os</t>
  </si>
  <si>
    <t>Tac1</t>
  </si>
  <si>
    <t>Ndnf</t>
  </si>
  <si>
    <t>Mir6385</t>
  </si>
  <si>
    <t>Kif15</t>
  </si>
  <si>
    <t>Cdk5r2</t>
  </si>
  <si>
    <t>Sdc1</t>
  </si>
  <si>
    <t>Srrm4os</t>
  </si>
  <si>
    <t>Slfn1</t>
  </si>
  <si>
    <t>Atl1</t>
  </si>
  <si>
    <t>Gcnt2</t>
  </si>
  <si>
    <t>Wbscr27</t>
  </si>
  <si>
    <t>Sbk1</t>
  </si>
  <si>
    <t>H2-Eb1</t>
  </si>
  <si>
    <t>Gm13152</t>
  </si>
  <si>
    <t>Oprd1</t>
  </si>
  <si>
    <t>Clec4a2</t>
  </si>
  <si>
    <t>Map3k9</t>
  </si>
  <si>
    <t>Fdps</t>
  </si>
  <si>
    <t>Trabd2b</t>
  </si>
  <si>
    <t>Cda</t>
  </si>
  <si>
    <t>Csmd3</t>
  </si>
  <si>
    <t>Fam19a1</t>
  </si>
  <si>
    <t>Lpar3</t>
  </si>
  <si>
    <t>Spock3</t>
  </si>
  <si>
    <t>Lrriq1</t>
  </si>
  <si>
    <t>Vcam1</t>
  </si>
  <si>
    <t>Nol4</t>
  </si>
  <si>
    <t>0610012G03Rik</t>
  </si>
  <si>
    <t>Tmem151b</t>
  </si>
  <si>
    <t>Insm2</t>
  </si>
  <si>
    <t>Hs3st2</t>
  </si>
  <si>
    <t>Wif1</t>
  </si>
  <si>
    <t>Ccdc40</t>
  </si>
  <si>
    <t>Fkbp11</t>
  </si>
  <si>
    <t>Ryr3</t>
  </si>
  <si>
    <t>Lhcgr</t>
  </si>
  <si>
    <t>Mdga1</t>
  </si>
  <si>
    <t>Cabp1</t>
  </si>
  <si>
    <t>Tmem198b</t>
  </si>
  <si>
    <t>Sec14l5</t>
  </si>
  <si>
    <t>Gm15987</t>
  </si>
  <si>
    <t>Slc9a7</t>
  </si>
  <si>
    <t>Galr1</t>
  </si>
  <si>
    <t>9430021M05Rik</t>
  </si>
  <si>
    <t>D430019H16Rik</t>
  </si>
  <si>
    <t>Oas1a</t>
  </si>
  <si>
    <t>1500011B03Rik</t>
  </si>
  <si>
    <t>Mmp17</t>
  </si>
  <si>
    <t>Lpin1</t>
  </si>
  <si>
    <t>Amigo1</t>
  </si>
  <si>
    <t>Kndc1</t>
  </si>
  <si>
    <t>4930447C04Rik</t>
  </si>
  <si>
    <t>Dennd3</t>
  </si>
  <si>
    <t>Car2</t>
  </si>
  <si>
    <t>Cox17</t>
  </si>
  <si>
    <t>Fhdc1</t>
  </si>
  <si>
    <t>Apbb1</t>
  </si>
  <si>
    <t>Rcn3</t>
  </si>
  <si>
    <t>Lyz1</t>
  </si>
  <si>
    <t>Dock10</t>
  </si>
  <si>
    <t>Nrsn2</t>
  </si>
  <si>
    <t>Slco1c1</t>
  </si>
  <si>
    <t>Cpq</t>
  </si>
  <si>
    <t>F630028O10Rik</t>
  </si>
  <si>
    <t>Olfm3</t>
  </si>
  <si>
    <t>Btk</t>
  </si>
  <si>
    <t>Nlrp3</t>
  </si>
  <si>
    <t>Myd88</t>
  </si>
  <si>
    <t>Ankrd24</t>
  </si>
  <si>
    <t>Xylt1</t>
  </si>
  <si>
    <t>Tbxas1</t>
  </si>
  <si>
    <t>Fkbp10</t>
  </si>
  <si>
    <t>Cox6a1</t>
  </si>
  <si>
    <t>Arhgef4</t>
  </si>
  <si>
    <t>Aox4</t>
  </si>
  <si>
    <t>Cmtm7</t>
  </si>
  <si>
    <t>Mrpl12</t>
  </si>
  <si>
    <t>Mapk4</t>
  </si>
  <si>
    <t>Gm996</t>
  </si>
  <si>
    <t>Ceacam18</t>
  </si>
  <si>
    <t>Coasy</t>
  </si>
  <si>
    <t>Serpinb6c</t>
  </si>
  <si>
    <t>Redrum</t>
  </si>
  <si>
    <t>St8sia1</t>
  </si>
  <si>
    <t>Bmx</t>
  </si>
  <si>
    <t>Nrip3</t>
  </si>
  <si>
    <t>Nell1</t>
  </si>
  <si>
    <t>8430426J06Rik</t>
  </si>
  <si>
    <t>Fv1</t>
  </si>
  <si>
    <t>Syt11</t>
  </si>
  <si>
    <t>Mtmr7</t>
  </si>
  <si>
    <t>Tmem130</t>
  </si>
  <si>
    <t>Slc7a4</t>
  </si>
  <si>
    <t>Il1r2</t>
  </si>
  <si>
    <t>Paqr4</t>
  </si>
  <si>
    <t>Nap1l3</t>
  </si>
  <si>
    <t>Ntrk1</t>
  </si>
  <si>
    <t>Gm20125</t>
  </si>
  <si>
    <t>Wasf1</t>
  </si>
  <si>
    <t>Scrt1</t>
  </si>
  <si>
    <t>Acyp2</t>
  </si>
  <si>
    <t>Camk2n2</t>
  </si>
  <si>
    <t>Parp8</t>
  </si>
  <si>
    <t>Rgs16</t>
  </si>
  <si>
    <t>Wdfy4</t>
  </si>
  <si>
    <t>Apc2</t>
  </si>
  <si>
    <t>Cx3cr1</t>
  </si>
  <si>
    <t>Plcg2</t>
  </si>
  <si>
    <t>Id2</t>
  </si>
  <si>
    <t>5530401A14Rik</t>
  </si>
  <si>
    <t>Fzd2</t>
  </si>
  <si>
    <t>Rgs1</t>
  </si>
  <si>
    <t>D730005E14Rik</t>
  </si>
  <si>
    <t>2610034M16Rik</t>
  </si>
  <si>
    <t>Lfng</t>
  </si>
  <si>
    <t>Gm5069</t>
  </si>
  <si>
    <t>Mrgpra4</t>
  </si>
  <si>
    <t>Ngfr</t>
  </si>
  <si>
    <t>Lilra6</t>
  </si>
  <si>
    <t>4931429I11Rik</t>
  </si>
  <si>
    <t>Ciita</t>
  </si>
  <si>
    <t>Rgag4</t>
  </si>
  <si>
    <t>Smim12</t>
  </si>
  <si>
    <t>Letm1</t>
  </si>
  <si>
    <t>Kcnh6</t>
  </si>
  <si>
    <t>A530032D15Rik</t>
  </si>
  <si>
    <t>Hvcn1</t>
  </si>
  <si>
    <t>Fam20a</t>
  </si>
  <si>
    <t>Atp5a1</t>
  </si>
  <si>
    <t>Best1</t>
  </si>
  <si>
    <t>Btc</t>
  </si>
  <si>
    <t>Sox8</t>
  </si>
  <si>
    <t>Egr3</t>
  </si>
  <si>
    <t>Mrpl41</t>
  </si>
  <si>
    <t>AI662270</t>
  </si>
  <si>
    <t>Oas1h</t>
  </si>
  <si>
    <t>Acap1</t>
  </si>
  <si>
    <t>Ccdc136</t>
  </si>
  <si>
    <t>Prex1</t>
  </si>
  <si>
    <t>Clspn</t>
  </si>
  <si>
    <t>Ndufa11</t>
  </si>
  <si>
    <t>Tmem176b</t>
  </si>
  <si>
    <t>Rnf112</t>
  </si>
  <si>
    <t>Aplp1</t>
  </si>
  <si>
    <t>Mlst8</t>
  </si>
  <si>
    <t>Mageb16</t>
  </si>
  <si>
    <t>Cyp4f14</t>
  </si>
  <si>
    <t>Ugt1a7c</t>
  </si>
  <si>
    <t>Pstpip1</t>
  </si>
  <si>
    <t>Ext2</t>
  </si>
  <si>
    <t>Rps6ka1</t>
  </si>
  <si>
    <t>Eef1a2</t>
  </si>
  <si>
    <t>AI854703</t>
  </si>
  <si>
    <t>Foxo6</t>
  </si>
  <si>
    <t>5830432E09Rik</t>
  </si>
  <si>
    <t>Dok4</t>
  </si>
  <si>
    <t>Slc4a7</t>
  </si>
  <si>
    <t>Gna14</t>
  </si>
  <si>
    <t>Cox4i1</t>
  </si>
  <si>
    <t>Il18r1</t>
  </si>
  <si>
    <t>Ccnd2</t>
  </si>
  <si>
    <t>Ctsk</t>
  </si>
  <si>
    <t>Acn9</t>
  </si>
  <si>
    <t>Slc2a2</t>
  </si>
  <si>
    <t>Kcnj12</t>
  </si>
  <si>
    <t>Kalrn</t>
  </si>
  <si>
    <t>Rbfox1</t>
  </si>
  <si>
    <t>Lxn</t>
  </si>
  <si>
    <t>Arhgef37</t>
  </si>
  <si>
    <t>Emid1</t>
  </si>
  <si>
    <t>Rgcc</t>
  </si>
  <si>
    <t>St8sia2</t>
  </si>
  <si>
    <t>Mlc1</t>
  </si>
  <si>
    <t>Mtcl1</t>
  </si>
  <si>
    <t>Gm10578</t>
  </si>
  <si>
    <t>Tlr1</t>
  </si>
  <si>
    <t>Reep6</t>
  </si>
  <si>
    <t>9530036O11Rik</t>
  </si>
  <si>
    <t>Golga7b</t>
  </si>
  <si>
    <t>Kcnj3</t>
  </si>
  <si>
    <t>4930438E09Rik</t>
  </si>
  <si>
    <t>Gm6994</t>
  </si>
  <si>
    <t>Mctp2</t>
  </si>
  <si>
    <t>Srxn1</t>
  </si>
  <si>
    <t>Cdk6</t>
  </si>
  <si>
    <t>Ankrd6</t>
  </si>
  <si>
    <t>Clec12a</t>
  </si>
  <si>
    <t>Igf2bp2</t>
  </si>
  <si>
    <t>Mark1</t>
  </si>
  <si>
    <t>Rab6b</t>
  </si>
  <si>
    <t>Arhgap9</t>
  </si>
  <si>
    <t>Sgtb</t>
  </si>
  <si>
    <t>Fcgr1</t>
  </si>
  <si>
    <t>I830012O16Rik</t>
  </si>
  <si>
    <t>Kcng3</t>
  </si>
  <si>
    <t>Htr7</t>
  </si>
  <si>
    <t>Cpne9</t>
  </si>
  <si>
    <t>Serp2</t>
  </si>
  <si>
    <t>Apoo</t>
  </si>
  <si>
    <t>Ccdc68</t>
  </si>
  <si>
    <t>Nacad</t>
  </si>
  <si>
    <t>Nmb</t>
  </si>
  <si>
    <t>Gm10825</t>
  </si>
  <si>
    <t>Nlrc5</t>
  </si>
  <si>
    <t>Dos</t>
  </si>
  <si>
    <t>Xk</t>
  </si>
  <si>
    <t>Osbpl10</t>
  </si>
  <si>
    <t>Rfx4</t>
  </si>
  <si>
    <t>4930452B06Rik</t>
  </si>
  <si>
    <t>Kifc2</t>
  </si>
  <si>
    <t>Napsa</t>
  </si>
  <si>
    <t>Isg20</t>
  </si>
  <si>
    <t>Asic3</t>
  </si>
  <si>
    <t>Slfn5</t>
  </si>
  <si>
    <t>Blnk</t>
  </si>
  <si>
    <t>Pcdh10</t>
  </si>
  <si>
    <t>Snx22</t>
  </si>
  <si>
    <t>Itga10</t>
  </si>
  <si>
    <t>Map4k1</t>
  </si>
  <si>
    <t>Ankdd1b</t>
  </si>
  <si>
    <t>Ywhah</t>
  </si>
  <si>
    <t>Rbm46</t>
  </si>
  <si>
    <t>Hcrtr2</t>
  </si>
  <si>
    <t>Pitpnm2</t>
  </si>
  <si>
    <t>Hoxd9</t>
  </si>
  <si>
    <t>Il18</t>
  </si>
  <si>
    <t>9330182L06Rik</t>
  </si>
  <si>
    <t>Lypd6b</t>
  </si>
  <si>
    <t>Nrip2</t>
  </si>
  <si>
    <t>Eps8l2</t>
  </si>
  <si>
    <t>Trim59</t>
  </si>
  <si>
    <t>Fn3k</t>
  </si>
  <si>
    <t>Pitpnc1</t>
  </si>
  <si>
    <t>AA387883</t>
  </si>
  <si>
    <t>Mtus2</t>
  </si>
  <si>
    <t>Hexb</t>
  </si>
  <si>
    <t>Dmtn</t>
  </si>
  <si>
    <t>Prdm1</t>
  </si>
  <si>
    <t>Calr4</t>
  </si>
  <si>
    <t>Abca14</t>
  </si>
  <si>
    <t>Elfn1</t>
  </si>
  <si>
    <t>Hepacam2</t>
  </si>
  <si>
    <t>EU599041</t>
  </si>
  <si>
    <t>Sod2</t>
  </si>
  <si>
    <t>Pydc3</t>
  </si>
  <si>
    <t>Eva1c</t>
  </si>
  <si>
    <t>Gabrg1</t>
  </si>
  <si>
    <t>Corin</t>
  </si>
  <si>
    <t>Cdc42bpg</t>
  </si>
  <si>
    <t>9630033F20Rik</t>
  </si>
  <si>
    <t>Best3</t>
  </si>
  <si>
    <t>Grip1os2</t>
  </si>
  <si>
    <t>AF529169</t>
  </si>
  <si>
    <t>E2f8</t>
  </si>
  <si>
    <t>Adcyap1</t>
  </si>
  <si>
    <t>Oas1g</t>
  </si>
  <si>
    <t>Tmem218</t>
  </si>
  <si>
    <t>Cd180</t>
  </si>
  <si>
    <t>Nebl</t>
  </si>
  <si>
    <t>Cyp2j12</t>
  </si>
  <si>
    <t>Chia1</t>
  </si>
  <si>
    <t>Mmp25</t>
  </si>
  <si>
    <t>Thbs1</t>
  </si>
  <si>
    <t>Tmem72</t>
  </si>
  <si>
    <t>Cntnap5b</t>
  </si>
  <si>
    <t>Dennd1c</t>
  </si>
  <si>
    <t>Sirpb1b</t>
  </si>
  <si>
    <t>Fry</t>
  </si>
  <si>
    <t>Grin3a</t>
  </si>
  <si>
    <t>1810011H11Rik</t>
  </si>
  <si>
    <t>Kynu</t>
  </si>
  <si>
    <t>Samd9l</t>
  </si>
  <si>
    <t>Ccr1</t>
  </si>
  <si>
    <t>Rspo2</t>
  </si>
  <si>
    <t>Lrrc25</t>
  </si>
  <si>
    <t>Lurap1</t>
  </si>
  <si>
    <t>Ripk3</t>
  </si>
  <si>
    <t>Syt3</t>
  </si>
  <si>
    <t>Msr1</t>
  </si>
  <si>
    <t>Klri2</t>
  </si>
  <si>
    <t>Ecm2</t>
  </si>
  <si>
    <t>Wdr52</t>
  </si>
  <si>
    <t>Svop</t>
  </si>
  <si>
    <t>Ereg</t>
  </si>
  <si>
    <t>Rprm</t>
  </si>
  <si>
    <t>Cox5a</t>
  </si>
  <si>
    <t>Kcns3</t>
  </si>
  <si>
    <t>Pram1</t>
  </si>
  <si>
    <t>Rnf207</t>
  </si>
  <si>
    <t>Hagh</t>
  </si>
  <si>
    <t>Pnma2</t>
  </si>
  <si>
    <t>Trf</t>
  </si>
  <si>
    <t>Cdh3</t>
  </si>
  <si>
    <t>Atp6v0d2</t>
  </si>
  <si>
    <t>Pfkfb4</t>
  </si>
  <si>
    <t>Ddx60</t>
  </si>
  <si>
    <t>Siah3</t>
  </si>
  <si>
    <t>Epsti1</t>
  </si>
  <si>
    <t>Gpc5</t>
  </si>
  <si>
    <t>Rpp25</t>
  </si>
  <si>
    <t>Srrm3</t>
  </si>
  <si>
    <t>Scg5</t>
  </si>
  <si>
    <t>Coro6</t>
  </si>
  <si>
    <t>Slc4a4</t>
  </si>
  <si>
    <t>Cd244</t>
  </si>
  <si>
    <t>Plcb2</t>
  </si>
  <si>
    <t>Gbp5</t>
  </si>
  <si>
    <t>Megf6</t>
  </si>
  <si>
    <t>Gm14295</t>
  </si>
  <si>
    <t>Klrb1b</t>
  </si>
  <si>
    <t>Tlr11</t>
  </si>
  <si>
    <t>Arhgap25</t>
  </si>
  <si>
    <t>Oprk1</t>
  </si>
  <si>
    <t>Slc11a1</t>
  </si>
  <si>
    <t>Ngfrap1</t>
  </si>
  <si>
    <t>Cdca7l</t>
  </si>
  <si>
    <t>C130026I21Rik</t>
  </si>
  <si>
    <t>Dlat</t>
  </si>
  <si>
    <t>Tubg2</t>
  </si>
  <si>
    <t>Klhdc8a</t>
  </si>
  <si>
    <t>Mfsd9</t>
  </si>
  <si>
    <t>Actl6b</t>
  </si>
  <si>
    <t>Flt3</t>
  </si>
  <si>
    <t>Rusc1</t>
  </si>
  <si>
    <t>Insig1</t>
  </si>
  <si>
    <t>Gpr149</t>
  </si>
  <si>
    <t>Scara3</t>
  </si>
  <si>
    <t>Cacng5</t>
  </si>
  <si>
    <t>Col19a1</t>
  </si>
  <si>
    <t>Klri1</t>
  </si>
  <si>
    <t>Map3k13</t>
  </si>
  <si>
    <t>Tusc2</t>
  </si>
  <si>
    <t>Herc6</t>
  </si>
  <si>
    <t>Gm13629</t>
  </si>
  <si>
    <t>AF357426</t>
  </si>
  <si>
    <t>Fam163b</t>
  </si>
  <si>
    <t>Grm3</t>
  </si>
  <si>
    <t>Gm6634</t>
  </si>
  <si>
    <t>Bend5</t>
  </si>
  <si>
    <t>Camk2a</t>
  </si>
  <si>
    <t>L3mbtl4</t>
  </si>
  <si>
    <t>Rtn4rl2</t>
  </si>
  <si>
    <t>Zfp354b</t>
  </si>
  <si>
    <t>Nrsn1</t>
  </si>
  <si>
    <t>Bai1</t>
  </si>
  <si>
    <t>Camk1g</t>
  </si>
  <si>
    <t>Ptpru</t>
  </si>
  <si>
    <t>Ankub1</t>
  </si>
  <si>
    <t>Hpgds</t>
  </si>
  <si>
    <t>Ifnlr1</t>
  </si>
  <si>
    <t>Cntnap1</t>
  </si>
  <si>
    <t>Dpyd</t>
  </si>
  <si>
    <t>Tuba4a</t>
  </si>
  <si>
    <t>Snph</t>
  </si>
  <si>
    <t>AW112010</t>
  </si>
  <si>
    <t>Fancd2</t>
  </si>
  <si>
    <t>Htr4</t>
  </si>
  <si>
    <t>Rgs9bp</t>
  </si>
  <si>
    <t>Nol3</t>
  </si>
  <si>
    <t>Pdgfra</t>
  </si>
  <si>
    <t>Ipcef1</t>
  </si>
  <si>
    <t>Irf7</t>
  </si>
  <si>
    <t>Gm4461</t>
  </si>
  <si>
    <t>Coprs</t>
  </si>
  <si>
    <t>Dbpht2</t>
  </si>
  <si>
    <t>Cat</t>
  </si>
  <si>
    <t>Ifi35</t>
  </si>
  <si>
    <t>Cd33</t>
  </si>
  <si>
    <t>Cmklr1</t>
  </si>
  <si>
    <t>Pla2g5</t>
  </si>
  <si>
    <t>Ptpro</t>
  </si>
  <si>
    <t>Spn</t>
  </si>
  <si>
    <t>Mov10</t>
  </si>
  <si>
    <t>Ptpn6</t>
  </si>
  <si>
    <t>Usp29</t>
  </si>
  <si>
    <t>Ndufa1</t>
  </si>
  <si>
    <t>Zcchc16</t>
  </si>
  <si>
    <t>Fam69c</t>
  </si>
  <si>
    <t>Htr5b</t>
  </si>
  <si>
    <t>Gm4984</t>
  </si>
  <si>
    <t>Slamf8</t>
  </si>
  <si>
    <t>Foxd1</t>
  </si>
  <si>
    <t>Wwox</t>
  </si>
  <si>
    <t>Nostrin</t>
  </si>
  <si>
    <t>Pyroxd2</t>
  </si>
  <si>
    <t>Sh2d2a</t>
  </si>
  <si>
    <t>Zdbf2</t>
  </si>
  <si>
    <t>Pde3a</t>
  </si>
  <si>
    <t>Ccdc64</t>
  </si>
  <si>
    <t>Cited2</t>
  </si>
  <si>
    <t>Agbl2</t>
  </si>
  <si>
    <t>Slc7a3</t>
  </si>
  <si>
    <t>Spi1</t>
  </si>
  <si>
    <t>1700003M02Rik</t>
  </si>
  <si>
    <t>1600010M07Rik</t>
  </si>
  <si>
    <t>E2f7</t>
  </si>
  <si>
    <t>Elovl2</t>
  </si>
  <si>
    <t>Trim9</t>
  </si>
  <si>
    <t>Agtr1b</t>
  </si>
  <si>
    <t>Pkm</t>
  </si>
  <si>
    <t>Clip3</t>
  </si>
  <si>
    <t>Hsdl1</t>
  </si>
  <si>
    <t>Tmem45a</t>
  </si>
  <si>
    <t>4932435O22Rik</t>
  </si>
  <si>
    <t>Klhl3</t>
  </si>
  <si>
    <t>Speer4b</t>
  </si>
  <si>
    <t>St8sia4</t>
  </si>
  <si>
    <t>Cd8a</t>
  </si>
  <si>
    <t>2010107G23Rik</t>
  </si>
  <si>
    <t>Adamdec1</t>
  </si>
  <si>
    <t>Pcdha3</t>
  </si>
  <si>
    <t>Syt16</t>
  </si>
  <si>
    <t>Sncaip</t>
  </si>
  <si>
    <t>Ace2</t>
  </si>
  <si>
    <t>Morc2b</t>
  </si>
  <si>
    <t>Ptk2b</t>
  </si>
  <si>
    <t>Shank3</t>
  </si>
  <si>
    <t>Amer3</t>
  </si>
  <si>
    <t>Resp18</t>
  </si>
  <si>
    <t>Cass4</t>
  </si>
  <si>
    <t>Abcc8</t>
  </si>
  <si>
    <t>Slc30a10</t>
  </si>
  <si>
    <t>Dpf3</t>
  </si>
  <si>
    <t>Cnnm1</t>
  </si>
  <si>
    <t>Pde1c</t>
  </si>
  <si>
    <t>Mfap2</t>
  </si>
  <si>
    <t>Rps6kl1</t>
  </si>
  <si>
    <t>Pik3ap1</t>
  </si>
  <si>
    <t>Sacs</t>
  </si>
  <si>
    <t>Kcnc1</t>
  </si>
  <si>
    <t>Sarm1</t>
  </si>
  <si>
    <t>Gm6878</t>
  </si>
  <si>
    <t>Sv2a</t>
  </si>
  <si>
    <t>Cd300lb</t>
  </si>
  <si>
    <t>Fndc7</t>
  </si>
  <si>
    <t>Otud3</t>
  </si>
  <si>
    <t>Npy2r</t>
  </si>
  <si>
    <t>Pyhin1</t>
  </si>
  <si>
    <t>Macrod2</t>
  </si>
  <si>
    <t>Gcnt1</t>
  </si>
  <si>
    <t>Pop5</t>
  </si>
  <si>
    <t>Wfdc17</t>
  </si>
  <si>
    <t>Gimap3</t>
  </si>
  <si>
    <t>Sytl2</t>
  </si>
  <si>
    <t>Cckar</t>
  </si>
  <si>
    <t>Lgi2</t>
  </si>
  <si>
    <t>Capns2</t>
  </si>
  <si>
    <t>Fbln7</t>
  </si>
  <si>
    <t>Kcnq5</t>
  </si>
  <si>
    <t>Vwc2l</t>
  </si>
  <si>
    <t>Cep55</t>
  </si>
  <si>
    <t>Zfp641</t>
  </si>
  <si>
    <t>Ncan</t>
  </si>
  <si>
    <t>Abcb9</t>
  </si>
  <si>
    <t>AI413582</t>
  </si>
  <si>
    <t>Batf</t>
  </si>
  <si>
    <t>Ermap</t>
  </si>
  <si>
    <t>Fzd6</t>
  </si>
  <si>
    <t>Gm20594</t>
  </si>
  <si>
    <t>5430427O19Rik</t>
  </si>
  <si>
    <t>Kcnc4</t>
  </si>
  <si>
    <t>Gm15915</t>
  </si>
  <si>
    <t>Syt14</t>
  </si>
  <si>
    <t>H2afy3</t>
  </si>
  <si>
    <t>Slc26a5</t>
  </si>
  <si>
    <t>Ska1</t>
  </si>
  <si>
    <t>Dact1</t>
  </si>
  <si>
    <t>Tspan11</t>
  </si>
  <si>
    <t>Pla2g3</t>
  </si>
  <si>
    <t>Gria2</t>
  </si>
  <si>
    <t>Cfhr2</t>
  </si>
  <si>
    <t>Ptger3</t>
  </si>
  <si>
    <t>Il1rn</t>
  </si>
  <si>
    <t>Bdh2</t>
  </si>
  <si>
    <t>Tcerg1l</t>
  </si>
  <si>
    <t>Nudt12</t>
  </si>
  <si>
    <t>Nlrp10</t>
  </si>
  <si>
    <t>Ms4a8a</t>
  </si>
  <si>
    <t>Thrb</t>
  </si>
  <si>
    <t>Ghr</t>
  </si>
  <si>
    <t>Atp5b</t>
  </si>
  <si>
    <t>Zc3h12d</t>
  </si>
  <si>
    <t>Neurl3</t>
  </si>
  <si>
    <t>2310005E17Rik</t>
  </si>
  <si>
    <t>Pcdhb12</t>
  </si>
  <si>
    <t>Vwa3a</t>
  </si>
  <si>
    <t>Sowahb</t>
  </si>
  <si>
    <t>Gm8369</t>
  </si>
  <si>
    <t>Tubb3</t>
  </si>
  <si>
    <t>Nkain4</t>
  </si>
  <si>
    <t>Tmc5</t>
  </si>
  <si>
    <t>Cd209a</t>
  </si>
  <si>
    <t>Slc34a2</t>
  </si>
  <si>
    <t>Rinl</t>
  </si>
  <si>
    <t>Hook1</t>
  </si>
  <si>
    <t>Cd48</t>
  </si>
  <si>
    <t>Pou2f2</t>
  </si>
  <si>
    <t>Kcnh1</t>
  </si>
  <si>
    <t>Rhoj</t>
  </si>
  <si>
    <t>Slc15a3</t>
  </si>
  <si>
    <t>Marveld3</t>
  </si>
  <si>
    <t>Kmo</t>
  </si>
  <si>
    <t>4833403I15Rik</t>
  </si>
  <si>
    <t>Cacna1i</t>
  </si>
  <si>
    <t>Ankrd34c</t>
  </si>
  <si>
    <t>Cox7b</t>
  </si>
  <si>
    <t>Cd14</t>
  </si>
  <si>
    <t>Gm15706</t>
  </si>
  <si>
    <t>Ndufa9</t>
  </si>
  <si>
    <t>Efhd2</t>
  </si>
  <si>
    <t>Skint3</t>
  </si>
  <si>
    <t>Nup210</t>
  </si>
  <si>
    <t>Gm5086</t>
  </si>
  <si>
    <t>Sh2d7</t>
  </si>
  <si>
    <t>Foxj1</t>
  </si>
  <si>
    <t>Psrc1</t>
  </si>
  <si>
    <t>Lrch2</t>
  </si>
  <si>
    <t>Tmem154</t>
  </si>
  <si>
    <t>Actr3b</t>
  </si>
  <si>
    <t>Kcnmb4</t>
  </si>
  <si>
    <t>Cox5b</t>
  </si>
  <si>
    <t>Prom1</t>
  </si>
  <si>
    <t>Sirpb1a</t>
  </si>
  <si>
    <t>Polm</t>
  </si>
  <si>
    <t>Mchr1</t>
  </si>
  <si>
    <t>Susd3</t>
  </si>
  <si>
    <t>Rtl1</t>
  </si>
  <si>
    <t>Arhgap15</t>
  </si>
  <si>
    <t>9330179D12Rik</t>
  </si>
  <si>
    <t>Siglec1</t>
  </si>
  <si>
    <t>P2rx6</t>
  </si>
  <si>
    <t>Trpv1</t>
  </si>
  <si>
    <t>6720416L17Rik</t>
  </si>
  <si>
    <t>Rgs18</t>
  </si>
  <si>
    <t>Adap1</t>
  </si>
  <si>
    <t>9230112J17Rik</t>
  </si>
  <si>
    <t>Pcbp3</t>
  </si>
  <si>
    <t>A230070E04Rik</t>
  </si>
  <si>
    <t>Tmem116</t>
  </si>
  <si>
    <t>Fam189a1</t>
  </si>
  <si>
    <t>Baz1a</t>
  </si>
  <si>
    <t>BC035044</t>
  </si>
  <si>
    <t>Slc25a21</t>
  </si>
  <si>
    <t>Fkbp1b</t>
  </si>
  <si>
    <t>Tceal5</t>
  </si>
  <si>
    <t>Dnah1</t>
  </si>
  <si>
    <t>Klhl6</t>
  </si>
  <si>
    <t>Sox17</t>
  </si>
  <si>
    <t>Sms</t>
  </si>
  <si>
    <t>Neto1</t>
  </si>
  <si>
    <t>Cd52</t>
  </si>
  <si>
    <t>Card9</t>
  </si>
  <si>
    <t>9930111J21Rik2</t>
  </si>
  <si>
    <t>2900052N01Rik</t>
  </si>
  <si>
    <t>Mst1r</t>
  </si>
  <si>
    <t>4933406C10Rik</t>
  </si>
  <si>
    <t>Treml2</t>
  </si>
  <si>
    <t>Grid1</t>
  </si>
  <si>
    <t>Itgbl1</t>
  </si>
  <si>
    <t>4930433N12Rik</t>
  </si>
  <si>
    <t>Gbp8</t>
  </si>
  <si>
    <t>Gm14827</t>
  </si>
  <si>
    <t>Sntg1</t>
  </si>
  <si>
    <t>Cntfr</t>
  </si>
  <si>
    <t>C1qtnf3</t>
  </si>
  <si>
    <t>Vegfb</t>
  </si>
  <si>
    <t>C1qtnf7</t>
  </si>
  <si>
    <t>Mir1954</t>
  </si>
  <si>
    <t>Crym</t>
  </si>
  <si>
    <t>Fam155a</t>
  </si>
  <si>
    <t>Galnt18</t>
  </si>
  <si>
    <t>Sp140</t>
  </si>
  <si>
    <t>St6gal2</t>
  </si>
  <si>
    <t>Prtg</t>
  </si>
  <si>
    <t>Itgax</t>
  </si>
  <si>
    <t>Akr1c14</t>
  </si>
  <si>
    <t>Isg15</t>
  </si>
  <si>
    <t>4931403E22Rik</t>
  </si>
  <si>
    <t>Ndufb8</t>
  </si>
  <si>
    <t>Cd276</t>
  </si>
  <si>
    <t>Cbln1</t>
  </si>
  <si>
    <t>4930474G06Rik</t>
  </si>
  <si>
    <t>Lbh</t>
  </si>
  <si>
    <t>Htr1b</t>
  </si>
  <si>
    <t>Nek2</t>
  </si>
  <si>
    <t>Fam73b</t>
  </si>
  <si>
    <t>Hhex</t>
  </si>
  <si>
    <t>Kctd16</t>
  </si>
  <si>
    <t>Hoxa5</t>
  </si>
  <si>
    <t>Hebp2</t>
  </si>
  <si>
    <t>Cmc2</t>
  </si>
  <si>
    <t>Rgs11</t>
  </si>
  <si>
    <t>Lrrc16b</t>
  </si>
  <si>
    <t>Usp50</t>
  </si>
  <si>
    <t>Adamts17</t>
  </si>
  <si>
    <t>Rnase6</t>
  </si>
  <si>
    <t>Lingo4</t>
  </si>
  <si>
    <t>Nudt10</t>
  </si>
  <si>
    <t>Psmb8</t>
  </si>
  <si>
    <t>Rhou</t>
  </si>
  <si>
    <t>Hhat</t>
  </si>
  <si>
    <t>Ttll1</t>
  </si>
  <si>
    <t>Pllp</t>
  </si>
  <si>
    <t>Tlr4</t>
  </si>
  <si>
    <t>Gem</t>
  </si>
  <si>
    <t>Sdhb</t>
  </si>
  <si>
    <t>Slc35f4</t>
  </si>
  <si>
    <t>Lrrc73</t>
  </si>
  <si>
    <t>Ina</t>
  </si>
  <si>
    <t>Zfp820</t>
  </si>
  <si>
    <t>Nt5e</t>
  </si>
  <si>
    <t>Paqr5</t>
  </si>
  <si>
    <t>Shd</t>
  </si>
  <si>
    <t>Thsd7b</t>
  </si>
  <si>
    <t>St8sia6</t>
  </si>
  <si>
    <t>Dmrta1</t>
  </si>
  <si>
    <t>Slc14a1</t>
  </si>
  <si>
    <t>Dok3</t>
  </si>
  <si>
    <t>Garnl3</t>
  </si>
  <si>
    <t>Zkscan2</t>
  </si>
  <si>
    <t>Magi1</t>
  </si>
  <si>
    <t>Scn5a</t>
  </si>
  <si>
    <t>Slc24a3</t>
  </si>
  <si>
    <t>Gm11747</t>
  </si>
  <si>
    <t>Aass</t>
  </si>
  <si>
    <t>Cycs</t>
  </si>
  <si>
    <t>Crtac1</t>
  </si>
  <si>
    <t>Ercc6l</t>
  </si>
  <si>
    <t>Gpr62</t>
  </si>
  <si>
    <t>5830473C10Rik</t>
  </si>
  <si>
    <t>Prkg2</t>
  </si>
  <si>
    <t>Ttll11</t>
  </si>
  <si>
    <t>Ndufc1</t>
  </si>
  <si>
    <t>Tnfaip6</t>
  </si>
  <si>
    <t>Clec4b1</t>
  </si>
  <si>
    <t>Tgtp1</t>
  </si>
  <si>
    <t>Kcnd3</t>
  </si>
  <si>
    <t>Cldn5</t>
  </si>
  <si>
    <t>Rhoc</t>
  </si>
  <si>
    <t>F2rl1</t>
  </si>
  <si>
    <t>Col15a1</t>
  </si>
  <si>
    <t>Slc2a10</t>
  </si>
  <si>
    <t>Rbm46os</t>
  </si>
  <si>
    <t>Smim24</t>
  </si>
  <si>
    <t>Psmb9</t>
  </si>
  <si>
    <t>Tmtc1</t>
  </si>
  <si>
    <t>Tifa</t>
  </si>
  <si>
    <t>Clic6</t>
  </si>
  <si>
    <t>Park2</t>
  </si>
  <si>
    <t>Myo1a</t>
  </si>
  <si>
    <t>Gbgt1</t>
  </si>
  <si>
    <t>Col11a1</t>
  </si>
  <si>
    <t>3110035E14Rik</t>
  </si>
  <si>
    <t>Miip</t>
  </si>
  <si>
    <t>Exo1</t>
  </si>
  <si>
    <t>Emx2os</t>
  </si>
  <si>
    <t>Slc25a53</t>
  </si>
  <si>
    <t>Muc2</t>
  </si>
  <si>
    <t>Dtl</t>
  </si>
  <si>
    <t>Plau</t>
  </si>
  <si>
    <t>Mki67</t>
  </si>
  <si>
    <t>Pcdhb11</t>
  </si>
  <si>
    <t>Kcna3</t>
  </si>
  <si>
    <t>Il2rg</t>
  </si>
  <si>
    <t>3110001I22Rik</t>
  </si>
  <si>
    <t>Nptx1</t>
  </si>
  <si>
    <t>Gpr179</t>
  </si>
  <si>
    <t>Galm</t>
  </si>
  <si>
    <t>Cenph</t>
  </si>
  <si>
    <t>Vdr</t>
  </si>
  <si>
    <t>4632434I11Rik</t>
  </si>
  <si>
    <t>Faah</t>
  </si>
  <si>
    <t>Il6ra</t>
  </si>
  <si>
    <t>Art4</t>
  </si>
  <si>
    <t>Srsf12</t>
  </si>
  <si>
    <t>Pcdhac1</t>
  </si>
  <si>
    <t>P2ry10</t>
  </si>
  <si>
    <t>Calb1</t>
  </si>
  <si>
    <t>Snai1</t>
  </si>
  <si>
    <t>Mtap7d3</t>
  </si>
  <si>
    <t>9130008F23Rik</t>
  </si>
  <si>
    <t>Mrgprb5</t>
  </si>
  <si>
    <t>Sycp3</t>
  </si>
  <si>
    <t>Tmem151a</t>
  </si>
  <si>
    <t>Tmem132e</t>
  </si>
  <si>
    <t>Fam171b</t>
  </si>
  <si>
    <t>Aspm</t>
  </si>
  <si>
    <t>Fn3krp</t>
  </si>
  <si>
    <t>Slc37a4</t>
  </si>
  <si>
    <t>Tert</t>
  </si>
  <si>
    <t>Arhgef33</t>
  </si>
  <si>
    <t>Retnlg</t>
  </si>
  <si>
    <t>Pcsk2os1</t>
  </si>
  <si>
    <t>Rasal3</t>
  </si>
  <si>
    <t>Ifitm6</t>
  </si>
  <si>
    <t>Nusap1</t>
  </si>
  <si>
    <t>Ube2ql1</t>
  </si>
  <si>
    <t>Srrm4</t>
  </si>
  <si>
    <t>BC068157</t>
  </si>
  <si>
    <t>Mtfp1</t>
  </si>
  <si>
    <t>Nrxn3</t>
  </si>
  <si>
    <t>Pcolce2</t>
  </si>
  <si>
    <t>Otop1</t>
  </si>
  <si>
    <t>Aanat</t>
  </si>
  <si>
    <t>Slamf9</t>
  </si>
  <si>
    <t>Xdh</t>
  </si>
  <si>
    <t>Hhipl1</t>
  </si>
  <si>
    <t>Fam213a</t>
  </si>
  <si>
    <t>Serpina3c</t>
  </si>
  <si>
    <t>Abracl</t>
  </si>
  <si>
    <t>Scrn3</t>
  </si>
  <si>
    <t>C2cd2</t>
  </si>
  <si>
    <t>Slc27a6</t>
  </si>
  <si>
    <t>1700080N15Rik</t>
  </si>
  <si>
    <t>Htr3b</t>
  </si>
  <si>
    <t>Amz1</t>
  </si>
  <si>
    <t>9130019O22Rik</t>
  </si>
  <si>
    <t>M1ap</t>
  </si>
  <si>
    <t>4833411C07Rik</t>
  </si>
  <si>
    <t>Lag3</t>
  </si>
  <si>
    <t>Vmn1r181</t>
  </si>
  <si>
    <t>Vrk2</t>
  </si>
  <si>
    <t>Stc1</t>
  </si>
  <si>
    <t>Zmat4</t>
  </si>
  <si>
    <t>Emilin2</t>
  </si>
  <si>
    <t>Gstm4</t>
  </si>
  <si>
    <t>Ccdc74a</t>
  </si>
  <si>
    <t>Tarsl2</t>
  </si>
  <si>
    <t>Arl11</t>
  </si>
  <si>
    <t>Nr1h4</t>
  </si>
  <si>
    <t>4932438H23Rik</t>
  </si>
  <si>
    <t>Hibch</t>
  </si>
  <si>
    <t>Aurkb</t>
  </si>
  <si>
    <t>Ddt</t>
  </si>
  <si>
    <t>A230077H06Rik</t>
  </si>
  <si>
    <t>Nxph1</t>
  </si>
  <si>
    <t>Pcdhac2</t>
  </si>
  <si>
    <t>Fkbp7</t>
  </si>
  <si>
    <t>Tmod1</t>
  </si>
  <si>
    <t>Greb1</t>
  </si>
  <si>
    <t>Ndufab1</t>
  </si>
  <si>
    <t>Cx3cl1</t>
  </si>
  <si>
    <t>Crlf2</t>
  </si>
  <si>
    <t>Kctd14</t>
  </si>
  <si>
    <t>Cebpd</t>
  </si>
  <si>
    <t>Gpr119</t>
  </si>
  <si>
    <t>Btbd17</t>
  </si>
  <si>
    <t>Tmem132a</t>
  </si>
  <si>
    <t>Tmem132b</t>
  </si>
  <si>
    <t>Hcn2</t>
  </si>
  <si>
    <t>Gdf10</t>
  </si>
  <si>
    <t>Cdh4</t>
  </si>
  <si>
    <t>Gm5126</t>
  </si>
  <si>
    <t>Fam13a</t>
  </si>
  <si>
    <t>Cdk5r1</t>
  </si>
  <si>
    <t>Tspan33</t>
  </si>
  <si>
    <t>A730017C20Rik</t>
  </si>
  <si>
    <t>Celf6</t>
  </si>
  <si>
    <t>Tnfrsf13c</t>
  </si>
  <si>
    <t>Nxt1</t>
  </si>
  <si>
    <t>St6galnac5</t>
  </si>
  <si>
    <t>Doc2b</t>
  </si>
  <si>
    <t>Clvs2</t>
  </si>
  <si>
    <t>Rnf128</t>
  </si>
  <si>
    <t>Slc22a18</t>
  </si>
  <si>
    <t>Kcnc2</t>
  </si>
  <si>
    <t>Psd2</t>
  </si>
  <si>
    <t>Trip13</t>
  </si>
  <si>
    <t>Clec7a</t>
  </si>
  <si>
    <t>Mx1</t>
  </si>
  <si>
    <t>Cryba1</t>
  </si>
  <si>
    <t>Kcnh5</t>
  </si>
  <si>
    <t>Vtcn1</t>
  </si>
  <si>
    <t>Fam19a4</t>
  </si>
  <si>
    <t>Rragd</t>
  </si>
  <si>
    <t>Apol11b</t>
  </si>
  <si>
    <t>Ucn2</t>
  </si>
  <si>
    <t>E430016F16Rik</t>
  </si>
  <si>
    <t>Flad1</t>
  </si>
  <si>
    <t>Gm12185</t>
  </si>
  <si>
    <t>Dgkg</t>
  </si>
  <si>
    <t>Adora2b</t>
  </si>
  <si>
    <t>Plat</t>
  </si>
  <si>
    <t>C920009B18Rik</t>
  </si>
  <si>
    <t>2010005H15Rik</t>
  </si>
  <si>
    <t>Slc22a3</t>
  </si>
  <si>
    <t>P2ry6</t>
  </si>
  <si>
    <t>Tspan12</t>
  </si>
  <si>
    <t>Mapk11</t>
  </si>
  <si>
    <t>Arxes2</t>
  </si>
  <si>
    <t>Aqp4</t>
  </si>
  <si>
    <t>A630075F10Rik</t>
  </si>
  <si>
    <t>Fgf18</t>
  </si>
  <si>
    <t>Phf11a</t>
  </si>
  <si>
    <t>Matk</t>
  </si>
  <si>
    <t>Tmem169</t>
  </si>
  <si>
    <t>Il2rb</t>
  </si>
  <si>
    <t>Mms22l</t>
  </si>
  <si>
    <t>Itih2</t>
  </si>
  <si>
    <t>Unc13d</t>
  </si>
  <si>
    <t>Thumpd2</t>
  </si>
  <si>
    <t>Gm5431</t>
  </si>
  <si>
    <t>Hpse</t>
  </si>
  <si>
    <t>Cyp4f18</t>
  </si>
  <si>
    <t>Dnaaf3</t>
  </si>
  <si>
    <t>Elovl6</t>
  </si>
  <si>
    <t>Cntnap3</t>
  </si>
  <si>
    <t>Dcaf12l1</t>
  </si>
  <si>
    <t>Dbf4</t>
  </si>
  <si>
    <t>Mrgprb4</t>
  </si>
  <si>
    <t>Hoxd3</t>
  </si>
  <si>
    <t>Igsf21</t>
  </si>
  <si>
    <t>Ftsj2</t>
  </si>
  <si>
    <t>H2-M3</t>
  </si>
  <si>
    <t>Sprr1a</t>
  </si>
  <si>
    <t>Lgr6</t>
  </si>
  <si>
    <t>Kif20b</t>
  </si>
  <si>
    <t>Cntnap4</t>
  </si>
  <si>
    <t>Tex14</t>
  </si>
  <si>
    <t>Arhgdig</t>
  </si>
  <si>
    <t>Cd200r1</t>
  </si>
  <si>
    <t>Apcdd1</t>
  </si>
  <si>
    <t>Cd72</t>
  </si>
  <si>
    <t>Arhgap27os3</t>
  </si>
  <si>
    <t>Bcl11a</t>
  </si>
  <si>
    <t>L3mbtl1</t>
  </si>
  <si>
    <t>Trim12a</t>
  </si>
  <si>
    <t>Eme1</t>
  </si>
  <si>
    <t>Osgin1</t>
  </si>
  <si>
    <t>Arc</t>
  </si>
  <si>
    <t>Hdac11</t>
  </si>
  <si>
    <t>Oasl1</t>
  </si>
  <si>
    <t>Smim3</t>
  </si>
  <si>
    <t>H2-Oa</t>
  </si>
  <si>
    <t>Dck</t>
  </si>
  <si>
    <t>Efhc2</t>
  </si>
  <si>
    <t>Lrrn4</t>
  </si>
  <si>
    <t>Creg2</t>
  </si>
  <si>
    <t>A930006K02Rik</t>
  </si>
  <si>
    <t>Syngr2</t>
  </si>
  <si>
    <t>Prkaa2</t>
  </si>
  <si>
    <t>Zfp599</t>
  </si>
  <si>
    <t>Slc26a10</t>
  </si>
  <si>
    <t>Klf7</t>
  </si>
  <si>
    <t>Sdf2l1</t>
  </si>
  <si>
    <t>Msln</t>
  </si>
  <si>
    <t>Clec2i</t>
  </si>
  <si>
    <t>2310069G16Rik</t>
  </si>
  <si>
    <t>Noxred1</t>
  </si>
  <si>
    <t>Gm13889</t>
  </si>
  <si>
    <t>Pcdha11</t>
  </si>
  <si>
    <t>Nipal1</t>
  </si>
  <si>
    <t>A930009A15Rik</t>
  </si>
  <si>
    <t>Agtr1a</t>
  </si>
  <si>
    <t>Samsn1</t>
  </si>
  <si>
    <t>Qprt</t>
  </si>
  <si>
    <t>Mrgprx1</t>
  </si>
  <si>
    <t>Klk8</t>
  </si>
  <si>
    <t>C77370</t>
  </si>
  <si>
    <t>Rhpn1</t>
  </si>
  <si>
    <t>Ckap2l</t>
  </si>
  <si>
    <t>Acly</t>
  </si>
  <si>
    <t>Rab4a</t>
  </si>
  <si>
    <t>Map3k14</t>
  </si>
  <si>
    <t>4930451G09Rik</t>
  </si>
  <si>
    <t>Ccr9</t>
  </si>
  <si>
    <t>B130006D01Rik</t>
  </si>
  <si>
    <t>Cenpi</t>
  </si>
  <si>
    <t>AI467606</t>
  </si>
  <si>
    <t>Naprt1</t>
  </si>
  <si>
    <t>Pcdhb6</t>
  </si>
  <si>
    <t>Fendrr</t>
  </si>
  <si>
    <t>Cyp4b1</t>
  </si>
  <si>
    <t>Gareml</t>
  </si>
  <si>
    <t>Impdh1</t>
  </si>
  <si>
    <t>C130021I20Rik</t>
  </si>
  <si>
    <t>Nfkbie</t>
  </si>
  <si>
    <t>Upp2</t>
  </si>
  <si>
    <t>Gadd45g</t>
  </si>
  <si>
    <t>Six1</t>
  </si>
  <si>
    <t>Tlr9</t>
  </si>
  <si>
    <t>Cpne5</t>
  </si>
  <si>
    <t>Tceal3</t>
  </si>
  <si>
    <t>Adm</t>
  </si>
  <si>
    <t>Gspt2</t>
  </si>
  <si>
    <t>Als2cr12</t>
  </si>
  <si>
    <t>Ier2</t>
  </si>
  <si>
    <t>Serpinb6b</t>
  </si>
  <si>
    <t>Unc93a</t>
  </si>
  <si>
    <t>Ptgis</t>
  </si>
  <si>
    <t>AW011738</t>
  </si>
  <si>
    <t>Kcnj6</t>
  </si>
  <si>
    <t>Cpb1</t>
  </si>
  <si>
    <t>Sdhd</t>
  </si>
  <si>
    <t>Casp6</t>
  </si>
  <si>
    <t>5430427M07Rik</t>
  </si>
  <si>
    <t>A330102I10Rik</t>
  </si>
  <si>
    <t>H2-Ob</t>
  </si>
  <si>
    <t>Cox19</t>
  </si>
  <si>
    <t>Bard1</t>
  </si>
  <si>
    <t>Tnfaip2</t>
  </si>
  <si>
    <t>Uqcrq</t>
  </si>
  <si>
    <t>Gm4532</t>
  </si>
  <si>
    <t>Pde11a</t>
  </si>
  <si>
    <t>1700067K01Rik</t>
  </si>
  <si>
    <t>Asic4</t>
  </si>
  <si>
    <t>Sell</t>
  </si>
  <si>
    <t>Cib2</t>
  </si>
  <si>
    <t>AI464131</t>
  </si>
  <si>
    <t>Spc25</t>
  </si>
  <si>
    <t>Rgs9</t>
  </si>
  <si>
    <t>Prmt2</t>
  </si>
  <si>
    <t>Kcnn4</t>
  </si>
  <si>
    <t>Cyp26b1</t>
  </si>
  <si>
    <t>Esco2</t>
  </si>
  <si>
    <t>BC030307</t>
  </si>
  <si>
    <t>Hipk4</t>
  </si>
  <si>
    <t>Dlst</t>
  </si>
  <si>
    <t>Arg1</t>
  </si>
  <si>
    <t>Cmtm3</t>
  </si>
  <si>
    <t>Sncb</t>
  </si>
  <si>
    <t>1700123M08Rik</t>
  </si>
  <si>
    <t>A230001M10Rik</t>
  </si>
  <si>
    <t>Naip5</t>
  </si>
  <si>
    <t>Kcns1</t>
  </si>
  <si>
    <t>Isl2</t>
  </si>
  <si>
    <t>Junb</t>
  </si>
  <si>
    <t>Epha1</t>
  </si>
  <si>
    <t>Tgfb2</t>
  </si>
  <si>
    <t>Krt222</t>
  </si>
  <si>
    <t>Wdr72</t>
  </si>
  <si>
    <t>Cyc1</t>
  </si>
  <si>
    <t>Ptprv</t>
  </si>
  <si>
    <t>Rrp36</t>
  </si>
  <si>
    <t>BC147527</t>
  </si>
  <si>
    <t>Rwdd2a</t>
  </si>
  <si>
    <t>Idh3a</t>
  </si>
  <si>
    <t>Il27ra</t>
  </si>
  <si>
    <t>Il10ra</t>
  </si>
  <si>
    <t>Tgm1</t>
  </si>
  <si>
    <t>Rassf7</t>
  </si>
  <si>
    <t>Fstl3</t>
  </si>
  <si>
    <t>Ntn5</t>
  </si>
  <si>
    <t>Ncaph</t>
  </si>
  <si>
    <t>Metrn</t>
  </si>
  <si>
    <t>Olfr98</t>
  </si>
  <si>
    <t>Ugt1a2</t>
  </si>
  <si>
    <t>Gna15</t>
  </si>
  <si>
    <t>C2cd4c</t>
  </si>
  <si>
    <t>Ptpn5</t>
  </si>
  <si>
    <t>Ankrd55</t>
  </si>
  <si>
    <t>Gmfg</t>
  </si>
  <si>
    <t>Kirrel</t>
  </si>
  <si>
    <t>Siglecg</t>
  </si>
  <si>
    <t>Ccdc160</t>
  </si>
  <si>
    <t>Erdr1</t>
  </si>
  <si>
    <t>Pon1</t>
  </si>
  <si>
    <t>Fam171a2</t>
  </si>
  <si>
    <t>Rapsn</t>
  </si>
  <si>
    <t>Tpi1</t>
  </si>
  <si>
    <t>D930028M14Rik</t>
  </si>
  <si>
    <t>Nlgn1</t>
  </si>
  <si>
    <t>Me1</t>
  </si>
  <si>
    <t>Tkt</t>
  </si>
  <si>
    <t>2810442N19Rik</t>
  </si>
  <si>
    <t>Nos1</t>
  </si>
  <si>
    <t>Zpbp</t>
  </si>
  <si>
    <t>Mfap4</t>
  </si>
  <si>
    <t>Cnih2</t>
  </si>
  <si>
    <t>Gnat2</t>
  </si>
  <si>
    <t>Grem2</t>
  </si>
  <si>
    <t>Pax9</t>
  </si>
  <si>
    <t>Tap1</t>
  </si>
  <si>
    <t>Hint2</t>
  </si>
  <si>
    <t>5830415F09Rik</t>
  </si>
  <si>
    <t>Clec10a</t>
  </si>
  <si>
    <t>Nfatc4</t>
  </si>
  <si>
    <t>Synm</t>
  </si>
  <si>
    <t>Ntsr2</t>
  </si>
  <si>
    <t>4931440F15Rik</t>
  </si>
  <si>
    <t>Emr4</t>
  </si>
  <si>
    <t>4833424O15Rik</t>
  </si>
  <si>
    <t>Ucp3</t>
  </si>
  <si>
    <t>Tmprss13</t>
  </si>
  <si>
    <t>Rimbp2</t>
  </si>
  <si>
    <t>Gm10538</t>
  </si>
  <si>
    <t>Slfn3</t>
  </si>
  <si>
    <t>Htr1a</t>
  </si>
  <si>
    <t>Rsph1</t>
  </si>
  <si>
    <t>Sez6l</t>
  </si>
  <si>
    <t>Aard</t>
  </si>
  <si>
    <t>Rnf152</t>
  </si>
  <si>
    <t>Kif18b</t>
  </si>
  <si>
    <t>Gjb2</t>
  </si>
  <si>
    <t>Psd4</t>
  </si>
  <si>
    <t>Shisa9</t>
  </si>
  <si>
    <t>Chpt1</t>
  </si>
  <si>
    <t>4930539N22Rik</t>
  </si>
  <si>
    <t>Cdc6</t>
  </si>
  <si>
    <t>Tceal1</t>
  </si>
  <si>
    <t>Klrk1</t>
  </si>
  <si>
    <t>Ptch2</t>
  </si>
  <si>
    <t>Arl5c</t>
  </si>
  <si>
    <t>4933413L06Rik</t>
  </si>
  <si>
    <t>Zfp941</t>
  </si>
  <si>
    <t>Pvrl4</t>
  </si>
  <si>
    <t>Fhad1</t>
  </si>
  <si>
    <t>Gm1720</t>
  </si>
  <si>
    <t>4932416H05Rik</t>
  </si>
  <si>
    <t>Rrm2</t>
  </si>
  <si>
    <t>Acss3</t>
  </si>
  <si>
    <t>Slc25a1</t>
  </si>
  <si>
    <t>Ndufa12</t>
  </si>
  <si>
    <t>Ttc9b</t>
  </si>
  <si>
    <t>Neil3</t>
  </si>
  <si>
    <t>Fads6</t>
  </si>
  <si>
    <t>Pank1</t>
  </si>
  <si>
    <t>Oxld1</t>
  </si>
  <si>
    <t>Fabp3</t>
  </si>
  <si>
    <t>Hamp2</t>
  </si>
  <si>
    <t>Sox11</t>
  </si>
  <si>
    <t>Snx20</t>
  </si>
  <si>
    <t>Lmo1</t>
  </si>
  <si>
    <t>Gng4</t>
  </si>
  <si>
    <t>Gm20758</t>
  </si>
  <si>
    <t>Ttc39a</t>
  </si>
  <si>
    <t>Cyp2u1</t>
  </si>
  <si>
    <t>Card11</t>
  </si>
  <si>
    <t>Ndufs6</t>
  </si>
  <si>
    <t>Cxcl1</t>
  </si>
  <si>
    <t>Arhgap15os</t>
  </si>
  <si>
    <t>Cst7</t>
  </si>
  <si>
    <t>Lrguk</t>
  </si>
  <si>
    <t>Fos</t>
  </si>
  <si>
    <t>BC049635</t>
  </si>
  <si>
    <t>Gm12070</t>
  </si>
  <si>
    <t>Mrgpra3</t>
  </si>
  <si>
    <t>Nuak2</t>
  </si>
  <si>
    <t>Klrb1f</t>
  </si>
  <si>
    <t>9330175E14Rik</t>
  </si>
  <si>
    <t>Catip</t>
  </si>
  <si>
    <t>Cenpv</t>
  </si>
  <si>
    <t>Atp10b</t>
  </si>
  <si>
    <t>Shisa2</t>
  </si>
  <si>
    <t>Mir466n</t>
  </si>
  <si>
    <t>Frem2</t>
  </si>
  <si>
    <t>Uck1</t>
  </si>
  <si>
    <t>Slc30a2</t>
  </si>
  <si>
    <t>Hspa9</t>
  </si>
  <si>
    <t>Tmem59l</t>
  </si>
  <si>
    <t>Slc35f2</t>
  </si>
  <si>
    <t>Gm15133</t>
  </si>
  <si>
    <t>Hspb8</t>
  </si>
  <si>
    <t>Ddx25</t>
  </si>
  <si>
    <t>Acsm3</t>
  </si>
  <si>
    <t>Ly9</t>
  </si>
  <si>
    <t>Tnfrsf11b</t>
  </si>
  <si>
    <t>Gsg1l</t>
  </si>
  <si>
    <t>Cntnap5c</t>
  </si>
  <si>
    <t>Gal</t>
  </si>
  <si>
    <t>Stab2</t>
  </si>
  <si>
    <t>Trpc5</t>
  </si>
  <si>
    <t>4930481A15Rik</t>
  </si>
  <si>
    <t>Crmp1</t>
  </si>
  <si>
    <t>Hras</t>
  </si>
  <si>
    <t>Ptpn18</t>
  </si>
  <si>
    <t>Sh2d4b</t>
  </si>
  <si>
    <t>C630031E19Rik</t>
  </si>
  <si>
    <t>4933400A11Rik</t>
  </si>
  <si>
    <t>Bfsp1</t>
  </si>
  <si>
    <t>Pdxp</t>
  </si>
  <si>
    <t>Lmo2</t>
  </si>
  <si>
    <t>Nccrp1</t>
  </si>
  <si>
    <t>Chchd10</t>
  </si>
  <si>
    <t>Hap1</t>
  </si>
  <si>
    <t>Ly6a</t>
  </si>
  <si>
    <t>Tfpi2</t>
  </si>
  <si>
    <t>Slc15a1</t>
  </si>
  <si>
    <t>Nyap2</t>
  </si>
  <si>
    <t>Tldc2</t>
  </si>
  <si>
    <t>Dnajc15</t>
  </si>
  <si>
    <t>Tmem40</t>
  </si>
  <si>
    <t>Gm14023</t>
  </si>
  <si>
    <t>Amy1</t>
  </si>
  <si>
    <t>Samd12</t>
  </si>
  <si>
    <t>Fbxw10</t>
  </si>
  <si>
    <t>Slc7a8</t>
  </si>
  <si>
    <t>Tnfaip8l3</t>
  </si>
  <si>
    <t>Mpzl3</t>
  </si>
  <si>
    <t>Adamts14</t>
  </si>
  <si>
    <t>Pilra</t>
  </si>
  <si>
    <t>Trex1</t>
  </si>
  <si>
    <t>Slc29a4</t>
  </si>
  <si>
    <t>Clca3</t>
  </si>
  <si>
    <t>Unc5d</t>
  </si>
  <si>
    <t>Art2a-ps</t>
  </si>
  <si>
    <t>Slc12a3</t>
  </si>
  <si>
    <t>Mx2</t>
  </si>
  <si>
    <t>Dld</t>
  </si>
  <si>
    <t>Oscar</t>
  </si>
  <si>
    <t>Zfp36</t>
  </si>
  <si>
    <t>Itih5</t>
  </si>
  <si>
    <t>Peli3</t>
  </si>
  <si>
    <t>Lst1</t>
  </si>
  <si>
    <t>Fmnl1</t>
  </si>
  <si>
    <t>Noxo1</t>
  </si>
  <si>
    <t>Slc25a33</t>
  </si>
  <si>
    <t>C130050O18Rik</t>
  </si>
  <si>
    <t>Bcl2a1b</t>
  </si>
  <si>
    <t>Fam19a3</t>
  </si>
  <si>
    <t>Ccdc13</t>
  </si>
  <si>
    <t>6430550D23Rik</t>
  </si>
  <si>
    <t>Trp53i11</t>
  </si>
  <si>
    <t>Hoxb5</t>
  </si>
  <si>
    <t>Ccl3</t>
  </si>
  <si>
    <t>Pdha1</t>
  </si>
  <si>
    <t>Tmem138</t>
  </si>
  <si>
    <t>Gp49a</t>
  </si>
  <si>
    <t>Mcm6</t>
  </si>
  <si>
    <t>Tmem144</t>
  </si>
  <si>
    <t>Gm10814</t>
  </si>
  <si>
    <t>E230016K23Rik</t>
  </si>
  <si>
    <t>Ccdc184</t>
  </si>
  <si>
    <t>Khdrbs2</t>
  </si>
  <si>
    <t>Syndig1l</t>
  </si>
  <si>
    <t>Slc52a3</t>
  </si>
  <si>
    <t>Satb2</t>
  </si>
  <si>
    <t>Fignl1</t>
  </si>
  <si>
    <t>Sult6b1</t>
  </si>
  <si>
    <t>Tmeff2</t>
  </si>
  <si>
    <t>H60b</t>
  </si>
  <si>
    <t>Tlr2</t>
  </si>
  <si>
    <t>Nudt2</t>
  </si>
  <si>
    <t>Apmap</t>
  </si>
  <si>
    <t>Ipw</t>
  </si>
  <si>
    <t>Fcrls</t>
  </si>
  <si>
    <t>5430428K19Rik</t>
  </si>
  <si>
    <t>Cd28</t>
  </si>
  <si>
    <t>Fras1</t>
  </si>
  <si>
    <t>4930479D17Rik</t>
  </si>
  <si>
    <t>Lrrc18</t>
  </si>
  <si>
    <t>Cgref1</t>
  </si>
  <si>
    <t>Gpr183</t>
  </si>
  <si>
    <t>Ushbp1</t>
  </si>
  <si>
    <t>Zfp366</t>
  </si>
  <si>
    <t>Gm5415</t>
  </si>
  <si>
    <t>Armcx6</t>
  </si>
  <si>
    <t>Gpr132</t>
  </si>
  <si>
    <t>Cnn1</t>
  </si>
  <si>
    <t>9530051G07Rik</t>
  </si>
  <si>
    <t>Scara5</t>
  </si>
  <si>
    <t>Coch</t>
  </si>
  <si>
    <t>Osbp2</t>
  </si>
  <si>
    <t>Slc9a3</t>
  </si>
  <si>
    <t>Popdc3</t>
  </si>
  <si>
    <t>Scn3a</t>
  </si>
  <si>
    <t>Ptafr</t>
  </si>
  <si>
    <t>Dgkk</t>
  </si>
  <si>
    <t>Rtn2</t>
  </si>
  <si>
    <t>Sycp2</t>
  </si>
  <si>
    <t>Cd37</t>
  </si>
  <si>
    <t>C030023E24Rik</t>
  </si>
  <si>
    <t>Pnpla3</t>
  </si>
  <si>
    <t>Cs</t>
  </si>
  <si>
    <t>Serpine1</t>
  </si>
  <si>
    <t>Slc1a1</t>
  </si>
  <si>
    <t>Zkscan16</t>
  </si>
  <si>
    <t>Ifi205</t>
  </si>
  <si>
    <t>A630033H20Rik</t>
  </si>
  <si>
    <t>Col25a1</t>
  </si>
  <si>
    <t>Alox5</t>
  </si>
  <si>
    <t>Ror1</t>
  </si>
  <si>
    <t>Mgll</t>
  </si>
  <si>
    <t>Mmp9</t>
  </si>
  <si>
    <t>Mkln1os</t>
  </si>
  <si>
    <t>Mex3a</t>
  </si>
  <si>
    <t>Ndufv1</t>
  </si>
  <si>
    <t>Abcg4</t>
  </si>
  <si>
    <t>Celf4</t>
  </si>
  <si>
    <t>Selp</t>
  </si>
  <si>
    <t>D10Jhu81e</t>
  </si>
  <si>
    <t>Nupr1</t>
  </si>
  <si>
    <t>Orm2</t>
  </si>
  <si>
    <t>Tmem120b</t>
  </si>
  <si>
    <t>Cyp2e1</t>
  </si>
  <si>
    <t>Magee2</t>
  </si>
  <si>
    <t>Uqcrfs1</t>
  </si>
  <si>
    <t>Gbe1</t>
  </si>
  <si>
    <t>Gngt2</t>
  </si>
  <si>
    <t>Nbeal2</t>
  </si>
  <si>
    <t>Srcin1</t>
  </si>
  <si>
    <t>Gpam</t>
  </si>
  <si>
    <t>Foxc1</t>
  </si>
  <si>
    <t>Ndufb9</t>
  </si>
  <si>
    <t>Acss2</t>
  </si>
  <si>
    <t>Idh3g</t>
  </si>
  <si>
    <t>Pm20d2</t>
  </si>
  <si>
    <t>Ccrn4l</t>
  </si>
  <si>
    <t>Gapdh</t>
  </si>
  <si>
    <t>Limd2</t>
  </si>
  <si>
    <t>Hmga2-ps1</t>
  </si>
  <si>
    <t>Letmd1</t>
  </si>
  <si>
    <t>Evi2a</t>
  </si>
  <si>
    <t>Aspn</t>
  </si>
  <si>
    <t>Gli2</t>
  </si>
  <si>
    <t>Idh3b</t>
  </si>
  <si>
    <t>Myc</t>
  </si>
  <si>
    <t>Aco2</t>
  </si>
  <si>
    <t>Got1</t>
  </si>
  <si>
    <t>Uqcrc2</t>
  </si>
  <si>
    <t>Uqcrc1</t>
  </si>
  <si>
    <t>Pdhb</t>
  </si>
  <si>
    <t>Acadl</t>
  </si>
  <si>
    <t>Hadha</t>
  </si>
  <si>
    <t>Ndufs2</t>
  </si>
  <si>
    <t>Etfa</t>
  </si>
  <si>
    <t>Mpc1</t>
  </si>
  <si>
    <t>Acot11</t>
  </si>
  <si>
    <t>Pdk2</t>
  </si>
  <si>
    <t>Ldha</t>
  </si>
  <si>
    <t>Aldoa</t>
  </si>
  <si>
    <t>Sdha</t>
  </si>
  <si>
    <t>Gene symble</t>
  </si>
  <si>
    <t xml:space="preserve">log2  fold </t>
  </si>
  <si>
    <t>Fold</t>
  </si>
  <si>
    <t>Average Exprression</t>
  </si>
  <si>
    <t>Differential gene level expression change in Runx1fl/fl;Runx3fl/fl;Nf1fl/fl;DhhCre mouse tumors versus Nf1fl/fl;DhhCre</t>
  </si>
  <si>
    <r>
      <t xml:space="preserve">mouse tumors (FDR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&lt; 0.05, |fold change| &gt; 2×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70C0"/>
      <name val="Arial"/>
      <family val="2"/>
    </font>
    <font>
      <b/>
      <sz val="12"/>
      <color rgb="FFFF0000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164" fontId="1" fillId="0" borderId="0" xfId="0" applyNumberFormat="1" applyFont="1"/>
    <xf numFmtId="164" fontId="1" fillId="0" borderId="0" xfId="0" applyNumberFormat="1" applyFont="1" applyAlignment="1">
      <alignment horizontal="center"/>
    </xf>
    <xf numFmtId="164" fontId="2" fillId="0" borderId="0" xfId="0" applyNumberFormat="1" applyFont="1"/>
    <xf numFmtId="164" fontId="2" fillId="0" borderId="1" xfId="0" applyNumberFormat="1" applyFont="1" applyBorder="1"/>
    <xf numFmtId="164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3" fillId="0" borderId="6" xfId="0" applyNumberFormat="1" applyFont="1" applyBorder="1"/>
    <xf numFmtId="164" fontId="4" fillId="0" borderId="6" xfId="0" applyNumberFormat="1" applyFont="1" applyBorder="1"/>
    <xf numFmtId="164" fontId="4" fillId="0" borderId="7" xfId="0" applyNumberFormat="1" applyFont="1" applyBorder="1"/>
    <xf numFmtId="164" fontId="2" fillId="0" borderId="9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164" fontId="2" fillId="0" borderId="12" xfId="0" applyNumberFormat="1" applyFont="1" applyBorder="1"/>
    <xf numFmtId="164" fontId="2" fillId="0" borderId="0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DEG (1)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90"/>
  <sheetViews>
    <sheetView tabSelected="1" zoomScaleNormal="100" workbookViewId="0">
      <selection activeCell="L17" sqref="L17"/>
    </sheetView>
  </sheetViews>
  <sheetFormatPr defaultColWidth="8.85546875" defaultRowHeight="15.75" x14ac:dyDescent="0.25"/>
  <cols>
    <col min="1" max="1" width="18.140625" style="3" customWidth="1"/>
    <col min="2" max="3" width="15.7109375" style="2" customWidth="1"/>
    <col min="4" max="4" width="25.5703125" style="2" customWidth="1"/>
    <col min="5" max="8" width="15.7109375" style="2" customWidth="1"/>
    <col min="9" max="16384" width="8.85546875" style="1"/>
  </cols>
  <sheetData>
    <row r="1" spans="1:10" x14ac:dyDescent="0.25">
      <c r="A1" s="4" t="s">
        <v>2891</v>
      </c>
      <c r="B1" s="5"/>
      <c r="C1" s="5"/>
      <c r="D1" s="5"/>
      <c r="E1" s="5"/>
      <c r="F1" s="5"/>
      <c r="G1" s="5"/>
      <c r="H1" s="6"/>
      <c r="I1" s="3"/>
      <c r="J1" s="3"/>
    </row>
    <row r="2" spans="1:10" x14ac:dyDescent="0.25">
      <c r="A2" s="17" t="s">
        <v>2892</v>
      </c>
      <c r="B2" s="18"/>
      <c r="C2" s="18"/>
      <c r="D2" s="18"/>
      <c r="E2" s="18"/>
      <c r="F2" s="18"/>
      <c r="G2" s="18"/>
      <c r="H2" s="19"/>
      <c r="I2" s="3"/>
      <c r="J2" s="3"/>
    </row>
    <row r="3" spans="1:10" x14ac:dyDescent="0.25">
      <c r="A3" s="14" t="s">
        <v>2887</v>
      </c>
      <c r="B3" s="15" t="s">
        <v>2888</v>
      </c>
      <c r="C3" s="15" t="s">
        <v>2889</v>
      </c>
      <c r="D3" s="15" t="s">
        <v>2890</v>
      </c>
      <c r="E3" s="15" t="s">
        <v>0</v>
      </c>
      <c r="F3" s="15" t="s">
        <v>1</v>
      </c>
      <c r="G3" s="15" t="s">
        <v>2</v>
      </c>
      <c r="H3" s="16" t="s">
        <v>3</v>
      </c>
    </row>
    <row r="4" spans="1:10" x14ac:dyDescent="0.25">
      <c r="A4" s="11" t="s">
        <v>1041</v>
      </c>
      <c r="B4" s="7">
        <v>-7.173</v>
      </c>
      <c r="C4" s="7">
        <f>2^B4</f>
        <v>6.9296586340011736E-3</v>
      </c>
      <c r="D4" s="7">
        <v>-1.117</v>
      </c>
      <c r="E4" s="7">
        <v>-5.9</v>
      </c>
      <c r="F4" s="7">
        <v>5.1820000000000002E-4</v>
      </c>
      <c r="G4" s="7">
        <v>5.1820000000000002E-4</v>
      </c>
      <c r="H4" s="8">
        <v>-0.82879999999999998</v>
      </c>
    </row>
    <row r="5" spans="1:10" ht="15.6" x14ac:dyDescent="0.3">
      <c r="A5" s="11" t="s">
        <v>1101</v>
      </c>
      <c r="B5" s="7">
        <v>-6.3280000000000003</v>
      </c>
      <c r="C5" s="7">
        <f t="shared" ref="C5:C68" si="0">2^B5</f>
        <v>1.244750150446223E-2</v>
      </c>
      <c r="D5" s="7">
        <v>-0.3271</v>
      </c>
      <c r="E5" s="7">
        <v>-5.649</v>
      </c>
      <c r="F5" s="7">
        <v>6.759E-4</v>
      </c>
      <c r="G5" s="7">
        <v>6.759E-4</v>
      </c>
      <c r="H5" s="8">
        <v>-0.94059999999999999</v>
      </c>
    </row>
    <row r="6" spans="1:10" ht="15.6" x14ac:dyDescent="0.3">
      <c r="A6" s="11" t="s">
        <v>1514</v>
      </c>
      <c r="B6" s="7">
        <v>-6.0629999999999997</v>
      </c>
      <c r="C6" s="7">
        <f t="shared" si="0"/>
        <v>1.4957366534301533E-2</v>
      </c>
      <c r="D6" s="7">
        <v>-0.2626</v>
      </c>
      <c r="E6" s="7">
        <v>-4.51</v>
      </c>
      <c r="F6" s="7">
        <v>2.5070000000000001E-3</v>
      </c>
      <c r="G6" s="7">
        <v>2.5070000000000001E-3</v>
      </c>
      <c r="H6" s="8">
        <v>-1.653</v>
      </c>
    </row>
    <row r="7" spans="1:10" ht="15.6" x14ac:dyDescent="0.3">
      <c r="A7" s="11" t="s">
        <v>1969</v>
      </c>
      <c r="B7" s="7">
        <v>-5.2960000000000003</v>
      </c>
      <c r="C7" s="7">
        <f t="shared" si="0"/>
        <v>2.5453361345944225E-2</v>
      </c>
      <c r="D7" s="7">
        <v>1.889</v>
      </c>
      <c r="E7" s="7">
        <v>-3.51</v>
      </c>
      <c r="F7" s="7">
        <v>9.2589999999999999E-3</v>
      </c>
      <c r="G7" s="7">
        <v>9.2589999999999999E-3</v>
      </c>
      <c r="H7" s="8">
        <v>-2.3380000000000001</v>
      </c>
    </row>
    <row r="8" spans="1:10" ht="15.6" x14ac:dyDescent="0.3">
      <c r="A8" s="11" t="s">
        <v>1312</v>
      </c>
      <c r="B8" s="7">
        <v>-5.2560000000000002</v>
      </c>
      <c r="C8" s="7">
        <f t="shared" si="0"/>
        <v>2.6168952734638328E-2</v>
      </c>
      <c r="D8" s="7">
        <v>0.79459999999999997</v>
      </c>
      <c r="E8" s="7">
        <v>-4.97</v>
      </c>
      <c r="F8" s="7">
        <v>1.444E-3</v>
      </c>
      <c r="G8" s="7">
        <v>1.444E-3</v>
      </c>
      <c r="H8" s="8">
        <v>-1.3149999999999999</v>
      </c>
    </row>
    <row r="9" spans="1:10" ht="15.6" x14ac:dyDescent="0.3">
      <c r="A9" s="11" t="s">
        <v>1484</v>
      </c>
      <c r="B9" s="7">
        <v>-5.0960000000000001</v>
      </c>
      <c r="C9" s="7">
        <f t="shared" si="0"/>
        <v>2.9238234307231263E-2</v>
      </c>
      <c r="D9" s="7">
        <v>1.458</v>
      </c>
      <c r="E9" s="7">
        <v>-4.3339999999999996</v>
      </c>
      <c r="F9" s="7">
        <v>3.124E-3</v>
      </c>
      <c r="G9" s="7">
        <v>3.124E-3</v>
      </c>
      <c r="H9" s="8">
        <v>-1.61</v>
      </c>
    </row>
    <row r="10" spans="1:10" ht="15.6" x14ac:dyDescent="0.3">
      <c r="A10" s="11" t="s">
        <v>1297</v>
      </c>
      <c r="B10" s="7">
        <v>-5.0919999999999996</v>
      </c>
      <c r="C10" s="7">
        <f t="shared" si="0"/>
        <v>2.9319412390645991E-2</v>
      </c>
      <c r="D10" s="7">
        <v>-0.94350000000000001</v>
      </c>
      <c r="E10" s="7">
        <v>-5.1539999999999999</v>
      </c>
      <c r="F10" s="7">
        <v>1.1689999999999999E-3</v>
      </c>
      <c r="G10" s="7">
        <v>1.1689999999999999E-3</v>
      </c>
      <c r="H10" s="8">
        <v>-1.2909999999999999</v>
      </c>
    </row>
    <row r="11" spans="1:10" ht="15.6" x14ac:dyDescent="0.3">
      <c r="A11" s="11" t="s">
        <v>839</v>
      </c>
      <c r="B11" s="7">
        <v>-5.0830000000000002</v>
      </c>
      <c r="C11" s="7">
        <f t="shared" si="0"/>
        <v>2.9502888098445312E-2</v>
      </c>
      <c r="D11" s="7">
        <v>-1.661</v>
      </c>
      <c r="E11" s="7">
        <v>-7.2539999999999996</v>
      </c>
      <c r="F11" s="7">
        <v>1.403E-4</v>
      </c>
      <c r="G11" s="7">
        <v>1.403E-4</v>
      </c>
      <c r="H11" s="8">
        <v>-0.46239999999999998</v>
      </c>
    </row>
    <row r="12" spans="1:10" x14ac:dyDescent="0.25">
      <c r="A12" s="11" t="s">
        <v>2166</v>
      </c>
      <c r="B12" s="7">
        <v>-5.0640000000000001</v>
      </c>
      <c r="C12" s="7">
        <f t="shared" si="0"/>
        <v>2.9894004940371068E-2</v>
      </c>
      <c r="D12" s="7">
        <v>2.544</v>
      </c>
      <c r="E12" s="7">
        <v>-3.2240000000000002</v>
      </c>
      <c r="F12" s="7">
        <v>1.3820000000000001E-2</v>
      </c>
      <c r="G12" s="7">
        <v>1.3820000000000001E-2</v>
      </c>
      <c r="H12" s="8">
        <v>-2.6269999999999998</v>
      </c>
    </row>
    <row r="13" spans="1:10" x14ac:dyDescent="0.25">
      <c r="A13" s="11" t="s">
        <v>1705</v>
      </c>
      <c r="B13" s="7">
        <v>-4.9850000000000003</v>
      </c>
      <c r="C13" s="7">
        <f t="shared" si="0"/>
        <v>3.1576607702711368E-2</v>
      </c>
      <c r="D13" s="7">
        <v>-7.9829999999999998E-2</v>
      </c>
      <c r="E13" s="7">
        <v>-4.1369999999999996</v>
      </c>
      <c r="F13" s="7">
        <v>4.0140000000000002E-3</v>
      </c>
      <c r="G13" s="7">
        <v>4.0140000000000002E-3</v>
      </c>
      <c r="H13" s="8">
        <v>-1.946</v>
      </c>
    </row>
    <row r="14" spans="1:10" x14ac:dyDescent="0.25">
      <c r="A14" s="11" t="s">
        <v>834</v>
      </c>
      <c r="B14" s="7">
        <v>-4.9050000000000002</v>
      </c>
      <c r="C14" s="7">
        <f t="shared" si="0"/>
        <v>3.3377044001495361E-2</v>
      </c>
      <c r="D14" s="7">
        <v>1.4470000000000001</v>
      </c>
      <c r="E14" s="7">
        <v>-5.9109999999999996</v>
      </c>
      <c r="F14" s="7">
        <v>5.1239999999999999E-4</v>
      </c>
      <c r="G14" s="7">
        <v>5.1239999999999999E-4</v>
      </c>
      <c r="H14" s="8">
        <v>-0.45200000000000001</v>
      </c>
    </row>
    <row r="15" spans="1:10" x14ac:dyDescent="0.25">
      <c r="A15" s="11" t="s">
        <v>1994</v>
      </c>
      <c r="B15" s="7">
        <v>-4.8550000000000004</v>
      </c>
      <c r="C15" s="7">
        <f t="shared" si="0"/>
        <v>3.4554082916258395E-2</v>
      </c>
      <c r="D15" s="7">
        <v>0.22689999999999999</v>
      </c>
      <c r="E15" s="7">
        <v>-3.617</v>
      </c>
      <c r="F15" s="7">
        <v>7.9959999999999996E-3</v>
      </c>
      <c r="G15" s="7">
        <v>7.9959999999999996E-3</v>
      </c>
      <c r="H15" s="8">
        <v>-2.3769999999999998</v>
      </c>
    </row>
    <row r="16" spans="1:10" x14ac:dyDescent="0.25">
      <c r="A16" s="11" t="s">
        <v>1429</v>
      </c>
      <c r="B16" s="7">
        <v>-4.8499999999999996</v>
      </c>
      <c r="C16" s="7">
        <f t="shared" si="0"/>
        <v>3.4674046002120172E-2</v>
      </c>
      <c r="D16" s="7">
        <v>2.97</v>
      </c>
      <c r="E16" s="7">
        <v>-4.1820000000000004</v>
      </c>
      <c r="F16" s="7">
        <v>3.7859999999999999E-3</v>
      </c>
      <c r="G16" s="7">
        <v>3.7859999999999999E-3</v>
      </c>
      <c r="H16" s="8">
        <v>-1.502</v>
      </c>
    </row>
    <row r="17" spans="1:8" x14ac:dyDescent="0.25">
      <c r="A17" s="11" t="s">
        <v>1347</v>
      </c>
      <c r="B17" s="7">
        <v>-4.72</v>
      </c>
      <c r="C17" s="7">
        <f t="shared" si="0"/>
        <v>3.7943590137345232E-2</v>
      </c>
      <c r="D17" s="7">
        <v>-1.4119999999999999</v>
      </c>
      <c r="E17" s="7">
        <v>-5.1079999999999997</v>
      </c>
      <c r="F17" s="7">
        <v>1.232E-3</v>
      </c>
      <c r="G17" s="7">
        <v>1.232E-3</v>
      </c>
      <c r="H17" s="8">
        <v>-1.3779999999999999</v>
      </c>
    </row>
    <row r="18" spans="1:8" x14ac:dyDescent="0.25">
      <c r="A18" s="11" t="s">
        <v>1564</v>
      </c>
      <c r="B18" s="7">
        <v>-4.6369999999999996</v>
      </c>
      <c r="C18" s="7">
        <f t="shared" si="0"/>
        <v>4.0190546357206369E-2</v>
      </c>
      <c r="D18" s="7">
        <v>2.1669999999999998</v>
      </c>
      <c r="E18" s="7">
        <v>-4.0090000000000003</v>
      </c>
      <c r="F18" s="7">
        <v>4.7390000000000002E-3</v>
      </c>
      <c r="G18" s="7">
        <v>4.7390000000000002E-3</v>
      </c>
      <c r="H18" s="8">
        <v>-1.7450000000000001</v>
      </c>
    </row>
    <row r="19" spans="1:8" x14ac:dyDescent="0.25">
      <c r="A19" s="11" t="s">
        <v>326</v>
      </c>
      <c r="B19" s="7">
        <v>-4.5830000000000002</v>
      </c>
      <c r="C19" s="7">
        <f t="shared" si="0"/>
        <v>4.1723384477997137E-2</v>
      </c>
      <c r="D19" s="7">
        <v>2.4289999999999998</v>
      </c>
      <c r="E19" s="7">
        <v>-7.3869999999999996</v>
      </c>
      <c r="F19" s="7">
        <v>1.2459999999999999E-4</v>
      </c>
      <c r="G19" s="7">
        <v>1.2459999999999999E-4</v>
      </c>
      <c r="H19" s="8">
        <v>0.94669999999999999</v>
      </c>
    </row>
    <row r="20" spans="1:8" x14ac:dyDescent="0.25">
      <c r="A20" s="11" t="s">
        <v>1974</v>
      </c>
      <c r="B20" s="7">
        <v>-4.5819999999999999</v>
      </c>
      <c r="C20" s="7">
        <f t="shared" si="0"/>
        <v>4.1752314949690603E-2</v>
      </c>
      <c r="D20" s="7">
        <v>0.58550000000000002</v>
      </c>
      <c r="E20" s="7">
        <v>-3.6320000000000001</v>
      </c>
      <c r="F20" s="7">
        <v>7.8300000000000002E-3</v>
      </c>
      <c r="G20" s="7">
        <v>7.8300000000000002E-3</v>
      </c>
      <c r="H20" s="8">
        <v>-2.3490000000000002</v>
      </c>
    </row>
    <row r="21" spans="1:8" x14ac:dyDescent="0.25">
      <c r="A21" s="11" t="s">
        <v>1875</v>
      </c>
      <c r="B21" s="7">
        <v>-4.5490000000000004</v>
      </c>
      <c r="C21" s="7">
        <f t="shared" si="0"/>
        <v>4.2718357873181539E-2</v>
      </c>
      <c r="D21" s="7">
        <v>0.26240000000000002</v>
      </c>
      <c r="E21" s="7">
        <v>-3.8370000000000002</v>
      </c>
      <c r="F21" s="7">
        <v>5.9449999999999998E-3</v>
      </c>
      <c r="G21" s="7">
        <v>5.9449999999999998E-3</v>
      </c>
      <c r="H21" s="8">
        <v>-2.1880000000000002</v>
      </c>
    </row>
    <row r="22" spans="1:8" x14ac:dyDescent="0.25">
      <c r="A22" s="11" t="s">
        <v>2665</v>
      </c>
      <c r="B22" s="7">
        <v>-4.5330000000000004</v>
      </c>
      <c r="C22" s="7">
        <f t="shared" si="0"/>
        <v>4.3194756454018199E-2</v>
      </c>
      <c r="D22" s="7">
        <v>0.99839999999999995</v>
      </c>
      <c r="E22" s="7">
        <v>-2.5499999999999998</v>
      </c>
      <c r="F22" s="7">
        <v>3.6880000000000003E-2</v>
      </c>
      <c r="G22" s="7">
        <v>3.6880000000000003E-2</v>
      </c>
      <c r="H22" s="8">
        <v>-3.4220000000000002</v>
      </c>
    </row>
    <row r="23" spans="1:8" x14ac:dyDescent="0.25">
      <c r="A23" s="11" t="s">
        <v>1135</v>
      </c>
      <c r="B23" s="7">
        <v>-4.4939999999999998</v>
      </c>
      <c r="C23" s="7">
        <f t="shared" si="0"/>
        <v>4.437835495448212E-2</v>
      </c>
      <c r="D23" s="7">
        <v>-1.165</v>
      </c>
      <c r="E23" s="7">
        <v>-5.7839999999999998</v>
      </c>
      <c r="F23" s="7">
        <v>5.8549999999999997E-4</v>
      </c>
      <c r="G23" s="7">
        <v>5.8549999999999997E-4</v>
      </c>
      <c r="H23" s="8">
        <v>-1.006</v>
      </c>
    </row>
    <row r="24" spans="1:8" x14ac:dyDescent="0.25">
      <c r="A24" s="11" t="s">
        <v>2260</v>
      </c>
      <c r="B24" s="7">
        <v>-4.4210000000000003</v>
      </c>
      <c r="C24" s="7">
        <f t="shared" si="0"/>
        <v>4.6681670534760709E-2</v>
      </c>
      <c r="D24" s="7">
        <v>1.018</v>
      </c>
      <c r="E24" s="7">
        <v>-3.1269999999999998</v>
      </c>
      <c r="F24" s="7">
        <v>1.5879999999999998E-2</v>
      </c>
      <c r="G24" s="7">
        <v>1.5879999999999998E-2</v>
      </c>
      <c r="H24" s="8">
        <v>-2.79</v>
      </c>
    </row>
    <row r="25" spans="1:8" x14ac:dyDescent="0.25">
      <c r="A25" s="11" t="s">
        <v>1944</v>
      </c>
      <c r="B25" s="7">
        <v>-4.4000000000000004</v>
      </c>
      <c r="C25" s="7">
        <f t="shared" si="0"/>
        <v>4.7366142703449944E-2</v>
      </c>
      <c r="D25" s="7">
        <v>1.7270000000000001</v>
      </c>
      <c r="E25" s="7">
        <v>-3.5339999999999998</v>
      </c>
      <c r="F25" s="7">
        <v>8.9650000000000007E-3</v>
      </c>
      <c r="G25" s="7">
        <v>8.9650000000000007E-3</v>
      </c>
      <c r="H25" s="8">
        <v>-2.2869999999999999</v>
      </c>
    </row>
    <row r="26" spans="1:8" x14ac:dyDescent="0.25">
      <c r="A26" s="11" t="s">
        <v>2458</v>
      </c>
      <c r="B26" s="7">
        <v>-4.3410000000000002</v>
      </c>
      <c r="C26" s="7">
        <f t="shared" si="0"/>
        <v>4.9343367918784686E-2</v>
      </c>
      <c r="D26" s="7">
        <v>1.4690000000000001</v>
      </c>
      <c r="E26" s="7">
        <v>-2.8450000000000002</v>
      </c>
      <c r="F26" s="7">
        <v>2.3859999999999999E-2</v>
      </c>
      <c r="G26" s="7">
        <v>2.3859999999999999E-2</v>
      </c>
      <c r="H26" s="8">
        <v>-3.0790000000000002</v>
      </c>
    </row>
    <row r="27" spans="1:8" x14ac:dyDescent="0.25">
      <c r="A27" s="11" t="s">
        <v>1948</v>
      </c>
      <c r="B27" s="7">
        <v>-4.2779999999999996</v>
      </c>
      <c r="C27" s="7">
        <f t="shared" si="0"/>
        <v>5.1545846788130102E-2</v>
      </c>
      <c r="D27" s="7">
        <v>1.18</v>
      </c>
      <c r="E27" s="7">
        <v>-3.5750000000000002</v>
      </c>
      <c r="F27" s="7">
        <v>8.4700000000000001E-3</v>
      </c>
      <c r="G27" s="7">
        <v>8.4700000000000001E-3</v>
      </c>
      <c r="H27" s="8">
        <v>-2.2970000000000002</v>
      </c>
    </row>
    <row r="28" spans="1:8" x14ac:dyDescent="0.25">
      <c r="A28" s="11" t="s">
        <v>2479</v>
      </c>
      <c r="B28" s="7">
        <v>-4.2759999999999998</v>
      </c>
      <c r="C28" s="7">
        <f t="shared" si="0"/>
        <v>5.1617354058482515E-2</v>
      </c>
      <c r="D28" s="7">
        <v>-0.2397</v>
      </c>
      <c r="E28" s="7">
        <v>-2.86</v>
      </c>
      <c r="F28" s="7">
        <v>2.334E-2</v>
      </c>
      <c r="G28" s="7">
        <v>2.334E-2</v>
      </c>
      <c r="H28" s="8">
        <v>-3.1139999999999999</v>
      </c>
    </row>
    <row r="29" spans="1:8" ht="15.6" x14ac:dyDescent="0.3">
      <c r="A29" s="11" t="s">
        <v>1531</v>
      </c>
      <c r="B29" s="7">
        <v>-4.274</v>
      </c>
      <c r="C29" s="7">
        <f t="shared" si="0"/>
        <v>5.1688960527704102E-2</v>
      </c>
      <c r="D29" s="7">
        <v>0.41210000000000002</v>
      </c>
      <c r="E29" s="7">
        <v>-4.4630000000000001</v>
      </c>
      <c r="F29" s="7">
        <v>2.6570000000000001E-3</v>
      </c>
      <c r="G29" s="7">
        <v>2.6570000000000001E-3</v>
      </c>
      <c r="H29" s="8">
        <v>-1.6779999999999999</v>
      </c>
    </row>
    <row r="30" spans="1:8" x14ac:dyDescent="0.25">
      <c r="A30" s="11" t="s">
        <v>2307</v>
      </c>
      <c r="B30" s="7">
        <v>-4.2729999999999997</v>
      </c>
      <c r="C30" s="7">
        <f t="shared" si="0"/>
        <v>5.1724801004887855E-2</v>
      </c>
      <c r="D30" s="7">
        <v>-0.79779999999999995</v>
      </c>
      <c r="E30" s="7">
        <v>-3.1219999999999999</v>
      </c>
      <c r="F30" s="7">
        <v>1.5990000000000001E-2</v>
      </c>
      <c r="G30" s="7">
        <v>1.5990000000000001E-2</v>
      </c>
      <c r="H30" s="8">
        <v>-2.867</v>
      </c>
    </row>
    <row r="31" spans="1:8" x14ac:dyDescent="0.25">
      <c r="A31" s="11" t="s">
        <v>2610</v>
      </c>
      <c r="B31" s="7">
        <v>-4.2699999999999996</v>
      </c>
      <c r="C31" s="7">
        <f t="shared" si="0"/>
        <v>5.1832471613402625E-2</v>
      </c>
      <c r="D31" s="7">
        <v>-0.57850000000000001</v>
      </c>
      <c r="E31" s="7">
        <v>-2.6539999999999999</v>
      </c>
      <c r="F31" s="7">
        <v>3.1640000000000001E-2</v>
      </c>
      <c r="G31" s="7">
        <v>3.1640000000000001E-2</v>
      </c>
      <c r="H31" s="8">
        <v>-3.3290000000000002</v>
      </c>
    </row>
    <row r="32" spans="1:8" x14ac:dyDescent="0.25">
      <c r="A32" s="11" t="s">
        <v>2239</v>
      </c>
      <c r="B32" s="7">
        <v>-4.2450000000000001</v>
      </c>
      <c r="C32" s="7">
        <f t="shared" si="0"/>
        <v>5.2738487258126125E-2</v>
      </c>
      <c r="D32" s="7">
        <v>2.758</v>
      </c>
      <c r="E32" s="7">
        <v>-3.1429999999999998</v>
      </c>
      <c r="F32" s="7">
        <v>1.55E-2</v>
      </c>
      <c r="G32" s="7">
        <v>1.55E-2</v>
      </c>
      <c r="H32" s="8">
        <v>-2.75</v>
      </c>
    </row>
    <row r="33" spans="1:8" x14ac:dyDescent="0.25">
      <c r="A33" s="11" t="s">
        <v>2225</v>
      </c>
      <c r="B33" s="7">
        <v>-4.2220000000000004</v>
      </c>
      <c r="C33" s="7">
        <f t="shared" si="0"/>
        <v>5.3586002289635719E-2</v>
      </c>
      <c r="D33" s="7">
        <v>1.1359999999999999</v>
      </c>
      <c r="E33" s="7">
        <v>-3.173</v>
      </c>
      <c r="F33" s="7">
        <v>1.487E-2</v>
      </c>
      <c r="G33" s="7">
        <v>1.487E-2</v>
      </c>
      <c r="H33" s="8">
        <v>-2.72</v>
      </c>
    </row>
    <row r="34" spans="1:8" x14ac:dyDescent="0.25">
      <c r="A34" s="11" t="s">
        <v>1931</v>
      </c>
      <c r="B34" s="7">
        <v>-4.2009999999999996</v>
      </c>
      <c r="C34" s="7">
        <f t="shared" si="0"/>
        <v>5.4371709544290679E-2</v>
      </c>
      <c r="D34" s="7">
        <v>0.59540000000000004</v>
      </c>
      <c r="E34" s="7">
        <v>-3.698</v>
      </c>
      <c r="F34" s="7">
        <v>7.1650000000000004E-3</v>
      </c>
      <c r="G34" s="7">
        <v>7.1650000000000004E-3</v>
      </c>
      <c r="H34" s="8">
        <v>-2.274</v>
      </c>
    </row>
    <row r="35" spans="1:8" x14ac:dyDescent="0.25">
      <c r="A35" s="11" t="s">
        <v>487</v>
      </c>
      <c r="B35" s="7">
        <v>-4.1520000000000001</v>
      </c>
      <c r="C35" s="7">
        <f t="shared" si="0"/>
        <v>5.6250120612094508E-2</v>
      </c>
      <c r="D35" s="7">
        <v>2.5640000000000001</v>
      </c>
      <c r="E35" s="7">
        <v>-6.23</v>
      </c>
      <c r="F35" s="7">
        <v>3.6999999999999999E-4</v>
      </c>
      <c r="G35" s="7">
        <v>3.6999999999999999E-4</v>
      </c>
      <c r="H35" s="8">
        <v>0.3574</v>
      </c>
    </row>
    <row r="36" spans="1:8" x14ac:dyDescent="0.25">
      <c r="A36" s="11" t="s">
        <v>2187</v>
      </c>
      <c r="B36" s="7">
        <v>-4.1280000000000001</v>
      </c>
      <c r="C36" s="7">
        <f t="shared" si="0"/>
        <v>5.7193698007995522E-2</v>
      </c>
      <c r="D36" s="7">
        <v>1.492</v>
      </c>
      <c r="E36" s="7">
        <v>-3.2029999999999998</v>
      </c>
      <c r="F36" s="7">
        <v>1.4239999999999999E-2</v>
      </c>
      <c r="G36" s="7">
        <v>1.4239999999999999E-2</v>
      </c>
      <c r="H36" s="8">
        <v>-2.6640000000000001</v>
      </c>
    </row>
    <row r="37" spans="1:8" x14ac:dyDescent="0.25">
      <c r="A37" s="11" t="s">
        <v>1920</v>
      </c>
      <c r="B37" s="7">
        <v>-4.1120000000000001</v>
      </c>
      <c r="C37" s="7">
        <f t="shared" si="0"/>
        <v>5.7831526752365775E-2</v>
      </c>
      <c r="D37" s="7">
        <v>1.5389999999999999</v>
      </c>
      <c r="E37" s="7">
        <v>-3.5710000000000002</v>
      </c>
      <c r="F37" s="7">
        <v>8.515E-3</v>
      </c>
      <c r="G37" s="7">
        <v>8.515E-3</v>
      </c>
      <c r="H37" s="8">
        <v>-2.2519999999999998</v>
      </c>
    </row>
    <row r="38" spans="1:8" x14ac:dyDescent="0.25">
      <c r="A38" s="11" t="s">
        <v>264</v>
      </c>
      <c r="B38" s="7">
        <v>-4.0780000000000003</v>
      </c>
      <c r="C38" s="7">
        <f t="shared" si="0"/>
        <v>5.9210629412454224E-2</v>
      </c>
      <c r="D38" s="7">
        <v>4.4980000000000002</v>
      </c>
      <c r="E38" s="7">
        <v>-6.8550000000000004</v>
      </c>
      <c r="F38" s="7">
        <v>2.019E-4</v>
      </c>
      <c r="G38" s="7">
        <v>2.019E-4</v>
      </c>
      <c r="H38" s="8">
        <v>1.246</v>
      </c>
    </row>
    <row r="39" spans="1:8" x14ac:dyDescent="0.25">
      <c r="A39" s="11" t="s">
        <v>1259</v>
      </c>
      <c r="B39" s="7">
        <v>-4.0679999999999996</v>
      </c>
      <c r="C39" s="7">
        <f t="shared" si="0"/>
        <v>5.9622471909222395E-2</v>
      </c>
      <c r="D39" s="7">
        <v>-1.3819999999999999</v>
      </c>
      <c r="E39" s="7">
        <v>-5.4240000000000004</v>
      </c>
      <c r="F39" s="7">
        <v>8.6319999999999995E-4</v>
      </c>
      <c r="G39" s="7">
        <v>8.6319999999999995E-4</v>
      </c>
      <c r="H39" s="8">
        <v>-1.2430000000000001</v>
      </c>
    </row>
    <row r="40" spans="1:8" x14ac:dyDescent="0.25">
      <c r="A40" s="11" t="s">
        <v>1207</v>
      </c>
      <c r="B40" s="7">
        <v>-4.0650000000000004</v>
      </c>
      <c r="C40" s="7">
        <f t="shared" si="0"/>
        <v>5.9746582349608862E-2</v>
      </c>
      <c r="D40" s="7">
        <v>-0.97799999999999998</v>
      </c>
      <c r="E40" s="7">
        <v>-5.4939999999999998</v>
      </c>
      <c r="F40" s="7">
        <v>7.9969999999999998E-4</v>
      </c>
      <c r="G40" s="7">
        <v>7.9969999999999998E-4</v>
      </c>
      <c r="H40" s="8">
        <v>-1.155</v>
      </c>
    </row>
    <row r="41" spans="1:8" x14ac:dyDescent="0.25">
      <c r="A41" s="11" t="s">
        <v>1981</v>
      </c>
      <c r="B41" s="7">
        <v>-4.0250000000000004</v>
      </c>
      <c r="C41" s="7">
        <f t="shared" si="0"/>
        <v>6.1426287409078184E-2</v>
      </c>
      <c r="D41" s="7">
        <v>0.73880000000000001</v>
      </c>
      <c r="E41" s="7">
        <v>-3.5590000000000002</v>
      </c>
      <c r="F41" s="7">
        <v>8.6549999999999995E-3</v>
      </c>
      <c r="G41" s="7">
        <v>8.6549999999999995E-3</v>
      </c>
      <c r="H41" s="8">
        <v>-2.36</v>
      </c>
    </row>
    <row r="42" spans="1:8" x14ac:dyDescent="0.25">
      <c r="A42" s="11" t="s">
        <v>1623</v>
      </c>
      <c r="B42" s="7">
        <v>-4.0179999999999998</v>
      </c>
      <c r="C42" s="7">
        <f t="shared" si="0"/>
        <v>6.1725053840335782E-2</v>
      </c>
      <c r="D42" s="7">
        <v>1.5860000000000001</v>
      </c>
      <c r="E42" s="7">
        <v>-3.9649999999999999</v>
      </c>
      <c r="F42" s="7">
        <v>5.0169999999999998E-3</v>
      </c>
      <c r="G42" s="7">
        <v>5.0169999999999998E-3</v>
      </c>
      <c r="H42" s="8">
        <v>-1.831</v>
      </c>
    </row>
    <row r="43" spans="1:8" x14ac:dyDescent="0.25">
      <c r="A43" s="11" t="s">
        <v>1776</v>
      </c>
      <c r="B43" s="7">
        <v>-4.0069999999999997</v>
      </c>
      <c r="C43" s="7">
        <f t="shared" si="0"/>
        <v>6.2197482613755191E-2</v>
      </c>
      <c r="D43" s="7">
        <v>-0.50629999999999997</v>
      </c>
      <c r="E43" s="7">
        <v>-4.0659999999999998</v>
      </c>
      <c r="F43" s="7">
        <v>4.3969999999999999E-3</v>
      </c>
      <c r="G43" s="7">
        <v>4.3969999999999999E-3</v>
      </c>
      <c r="H43" s="8">
        <v>-2.0390000000000001</v>
      </c>
    </row>
    <row r="44" spans="1:8" x14ac:dyDescent="0.25">
      <c r="A44" s="11" t="s">
        <v>2156</v>
      </c>
      <c r="B44" s="7">
        <v>-3.972</v>
      </c>
      <c r="C44" s="7">
        <f t="shared" si="0"/>
        <v>6.3724855187386922E-2</v>
      </c>
      <c r="D44" s="7">
        <v>4.0369999999999999</v>
      </c>
      <c r="E44" s="7">
        <v>-3.3650000000000002</v>
      </c>
      <c r="F44" s="7">
        <v>1.133E-2</v>
      </c>
      <c r="G44" s="7">
        <v>1.133E-2</v>
      </c>
      <c r="H44" s="8">
        <v>-2.6139999999999999</v>
      </c>
    </row>
    <row r="45" spans="1:8" x14ac:dyDescent="0.25">
      <c r="A45" s="11" t="s">
        <v>117</v>
      </c>
      <c r="B45" s="7">
        <v>-3.9689999999999999</v>
      </c>
      <c r="C45" s="7">
        <f t="shared" si="0"/>
        <v>6.3857505169643849E-2</v>
      </c>
      <c r="D45" s="7">
        <v>4.0860000000000003</v>
      </c>
      <c r="E45" s="7">
        <v>-8.3510000000000009</v>
      </c>
      <c r="F45" s="7">
        <v>5.5550000000000002E-5</v>
      </c>
      <c r="G45" s="7">
        <v>5.5550000000000002E-5</v>
      </c>
      <c r="H45" s="8">
        <v>2.3220000000000001</v>
      </c>
    </row>
    <row r="46" spans="1:8" x14ac:dyDescent="0.25">
      <c r="A46" s="11" t="s">
        <v>2599</v>
      </c>
      <c r="B46" s="7">
        <v>-3.952</v>
      </c>
      <c r="C46" s="7">
        <f t="shared" si="0"/>
        <v>6.4614421015497775E-2</v>
      </c>
      <c r="D46" s="7">
        <v>-0.21990000000000001</v>
      </c>
      <c r="E46" s="7">
        <v>-2.669</v>
      </c>
      <c r="F46" s="7">
        <v>3.091E-2</v>
      </c>
      <c r="G46" s="7">
        <v>3.091E-2</v>
      </c>
      <c r="H46" s="8">
        <v>-3.3109999999999999</v>
      </c>
    </row>
    <row r="47" spans="1:8" x14ac:dyDescent="0.25">
      <c r="A47" s="11" t="s">
        <v>1800</v>
      </c>
      <c r="B47" s="7">
        <v>-3.948</v>
      </c>
      <c r="C47" s="7">
        <f t="shared" si="0"/>
        <v>6.479381881373257E-2</v>
      </c>
      <c r="D47" s="7">
        <v>-1.5189999999999999</v>
      </c>
      <c r="E47" s="7">
        <v>-4.13</v>
      </c>
      <c r="F47" s="7">
        <v>4.0460000000000001E-3</v>
      </c>
      <c r="G47" s="7">
        <v>4.0460000000000001E-3</v>
      </c>
      <c r="H47" s="8">
        <v>-2.0659999999999998</v>
      </c>
    </row>
    <row r="48" spans="1:8" x14ac:dyDescent="0.25">
      <c r="A48" s="11" t="s">
        <v>2760</v>
      </c>
      <c r="B48" s="7">
        <v>-3.94</v>
      </c>
      <c r="C48" s="7">
        <f t="shared" si="0"/>
        <v>6.5154110052570088E-2</v>
      </c>
      <c r="D48" s="7">
        <v>0.8034</v>
      </c>
      <c r="E48" s="7">
        <v>-2.3969999999999998</v>
      </c>
      <c r="F48" s="7">
        <v>4.6390000000000001E-2</v>
      </c>
      <c r="G48" s="7">
        <v>4.6390000000000001E-2</v>
      </c>
      <c r="H48" s="8">
        <v>-3.5960000000000001</v>
      </c>
    </row>
    <row r="49" spans="1:8" x14ac:dyDescent="0.25">
      <c r="A49" s="11" t="s">
        <v>1909</v>
      </c>
      <c r="B49" s="7">
        <v>-3.9220000000000002</v>
      </c>
      <c r="C49" s="7">
        <f t="shared" si="0"/>
        <v>6.5972107352372911E-2</v>
      </c>
      <c r="D49" s="7">
        <v>2.7029999999999998</v>
      </c>
      <c r="E49" s="7">
        <v>-3.556</v>
      </c>
      <c r="F49" s="7">
        <v>8.6969999999999999E-3</v>
      </c>
      <c r="G49" s="7">
        <v>8.6969999999999999E-3</v>
      </c>
      <c r="H49" s="8">
        <v>-2.2349999999999999</v>
      </c>
    </row>
    <row r="50" spans="1:8" x14ac:dyDescent="0.25">
      <c r="A50" s="11" t="s">
        <v>951</v>
      </c>
      <c r="B50" s="7">
        <v>-3.915</v>
      </c>
      <c r="C50" s="7">
        <f t="shared" si="0"/>
        <v>6.6292983835513575E-2</v>
      </c>
      <c r="D50" s="7">
        <v>-2.63E-2</v>
      </c>
      <c r="E50" s="7">
        <v>-6.319</v>
      </c>
      <c r="F50" s="7">
        <v>3.3839999999999999E-4</v>
      </c>
      <c r="G50" s="7">
        <v>3.3839999999999999E-4</v>
      </c>
      <c r="H50" s="8">
        <v>-0.67410000000000003</v>
      </c>
    </row>
    <row r="51" spans="1:8" x14ac:dyDescent="0.25">
      <c r="A51" s="11" t="s">
        <v>2215</v>
      </c>
      <c r="B51" s="7">
        <v>-3.8719999999999999</v>
      </c>
      <c r="C51" s="7">
        <f t="shared" si="0"/>
        <v>6.8298608693809548E-2</v>
      </c>
      <c r="D51" s="7">
        <v>2.5630000000000002</v>
      </c>
      <c r="E51" s="7">
        <v>-3.1760000000000002</v>
      </c>
      <c r="F51" s="7">
        <v>1.4800000000000001E-2</v>
      </c>
      <c r="G51" s="7">
        <v>1.4800000000000001E-2</v>
      </c>
      <c r="H51" s="8">
        <v>-2.706</v>
      </c>
    </row>
    <row r="52" spans="1:8" x14ac:dyDescent="0.25">
      <c r="A52" s="11" t="s">
        <v>1758</v>
      </c>
      <c r="B52" s="7">
        <v>-3.859</v>
      </c>
      <c r="C52" s="7">
        <f t="shared" si="0"/>
        <v>6.8916822691807073E-2</v>
      </c>
      <c r="D52" s="7">
        <v>-1.554</v>
      </c>
      <c r="E52" s="7">
        <v>-4.2110000000000003</v>
      </c>
      <c r="F52" s="7">
        <v>3.6480000000000002E-3</v>
      </c>
      <c r="G52" s="7">
        <v>3.6480000000000002E-3</v>
      </c>
      <c r="H52" s="8">
        <v>-2.0150000000000001</v>
      </c>
    </row>
    <row r="53" spans="1:8" x14ac:dyDescent="0.25">
      <c r="A53" s="11" t="s">
        <v>2496</v>
      </c>
      <c r="B53" s="7">
        <v>-3.855</v>
      </c>
      <c r="C53" s="7">
        <f t="shared" si="0"/>
        <v>6.9108165832516805E-2</v>
      </c>
      <c r="D53" s="7">
        <v>5.2479999999999999E-2</v>
      </c>
      <c r="E53" s="7">
        <v>-2.8370000000000002</v>
      </c>
      <c r="F53" s="7">
        <v>2.4160000000000001E-2</v>
      </c>
      <c r="G53" s="7">
        <v>2.4160000000000001E-2</v>
      </c>
      <c r="H53" s="8">
        <v>-3.1360000000000001</v>
      </c>
    </row>
    <row r="54" spans="1:8" x14ac:dyDescent="0.25">
      <c r="A54" s="11" t="s">
        <v>2498</v>
      </c>
      <c r="B54" s="7">
        <v>-3.8290000000000002</v>
      </c>
      <c r="C54" s="7">
        <f t="shared" si="0"/>
        <v>7.0364911633547661E-2</v>
      </c>
      <c r="D54" s="7">
        <v>2.2589999999999999E-2</v>
      </c>
      <c r="E54" s="7">
        <v>-2.8359999999999999</v>
      </c>
      <c r="F54" s="7">
        <v>2.4199999999999999E-2</v>
      </c>
      <c r="G54" s="7">
        <v>2.4199999999999999E-2</v>
      </c>
      <c r="H54" s="8">
        <v>-3.1379999999999999</v>
      </c>
    </row>
    <row r="55" spans="1:8" x14ac:dyDescent="0.25">
      <c r="A55" s="11" t="s">
        <v>2341</v>
      </c>
      <c r="B55" s="7">
        <v>-3.8279999999999998</v>
      </c>
      <c r="C55" s="7">
        <f t="shared" si="0"/>
        <v>7.0413701781079988E-2</v>
      </c>
      <c r="D55" s="7">
        <v>0.45929999999999999</v>
      </c>
      <c r="E55" s="7">
        <v>-3.0390000000000001</v>
      </c>
      <c r="F55" s="7">
        <v>1.7999999999999999E-2</v>
      </c>
      <c r="G55" s="7">
        <v>1.7999999999999999E-2</v>
      </c>
      <c r="H55" s="8">
        <v>-2.907</v>
      </c>
    </row>
    <row r="56" spans="1:8" x14ac:dyDescent="0.25">
      <c r="A56" s="11" t="s">
        <v>1904</v>
      </c>
      <c r="B56" s="7">
        <v>-3.8180000000000001</v>
      </c>
      <c r="C56" s="7">
        <f t="shared" si="0"/>
        <v>7.0903467808497142E-2</v>
      </c>
      <c r="D56" s="7">
        <v>-1.1080000000000001</v>
      </c>
      <c r="E56" s="7">
        <v>-3.879</v>
      </c>
      <c r="F56" s="7">
        <v>5.6220000000000003E-3</v>
      </c>
      <c r="G56" s="7">
        <v>5.6220000000000003E-3</v>
      </c>
      <c r="H56" s="8">
        <v>-2.23</v>
      </c>
    </row>
    <row r="57" spans="1:8" x14ac:dyDescent="0.25">
      <c r="A57" s="11" t="s">
        <v>1086</v>
      </c>
      <c r="B57" s="7">
        <v>-3.7909999999999999</v>
      </c>
      <c r="C57" s="7">
        <f t="shared" si="0"/>
        <v>7.2242919159674929E-2</v>
      </c>
      <c r="D57" s="7">
        <v>4.7380000000000004</v>
      </c>
      <c r="E57" s="7">
        <v>-4.7619999999999996</v>
      </c>
      <c r="F57" s="7">
        <v>1.846E-3</v>
      </c>
      <c r="G57" s="7">
        <v>1.846E-3</v>
      </c>
      <c r="H57" s="8">
        <v>-0.90749999999999997</v>
      </c>
    </row>
    <row r="58" spans="1:8" x14ac:dyDescent="0.25">
      <c r="A58" s="11" t="s">
        <v>1672</v>
      </c>
      <c r="B58" s="7">
        <v>-3.7890000000000001</v>
      </c>
      <c r="C58" s="7">
        <f t="shared" si="0"/>
        <v>7.2343138561882639E-2</v>
      </c>
      <c r="D58" s="7">
        <v>0.99429999999999996</v>
      </c>
      <c r="E58" s="7">
        <v>-4.0010000000000003</v>
      </c>
      <c r="F58" s="7">
        <v>4.7869999999999996E-3</v>
      </c>
      <c r="G58" s="7">
        <v>4.7869999999999996E-3</v>
      </c>
      <c r="H58" s="8">
        <v>-1.879</v>
      </c>
    </row>
    <row r="59" spans="1:8" x14ac:dyDescent="0.25">
      <c r="A59" s="11" t="s">
        <v>1454</v>
      </c>
      <c r="B59" s="7">
        <v>-3.7450000000000001</v>
      </c>
      <c r="C59" s="7">
        <f t="shared" si="0"/>
        <v>7.4583483939482609E-2</v>
      </c>
      <c r="D59" s="7">
        <v>-0.77190000000000003</v>
      </c>
      <c r="E59" s="7">
        <v>-4.7990000000000004</v>
      </c>
      <c r="F59" s="7">
        <v>1.768E-3</v>
      </c>
      <c r="G59" s="7">
        <v>1.768E-3</v>
      </c>
      <c r="H59" s="8">
        <v>-1.5509999999999999</v>
      </c>
    </row>
    <row r="60" spans="1:8" x14ac:dyDescent="0.25">
      <c r="A60" s="11" t="s">
        <v>539</v>
      </c>
      <c r="B60" s="7">
        <v>-3.6909999999999998</v>
      </c>
      <c r="C60" s="7">
        <f t="shared" si="0"/>
        <v>7.7428043611494302E-2</v>
      </c>
      <c r="D60" s="7">
        <v>4.25</v>
      </c>
      <c r="E60" s="7">
        <v>-5.7779999999999996</v>
      </c>
      <c r="F60" s="7">
        <v>5.8920000000000001E-4</v>
      </c>
      <c r="G60" s="7">
        <v>5.8920000000000001E-4</v>
      </c>
      <c r="H60" s="8">
        <v>0.2384</v>
      </c>
    </row>
    <row r="61" spans="1:8" x14ac:dyDescent="0.25">
      <c r="A61" s="11" t="s">
        <v>1398</v>
      </c>
      <c r="B61" s="7">
        <v>-3.6850000000000001</v>
      </c>
      <c r="C61" s="7">
        <f t="shared" si="0"/>
        <v>7.7750728331154317E-2</v>
      </c>
      <c r="D61" s="7">
        <v>2.194</v>
      </c>
      <c r="E61" s="7">
        <v>-4.2359999999999998</v>
      </c>
      <c r="F61" s="7">
        <v>3.5330000000000001E-3</v>
      </c>
      <c r="G61" s="7">
        <v>3.5330000000000001E-3</v>
      </c>
      <c r="H61" s="8">
        <v>-1.462</v>
      </c>
    </row>
    <row r="62" spans="1:8" x14ac:dyDescent="0.25">
      <c r="A62" s="11" t="s">
        <v>2059</v>
      </c>
      <c r="B62" s="7">
        <v>-3.6669999999999998</v>
      </c>
      <c r="C62" s="7">
        <f t="shared" si="0"/>
        <v>7.8726873746712459E-2</v>
      </c>
      <c r="D62" s="7">
        <v>-0.52869999999999995</v>
      </c>
      <c r="E62" s="7">
        <v>-3.5529999999999999</v>
      </c>
      <c r="F62" s="7">
        <v>8.7329999999999994E-3</v>
      </c>
      <c r="G62" s="7">
        <v>8.7329999999999994E-3</v>
      </c>
      <c r="H62" s="8">
        <v>-2.4729999999999999</v>
      </c>
    </row>
    <row r="63" spans="1:8" x14ac:dyDescent="0.25">
      <c r="A63" s="11" t="s">
        <v>2099</v>
      </c>
      <c r="B63" s="7">
        <v>-3.633</v>
      </c>
      <c r="C63" s="7">
        <f t="shared" si="0"/>
        <v>8.060426566599288E-2</v>
      </c>
      <c r="D63" s="7">
        <v>-0.45040000000000002</v>
      </c>
      <c r="E63" s="7">
        <v>-3.4740000000000002</v>
      </c>
      <c r="F63" s="7">
        <v>9.7350000000000006E-3</v>
      </c>
      <c r="G63" s="7">
        <v>9.7350000000000006E-3</v>
      </c>
      <c r="H63" s="8">
        <v>-2.54</v>
      </c>
    </row>
    <row r="64" spans="1:8" x14ac:dyDescent="0.25">
      <c r="A64" s="11" t="s">
        <v>210</v>
      </c>
      <c r="B64" s="7">
        <v>-3.61</v>
      </c>
      <c r="C64" s="7">
        <f t="shared" si="0"/>
        <v>8.1899587741147722E-2</v>
      </c>
      <c r="D64" s="7">
        <v>5.1710000000000003</v>
      </c>
      <c r="E64" s="7">
        <v>-7.202</v>
      </c>
      <c r="F64" s="7">
        <v>1.47E-4</v>
      </c>
      <c r="G64" s="7">
        <v>1.47E-4</v>
      </c>
      <c r="H64" s="8">
        <v>1.5680000000000001</v>
      </c>
    </row>
    <row r="65" spans="1:8" x14ac:dyDescent="0.25">
      <c r="A65" s="11" t="s">
        <v>1228</v>
      </c>
      <c r="B65" s="7">
        <v>-3.609</v>
      </c>
      <c r="C65" s="7">
        <f t="shared" si="0"/>
        <v>8.1956375888477956E-2</v>
      </c>
      <c r="D65" s="7">
        <v>5.3170000000000002</v>
      </c>
      <c r="E65" s="7">
        <v>-4.5869999999999997</v>
      </c>
      <c r="F65" s="7">
        <v>2.281E-3</v>
      </c>
      <c r="G65" s="7">
        <v>2.281E-3</v>
      </c>
      <c r="H65" s="8">
        <v>-1.1990000000000001</v>
      </c>
    </row>
    <row r="66" spans="1:8" x14ac:dyDescent="0.25">
      <c r="A66" s="11" t="s">
        <v>553</v>
      </c>
      <c r="B66" s="7">
        <v>-3.6040000000000001</v>
      </c>
      <c r="C66" s="7">
        <f t="shared" si="0"/>
        <v>8.2240907814312994E-2</v>
      </c>
      <c r="D66" s="7">
        <v>5.8120000000000003</v>
      </c>
      <c r="E66" s="7">
        <v>-5.8259999999999996</v>
      </c>
      <c r="F66" s="7">
        <v>5.6010000000000001E-4</v>
      </c>
      <c r="G66" s="7">
        <v>5.6010000000000001E-4</v>
      </c>
      <c r="H66" s="8">
        <v>0.19700000000000001</v>
      </c>
    </row>
    <row r="67" spans="1:8" x14ac:dyDescent="0.25">
      <c r="A67" s="11" t="s">
        <v>1063</v>
      </c>
      <c r="B67" s="7">
        <v>-3.597</v>
      </c>
      <c r="C67" s="7">
        <f t="shared" si="0"/>
        <v>8.2640912821410936E-2</v>
      </c>
      <c r="D67" s="7">
        <v>2.0339999999999998</v>
      </c>
      <c r="E67" s="7">
        <v>-4.8460000000000001</v>
      </c>
      <c r="F67" s="7">
        <v>1.6720000000000001E-3</v>
      </c>
      <c r="G67" s="7">
        <v>1.6720000000000001E-3</v>
      </c>
      <c r="H67" s="8">
        <v>-0.87309999999999999</v>
      </c>
    </row>
    <row r="68" spans="1:8" x14ac:dyDescent="0.25">
      <c r="A68" s="11" t="s">
        <v>29</v>
      </c>
      <c r="B68" s="7">
        <v>-3.5920000000000001</v>
      </c>
      <c r="C68" s="7">
        <f t="shared" si="0"/>
        <v>8.2927821287322595E-2</v>
      </c>
      <c r="D68" s="7">
        <v>3.7770000000000001</v>
      </c>
      <c r="E68" s="7">
        <v>-11.83</v>
      </c>
      <c r="F68" s="7">
        <v>5.1669999999999998E-6</v>
      </c>
      <c r="G68" s="7">
        <v>5.1669999999999998E-6</v>
      </c>
      <c r="H68" s="8">
        <v>4.0289999999999999</v>
      </c>
    </row>
    <row r="69" spans="1:8" x14ac:dyDescent="0.25">
      <c r="A69" s="11" t="s">
        <v>287</v>
      </c>
      <c r="B69" s="7">
        <v>-3.5619999999999998</v>
      </c>
      <c r="C69" s="7">
        <f t="shared" ref="C69:C132" si="1">2^B69</f>
        <v>8.4670311092835501E-2</v>
      </c>
      <c r="D69" s="7">
        <v>1.6839999999999999</v>
      </c>
      <c r="E69" s="7">
        <v>-8.1780000000000008</v>
      </c>
      <c r="F69" s="7">
        <v>6.3830000000000004E-5</v>
      </c>
      <c r="G69" s="7">
        <v>6.3830000000000004E-5</v>
      </c>
      <c r="H69" s="8">
        <v>1.157</v>
      </c>
    </row>
    <row r="70" spans="1:8" x14ac:dyDescent="0.25">
      <c r="A70" s="11" t="s">
        <v>1812</v>
      </c>
      <c r="B70" s="7">
        <v>-3.5339999999999998</v>
      </c>
      <c r="C70" s="7">
        <f t="shared" si="1"/>
        <v>8.6329653008991092E-2</v>
      </c>
      <c r="D70" s="7">
        <v>-0.96360000000000001</v>
      </c>
      <c r="E70" s="7">
        <v>-4.0620000000000003</v>
      </c>
      <c r="F70" s="7">
        <v>4.4200000000000003E-3</v>
      </c>
      <c r="G70" s="7">
        <v>4.4200000000000003E-3</v>
      </c>
      <c r="H70" s="8">
        <v>-2.0870000000000002</v>
      </c>
    </row>
    <row r="71" spans="1:8" x14ac:dyDescent="0.25">
      <c r="A71" s="11" t="s">
        <v>1710</v>
      </c>
      <c r="B71" s="7">
        <v>-3.4940000000000002</v>
      </c>
      <c r="C71" s="7">
        <f t="shared" si="1"/>
        <v>8.8756709908964213E-2</v>
      </c>
      <c r="D71" s="7">
        <v>2.3330000000000002</v>
      </c>
      <c r="E71" s="7">
        <v>-3.7869999999999999</v>
      </c>
      <c r="F71" s="7">
        <v>6.3509999999999999E-3</v>
      </c>
      <c r="G71" s="7">
        <v>6.3509999999999999E-3</v>
      </c>
      <c r="H71" s="8">
        <v>-1.954</v>
      </c>
    </row>
    <row r="72" spans="1:8" x14ac:dyDescent="0.25">
      <c r="A72" s="11" t="s">
        <v>877</v>
      </c>
      <c r="B72" s="7">
        <v>-3.488</v>
      </c>
      <c r="C72" s="7">
        <f t="shared" si="1"/>
        <v>8.9126607335258803E-2</v>
      </c>
      <c r="D72" s="7">
        <v>1.2110000000000001</v>
      </c>
      <c r="E72" s="7">
        <v>-5.4950000000000001</v>
      </c>
      <c r="F72" s="7">
        <v>7.984E-4</v>
      </c>
      <c r="G72" s="7">
        <v>7.984E-4</v>
      </c>
      <c r="H72" s="8">
        <v>-0.55810000000000004</v>
      </c>
    </row>
    <row r="73" spans="1:8" x14ac:dyDescent="0.25">
      <c r="A73" s="11" t="s">
        <v>2779</v>
      </c>
      <c r="B73" s="7">
        <v>-3.4809999999999999</v>
      </c>
      <c r="C73" s="7">
        <f t="shared" si="1"/>
        <v>8.9560103148318776E-2</v>
      </c>
      <c r="D73" s="7">
        <v>-1.3169999999999999</v>
      </c>
      <c r="E73" s="7">
        <v>-2.371</v>
      </c>
      <c r="F73" s="7">
        <v>4.8219999999999999E-2</v>
      </c>
      <c r="G73" s="7">
        <v>4.8219999999999999E-2</v>
      </c>
      <c r="H73" s="8">
        <v>-3.6320000000000001</v>
      </c>
    </row>
    <row r="74" spans="1:8" x14ac:dyDescent="0.25">
      <c r="A74" s="11" t="s">
        <v>2487</v>
      </c>
      <c r="B74" s="7">
        <v>-3.464</v>
      </c>
      <c r="C74" s="7">
        <f t="shared" si="1"/>
        <v>9.062167705492824E-2</v>
      </c>
      <c r="D74" s="7">
        <v>2.23</v>
      </c>
      <c r="E74" s="7">
        <v>-2.8420000000000001</v>
      </c>
      <c r="F74" s="7">
        <v>2.3959999999999999E-2</v>
      </c>
      <c r="G74" s="7">
        <v>2.3959999999999999E-2</v>
      </c>
      <c r="H74" s="8">
        <v>-3.1240000000000001</v>
      </c>
    </row>
    <row r="75" spans="1:8" x14ac:dyDescent="0.25">
      <c r="A75" s="11" t="s">
        <v>1075</v>
      </c>
      <c r="B75" s="7">
        <v>-3.4620000000000002</v>
      </c>
      <c r="C75" s="7">
        <f t="shared" si="1"/>
        <v>9.0747392493993384E-2</v>
      </c>
      <c r="D75" s="7">
        <v>2.831</v>
      </c>
      <c r="E75" s="7">
        <v>-4.7229999999999999</v>
      </c>
      <c r="F75" s="7">
        <v>1.9350000000000001E-3</v>
      </c>
      <c r="G75" s="7">
        <v>1.9350000000000001E-3</v>
      </c>
      <c r="H75" s="8">
        <v>-0.88759999999999994</v>
      </c>
    </row>
    <row r="76" spans="1:8" x14ac:dyDescent="0.25">
      <c r="A76" s="11" t="s">
        <v>1769</v>
      </c>
      <c r="B76" s="7">
        <v>-3.46</v>
      </c>
      <c r="C76" s="7">
        <f t="shared" si="1"/>
        <v>9.0873282332519442E-2</v>
      </c>
      <c r="D76" s="7">
        <v>5.1760000000000002</v>
      </c>
      <c r="E76" s="7">
        <v>-3.9359999999999999</v>
      </c>
      <c r="F76" s="7">
        <v>5.2119999999999996E-3</v>
      </c>
      <c r="G76" s="7">
        <v>5.2119999999999996E-3</v>
      </c>
      <c r="H76" s="8">
        <v>-2.0329999999999999</v>
      </c>
    </row>
    <row r="77" spans="1:8" x14ac:dyDescent="0.25">
      <c r="A77" s="11" t="s">
        <v>2597</v>
      </c>
      <c r="B77" s="7">
        <v>-3.456</v>
      </c>
      <c r="C77" s="7">
        <f t="shared" si="1"/>
        <v>9.1125586176036194E-2</v>
      </c>
      <c r="D77" s="7">
        <v>0.80679999999999996</v>
      </c>
      <c r="E77" s="7">
        <v>-2.6509999999999998</v>
      </c>
      <c r="F77" s="7">
        <v>3.1759999999999997E-2</v>
      </c>
      <c r="G77" s="7">
        <v>3.1759999999999997E-2</v>
      </c>
      <c r="H77" s="8">
        <v>-3.306</v>
      </c>
    </row>
    <row r="78" spans="1:8" x14ac:dyDescent="0.25">
      <c r="A78" s="11" t="s">
        <v>1975</v>
      </c>
      <c r="B78" s="7">
        <v>-3.4390000000000001</v>
      </c>
      <c r="C78" s="7">
        <f t="shared" si="1"/>
        <v>9.2205716067677482E-2</v>
      </c>
      <c r="D78" s="7">
        <v>1.484</v>
      </c>
      <c r="E78" s="7">
        <v>-3.4670000000000001</v>
      </c>
      <c r="F78" s="7">
        <v>9.8250000000000004E-3</v>
      </c>
      <c r="G78" s="7">
        <v>9.8250000000000004E-3</v>
      </c>
      <c r="H78" s="8">
        <v>-2.351</v>
      </c>
    </row>
    <row r="79" spans="1:8" x14ac:dyDescent="0.25">
      <c r="A79" s="11" t="s">
        <v>91</v>
      </c>
      <c r="B79" s="7">
        <v>-3.4369999999999998</v>
      </c>
      <c r="C79" s="7">
        <f t="shared" si="1"/>
        <v>9.2333628973910079E-2</v>
      </c>
      <c r="D79" s="7">
        <v>4.5949999999999998</v>
      </c>
      <c r="E79" s="7">
        <v>-8.6270000000000007</v>
      </c>
      <c r="F79" s="7">
        <v>4.4709999999999997E-5</v>
      </c>
      <c r="G79" s="7">
        <v>4.4709999999999997E-5</v>
      </c>
      <c r="H79" s="8">
        <v>2.65</v>
      </c>
    </row>
    <row r="80" spans="1:8" x14ac:dyDescent="0.25">
      <c r="A80" s="11" t="s">
        <v>1103</v>
      </c>
      <c r="B80" s="7">
        <v>-3.423</v>
      </c>
      <c r="C80" s="7">
        <f t="shared" si="1"/>
        <v>9.3234001668216604E-2</v>
      </c>
      <c r="D80" s="7">
        <v>1.526</v>
      </c>
      <c r="E80" s="7">
        <v>-4.8659999999999997</v>
      </c>
      <c r="F80" s="7">
        <v>1.6329999999999999E-3</v>
      </c>
      <c r="G80" s="7">
        <v>1.6329999999999999E-3</v>
      </c>
      <c r="H80" s="8">
        <v>-0.94599999999999995</v>
      </c>
    </row>
    <row r="81" spans="1:8" x14ac:dyDescent="0.25">
      <c r="A81" s="11" t="s">
        <v>570</v>
      </c>
      <c r="B81" s="7">
        <v>-3.4</v>
      </c>
      <c r="C81" s="7">
        <f t="shared" si="1"/>
        <v>9.4732285406899902E-2</v>
      </c>
      <c r="D81" s="7">
        <v>1.5449999999999999</v>
      </c>
      <c r="E81" s="7">
        <v>-6.3650000000000002</v>
      </c>
      <c r="F81" s="7">
        <v>3.233E-4</v>
      </c>
      <c r="G81" s="7">
        <v>3.233E-4</v>
      </c>
      <c r="H81" s="8">
        <v>0.16869999999999999</v>
      </c>
    </row>
    <row r="82" spans="1:8" x14ac:dyDescent="0.25">
      <c r="A82" s="11" t="s">
        <v>1744</v>
      </c>
      <c r="B82" s="7">
        <v>-3.4</v>
      </c>
      <c r="C82" s="7">
        <f t="shared" si="1"/>
        <v>9.4732285406899902E-2</v>
      </c>
      <c r="D82" s="7">
        <v>-1.095</v>
      </c>
      <c r="E82" s="7">
        <v>-4.2030000000000003</v>
      </c>
      <c r="F82" s="7">
        <v>3.6870000000000002E-3</v>
      </c>
      <c r="G82" s="7">
        <v>3.6870000000000002E-3</v>
      </c>
      <c r="H82" s="8">
        <v>-2</v>
      </c>
    </row>
    <row r="83" spans="1:8" x14ac:dyDescent="0.25">
      <c r="A83" s="11" t="s">
        <v>1855</v>
      </c>
      <c r="B83" s="7">
        <v>-3.3969999999999998</v>
      </c>
      <c r="C83" s="7">
        <f t="shared" si="1"/>
        <v>9.4929480613408126E-2</v>
      </c>
      <c r="D83" s="7">
        <v>1.804</v>
      </c>
      <c r="E83" s="7">
        <v>-3.6349999999999998</v>
      </c>
      <c r="F83" s="7">
        <v>7.8009999999999998E-3</v>
      </c>
      <c r="G83" s="7">
        <v>7.8009999999999998E-3</v>
      </c>
      <c r="H83" s="8">
        <v>-2.1440000000000001</v>
      </c>
    </row>
    <row r="84" spans="1:8" x14ac:dyDescent="0.25">
      <c r="A84" s="11" t="s">
        <v>2741</v>
      </c>
      <c r="B84" s="7">
        <v>-3.391</v>
      </c>
      <c r="C84" s="7">
        <f t="shared" si="1"/>
        <v>9.5325103328517763E-2</v>
      </c>
      <c r="D84" s="7">
        <v>-0.45519999999999999</v>
      </c>
      <c r="E84" s="7">
        <v>-2.4289999999999998</v>
      </c>
      <c r="F84" s="7">
        <v>4.4220000000000002E-2</v>
      </c>
      <c r="G84" s="7">
        <v>4.4220000000000002E-2</v>
      </c>
      <c r="H84" s="8">
        <v>-3.5659999999999998</v>
      </c>
    </row>
    <row r="85" spans="1:8" x14ac:dyDescent="0.25">
      <c r="A85" s="11" t="s">
        <v>509</v>
      </c>
      <c r="B85" s="7">
        <v>-3.355</v>
      </c>
      <c r="C85" s="7">
        <f t="shared" si="1"/>
        <v>9.7733705391074205E-2</v>
      </c>
      <c r="D85" s="7">
        <v>1.49</v>
      </c>
      <c r="E85" s="7">
        <v>-6.6159999999999997</v>
      </c>
      <c r="F85" s="7">
        <v>2.5319999999999997E-4</v>
      </c>
      <c r="G85" s="7">
        <v>2.5319999999999997E-4</v>
      </c>
      <c r="H85" s="8">
        <v>0.30630000000000002</v>
      </c>
    </row>
    <row r="86" spans="1:8" x14ac:dyDescent="0.25">
      <c r="A86" s="11" t="s">
        <v>644</v>
      </c>
      <c r="B86" s="7">
        <v>-3.3479999999999999</v>
      </c>
      <c r="C86" s="7">
        <f t="shared" si="1"/>
        <v>9.8209064583447567E-2</v>
      </c>
      <c r="D86" s="7">
        <v>1.1719999999999999</v>
      </c>
      <c r="E86" s="7">
        <v>-6.35</v>
      </c>
      <c r="F86" s="7">
        <v>3.2820000000000001E-4</v>
      </c>
      <c r="G86" s="7">
        <v>3.2820000000000001E-4</v>
      </c>
      <c r="H86" s="8">
        <v>-4.7999999999999996E-3</v>
      </c>
    </row>
    <row r="87" spans="1:8" x14ac:dyDescent="0.25">
      <c r="A87" s="11" t="s">
        <v>320</v>
      </c>
      <c r="B87" s="7">
        <v>-3.3410000000000002</v>
      </c>
      <c r="C87" s="7">
        <f t="shared" si="1"/>
        <v>9.8686735837569373E-2</v>
      </c>
      <c r="D87" s="7">
        <v>1.762</v>
      </c>
      <c r="E87" s="7">
        <v>-7.5309999999999997</v>
      </c>
      <c r="F87" s="7">
        <v>1.098E-4</v>
      </c>
      <c r="G87" s="7">
        <v>1.098E-4</v>
      </c>
      <c r="H87" s="8">
        <v>0.96740000000000004</v>
      </c>
    </row>
    <row r="88" spans="1:8" x14ac:dyDescent="0.25">
      <c r="A88" s="11" t="s">
        <v>2393</v>
      </c>
      <c r="B88" s="7">
        <v>-3.34</v>
      </c>
      <c r="C88" s="7">
        <f t="shared" si="1"/>
        <v>9.8755163982922139E-2</v>
      </c>
      <c r="D88" s="7">
        <v>0.46410000000000001</v>
      </c>
      <c r="E88" s="7">
        <v>-2.9609999999999999</v>
      </c>
      <c r="F88" s="7">
        <v>2.017E-2</v>
      </c>
      <c r="G88" s="7">
        <v>2.017E-2</v>
      </c>
      <c r="H88" s="8">
        <v>-2.9740000000000002</v>
      </c>
    </row>
    <row r="89" spans="1:8" x14ac:dyDescent="0.25">
      <c r="A89" s="11" t="s">
        <v>2092</v>
      </c>
      <c r="B89" s="7">
        <v>-3.3319999999999999</v>
      </c>
      <c r="C89" s="7">
        <f t="shared" si="1"/>
        <v>9.9304300012013097E-2</v>
      </c>
      <c r="D89" s="7">
        <v>2.8820000000000001</v>
      </c>
      <c r="E89" s="7">
        <v>-3.3439999999999999</v>
      </c>
      <c r="F89" s="7">
        <v>1.167E-2</v>
      </c>
      <c r="G89" s="7">
        <v>1.167E-2</v>
      </c>
      <c r="H89" s="8">
        <v>-2.5329999999999999</v>
      </c>
    </row>
    <row r="90" spans="1:8" x14ac:dyDescent="0.25">
      <c r="A90" s="11" t="s">
        <v>1678</v>
      </c>
      <c r="B90" s="7">
        <v>-3.3250000000000002</v>
      </c>
      <c r="C90" s="7">
        <f t="shared" si="1"/>
        <v>9.9787298294581231E-2</v>
      </c>
      <c r="D90" s="7">
        <v>-0.17169999999999999</v>
      </c>
      <c r="E90" s="7">
        <v>-4.25</v>
      </c>
      <c r="F90" s="7">
        <v>3.473E-3</v>
      </c>
      <c r="G90" s="7">
        <v>3.473E-3</v>
      </c>
      <c r="H90" s="8">
        <v>-1.895</v>
      </c>
    </row>
    <row r="91" spans="1:8" x14ac:dyDescent="0.25">
      <c r="A91" s="11" t="s">
        <v>1370</v>
      </c>
      <c r="B91" s="7">
        <v>-3.3210000000000002</v>
      </c>
      <c r="C91" s="7">
        <f t="shared" si="1"/>
        <v>0.10006435133203784</v>
      </c>
      <c r="D91" s="7">
        <v>1.575</v>
      </c>
      <c r="E91" s="7">
        <v>-4.3390000000000004</v>
      </c>
      <c r="F91" s="7">
        <v>3.1020000000000002E-3</v>
      </c>
      <c r="G91" s="7">
        <v>3.1020000000000002E-3</v>
      </c>
      <c r="H91" s="8">
        <v>-1.4159999999999999</v>
      </c>
    </row>
    <row r="92" spans="1:8" x14ac:dyDescent="0.25">
      <c r="A92" s="11" t="s">
        <v>2583</v>
      </c>
      <c r="B92" s="7">
        <v>-3.3210000000000002</v>
      </c>
      <c r="C92" s="7">
        <f t="shared" si="1"/>
        <v>0.10006435133203784</v>
      </c>
      <c r="D92" s="7">
        <v>2.589</v>
      </c>
      <c r="E92" s="7">
        <v>-2.7570000000000001</v>
      </c>
      <c r="F92" s="7">
        <v>2.7150000000000001E-2</v>
      </c>
      <c r="G92" s="7">
        <v>2.7150000000000001E-2</v>
      </c>
      <c r="H92" s="8">
        <v>-3.2829999999999999</v>
      </c>
    </row>
    <row r="93" spans="1:8" x14ac:dyDescent="0.25">
      <c r="A93" s="11" t="s">
        <v>2672</v>
      </c>
      <c r="B93" s="7">
        <v>-3.3130000000000002</v>
      </c>
      <c r="C93" s="7">
        <f t="shared" si="1"/>
        <v>0.10062076720264021</v>
      </c>
      <c r="D93" s="7">
        <v>0.24279999999999999</v>
      </c>
      <c r="E93" s="7">
        <v>-2.544</v>
      </c>
      <c r="F93" s="7">
        <v>3.7249999999999998E-2</v>
      </c>
      <c r="G93" s="7">
        <v>3.7249999999999998E-2</v>
      </c>
      <c r="H93" s="8">
        <v>-3.4340000000000002</v>
      </c>
    </row>
    <row r="94" spans="1:8" x14ac:dyDescent="0.25">
      <c r="A94" s="11" t="s">
        <v>2135</v>
      </c>
      <c r="B94" s="7">
        <v>-3.302</v>
      </c>
      <c r="C94" s="7">
        <f t="shared" si="1"/>
        <v>0.10139089444713034</v>
      </c>
      <c r="D94" s="7">
        <v>-1.08</v>
      </c>
      <c r="E94" s="7">
        <v>-3.4630000000000001</v>
      </c>
      <c r="F94" s="7">
        <v>9.8840000000000004E-3</v>
      </c>
      <c r="G94" s="7">
        <v>9.8840000000000004E-3</v>
      </c>
      <c r="H94" s="8">
        <v>-2.5880000000000001</v>
      </c>
    </row>
    <row r="95" spans="1:8" x14ac:dyDescent="0.25">
      <c r="A95" s="11" t="s">
        <v>2102</v>
      </c>
      <c r="B95" s="7">
        <v>-3.278</v>
      </c>
      <c r="C95" s="7">
        <f t="shared" si="1"/>
        <v>0.10309169357626018</v>
      </c>
      <c r="D95" s="7">
        <v>3.23</v>
      </c>
      <c r="E95" s="7">
        <v>-3.367</v>
      </c>
      <c r="F95" s="7">
        <v>1.129E-2</v>
      </c>
      <c r="G95" s="7">
        <v>1.129E-2</v>
      </c>
      <c r="H95" s="8">
        <v>-2.5419999999999998</v>
      </c>
    </row>
    <row r="96" spans="1:8" x14ac:dyDescent="0.25">
      <c r="A96" s="11" t="s">
        <v>609</v>
      </c>
      <c r="B96" s="7">
        <v>-3.274</v>
      </c>
      <c r="C96" s="7">
        <f t="shared" si="1"/>
        <v>0.10337792105540823</v>
      </c>
      <c r="D96" s="7">
        <v>2.0249999999999999</v>
      </c>
      <c r="E96" s="7">
        <v>-5.9130000000000003</v>
      </c>
      <c r="F96" s="7">
        <v>5.1119999999999996E-4</v>
      </c>
      <c r="G96" s="7">
        <v>5.1119999999999996E-4</v>
      </c>
      <c r="H96" s="8">
        <v>6.4600000000000005E-2</v>
      </c>
    </row>
    <row r="97" spans="1:8" x14ac:dyDescent="0.25">
      <c r="A97" s="11" t="s">
        <v>2045</v>
      </c>
      <c r="B97" s="7">
        <v>-3.2719999999999998</v>
      </c>
      <c r="C97" s="7">
        <f t="shared" si="1"/>
        <v>0.10352133266681825</v>
      </c>
      <c r="D97" s="7">
        <v>0.74339999999999995</v>
      </c>
      <c r="E97" s="7">
        <v>-3.4220000000000002</v>
      </c>
      <c r="F97" s="7">
        <v>1.0460000000000001E-2</v>
      </c>
      <c r="G97" s="7">
        <v>1.0460000000000001E-2</v>
      </c>
      <c r="H97" s="8">
        <v>-2.4569999999999999</v>
      </c>
    </row>
    <row r="98" spans="1:8" x14ac:dyDescent="0.25">
      <c r="A98" s="11" t="s">
        <v>1272</v>
      </c>
      <c r="B98" s="7">
        <v>-3.2709999999999999</v>
      </c>
      <c r="C98" s="7">
        <f t="shared" si="1"/>
        <v>0.10359311306099904</v>
      </c>
      <c r="D98" s="7">
        <v>2.573</v>
      </c>
      <c r="E98" s="7">
        <v>-4.3890000000000002</v>
      </c>
      <c r="F98" s="7">
        <v>2.9129999999999998E-3</v>
      </c>
      <c r="G98" s="7">
        <v>2.9129999999999998E-3</v>
      </c>
      <c r="H98" s="8">
        <v>-1.2569999999999999</v>
      </c>
    </row>
    <row r="99" spans="1:8" x14ac:dyDescent="0.25">
      <c r="A99" s="11">
        <v>42795</v>
      </c>
      <c r="B99" s="7">
        <v>-3.246</v>
      </c>
      <c r="C99" s="7">
        <f t="shared" si="1"/>
        <v>0.10540388878126407</v>
      </c>
      <c r="D99" s="7">
        <v>3.3860000000000001</v>
      </c>
      <c r="E99" s="7">
        <v>-5.7889999999999997</v>
      </c>
      <c r="F99" s="7">
        <v>5.8230000000000001E-4</v>
      </c>
      <c r="G99" s="7">
        <v>5.8230000000000001E-4</v>
      </c>
      <c r="H99" s="8">
        <v>0.2276</v>
      </c>
    </row>
    <row r="100" spans="1:8" x14ac:dyDescent="0.25">
      <c r="A100" s="11" t="s">
        <v>63</v>
      </c>
      <c r="B100" s="7">
        <v>-3.242</v>
      </c>
      <c r="C100" s="7">
        <f t="shared" si="1"/>
        <v>0.1056965359221896</v>
      </c>
      <c r="D100" s="7">
        <v>5.6230000000000002</v>
      </c>
      <c r="E100" s="7">
        <v>-8.9510000000000005</v>
      </c>
      <c r="F100" s="7">
        <v>3.4910000000000003E-5</v>
      </c>
      <c r="G100" s="7">
        <v>3.4910000000000003E-5</v>
      </c>
      <c r="H100" s="8">
        <v>2.9609999999999999</v>
      </c>
    </row>
    <row r="101" spans="1:8" x14ac:dyDescent="0.25">
      <c r="A101" s="11" t="s">
        <v>2115</v>
      </c>
      <c r="B101" s="7">
        <v>-3.22</v>
      </c>
      <c r="C101" s="7">
        <f t="shared" si="1"/>
        <v>0.10732067955471922</v>
      </c>
      <c r="D101" s="7">
        <v>-0.76439999999999997</v>
      </c>
      <c r="E101" s="7">
        <v>-3.4830000000000001</v>
      </c>
      <c r="F101" s="7">
        <v>9.6159999999999995E-3</v>
      </c>
      <c r="G101" s="7">
        <v>9.6159999999999995E-3</v>
      </c>
      <c r="H101" s="8">
        <v>-2.5569999999999999</v>
      </c>
    </row>
    <row r="102" spans="1:8" x14ac:dyDescent="0.25">
      <c r="A102" s="11" t="s">
        <v>668</v>
      </c>
      <c r="B102" s="7">
        <v>-3.214</v>
      </c>
      <c r="C102" s="7">
        <f t="shared" si="1"/>
        <v>0.10776794312719951</v>
      </c>
      <c r="D102" s="7">
        <v>3.0739999999999998</v>
      </c>
      <c r="E102" s="7">
        <v>-5.5190000000000001</v>
      </c>
      <c r="F102" s="7">
        <v>7.785E-4</v>
      </c>
      <c r="G102" s="7">
        <v>7.785E-4</v>
      </c>
      <c r="H102" s="8">
        <v>-5.491E-2</v>
      </c>
    </row>
    <row r="103" spans="1:8" x14ac:dyDescent="0.25">
      <c r="A103" s="11" t="s">
        <v>70</v>
      </c>
      <c r="B103" s="7">
        <v>-3.2090000000000001</v>
      </c>
      <c r="C103" s="7">
        <f t="shared" si="1"/>
        <v>0.10814208632312355</v>
      </c>
      <c r="D103" s="7">
        <v>4.5309999999999997</v>
      </c>
      <c r="E103" s="7">
        <v>-8.8970000000000002</v>
      </c>
      <c r="F103" s="7">
        <v>3.6340000000000001E-5</v>
      </c>
      <c r="G103" s="7">
        <v>3.6340000000000001E-5</v>
      </c>
      <c r="H103" s="8">
        <v>2.8370000000000002</v>
      </c>
    </row>
    <row r="104" spans="1:8" x14ac:dyDescent="0.25">
      <c r="A104" s="11" t="s">
        <v>2206</v>
      </c>
      <c r="B104" s="7">
        <v>-3.2090000000000001</v>
      </c>
      <c r="C104" s="7">
        <f t="shared" si="1"/>
        <v>0.10814208632312355</v>
      </c>
      <c r="D104" s="7">
        <v>1.4339999999999999</v>
      </c>
      <c r="E104" s="7">
        <v>-3.1709999999999998</v>
      </c>
      <c r="F104" s="7">
        <v>1.491E-2</v>
      </c>
      <c r="G104" s="7">
        <v>1.491E-2</v>
      </c>
      <c r="H104" s="8">
        <v>-2.6920000000000002</v>
      </c>
    </row>
    <row r="105" spans="1:8" x14ac:dyDescent="0.25">
      <c r="A105" s="11" t="s">
        <v>1935</v>
      </c>
      <c r="B105" s="7">
        <v>-3.206</v>
      </c>
      <c r="C105" s="7">
        <f t="shared" si="1"/>
        <v>0.10836719543933586</v>
      </c>
      <c r="D105" s="7">
        <v>2.605</v>
      </c>
      <c r="E105" s="7">
        <v>-3.5259999999999998</v>
      </c>
      <c r="F105" s="7">
        <v>9.0539999999999995E-3</v>
      </c>
      <c r="G105" s="7">
        <v>9.0539999999999995E-3</v>
      </c>
      <c r="H105" s="8">
        <v>-2.2810000000000001</v>
      </c>
    </row>
    <row r="106" spans="1:8" x14ac:dyDescent="0.25">
      <c r="A106" s="11" t="s">
        <v>1403</v>
      </c>
      <c r="B106" s="7">
        <v>-3.2010000000000001</v>
      </c>
      <c r="C106" s="7">
        <f t="shared" si="1"/>
        <v>0.10874341908858132</v>
      </c>
      <c r="D106" s="7">
        <v>1.7190000000000001</v>
      </c>
      <c r="E106" s="7">
        <v>-4.258</v>
      </c>
      <c r="F106" s="7">
        <v>3.4359999999999998E-3</v>
      </c>
      <c r="G106" s="7">
        <v>3.4359999999999998E-3</v>
      </c>
      <c r="H106" s="8">
        <v>-1.4690000000000001</v>
      </c>
    </row>
    <row r="107" spans="1:8" x14ac:dyDescent="0.25">
      <c r="A107" s="11" t="s">
        <v>690</v>
      </c>
      <c r="B107" s="7">
        <v>-3.1930000000000001</v>
      </c>
      <c r="C107" s="7">
        <f t="shared" si="1"/>
        <v>0.10934809561322772</v>
      </c>
      <c r="D107" s="7">
        <v>4.0880000000000001</v>
      </c>
      <c r="E107" s="7">
        <v>-5.444</v>
      </c>
      <c r="F107" s="7">
        <v>8.4500000000000005E-4</v>
      </c>
      <c r="G107" s="7">
        <v>8.4500000000000005E-4</v>
      </c>
      <c r="H107" s="8">
        <v>-0.1081</v>
      </c>
    </row>
    <row r="108" spans="1:8" x14ac:dyDescent="0.25">
      <c r="A108" s="11" t="s">
        <v>2319</v>
      </c>
      <c r="B108" s="7">
        <v>-3.1930000000000001</v>
      </c>
      <c r="C108" s="7">
        <f t="shared" si="1"/>
        <v>0.10934809561322772</v>
      </c>
      <c r="D108" s="7">
        <v>-1.0820000000000001</v>
      </c>
      <c r="E108" s="7">
        <v>-3.137</v>
      </c>
      <c r="F108" s="7">
        <v>1.5640000000000001E-2</v>
      </c>
      <c r="G108" s="7">
        <v>1.5640000000000001E-2</v>
      </c>
      <c r="H108" s="8">
        <v>-2.8809999999999998</v>
      </c>
    </row>
    <row r="109" spans="1:8" x14ac:dyDescent="0.25">
      <c r="A109" s="11" t="s">
        <v>917</v>
      </c>
      <c r="B109" s="7">
        <v>-3.1720000000000002</v>
      </c>
      <c r="C109" s="7">
        <f t="shared" si="1"/>
        <v>0.11095141715868723</v>
      </c>
      <c r="D109" s="7">
        <v>1.9119999999999999</v>
      </c>
      <c r="E109" s="7">
        <v>-5.1100000000000003</v>
      </c>
      <c r="F109" s="7">
        <v>1.23E-3</v>
      </c>
      <c r="G109" s="7">
        <v>1.23E-3</v>
      </c>
      <c r="H109" s="8">
        <v>-0.62290000000000001</v>
      </c>
    </row>
    <row r="110" spans="1:8" x14ac:dyDescent="0.25">
      <c r="A110" s="11" t="s">
        <v>552</v>
      </c>
      <c r="B110" s="7">
        <v>-3.1709999999999998</v>
      </c>
      <c r="C110" s="7">
        <f t="shared" si="1"/>
        <v>0.11102834948030063</v>
      </c>
      <c r="D110" s="7">
        <v>6.6120000000000001</v>
      </c>
      <c r="E110" s="7">
        <v>-5.8920000000000003</v>
      </c>
      <c r="F110" s="7">
        <v>5.2260000000000002E-4</v>
      </c>
      <c r="G110" s="7">
        <v>5.2260000000000002E-4</v>
      </c>
      <c r="H110" s="8">
        <v>0.19750000000000001</v>
      </c>
    </row>
    <row r="111" spans="1:8" x14ac:dyDescent="0.25">
      <c r="A111" s="11" t="s">
        <v>1204</v>
      </c>
      <c r="B111" s="7">
        <v>-3.1709999999999998</v>
      </c>
      <c r="C111" s="7">
        <f t="shared" si="1"/>
        <v>0.11102834948030063</v>
      </c>
      <c r="D111" s="7">
        <v>2.3109999999999999</v>
      </c>
      <c r="E111" s="7">
        <v>-4.5039999999999996</v>
      </c>
      <c r="F111" s="7">
        <v>2.526E-3</v>
      </c>
      <c r="G111" s="7">
        <v>2.526E-3</v>
      </c>
      <c r="H111" s="8">
        <v>-1.149</v>
      </c>
    </row>
    <row r="112" spans="1:8" x14ac:dyDescent="0.25">
      <c r="A112" s="11" t="s">
        <v>1283</v>
      </c>
      <c r="B112" s="7">
        <v>-3.1669999999999998</v>
      </c>
      <c r="C112" s="7">
        <f t="shared" si="1"/>
        <v>0.11133661257583513</v>
      </c>
      <c r="D112" s="7">
        <v>2.778</v>
      </c>
      <c r="E112" s="7">
        <v>-4.3719999999999999</v>
      </c>
      <c r="F112" s="7">
        <v>2.977E-3</v>
      </c>
      <c r="G112" s="7">
        <v>2.977E-3</v>
      </c>
      <c r="H112" s="8">
        <v>-1.272</v>
      </c>
    </row>
    <row r="113" spans="1:8" x14ac:dyDescent="0.25">
      <c r="A113" s="11" t="s">
        <v>2190</v>
      </c>
      <c r="B113" s="7">
        <v>-3.1629999999999998</v>
      </c>
      <c r="C113" s="7">
        <f t="shared" si="1"/>
        <v>0.11164573154409509</v>
      </c>
      <c r="D113" s="7">
        <v>0.214</v>
      </c>
      <c r="E113" s="7">
        <v>-3.2759999999999998</v>
      </c>
      <c r="F113" s="7">
        <v>1.285E-2</v>
      </c>
      <c r="G113" s="7">
        <v>1.285E-2</v>
      </c>
      <c r="H113" s="8">
        <v>-2.669</v>
      </c>
    </row>
    <row r="114" spans="1:8" x14ac:dyDescent="0.25">
      <c r="A114" s="11" t="s">
        <v>1339</v>
      </c>
      <c r="B114" s="7">
        <v>-3.161</v>
      </c>
      <c r="C114" s="7">
        <f t="shared" si="1"/>
        <v>0.11180061272282572</v>
      </c>
      <c r="D114" s="7">
        <v>3.8029999999999999</v>
      </c>
      <c r="E114" s="7">
        <v>-4.3310000000000004</v>
      </c>
      <c r="F114" s="7">
        <v>3.1319999999999998E-3</v>
      </c>
      <c r="G114" s="7">
        <v>3.1319999999999998E-3</v>
      </c>
      <c r="H114" s="8">
        <v>-1.365</v>
      </c>
    </row>
    <row r="115" spans="1:8" x14ac:dyDescent="0.25">
      <c r="A115" s="11" t="s">
        <v>1358</v>
      </c>
      <c r="B115" s="7">
        <v>-3.1539999999999999</v>
      </c>
      <c r="C115" s="7">
        <f t="shared" si="1"/>
        <v>0.11234439082637876</v>
      </c>
      <c r="D115" s="7">
        <v>3.7069999999999999</v>
      </c>
      <c r="E115" s="7">
        <v>-4.3019999999999996</v>
      </c>
      <c r="F115" s="7">
        <v>3.251E-3</v>
      </c>
      <c r="G115" s="7">
        <v>3.251E-3</v>
      </c>
      <c r="H115" s="8">
        <v>-1.3939999999999999</v>
      </c>
    </row>
    <row r="116" spans="1:8" x14ac:dyDescent="0.25">
      <c r="A116" s="11" t="s">
        <v>1523</v>
      </c>
      <c r="B116" s="7">
        <v>-3.1539999999999999</v>
      </c>
      <c r="C116" s="7">
        <f t="shared" si="1"/>
        <v>0.11234439082637876</v>
      </c>
      <c r="D116" s="7">
        <v>1.3660000000000001</v>
      </c>
      <c r="E116" s="7">
        <v>-4.1159999999999997</v>
      </c>
      <c r="F116" s="7">
        <v>4.1229999999999999E-3</v>
      </c>
      <c r="G116" s="7">
        <v>4.1229999999999999E-3</v>
      </c>
      <c r="H116" s="8">
        <v>-1.66</v>
      </c>
    </row>
    <row r="117" spans="1:8" x14ac:dyDescent="0.25">
      <c r="A117" s="11" t="s">
        <v>2692</v>
      </c>
      <c r="B117" s="7">
        <v>-3.153</v>
      </c>
      <c r="C117" s="7">
        <f t="shared" si="1"/>
        <v>0.112422289018469</v>
      </c>
      <c r="D117" s="7">
        <v>2.4039999999999999</v>
      </c>
      <c r="E117" s="7">
        <v>-2.6030000000000002</v>
      </c>
      <c r="F117" s="7">
        <v>3.4079999999999999E-2</v>
      </c>
      <c r="G117" s="7">
        <v>3.4079999999999999E-2</v>
      </c>
      <c r="H117" s="8">
        <v>-3.4729999999999999</v>
      </c>
    </row>
    <row r="118" spans="1:8" x14ac:dyDescent="0.25">
      <c r="A118" s="11" t="s">
        <v>339</v>
      </c>
      <c r="B118" s="7">
        <v>-3.15</v>
      </c>
      <c r="C118" s="7">
        <f t="shared" si="1"/>
        <v>0.1126563078263538</v>
      </c>
      <c r="D118" s="7">
        <v>4.5110000000000001</v>
      </c>
      <c r="E118" s="7">
        <v>-6.4660000000000002</v>
      </c>
      <c r="F118" s="7">
        <v>2.9300000000000002E-4</v>
      </c>
      <c r="G118" s="7">
        <v>2.9300000000000002E-4</v>
      </c>
      <c r="H118" s="8">
        <v>0.90469999999999995</v>
      </c>
    </row>
    <row r="119" spans="1:8" x14ac:dyDescent="0.25">
      <c r="A119" s="11" t="s">
        <v>1491</v>
      </c>
      <c r="B119" s="7">
        <v>-3.145</v>
      </c>
      <c r="C119" s="7">
        <f t="shared" si="1"/>
        <v>0.113047422195136</v>
      </c>
      <c r="D119" s="7">
        <v>1.49</v>
      </c>
      <c r="E119" s="7">
        <v>-4.1360000000000001</v>
      </c>
      <c r="F119" s="7">
        <v>4.0179999999999999E-3</v>
      </c>
      <c r="G119" s="7">
        <v>4.0179999999999999E-3</v>
      </c>
      <c r="H119" s="8">
        <v>-1.625</v>
      </c>
    </row>
    <row r="120" spans="1:8" x14ac:dyDescent="0.25">
      <c r="A120" s="11" t="s">
        <v>288</v>
      </c>
      <c r="B120" s="7">
        <v>-3.1320000000000001</v>
      </c>
      <c r="C120" s="7">
        <f t="shared" si="1"/>
        <v>0.1140706860679315</v>
      </c>
      <c r="D120" s="7">
        <v>2.8540000000000001</v>
      </c>
      <c r="E120" s="7">
        <v>-6.9820000000000002</v>
      </c>
      <c r="F120" s="7">
        <v>1.796E-4</v>
      </c>
      <c r="G120" s="7">
        <v>1.796E-4</v>
      </c>
      <c r="H120" s="8">
        <v>1.137</v>
      </c>
    </row>
    <row r="121" spans="1:8" x14ac:dyDescent="0.25">
      <c r="A121" s="11" t="s">
        <v>1143</v>
      </c>
      <c r="B121" s="7">
        <v>-3.1309999999999998</v>
      </c>
      <c r="C121" s="7">
        <f t="shared" si="1"/>
        <v>0.11414978125149899</v>
      </c>
      <c r="D121" s="7">
        <v>2.5870000000000002</v>
      </c>
      <c r="E121" s="7">
        <v>-4.6070000000000002</v>
      </c>
      <c r="F121" s="7">
        <v>2.2269999999999998E-3</v>
      </c>
      <c r="G121" s="7">
        <v>2.2269999999999998E-3</v>
      </c>
      <c r="H121" s="8">
        <v>-1.0189999999999999</v>
      </c>
    </row>
    <row r="122" spans="1:8" x14ac:dyDescent="0.25">
      <c r="A122" s="11" t="s">
        <v>2233</v>
      </c>
      <c r="B122" s="7">
        <v>-3.1309999999999998</v>
      </c>
      <c r="C122" s="7">
        <f t="shared" si="1"/>
        <v>0.11414978125149899</v>
      </c>
      <c r="D122" s="7">
        <v>0.23499999999999999</v>
      </c>
      <c r="E122" s="7">
        <v>-3.2109999999999999</v>
      </c>
      <c r="F122" s="7">
        <v>1.4069999999999999E-2</v>
      </c>
      <c r="G122" s="7">
        <v>1.4069999999999999E-2</v>
      </c>
      <c r="H122" s="8">
        <v>-2.73</v>
      </c>
    </row>
    <row r="123" spans="1:8" x14ac:dyDescent="0.25">
      <c r="A123" s="11" t="s">
        <v>1182</v>
      </c>
      <c r="B123" s="7">
        <v>-3.1280000000000001</v>
      </c>
      <c r="C123" s="7">
        <f t="shared" si="1"/>
        <v>0.11438739601599104</v>
      </c>
      <c r="D123" s="7">
        <v>3.2639999999999998</v>
      </c>
      <c r="E123" s="7">
        <v>-4.5289999999999999</v>
      </c>
      <c r="F123" s="7">
        <v>2.4510000000000001E-3</v>
      </c>
      <c r="G123" s="7">
        <v>2.4510000000000001E-3</v>
      </c>
      <c r="H123" s="8">
        <v>-1.0980000000000001</v>
      </c>
    </row>
    <row r="124" spans="1:8" x14ac:dyDescent="0.25">
      <c r="A124" s="11" t="s">
        <v>1574</v>
      </c>
      <c r="B124" s="7">
        <v>-3.1280000000000001</v>
      </c>
      <c r="C124" s="7">
        <f t="shared" si="1"/>
        <v>0.11438739601599104</v>
      </c>
      <c r="D124" s="7">
        <v>8.3330000000000002</v>
      </c>
      <c r="E124" s="7">
        <v>-4.3570000000000002</v>
      </c>
      <c r="F124" s="7">
        <v>3.0349999999999999E-3</v>
      </c>
      <c r="G124" s="7">
        <v>3.0349999999999999E-3</v>
      </c>
      <c r="H124" s="8">
        <v>-1.7609999999999999</v>
      </c>
    </row>
    <row r="125" spans="1:8" x14ac:dyDescent="0.25">
      <c r="A125" s="11" t="s">
        <v>322</v>
      </c>
      <c r="B125" s="7">
        <v>-3.117</v>
      </c>
      <c r="C125" s="7">
        <f t="shared" si="1"/>
        <v>0.1152628897390789</v>
      </c>
      <c r="D125" s="7">
        <v>2.008</v>
      </c>
      <c r="E125" s="7">
        <v>-7.2069999999999999</v>
      </c>
      <c r="F125" s="7">
        <v>1.4630000000000001E-4</v>
      </c>
      <c r="G125" s="7">
        <v>1.4630000000000001E-4</v>
      </c>
      <c r="H125" s="8">
        <v>0.95699999999999996</v>
      </c>
    </row>
    <row r="126" spans="1:8" x14ac:dyDescent="0.25">
      <c r="A126" s="11" t="s">
        <v>317</v>
      </c>
      <c r="B126" s="7">
        <v>-3.11</v>
      </c>
      <c r="C126" s="7">
        <f t="shared" si="1"/>
        <v>0.1158235077362964</v>
      </c>
      <c r="D126" s="7">
        <v>2.4169999999999998</v>
      </c>
      <c r="E126" s="7">
        <v>-6.9560000000000004</v>
      </c>
      <c r="F126" s="7">
        <v>1.839E-4</v>
      </c>
      <c r="G126" s="7">
        <v>1.839E-4</v>
      </c>
      <c r="H126" s="8">
        <v>0.9869</v>
      </c>
    </row>
    <row r="127" spans="1:8" x14ac:dyDescent="0.25">
      <c r="A127" s="11" t="s">
        <v>225</v>
      </c>
      <c r="B127" s="7">
        <v>-3.0990000000000002</v>
      </c>
      <c r="C127" s="7">
        <f t="shared" si="1"/>
        <v>0.11670999311441416</v>
      </c>
      <c r="D127" s="7">
        <v>3.8690000000000002</v>
      </c>
      <c r="E127" s="7">
        <v>-7.1980000000000004</v>
      </c>
      <c r="F127" s="7">
        <v>1.4750000000000001E-4</v>
      </c>
      <c r="G127" s="7">
        <v>1.4750000000000001E-4</v>
      </c>
      <c r="H127" s="8">
        <v>1.512</v>
      </c>
    </row>
    <row r="128" spans="1:8" x14ac:dyDescent="0.25">
      <c r="A128" s="11" t="s">
        <v>331</v>
      </c>
      <c r="B128" s="7">
        <v>-3.0990000000000002</v>
      </c>
      <c r="C128" s="7">
        <f t="shared" si="1"/>
        <v>0.11670999311441416</v>
      </c>
      <c r="D128" s="7">
        <v>4.3760000000000003</v>
      </c>
      <c r="E128" s="7">
        <v>-6.492</v>
      </c>
      <c r="F128" s="7">
        <v>2.856E-4</v>
      </c>
      <c r="G128" s="7">
        <v>2.856E-4</v>
      </c>
      <c r="H128" s="8">
        <v>0.92930000000000001</v>
      </c>
    </row>
    <row r="129" spans="1:8" x14ac:dyDescent="0.25">
      <c r="A129" s="11" t="s">
        <v>620</v>
      </c>
      <c r="B129" s="7">
        <v>-3.0960000000000001</v>
      </c>
      <c r="C129" s="7">
        <f t="shared" si="1"/>
        <v>0.11695293722892502</v>
      </c>
      <c r="D129" s="7">
        <v>2.5390000000000001</v>
      </c>
      <c r="E129" s="7">
        <v>-5.7149999999999999</v>
      </c>
      <c r="F129" s="7">
        <v>6.2960000000000002E-4</v>
      </c>
      <c r="G129" s="7">
        <v>6.2960000000000002E-4</v>
      </c>
      <c r="H129" s="8">
        <v>5.1569999999999998E-2</v>
      </c>
    </row>
    <row r="130" spans="1:8" x14ac:dyDescent="0.25">
      <c r="A130" s="11" t="s">
        <v>2511</v>
      </c>
      <c r="B130" s="7">
        <v>-3.089</v>
      </c>
      <c r="C130" s="7">
        <f t="shared" si="1"/>
        <v>0.11752177531364078</v>
      </c>
      <c r="D130" s="7">
        <v>1.7150000000000001</v>
      </c>
      <c r="E130" s="7">
        <v>-2.7909999999999999</v>
      </c>
      <c r="F130" s="7">
        <v>2.5829999999999999E-2</v>
      </c>
      <c r="G130" s="7">
        <v>2.5829999999999999E-2</v>
      </c>
      <c r="H130" s="8">
        <v>-3.1640000000000001</v>
      </c>
    </row>
    <row r="131" spans="1:8" x14ac:dyDescent="0.25">
      <c r="A131" s="11" t="s">
        <v>1857</v>
      </c>
      <c r="B131" s="7">
        <v>-3.0870000000000002</v>
      </c>
      <c r="C131" s="7">
        <f t="shared" si="1"/>
        <v>0.11768480806765078</v>
      </c>
      <c r="D131" s="7">
        <v>2.4470000000000001</v>
      </c>
      <c r="E131" s="7">
        <v>-3.6309999999999998</v>
      </c>
      <c r="F131" s="7">
        <v>7.8480000000000008E-3</v>
      </c>
      <c r="G131" s="7">
        <v>7.8480000000000008E-3</v>
      </c>
      <c r="H131" s="8">
        <v>-2.1469999999999998</v>
      </c>
    </row>
    <row r="132" spans="1:8" x14ac:dyDescent="0.25">
      <c r="A132" s="11" t="s">
        <v>595</v>
      </c>
      <c r="B132" s="7">
        <v>-3.085</v>
      </c>
      <c r="C132" s="7">
        <f t="shared" si="1"/>
        <v>0.11784806698977995</v>
      </c>
      <c r="D132" s="7">
        <v>1.4750000000000001</v>
      </c>
      <c r="E132" s="7">
        <v>-6.2069999999999999</v>
      </c>
      <c r="F132" s="7">
        <v>3.7839999999999998E-4</v>
      </c>
      <c r="G132" s="7">
        <v>3.7839999999999998E-4</v>
      </c>
      <c r="H132" s="8">
        <v>0.1028</v>
      </c>
    </row>
    <row r="133" spans="1:8" x14ac:dyDescent="0.25">
      <c r="A133" s="11" t="s">
        <v>291</v>
      </c>
      <c r="B133" s="7">
        <v>-3.0750000000000002</v>
      </c>
      <c r="C133" s="7">
        <f t="shared" ref="C133:C196" si="2">2^B133</f>
        <v>0.11866776511881488</v>
      </c>
      <c r="D133" s="7">
        <v>2.4670000000000001</v>
      </c>
      <c r="E133" s="7">
        <v>-7.1379999999999999</v>
      </c>
      <c r="F133" s="7">
        <v>1.5559999999999999E-4</v>
      </c>
      <c r="G133" s="7">
        <v>1.5559999999999999E-4</v>
      </c>
      <c r="H133" s="8">
        <v>1.1220000000000001</v>
      </c>
    </row>
    <row r="134" spans="1:8" x14ac:dyDescent="0.25">
      <c r="A134" s="11" t="s">
        <v>572</v>
      </c>
      <c r="B134" s="7">
        <v>-3.0750000000000002</v>
      </c>
      <c r="C134" s="7">
        <f t="shared" si="2"/>
        <v>0.11866776511881488</v>
      </c>
      <c r="D134" s="7">
        <v>6.7050000000000001</v>
      </c>
      <c r="E134" s="7">
        <v>-5.8689999999999998</v>
      </c>
      <c r="F134" s="7">
        <v>5.354E-4</v>
      </c>
      <c r="G134" s="7">
        <v>5.354E-4</v>
      </c>
      <c r="H134" s="8">
        <v>0.16420000000000001</v>
      </c>
    </row>
    <row r="135" spans="1:8" x14ac:dyDescent="0.25">
      <c r="A135" s="11" t="s">
        <v>2036</v>
      </c>
      <c r="B135" s="7">
        <v>-3.07</v>
      </c>
      <c r="C135" s="7">
        <f t="shared" si="2"/>
        <v>0.1190797497554922</v>
      </c>
      <c r="D135" s="7">
        <v>1.506</v>
      </c>
      <c r="E135" s="7">
        <v>-3.3809999999999998</v>
      </c>
      <c r="F135" s="7">
        <v>1.108E-2</v>
      </c>
      <c r="G135" s="7">
        <v>1.108E-2</v>
      </c>
      <c r="H135" s="8">
        <v>-2.4430000000000001</v>
      </c>
    </row>
    <row r="136" spans="1:8" x14ac:dyDescent="0.25">
      <c r="A136" s="11" t="s">
        <v>1391</v>
      </c>
      <c r="B136" s="7">
        <v>-3.0630000000000002</v>
      </c>
      <c r="C136" s="7">
        <f t="shared" si="2"/>
        <v>0.1196589322744122</v>
      </c>
      <c r="D136" s="7">
        <v>9.9489999999999998</v>
      </c>
      <c r="E136" s="7">
        <v>-4.6319999999999997</v>
      </c>
      <c r="F136" s="7">
        <v>2.16E-3</v>
      </c>
      <c r="G136" s="7">
        <v>2.16E-3</v>
      </c>
      <c r="H136" s="8">
        <v>-1.444</v>
      </c>
    </row>
    <row r="137" spans="1:8" x14ac:dyDescent="0.25">
      <c r="A137" s="11" t="s">
        <v>299</v>
      </c>
      <c r="B137" s="7">
        <v>-3.0579999999999998</v>
      </c>
      <c r="C137" s="7">
        <f t="shared" si="2"/>
        <v>0.12007435799418457</v>
      </c>
      <c r="D137" s="7">
        <v>5.5750000000000002</v>
      </c>
      <c r="E137" s="7">
        <v>-6.6989999999999998</v>
      </c>
      <c r="F137" s="7">
        <v>2.34E-4</v>
      </c>
      <c r="G137" s="7">
        <v>2.34E-4</v>
      </c>
      <c r="H137" s="8">
        <v>1.087</v>
      </c>
    </row>
    <row r="138" spans="1:8" x14ac:dyDescent="0.25">
      <c r="A138" s="11" t="s">
        <v>2106</v>
      </c>
      <c r="B138" s="7">
        <v>-3.0569999999999999</v>
      </c>
      <c r="C138" s="7">
        <f t="shared" si="2"/>
        <v>0.12015761604859515</v>
      </c>
      <c r="D138" s="7">
        <v>1.0029999999999999</v>
      </c>
      <c r="E138" s="7">
        <v>-3.3090000000000002</v>
      </c>
      <c r="F138" s="7">
        <v>1.225E-2</v>
      </c>
      <c r="G138" s="7">
        <v>1.225E-2</v>
      </c>
      <c r="H138" s="8">
        <v>-2.5470000000000002</v>
      </c>
    </row>
    <row r="139" spans="1:8" x14ac:dyDescent="0.25">
      <c r="A139" s="11" t="s">
        <v>1294</v>
      </c>
      <c r="B139" s="7">
        <v>-3.0539999999999998</v>
      </c>
      <c r="C139" s="7">
        <f t="shared" si="2"/>
        <v>0.12040773675251853</v>
      </c>
      <c r="D139" s="7">
        <v>-0.1074</v>
      </c>
      <c r="E139" s="7">
        <v>-5.1340000000000003</v>
      </c>
      <c r="F139" s="7">
        <v>1.196E-3</v>
      </c>
      <c r="G139" s="7">
        <v>1.196E-3</v>
      </c>
      <c r="H139" s="8">
        <v>-1.286</v>
      </c>
    </row>
    <row r="140" spans="1:8" x14ac:dyDescent="0.25">
      <c r="A140" s="11" t="s">
        <v>1042</v>
      </c>
      <c r="B140" s="7">
        <v>-3.05</v>
      </c>
      <c r="C140" s="7">
        <f t="shared" si="2"/>
        <v>0.12074204111560571</v>
      </c>
      <c r="D140" s="7">
        <v>2.8639999999999999</v>
      </c>
      <c r="E140" s="7">
        <v>-4.7690000000000001</v>
      </c>
      <c r="F140" s="7">
        <v>1.8309999999999999E-3</v>
      </c>
      <c r="G140" s="7">
        <v>1.8309999999999999E-3</v>
      </c>
      <c r="H140" s="8">
        <v>-0.8296</v>
      </c>
    </row>
    <row r="141" spans="1:8" x14ac:dyDescent="0.25">
      <c r="A141" s="11" t="s">
        <v>1537</v>
      </c>
      <c r="B141" s="7">
        <v>-3.0430000000000001</v>
      </c>
      <c r="C141" s="7">
        <f t="shared" si="2"/>
        <v>0.12132930872119331</v>
      </c>
      <c r="D141" s="7">
        <v>7.8719999999999999</v>
      </c>
      <c r="E141" s="7">
        <v>-4.3929999999999998</v>
      </c>
      <c r="F141" s="7">
        <v>2.8999999999999998E-3</v>
      </c>
      <c r="G141" s="7">
        <v>2.8999999999999998E-3</v>
      </c>
      <c r="H141" s="8">
        <v>-1.6910000000000001</v>
      </c>
    </row>
    <row r="142" spans="1:8" x14ac:dyDescent="0.25">
      <c r="A142" s="11" t="s">
        <v>2773</v>
      </c>
      <c r="B142" s="7">
        <v>-3.0419999999999998</v>
      </c>
      <c r="C142" s="7">
        <f t="shared" si="2"/>
        <v>0.12141343694270422</v>
      </c>
      <c r="D142" s="7">
        <v>-7.4910000000000004E-2</v>
      </c>
      <c r="E142" s="7">
        <v>-2.375</v>
      </c>
      <c r="F142" s="7">
        <v>4.7899999999999998E-2</v>
      </c>
      <c r="G142" s="7">
        <v>4.7899999999999998E-2</v>
      </c>
      <c r="H142" s="8">
        <v>-3.62</v>
      </c>
    </row>
    <row r="143" spans="1:8" x14ac:dyDescent="0.25">
      <c r="A143" s="11" t="s">
        <v>1573</v>
      </c>
      <c r="B143" s="7">
        <v>-3.0289999999999999</v>
      </c>
      <c r="C143" s="7">
        <f t="shared" si="2"/>
        <v>0.12251242691773384</v>
      </c>
      <c r="D143" s="7">
        <v>0.15640000000000001</v>
      </c>
      <c r="E143" s="7">
        <v>-4.3129999999999997</v>
      </c>
      <c r="F143" s="7">
        <v>3.2070000000000002E-3</v>
      </c>
      <c r="G143" s="7">
        <v>3.2070000000000002E-3</v>
      </c>
      <c r="H143" s="8">
        <v>-1.754</v>
      </c>
    </row>
    <row r="144" spans="1:8" x14ac:dyDescent="0.25">
      <c r="A144" s="11" t="s">
        <v>1642</v>
      </c>
      <c r="B144" s="7">
        <v>-3.0270000000000001</v>
      </c>
      <c r="C144" s="7">
        <f t="shared" si="2"/>
        <v>0.12268238298168489</v>
      </c>
      <c r="D144" s="7">
        <v>2.2189999999999999</v>
      </c>
      <c r="E144" s="7">
        <v>-3.879</v>
      </c>
      <c r="F144" s="7">
        <v>5.6210000000000001E-3</v>
      </c>
      <c r="G144" s="7">
        <v>5.6210000000000001E-3</v>
      </c>
      <c r="H144" s="8">
        <v>-1.845</v>
      </c>
    </row>
    <row r="145" spans="1:8" x14ac:dyDescent="0.25">
      <c r="A145" s="11" t="s">
        <v>943</v>
      </c>
      <c r="B145" s="7">
        <v>-3.0169999999999999</v>
      </c>
      <c r="C145" s="7">
        <f t="shared" si="2"/>
        <v>0.12353570643759157</v>
      </c>
      <c r="D145" s="7">
        <v>0.65449999999999997</v>
      </c>
      <c r="E145" s="7">
        <v>-5.5789999999999997</v>
      </c>
      <c r="F145" s="7">
        <v>7.291E-4</v>
      </c>
      <c r="G145" s="7">
        <v>7.291E-4</v>
      </c>
      <c r="H145" s="8">
        <v>-0.66439999999999999</v>
      </c>
    </row>
    <row r="146" spans="1:8" x14ac:dyDescent="0.25">
      <c r="A146" s="11" t="s">
        <v>2553</v>
      </c>
      <c r="B146" s="7">
        <v>-3.012</v>
      </c>
      <c r="C146" s="7">
        <f t="shared" si="2"/>
        <v>0.12396459134228667</v>
      </c>
      <c r="D146" s="7">
        <v>0.12640000000000001</v>
      </c>
      <c r="E146" s="7">
        <v>-2.7349999999999999</v>
      </c>
      <c r="F146" s="7">
        <v>2.8029999999999999E-2</v>
      </c>
      <c r="G146" s="7">
        <v>2.8029999999999999E-2</v>
      </c>
      <c r="H146" s="8">
        <v>-3.2290000000000001</v>
      </c>
    </row>
    <row r="147" spans="1:8" x14ac:dyDescent="0.25">
      <c r="A147" s="11" t="s">
        <v>1167</v>
      </c>
      <c r="B147" s="7">
        <v>-3.0059999999999998</v>
      </c>
      <c r="C147" s="7">
        <f t="shared" si="2"/>
        <v>0.12448121913680729</v>
      </c>
      <c r="D147" s="7">
        <v>3.548</v>
      </c>
      <c r="E147" s="7">
        <v>-4.5659999999999998</v>
      </c>
      <c r="F147" s="7">
        <v>2.3410000000000002E-3</v>
      </c>
      <c r="G147" s="7">
        <v>2.3410000000000002E-3</v>
      </c>
      <c r="H147" s="8">
        <v>-1.07</v>
      </c>
    </row>
    <row r="148" spans="1:8" x14ac:dyDescent="0.25">
      <c r="A148" s="11" t="s">
        <v>171</v>
      </c>
      <c r="B148" s="7">
        <v>-3.0030000000000001</v>
      </c>
      <c r="C148" s="7">
        <f t="shared" si="2"/>
        <v>0.12474033987488135</v>
      </c>
      <c r="D148" s="7">
        <v>3.9460000000000002</v>
      </c>
      <c r="E148" s="7">
        <v>-7.5629999999999997</v>
      </c>
      <c r="F148" s="7">
        <v>1.069E-4</v>
      </c>
      <c r="G148" s="7">
        <v>1.069E-4</v>
      </c>
      <c r="H148" s="8">
        <v>1.8140000000000001</v>
      </c>
    </row>
    <row r="149" spans="1:8" x14ac:dyDescent="0.25">
      <c r="A149" s="11" t="s">
        <v>1922</v>
      </c>
      <c r="B149" s="7">
        <v>-2.9990000000000001</v>
      </c>
      <c r="C149" s="7">
        <f t="shared" si="2"/>
        <v>0.12508667343282259</v>
      </c>
      <c r="D149" s="7">
        <v>4.8109999999999999</v>
      </c>
      <c r="E149" s="7">
        <v>-3.754</v>
      </c>
      <c r="F149" s="7">
        <v>6.6449999999999999E-3</v>
      </c>
      <c r="G149" s="7">
        <v>6.6449999999999999E-3</v>
      </c>
      <c r="H149" s="8">
        <v>-2.2570000000000001</v>
      </c>
    </row>
    <row r="150" spans="1:8" x14ac:dyDescent="0.25">
      <c r="A150" s="11" t="s">
        <v>1790</v>
      </c>
      <c r="B150" s="7">
        <v>-2.9830000000000001</v>
      </c>
      <c r="C150" s="7">
        <f t="shared" si="2"/>
        <v>0.12648165012836607</v>
      </c>
      <c r="D150" s="7">
        <v>0.78739999999999999</v>
      </c>
      <c r="E150" s="7">
        <v>-3.8</v>
      </c>
      <c r="F150" s="7">
        <v>6.2469999999999999E-3</v>
      </c>
      <c r="G150" s="7">
        <v>6.2469999999999999E-3</v>
      </c>
      <c r="H150" s="8">
        <v>-2.0550000000000002</v>
      </c>
    </row>
    <row r="151" spans="1:8" x14ac:dyDescent="0.25">
      <c r="A151" s="11" t="s">
        <v>354</v>
      </c>
      <c r="B151" s="7">
        <v>-2.9769999999999999</v>
      </c>
      <c r="C151" s="7">
        <f t="shared" si="2"/>
        <v>0.12700876787421275</v>
      </c>
      <c r="D151" s="7">
        <v>2.613</v>
      </c>
      <c r="E151" s="7">
        <v>-6.681</v>
      </c>
      <c r="F151" s="7">
        <v>2.3809999999999999E-4</v>
      </c>
      <c r="G151" s="7">
        <v>2.3809999999999999E-4</v>
      </c>
      <c r="H151" s="8">
        <v>0.87180000000000002</v>
      </c>
    </row>
    <row r="152" spans="1:8" x14ac:dyDescent="0.25">
      <c r="A152" s="11" t="s">
        <v>1627</v>
      </c>
      <c r="B152" s="7">
        <v>-2.9630000000000001</v>
      </c>
      <c r="C152" s="7">
        <f t="shared" si="2"/>
        <v>0.12824726816714255</v>
      </c>
      <c r="D152" s="7">
        <v>2.78</v>
      </c>
      <c r="E152" s="7">
        <v>-3.899</v>
      </c>
      <c r="F152" s="7">
        <v>5.4730000000000004E-3</v>
      </c>
      <c r="G152" s="7">
        <v>5.4730000000000004E-3</v>
      </c>
      <c r="H152" s="8">
        <v>-1.833</v>
      </c>
    </row>
    <row r="153" spans="1:8" x14ac:dyDescent="0.25">
      <c r="A153" s="11" t="s">
        <v>1648</v>
      </c>
      <c r="B153" s="7">
        <v>-2.9620000000000002</v>
      </c>
      <c r="C153" s="7">
        <f t="shared" si="2"/>
        <v>0.12833619321499984</v>
      </c>
      <c r="D153" s="7">
        <v>3.468</v>
      </c>
      <c r="E153" s="7">
        <v>-3.9249999999999998</v>
      </c>
      <c r="F153" s="7">
        <v>5.2890000000000003E-3</v>
      </c>
      <c r="G153" s="7">
        <v>5.2890000000000003E-3</v>
      </c>
      <c r="H153" s="8">
        <v>-1.853</v>
      </c>
    </row>
    <row r="154" spans="1:8" x14ac:dyDescent="0.25">
      <c r="A154" s="11" t="s">
        <v>2686</v>
      </c>
      <c r="B154" s="7">
        <v>-2.9420000000000002</v>
      </c>
      <c r="C154" s="7">
        <f t="shared" si="2"/>
        <v>0.13012769971051391</v>
      </c>
      <c r="D154" s="7">
        <v>1.2270000000000001</v>
      </c>
      <c r="E154" s="7">
        <v>-2.5289999999999999</v>
      </c>
      <c r="F154" s="7">
        <v>3.8080000000000003E-2</v>
      </c>
      <c r="G154" s="7">
        <v>3.8080000000000003E-2</v>
      </c>
      <c r="H154" s="8">
        <v>-3.468</v>
      </c>
    </row>
    <row r="155" spans="1:8" x14ac:dyDescent="0.25">
      <c r="A155" s="11" t="s">
        <v>908</v>
      </c>
      <c r="B155" s="7">
        <v>-2.9279999999999999</v>
      </c>
      <c r="C155" s="7">
        <f t="shared" si="2"/>
        <v>0.13139661363596331</v>
      </c>
      <c r="D155" s="7">
        <v>2.7490000000000001</v>
      </c>
      <c r="E155" s="7">
        <v>-4.9770000000000003</v>
      </c>
      <c r="F155" s="7">
        <v>1.433E-3</v>
      </c>
      <c r="G155" s="7">
        <v>1.433E-3</v>
      </c>
      <c r="H155" s="8">
        <v>-0.61109999999999998</v>
      </c>
    </row>
    <row r="156" spans="1:8" x14ac:dyDescent="0.25">
      <c r="A156" s="11" t="s">
        <v>2469</v>
      </c>
      <c r="B156" s="7">
        <v>-2.9140000000000001</v>
      </c>
      <c r="C156" s="7">
        <f t="shared" si="2"/>
        <v>0.13267790111872435</v>
      </c>
      <c r="D156" s="7">
        <v>-0.61519999999999997</v>
      </c>
      <c r="E156" s="7">
        <v>-2.899</v>
      </c>
      <c r="F156" s="7">
        <v>2.206E-2</v>
      </c>
      <c r="G156" s="7">
        <v>2.206E-2</v>
      </c>
      <c r="H156" s="8">
        <v>-3.0960000000000001</v>
      </c>
    </row>
    <row r="157" spans="1:8" x14ac:dyDescent="0.25">
      <c r="A157" s="11" t="s">
        <v>2130</v>
      </c>
      <c r="B157" s="7">
        <v>-2.911</v>
      </c>
      <c r="C157" s="7">
        <f t="shared" si="2"/>
        <v>0.13295408411164808</v>
      </c>
      <c r="D157" s="7">
        <v>-1.28</v>
      </c>
      <c r="E157" s="7">
        <v>-3.5019999999999998</v>
      </c>
      <c r="F157" s="7">
        <v>9.3650000000000001E-3</v>
      </c>
      <c r="G157" s="7">
        <v>9.3650000000000001E-3</v>
      </c>
      <c r="H157" s="8">
        <v>-2.581</v>
      </c>
    </row>
    <row r="158" spans="1:8" x14ac:dyDescent="0.25">
      <c r="A158" s="11" t="s">
        <v>2545</v>
      </c>
      <c r="B158" s="7">
        <v>-2.9089999999999998</v>
      </c>
      <c r="C158" s="7">
        <f t="shared" si="2"/>
        <v>0.13313852542417726</v>
      </c>
      <c r="D158" s="7">
        <v>3.1960000000000002</v>
      </c>
      <c r="E158" s="7">
        <v>-2.8860000000000001</v>
      </c>
      <c r="F158" s="7">
        <v>2.247E-2</v>
      </c>
      <c r="G158" s="7">
        <v>2.247E-2</v>
      </c>
      <c r="H158" s="8">
        <v>-3.22</v>
      </c>
    </row>
    <row r="159" spans="1:8" x14ac:dyDescent="0.25">
      <c r="A159" s="11" t="s">
        <v>1422</v>
      </c>
      <c r="B159" s="7">
        <v>-2.9079999999999999</v>
      </c>
      <c r="C159" s="7">
        <f t="shared" si="2"/>
        <v>0.13323084200849283</v>
      </c>
      <c r="D159" s="7">
        <v>1.232</v>
      </c>
      <c r="E159" s="7">
        <v>-4.2919999999999998</v>
      </c>
      <c r="F159" s="7">
        <v>3.2919999999999998E-3</v>
      </c>
      <c r="G159" s="7">
        <v>3.2919999999999998E-3</v>
      </c>
      <c r="H159" s="8">
        <v>-1.4930000000000001</v>
      </c>
    </row>
    <row r="160" spans="1:8" x14ac:dyDescent="0.25">
      <c r="A160" s="11" t="s">
        <v>1962</v>
      </c>
      <c r="B160" s="7">
        <v>-2.9060000000000001</v>
      </c>
      <c r="C160" s="7">
        <f t="shared" si="2"/>
        <v>0.13341566725499496</v>
      </c>
      <c r="D160" s="7">
        <v>2.5129999999999999</v>
      </c>
      <c r="E160" s="7">
        <v>-3.4870000000000001</v>
      </c>
      <c r="F160" s="7">
        <v>9.5560000000000003E-3</v>
      </c>
      <c r="G160" s="7">
        <v>9.5560000000000003E-3</v>
      </c>
      <c r="H160" s="8">
        <v>-2.3330000000000002</v>
      </c>
    </row>
    <row r="161" spans="1:8" x14ac:dyDescent="0.25">
      <c r="A161" s="11" t="s">
        <v>614</v>
      </c>
      <c r="B161" s="7">
        <v>-2.8940000000000001</v>
      </c>
      <c r="C161" s="7">
        <f t="shared" si="2"/>
        <v>0.13453001559797467</v>
      </c>
      <c r="D161" s="7">
        <v>5.2839999999999998</v>
      </c>
      <c r="E161" s="7">
        <v>-5.6820000000000004</v>
      </c>
      <c r="F161" s="7">
        <v>6.5269999999999998E-4</v>
      </c>
      <c r="G161" s="7">
        <v>6.5269999999999998E-4</v>
      </c>
      <c r="H161" s="8">
        <v>5.9929999999999997E-2</v>
      </c>
    </row>
    <row r="162" spans="1:8" x14ac:dyDescent="0.25">
      <c r="A162" s="11" t="s">
        <v>266</v>
      </c>
      <c r="B162" s="7">
        <v>-2.887</v>
      </c>
      <c r="C162" s="7">
        <f t="shared" si="2"/>
        <v>0.13518434543545224</v>
      </c>
      <c r="D162" s="7">
        <v>7.9279999999999999</v>
      </c>
      <c r="E162" s="7">
        <v>-6.9660000000000002</v>
      </c>
      <c r="F162" s="7">
        <v>1.8220000000000001E-4</v>
      </c>
      <c r="G162" s="7">
        <v>1.8220000000000001E-4</v>
      </c>
      <c r="H162" s="8">
        <v>1.2330000000000001</v>
      </c>
    </row>
    <row r="163" spans="1:8" x14ac:dyDescent="0.25">
      <c r="A163" s="11" t="s">
        <v>1519</v>
      </c>
      <c r="B163" s="7">
        <v>-2.8839999999999999</v>
      </c>
      <c r="C163" s="7">
        <f t="shared" si="2"/>
        <v>0.13546574585559754</v>
      </c>
      <c r="D163" s="7">
        <v>2.323</v>
      </c>
      <c r="E163" s="7">
        <v>-4.0389999999999997</v>
      </c>
      <c r="F163" s="7">
        <v>4.5539999999999999E-3</v>
      </c>
      <c r="G163" s="7">
        <v>4.5539999999999999E-3</v>
      </c>
      <c r="H163" s="8">
        <v>-1.657</v>
      </c>
    </row>
    <row r="164" spans="1:8" x14ac:dyDescent="0.25">
      <c r="A164" s="11" t="s">
        <v>1677</v>
      </c>
      <c r="B164" s="7">
        <v>-2.875</v>
      </c>
      <c r="C164" s="7">
        <f t="shared" si="2"/>
        <v>0.13631346658315721</v>
      </c>
      <c r="D164" s="7">
        <v>5.8049999999999997</v>
      </c>
      <c r="E164" s="7">
        <v>-4.1230000000000002</v>
      </c>
      <c r="F164" s="7">
        <v>4.0829999999999998E-3</v>
      </c>
      <c r="G164" s="7">
        <v>4.0829999999999998E-3</v>
      </c>
      <c r="H164" s="8">
        <v>-1.893</v>
      </c>
    </row>
    <row r="165" spans="1:8" x14ac:dyDescent="0.25">
      <c r="A165" s="11" t="s">
        <v>1941</v>
      </c>
      <c r="B165" s="7">
        <v>-2.8740000000000001</v>
      </c>
      <c r="C165" s="7">
        <f t="shared" si="2"/>
        <v>0.13640798463186687</v>
      </c>
      <c r="D165" s="7">
        <v>0.47549999999999998</v>
      </c>
      <c r="E165" s="7">
        <v>-3.6080000000000001</v>
      </c>
      <c r="F165" s="7">
        <v>8.0929999999999995E-3</v>
      </c>
      <c r="G165" s="7">
        <v>8.0929999999999995E-3</v>
      </c>
      <c r="H165" s="8">
        <v>-2.2850000000000001</v>
      </c>
    </row>
    <row r="166" spans="1:8" x14ac:dyDescent="0.25">
      <c r="A166" s="11" t="s">
        <v>22</v>
      </c>
      <c r="B166" s="7">
        <v>-2.8540000000000001</v>
      </c>
      <c r="C166" s="7">
        <f t="shared" si="2"/>
        <v>0.13831216913653402</v>
      </c>
      <c r="D166" s="7">
        <v>3.4340000000000002</v>
      </c>
      <c r="E166" s="7">
        <v>-12.41</v>
      </c>
      <c r="F166" s="7">
        <v>3.704E-6</v>
      </c>
      <c r="G166" s="7">
        <v>3.704E-6</v>
      </c>
      <c r="H166" s="8">
        <v>4.2140000000000004</v>
      </c>
    </row>
    <row r="167" spans="1:8" x14ac:dyDescent="0.25">
      <c r="A167" s="11" t="s">
        <v>165</v>
      </c>
      <c r="B167" s="7">
        <v>-2.8519999999999999</v>
      </c>
      <c r="C167" s="7">
        <f t="shared" si="2"/>
        <v>0.13850404348311576</v>
      </c>
      <c r="D167" s="7">
        <v>3.0379999999999998</v>
      </c>
      <c r="E167" s="7">
        <v>-7.8689999999999998</v>
      </c>
      <c r="F167" s="7">
        <v>8.2369999999999999E-5</v>
      </c>
      <c r="G167" s="7">
        <v>8.2369999999999999E-5</v>
      </c>
      <c r="H167" s="8">
        <v>1.845</v>
      </c>
    </row>
    <row r="168" spans="1:8" x14ac:dyDescent="0.25">
      <c r="A168" s="11" t="s">
        <v>708</v>
      </c>
      <c r="B168" s="7">
        <v>-2.85</v>
      </c>
      <c r="C168" s="7">
        <f t="shared" si="2"/>
        <v>0.13869618400848061</v>
      </c>
      <c r="D168" s="7">
        <v>5.6609999999999996</v>
      </c>
      <c r="E168" s="7">
        <v>-5.5209999999999999</v>
      </c>
      <c r="F168" s="7">
        <v>7.762E-4</v>
      </c>
      <c r="G168" s="7">
        <v>7.762E-4</v>
      </c>
      <c r="H168" s="8">
        <v>-0.15229999999999999</v>
      </c>
    </row>
    <row r="169" spans="1:8" x14ac:dyDescent="0.25">
      <c r="A169" s="11" t="s">
        <v>1783</v>
      </c>
      <c r="B169" s="7">
        <v>-2.8439999999999999</v>
      </c>
      <c r="C169" s="7">
        <f t="shared" si="2"/>
        <v>0.13927420635241658</v>
      </c>
      <c r="D169" s="7">
        <v>1.7130000000000001</v>
      </c>
      <c r="E169" s="7">
        <v>-3.7170000000000001</v>
      </c>
      <c r="F169" s="7">
        <v>6.9779999999999998E-3</v>
      </c>
      <c r="G169" s="7">
        <v>6.9779999999999998E-3</v>
      </c>
      <c r="H169" s="8">
        <v>-2.0449999999999999</v>
      </c>
    </row>
    <row r="170" spans="1:8" x14ac:dyDescent="0.25">
      <c r="A170" s="11" t="s">
        <v>2448</v>
      </c>
      <c r="B170" s="7">
        <v>-2.8359999999999999</v>
      </c>
      <c r="C170" s="7">
        <f t="shared" si="2"/>
        <v>0.14004865177427203</v>
      </c>
      <c r="D170" s="7">
        <v>3.0169999999999999</v>
      </c>
      <c r="E170" s="7">
        <v>-2.9830000000000001</v>
      </c>
      <c r="F170" s="7">
        <v>1.9539999999999998E-2</v>
      </c>
      <c r="G170" s="7">
        <v>1.9539999999999998E-2</v>
      </c>
      <c r="H170" s="8">
        <v>-3.0640000000000001</v>
      </c>
    </row>
    <row r="171" spans="1:8" x14ac:dyDescent="0.25">
      <c r="A171" s="11" t="s">
        <v>2221</v>
      </c>
      <c r="B171" s="7">
        <v>-2.8330000000000002</v>
      </c>
      <c r="C171" s="7">
        <f t="shared" si="2"/>
        <v>0.14034017775920105</v>
      </c>
      <c r="D171" s="7">
        <v>2.593</v>
      </c>
      <c r="E171" s="7">
        <v>-3.202</v>
      </c>
      <c r="F171" s="7">
        <v>1.426E-2</v>
      </c>
      <c r="G171" s="7">
        <v>1.426E-2</v>
      </c>
      <c r="H171" s="8">
        <v>-2.7130000000000001</v>
      </c>
    </row>
    <row r="172" spans="1:8" x14ac:dyDescent="0.25">
      <c r="A172" s="11" t="s">
        <v>574</v>
      </c>
      <c r="B172" s="7">
        <v>-2.8319999999999999</v>
      </c>
      <c r="C172" s="7">
        <f t="shared" si="2"/>
        <v>0.14043748787895563</v>
      </c>
      <c r="D172" s="7">
        <v>4.1230000000000002</v>
      </c>
      <c r="E172" s="7">
        <v>-5.7069999999999999</v>
      </c>
      <c r="F172" s="7">
        <v>6.3560000000000005E-4</v>
      </c>
      <c r="G172" s="7">
        <v>6.3560000000000005E-4</v>
      </c>
      <c r="H172" s="8">
        <v>0.16059999999999999</v>
      </c>
    </row>
    <row r="173" spans="1:8" x14ac:dyDescent="0.25">
      <c r="A173" s="11" t="s">
        <v>1271</v>
      </c>
      <c r="B173" s="7">
        <v>-2.8290000000000002</v>
      </c>
      <c r="C173" s="7">
        <f t="shared" si="2"/>
        <v>0.14072982326709532</v>
      </c>
      <c r="D173" s="7">
        <v>1.6950000000000001</v>
      </c>
      <c r="E173" s="7">
        <v>-4.452</v>
      </c>
      <c r="F173" s="7">
        <v>2.6940000000000002E-3</v>
      </c>
      <c r="G173" s="7">
        <v>2.6940000000000002E-3</v>
      </c>
      <c r="H173" s="8">
        <v>-1.2569999999999999</v>
      </c>
    </row>
    <row r="174" spans="1:8" x14ac:dyDescent="0.25">
      <c r="A174" s="11" t="s">
        <v>1530</v>
      </c>
      <c r="B174" s="7">
        <v>-2.8279999999999998</v>
      </c>
      <c r="C174" s="7">
        <f t="shared" si="2"/>
        <v>0.14082740356215995</v>
      </c>
      <c r="D174" s="7">
        <v>2.4129999999999998</v>
      </c>
      <c r="E174" s="7">
        <v>-4.0250000000000004</v>
      </c>
      <c r="F174" s="7">
        <v>4.64E-3</v>
      </c>
      <c r="G174" s="7">
        <v>4.64E-3</v>
      </c>
      <c r="H174" s="8">
        <v>-1.673</v>
      </c>
    </row>
    <row r="175" spans="1:8" x14ac:dyDescent="0.25">
      <c r="A175" s="11" t="s">
        <v>2343</v>
      </c>
      <c r="B175" s="7">
        <v>-2.8260000000000001</v>
      </c>
      <c r="C175" s="7">
        <f t="shared" si="2"/>
        <v>0.14102276718206394</v>
      </c>
      <c r="D175" s="7">
        <v>0.3982</v>
      </c>
      <c r="E175" s="7">
        <v>-3.0089999999999999</v>
      </c>
      <c r="F175" s="7">
        <v>1.8800000000000001E-2</v>
      </c>
      <c r="G175" s="7">
        <v>1.8800000000000001E-2</v>
      </c>
      <c r="H175" s="8">
        <v>-2.911</v>
      </c>
    </row>
    <row r="176" spans="1:8" x14ac:dyDescent="0.25">
      <c r="A176" s="11" t="s">
        <v>49</v>
      </c>
      <c r="B176" s="7">
        <v>-2.823</v>
      </c>
      <c r="C176" s="7">
        <f t="shared" si="2"/>
        <v>0.141316320890574</v>
      </c>
      <c r="D176" s="7">
        <v>5.88</v>
      </c>
      <c r="E176" s="7">
        <v>-9.7420000000000009</v>
      </c>
      <c r="F176" s="7">
        <v>1.9660000000000002E-5</v>
      </c>
      <c r="G176" s="7">
        <v>1.9660000000000002E-5</v>
      </c>
      <c r="H176" s="8">
        <v>3.52</v>
      </c>
    </row>
    <row r="177" spans="1:8" x14ac:dyDescent="0.25">
      <c r="A177" s="11" t="s">
        <v>2107</v>
      </c>
      <c r="B177" s="7">
        <v>-2.82</v>
      </c>
      <c r="C177" s="7">
        <f t="shared" si="2"/>
        <v>0.14161048566197484</v>
      </c>
      <c r="D177" s="7">
        <v>2.121</v>
      </c>
      <c r="E177" s="7">
        <v>-3.302</v>
      </c>
      <c r="F177" s="7">
        <v>1.238E-2</v>
      </c>
      <c r="G177" s="7">
        <v>1.238E-2</v>
      </c>
      <c r="H177" s="8">
        <v>-2.548</v>
      </c>
    </row>
    <row r="178" spans="1:8" x14ac:dyDescent="0.25">
      <c r="A178" s="11" t="s">
        <v>2194</v>
      </c>
      <c r="B178" s="7">
        <v>-2.82</v>
      </c>
      <c r="C178" s="7">
        <f t="shared" si="2"/>
        <v>0.14161048566197484</v>
      </c>
      <c r="D178" s="7">
        <v>4.1020000000000003</v>
      </c>
      <c r="E178" s="7">
        <v>-3.3820000000000001</v>
      </c>
      <c r="F178" s="7">
        <v>1.106E-2</v>
      </c>
      <c r="G178" s="7">
        <v>1.106E-2</v>
      </c>
      <c r="H178" s="8">
        <v>-2.6739999999999999</v>
      </c>
    </row>
    <row r="179" spans="1:8" x14ac:dyDescent="0.25">
      <c r="A179" s="11" t="s">
        <v>669</v>
      </c>
      <c r="B179" s="7">
        <v>-2.819</v>
      </c>
      <c r="C179" s="7">
        <f t="shared" si="2"/>
        <v>0.14170867659730282</v>
      </c>
      <c r="D179" s="7">
        <v>4.5540000000000003</v>
      </c>
      <c r="E179" s="7">
        <v>-5.5170000000000003</v>
      </c>
      <c r="F179" s="7">
        <v>7.8019999999999999E-4</v>
      </c>
      <c r="G179" s="7">
        <v>7.8019999999999999E-4</v>
      </c>
      <c r="H179" s="8">
        <v>-6.4070000000000002E-2</v>
      </c>
    </row>
    <row r="180" spans="1:8" x14ac:dyDescent="0.25">
      <c r="A180" s="11" t="s">
        <v>456</v>
      </c>
      <c r="B180" s="7">
        <v>-2.8170000000000002</v>
      </c>
      <c r="C180" s="7">
        <f t="shared" si="2"/>
        <v>0.14190526276825804</v>
      </c>
      <c r="D180" s="7">
        <v>4.9560000000000004</v>
      </c>
      <c r="E180" s="7">
        <v>-6.0339999999999998</v>
      </c>
      <c r="F180" s="7">
        <v>4.5120000000000002E-4</v>
      </c>
      <c r="G180" s="7">
        <v>4.5120000000000002E-4</v>
      </c>
      <c r="H180" s="8">
        <v>0.45650000000000002</v>
      </c>
    </row>
    <row r="181" spans="1:8" x14ac:dyDescent="0.25">
      <c r="A181" s="11" t="s">
        <v>961</v>
      </c>
      <c r="B181" s="7">
        <v>-2.8159999999999998</v>
      </c>
      <c r="C181" s="7">
        <f t="shared" si="2"/>
        <v>0.14200365809833582</v>
      </c>
      <c r="D181" s="7">
        <v>3.806</v>
      </c>
      <c r="E181" s="7">
        <v>-4.907</v>
      </c>
      <c r="F181" s="7">
        <v>1.5560000000000001E-3</v>
      </c>
      <c r="G181" s="7">
        <v>1.5560000000000001E-3</v>
      </c>
      <c r="H181" s="8">
        <v>-0.69669999999999999</v>
      </c>
    </row>
    <row r="182" spans="1:8" x14ac:dyDescent="0.25">
      <c r="A182" s="11" t="s">
        <v>2461</v>
      </c>
      <c r="B182" s="7">
        <v>-2.8149999999999999</v>
      </c>
      <c r="C182" s="7">
        <f t="shared" si="2"/>
        <v>0.14210212165450176</v>
      </c>
      <c r="D182" s="7">
        <v>0.65439999999999998</v>
      </c>
      <c r="E182" s="7">
        <v>-2.8450000000000002</v>
      </c>
      <c r="F182" s="7">
        <v>2.3859999999999999E-2</v>
      </c>
      <c r="G182" s="7">
        <v>2.3859999999999999E-2</v>
      </c>
      <c r="H182" s="8">
        <v>-3.0830000000000002</v>
      </c>
    </row>
    <row r="183" spans="1:8" x14ac:dyDescent="0.25">
      <c r="A183" s="11" t="s">
        <v>414</v>
      </c>
      <c r="B183" s="7">
        <v>-2.8090000000000002</v>
      </c>
      <c r="C183" s="7">
        <f t="shared" si="2"/>
        <v>0.14269433839084672</v>
      </c>
      <c r="D183" s="7">
        <v>3.2610000000000001</v>
      </c>
      <c r="E183" s="7">
        <v>-6.2320000000000002</v>
      </c>
      <c r="F183" s="7">
        <v>3.6910000000000003E-4</v>
      </c>
      <c r="G183" s="7">
        <v>3.6910000000000003E-4</v>
      </c>
      <c r="H183" s="8">
        <v>0.64139999999999997</v>
      </c>
    </row>
    <row r="184" spans="1:8" x14ac:dyDescent="0.25">
      <c r="A184" s="11" t="s">
        <v>2299</v>
      </c>
      <c r="B184" s="7">
        <v>-2.8090000000000002</v>
      </c>
      <c r="C184" s="7">
        <f t="shared" si="2"/>
        <v>0.14269433839084672</v>
      </c>
      <c r="D184" s="7">
        <v>0.41889999999999999</v>
      </c>
      <c r="E184" s="7">
        <v>-3.06</v>
      </c>
      <c r="F184" s="7">
        <v>1.7479999999999999E-2</v>
      </c>
      <c r="G184" s="7">
        <v>1.7479999999999999E-2</v>
      </c>
      <c r="H184" s="8">
        <v>-2.8580000000000001</v>
      </c>
    </row>
    <row r="185" spans="1:8" x14ac:dyDescent="0.25">
      <c r="A185" s="11" t="s">
        <v>1248</v>
      </c>
      <c r="B185" s="7">
        <v>-2.8079999999999998</v>
      </c>
      <c r="C185" s="7">
        <f t="shared" si="2"/>
        <v>0.14279328085606818</v>
      </c>
      <c r="D185" s="7">
        <v>0.37919999999999998</v>
      </c>
      <c r="E185" s="7">
        <v>-4.875</v>
      </c>
      <c r="F185" s="7">
        <v>1.616E-3</v>
      </c>
      <c r="G185" s="7">
        <v>1.616E-3</v>
      </c>
      <c r="H185" s="8">
        <v>-1.2270000000000001</v>
      </c>
    </row>
    <row r="186" spans="1:8" x14ac:dyDescent="0.25">
      <c r="A186" s="11" t="s">
        <v>1970</v>
      </c>
      <c r="B186" s="7">
        <v>-2.8050000000000002</v>
      </c>
      <c r="C186" s="7">
        <f t="shared" si="2"/>
        <v>0.14309052007483561</v>
      </c>
      <c r="D186" s="7">
        <v>3.5310000000000001</v>
      </c>
      <c r="E186" s="7">
        <v>-3.5649999999999999</v>
      </c>
      <c r="F186" s="7">
        <v>8.5839999999999996E-3</v>
      </c>
      <c r="G186" s="7">
        <v>8.5839999999999996E-3</v>
      </c>
      <c r="H186" s="8">
        <v>-2.34</v>
      </c>
    </row>
    <row r="187" spans="1:8" x14ac:dyDescent="0.25">
      <c r="A187" s="11" t="s">
        <v>2217</v>
      </c>
      <c r="B187" s="7">
        <v>-2.7989999999999999</v>
      </c>
      <c r="C187" s="7">
        <f t="shared" si="2"/>
        <v>0.14368685600433462</v>
      </c>
      <c r="D187" s="7">
        <v>-1.7510000000000001E-2</v>
      </c>
      <c r="E187" s="7">
        <v>-3.2480000000000002</v>
      </c>
      <c r="F187" s="7">
        <v>1.336E-2</v>
      </c>
      <c r="G187" s="7">
        <v>1.336E-2</v>
      </c>
      <c r="H187" s="8">
        <v>-2.71</v>
      </c>
    </row>
    <row r="188" spans="1:8" x14ac:dyDescent="0.25">
      <c r="A188" s="11" t="s">
        <v>2141</v>
      </c>
      <c r="B188" s="7">
        <v>-2.7959999999999998</v>
      </c>
      <c r="C188" s="7">
        <f t="shared" si="2"/>
        <v>0.14398595529366975</v>
      </c>
      <c r="D188" s="7">
        <v>0.57299999999999995</v>
      </c>
      <c r="E188" s="7">
        <v>-3.294</v>
      </c>
      <c r="F188" s="7">
        <v>1.252E-2</v>
      </c>
      <c r="G188" s="7">
        <v>1.252E-2</v>
      </c>
      <c r="H188" s="8">
        <v>-2.5939999999999999</v>
      </c>
    </row>
    <row r="189" spans="1:8" x14ac:dyDescent="0.25">
      <c r="A189" s="11" t="s">
        <v>226</v>
      </c>
      <c r="B189" s="7">
        <v>-2.7930000000000001</v>
      </c>
      <c r="C189" s="7">
        <f t="shared" si="2"/>
        <v>0.14428567718960481</v>
      </c>
      <c r="D189" s="7">
        <v>4.492</v>
      </c>
      <c r="E189" s="7">
        <v>-7.1349999999999998</v>
      </c>
      <c r="F189" s="7">
        <v>1.562E-4</v>
      </c>
      <c r="G189" s="7">
        <v>1.562E-4</v>
      </c>
      <c r="H189" s="8">
        <v>1.508</v>
      </c>
    </row>
    <row r="190" spans="1:8" x14ac:dyDescent="0.25">
      <c r="A190" s="11" t="s">
        <v>2320</v>
      </c>
      <c r="B190" s="7">
        <v>-2.79</v>
      </c>
      <c r="C190" s="7">
        <f t="shared" si="2"/>
        <v>0.14458602298816092</v>
      </c>
      <c r="D190" s="7">
        <v>1.462</v>
      </c>
      <c r="E190" s="7">
        <v>-3.0150000000000001</v>
      </c>
      <c r="F190" s="7">
        <v>1.864E-2</v>
      </c>
      <c r="G190" s="7">
        <v>1.864E-2</v>
      </c>
      <c r="H190" s="8">
        <v>-2.8820000000000001</v>
      </c>
    </row>
    <row r="191" spans="1:8" x14ac:dyDescent="0.25">
      <c r="A191" s="11" t="s">
        <v>1256</v>
      </c>
      <c r="B191" s="7">
        <v>-2.778</v>
      </c>
      <c r="C191" s="7">
        <f t="shared" si="2"/>
        <v>0.14579367122355844</v>
      </c>
      <c r="D191" s="7">
        <v>2.145</v>
      </c>
      <c r="E191" s="7">
        <v>-4.42</v>
      </c>
      <c r="F191" s="7">
        <v>2.8040000000000001E-3</v>
      </c>
      <c r="G191" s="7">
        <v>2.8040000000000001E-3</v>
      </c>
      <c r="H191" s="8">
        <v>-1.24</v>
      </c>
    </row>
    <row r="192" spans="1:8" x14ac:dyDescent="0.25">
      <c r="A192" s="11" t="s">
        <v>470</v>
      </c>
      <c r="B192" s="7">
        <v>-2.7770000000000001</v>
      </c>
      <c r="C192" s="7">
        <f t="shared" si="2"/>
        <v>0.14589476272730845</v>
      </c>
      <c r="D192" s="7">
        <v>4.7789999999999999</v>
      </c>
      <c r="E192" s="7">
        <v>-5.9809999999999999</v>
      </c>
      <c r="F192" s="7">
        <v>4.7639999999999998E-4</v>
      </c>
      <c r="G192" s="7">
        <v>4.7639999999999998E-4</v>
      </c>
      <c r="H192" s="8">
        <v>0.41120000000000001</v>
      </c>
    </row>
    <row r="193" spans="1:8" x14ac:dyDescent="0.25">
      <c r="A193" s="11" t="s">
        <v>699</v>
      </c>
      <c r="B193" s="7">
        <v>-2.7770000000000001</v>
      </c>
      <c r="C193" s="7">
        <f t="shared" si="2"/>
        <v>0.14589476272730845</v>
      </c>
      <c r="D193" s="7">
        <v>3.1059999999999999</v>
      </c>
      <c r="E193" s="7">
        <v>-5.4240000000000004</v>
      </c>
      <c r="F193" s="7">
        <v>8.6339999999999995E-4</v>
      </c>
      <c r="G193" s="7">
        <v>8.6339999999999995E-4</v>
      </c>
      <c r="H193" s="8">
        <v>-0.13270000000000001</v>
      </c>
    </row>
    <row r="194" spans="1:8" x14ac:dyDescent="0.25">
      <c r="A194" s="11" t="s">
        <v>2147</v>
      </c>
      <c r="B194" s="7">
        <v>-2.7709999999999999</v>
      </c>
      <c r="C194" s="7">
        <f t="shared" si="2"/>
        <v>0.14650278545931422</v>
      </c>
      <c r="D194" s="7">
        <v>4.0380000000000003</v>
      </c>
      <c r="E194" s="7">
        <v>-3.4260000000000002</v>
      </c>
      <c r="F194" s="7">
        <v>1.04E-2</v>
      </c>
      <c r="G194" s="7">
        <v>1.04E-2</v>
      </c>
      <c r="H194" s="8">
        <v>-2.605</v>
      </c>
    </row>
    <row r="195" spans="1:8" x14ac:dyDescent="0.25">
      <c r="A195" s="11" t="s">
        <v>1342</v>
      </c>
      <c r="B195" s="7">
        <v>-2.7669999999999999</v>
      </c>
      <c r="C195" s="7">
        <f t="shared" si="2"/>
        <v>0.14690954105247137</v>
      </c>
      <c r="D195" s="7">
        <v>3.169</v>
      </c>
      <c r="E195" s="7">
        <v>-4.3019999999999996</v>
      </c>
      <c r="F195" s="7">
        <v>3.2520000000000001E-3</v>
      </c>
      <c r="G195" s="7">
        <v>3.2520000000000001E-3</v>
      </c>
      <c r="H195" s="8">
        <v>-1.3680000000000001</v>
      </c>
    </row>
    <row r="196" spans="1:8" x14ac:dyDescent="0.25">
      <c r="A196" s="11" t="s">
        <v>1507</v>
      </c>
      <c r="B196" s="7">
        <v>-2.7639999999999998</v>
      </c>
      <c r="C196" s="7">
        <f t="shared" si="2"/>
        <v>0.14721534869937275</v>
      </c>
      <c r="D196" s="7">
        <v>1.5609999999999999</v>
      </c>
      <c r="E196" s="7">
        <v>-4.0880000000000001</v>
      </c>
      <c r="F196" s="7">
        <v>4.2729999999999999E-3</v>
      </c>
      <c r="G196" s="7">
        <v>4.2729999999999999E-3</v>
      </c>
      <c r="H196" s="8">
        <v>-1.645</v>
      </c>
    </row>
    <row r="197" spans="1:8" x14ac:dyDescent="0.25">
      <c r="A197" s="11" t="s">
        <v>1930</v>
      </c>
      <c r="B197" s="7">
        <v>-2.7629999999999999</v>
      </c>
      <c r="C197" s="7">
        <f t="shared" ref="C197:C260" si="3">2^B197</f>
        <v>0.1473174259764603</v>
      </c>
      <c r="D197" s="7">
        <v>2.5590000000000002</v>
      </c>
      <c r="E197" s="7">
        <v>-3.54</v>
      </c>
      <c r="F197" s="7">
        <v>8.8859999999999998E-3</v>
      </c>
      <c r="G197" s="7">
        <v>8.8859999999999998E-3</v>
      </c>
      <c r="H197" s="8">
        <v>-2.2719999999999998</v>
      </c>
    </row>
    <row r="198" spans="1:8" x14ac:dyDescent="0.25">
      <c r="A198" s="11" t="s">
        <v>1652</v>
      </c>
      <c r="B198" s="7">
        <v>-2.76</v>
      </c>
      <c r="C198" s="7">
        <f t="shared" si="3"/>
        <v>0.14762408267869132</v>
      </c>
      <c r="D198" s="7">
        <v>3.3559999999999999</v>
      </c>
      <c r="E198" s="7">
        <v>-3.92</v>
      </c>
      <c r="F198" s="7">
        <v>5.3239999999999997E-3</v>
      </c>
      <c r="G198" s="7">
        <v>5.3239999999999997E-3</v>
      </c>
      <c r="H198" s="8">
        <v>-1.8560000000000001</v>
      </c>
    </row>
    <row r="199" spans="1:8" x14ac:dyDescent="0.25">
      <c r="A199" s="11" t="s">
        <v>2434</v>
      </c>
      <c r="B199" s="7">
        <v>-2.7559999999999998</v>
      </c>
      <c r="C199" s="7">
        <f t="shared" si="3"/>
        <v>0.14803395148170412</v>
      </c>
      <c r="D199" s="7">
        <v>3.0110000000000001</v>
      </c>
      <c r="E199" s="7">
        <v>-3</v>
      </c>
      <c r="F199" s="7">
        <v>1.9060000000000001E-2</v>
      </c>
      <c r="G199" s="7">
        <v>1.9060000000000001E-2</v>
      </c>
      <c r="H199" s="8">
        <v>-3.0419999999999998</v>
      </c>
    </row>
    <row r="200" spans="1:8" x14ac:dyDescent="0.25">
      <c r="A200" s="11" t="s">
        <v>488</v>
      </c>
      <c r="B200" s="7">
        <v>-2.754</v>
      </c>
      <c r="C200" s="7">
        <f t="shared" si="3"/>
        <v>0.14823931242636851</v>
      </c>
      <c r="D200" s="7">
        <v>3.0910000000000002</v>
      </c>
      <c r="E200" s="7">
        <v>-5.9340000000000002</v>
      </c>
      <c r="F200" s="7">
        <v>5.0049999999999997E-4</v>
      </c>
      <c r="G200" s="7">
        <v>5.0049999999999997E-4</v>
      </c>
      <c r="H200" s="8">
        <v>0.35620000000000002</v>
      </c>
    </row>
    <row r="201" spans="1:8" x14ac:dyDescent="0.25">
      <c r="A201" s="11" t="s">
        <v>1352</v>
      </c>
      <c r="B201" s="7">
        <v>-2.75</v>
      </c>
      <c r="C201" s="7">
        <f t="shared" si="3"/>
        <v>0.14865088937534013</v>
      </c>
      <c r="D201" s="7">
        <v>2.9</v>
      </c>
      <c r="E201" s="7">
        <v>-4.2789999999999999</v>
      </c>
      <c r="F201" s="7">
        <v>3.3470000000000001E-3</v>
      </c>
      <c r="G201" s="7">
        <v>3.3470000000000001E-3</v>
      </c>
      <c r="H201" s="8">
        <v>-1.383</v>
      </c>
    </row>
    <row r="202" spans="1:8" x14ac:dyDescent="0.25">
      <c r="A202" s="11" t="s">
        <v>2802</v>
      </c>
      <c r="B202" s="7">
        <v>-2.75</v>
      </c>
      <c r="C202" s="7">
        <f t="shared" si="3"/>
        <v>0.14865088937534013</v>
      </c>
      <c r="D202" s="7">
        <v>1.2310000000000001</v>
      </c>
      <c r="E202" s="7">
        <v>-2.3650000000000002</v>
      </c>
      <c r="F202" s="7">
        <v>4.8599999999999997E-2</v>
      </c>
      <c r="G202" s="7">
        <v>4.8599999999999997E-2</v>
      </c>
      <c r="H202" s="8">
        <v>-3.6819999999999999</v>
      </c>
    </row>
    <row r="203" spans="1:8" x14ac:dyDescent="0.25">
      <c r="A203" s="11" t="s">
        <v>1191</v>
      </c>
      <c r="B203" s="7">
        <v>-2.7469999999999999</v>
      </c>
      <c r="C203" s="7">
        <f t="shared" si="3"/>
        <v>0.14896032182175581</v>
      </c>
      <c r="D203" s="7">
        <v>3.4089999999999998</v>
      </c>
      <c r="E203" s="7">
        <v>-4.5229999999999997</v>
      </c>
      <c r="F203" s="7">
        <v>2.4689999999999998E-3</v>
      </c>
      <c r="G203" s="7">
        <v>2.4689999999999998E-3</v>
      </c>
      <c r="H203" s="8">
        <v>-1.1200000000000001</v>
      </c>
    </row>
    <row r="204" spans="1:8" x14ac:dyDescent="0.25">
      <c r="A204" s="11" t="s">
        <v>392</v>
      </c>
      <c r="B204" s="7">
        <v>-2.742</v>
      </c>
      <c r="C204" s="7">
        <f t="shared" si="3"/>
        <v>0.14947747459701555</v>
      </c>
      <c r="D204" s="7">
        <v>6.0640000000000001</v>
      </c>
      <c r="E204" s="7">
        <v>-6.3609999999999998</v>
      </c>
      <c r="F204" s="7">
        <v>3.2479999999999998E-4</v>
      </c>
      <c r="G204" s="7">
        <v>3.2479999999999998E-4</v>
      </c>
      <c r="H204" s="8">
        <v>0.71509999999999996</v>
      </c>
    </row>
    <row r="205" spans="1:8" x14ac:dyDescent="0.25">
      <c r="A205" s="11" t="s">
        <v>202</v>
      </c>
      <c r="B205" s="7">
        <v>-2.7370000000000001</v>
      </c>
      <c r="C205" s="7">
        <f t="shared" si="3"/>
        <v>0.14999642279665193</v>
      </c>
      <c r="D205" s="7">
        <v>6.0359999999999996</v>
      </c>
      <c r="E205" s="7">
        <v>-7.3070000000000004</v>
      </c>
      <c r="F205" s="7">
        <v>1.338E-4</v>
      </c>
      <c r="G205" s="7">
        <v>1.338E-4</v>
      </c>
      <c r="H205" s="8">
        <v>1.625</v>
      </c>
    </row>
    <row r="206" spans="1:8" x14ac:dyDescent="0.25">
      <c r="A206" s="11" t="s">
        <v>859</v>
      </c>
      <c r="B206" s="7">
        <v>-2.7370000000000001</v>
      </c>
      <c r="C206" s="7">
        <f t="shared" si="3"/>
        <v>0.14999642279665193</v>
      </c>
      <c r="D206" s="7">
        <v>0.58789999999999998</v>
      </c>
      <c r="E206" s="7">
        <v>-5.8250000000000002</v>
      </c>
      <c r="F206" s="7">
        <v>5.6079999999999997E-4</v>
      </c>
      <c r="G206" s="7">
        <v>5.6079999999999997E-4</v>
      </c>
      <c r="H206" s="8">
        <v>-0.50060000000000004</v>
      </c>
    </row>
    <row r="207" spans="1:8" x14ac:dyDescent="0.25">
      <c r="A207" s="11" t="s">
        <v>2120</v>
      </c>
      <c r="B207" s="7">
        <v>-2.7370000000000001</v>
      </c>
      <c r="C207" s="7">
        <f t="shared" si="3"/>
        <v>0.14999642279665193</v>
      </c>
      <c r="D207" s="7">
        <v>-0.38919999999999999</v>
      </c>
      <c r="E207" s="7">
        <v>-3.4580000000000002</v>
      </c>
      <c r="F207" s="7">
        <v>9.9570000000000006E-3</v>
      </c>
      <c r="G207" s="7">
        <v>9.9570000000000006E-3</v>
      </c>
      <c r="H207" s="8">
        <v>-2.5649999999999999</v>
      </c>
    </row>
    <row r="208" spans="1:8" x14ac:dyDescent="0.25">
      <c r="A208" s="11" t="s">
        <v>2768</v>
      </c>
      <c r="B208" s="7">
        <v>-2.7330000000000001</v>
      </c>
      <c r="C208" s="7">
        <f t="shared" si="3"/>
        <v>0.15041287824993782</v>
      </c>
      <c r="D208" s="7">
        <v>0.68340000000000001</v>
      </c>
      <c r="E208" s="7">
        <v>-2.3889999999999998</v>
      </c>
      <c r="F208" s="7">
        <v>4.6949999999999999E-2</v>
      </c>
      <c r="G208" s="7">
        <v>4.6949999999999999E-2</v>
      </c>
      <c r="H208" s="8">
        <v>-3.6150000000000002</v>
      </c>
    </row>
    <row r="209" spans="1:8" x14ac:dyDescent="0.25">
      <c r="A209" s="11" t="s">
        <v>1457</v>
      </c>
      <c r="B209" s="7">
        <v>-2.7269999999999999</v>
      </c>
      <c r="C209" s="7">
        <f t="shared" si="3"/>
        <v>0.15103973042374283</v>
      </c>
      <c r="D209" s="7">
        <v>0.99180000000000001</v>
      </c>
      <c r="E209" s="7">
        <v>-4.2610000000000001</v>
      </c>
      <c r="F209" s="7">
        <v>3.4259999999999998E-3</v>
      </c>
      <c r="G209" s="7">
        <v>3.4259999999999998E-3</v>
      </c>
      <c r="H209" s="8">
        <v>-1.5569999999999999</v>
      </c>
    </row>
    <row r="210" spans="1:8" x14ac:dyDescent="0.25">
      <c r="A210" s="11" t="s">
        <v>1357</v>
      </c>
      <c r="B210" s="7">
        <v>-2.7240000000000002</v>
      </c>
      <c r="C210" s="7">
        <f t="shared" si="3"/>
        <v>0.15135413549381924</v>
      </c>
      <c r="D210" s="7">
        <v>1.165</v>
      </c>
      <c r="E210" s="7">
        <v>-4.4009999999999998</v>
      </c>
      <c r="F210" s="7">
        <v>2.8709999999999999E-3</v>
      </c>
      <c r="G210" s="7">
        <v>2.8709999999999999E-3</v>
      </c>
      <c r="H210" s="8">
        <v>-1.393</v>
      </c>
    </row>
    <row r="211" spans="1:8" x14ac:dyDescent="0.25">
      <c r="A211" s="11" t="s">
        <v>996</v>
      </c>
      <c r="B211" s="7">
        <v>-2.7210000000000001</v>
      </c>
      <c r="C211" s="7">
        <f t="shared" si="3"/>
        <v>0.15166919503108661</v>
      </c>
      <c r="D211" s="7">
        <v>2.6320000000000001</v>
      </c>
      <c r="E211" s="7">
        <v>-4.8410000000000002</v>
      </c>
      <c r="F211" s="7">
        <v>1.6819999999999999E-3</v>
      </c>
      <c r="G211" s="7">
        <v>1.6819999999999999E-3</v>
      </c>
      <c r="H211" s="8">
        <v>-0.75700000000000001</v>
      </c>
    </row>
    <row r="212" spans="1:8" x14ac:dyDescent="0.25">
      <c r="A212" s="11" t="s">
        <v>979</v>
      </c>
      <c r="B212" s="7">
        <v>-2.72</v>
      </c>
      <c r="C212" s="7">
        <f t="shared" si="3"/>
        <v>0.15177436054938084</v>
      </c>
      <c r="D212" s="7">
        <v>3.5720000000000001</v>
      </c>
      <c r="E212" s="7">
        <v>-4.8620000000000001</v>
      </c>
      <c r="F212" s="7">
        <v>1.64E-3</v>
      </c>
      <c r="G212" s="7">
        <v>1.64E-3</v>
      </c>
      <c r="H212" s="8">
        <v>-0.73529999999999995</v>
      </c>
    </row>
    <row r="213" spans="1:8" x14ac:dyDescent="0.25">
      <c r="A213" s="11" t="s">
        <v>1173</v>
      </c>
      <c r="B213" s="7">
        <v>-2.7170000000000001</v>
      </c>
      <c r="C213" s="7">
        <f t="shared" si="3"/>
        <v>0.15209029482925848</v>
      </c>
      <c r="D213" s="7">
        <v>1.845</v>
      </c>
      <c r="E213" s="7">
        <v>-4.6070000000000002</v>
      </c>
      <c r="F213" s="7">
        <v>2.2279999999999999E-3</v>
      </c>
      <c r="G213" s="7">
        <v>2.2279999999999999E-3</v>
      </c>
      <c r="H213" s="8">
        <v>-1.0760000000000001</v>
      </c>
    </row>
    <row r="214" spans="1:8" x14ac:dyDescent="0.25">
      <c r="A214" s="11" t="s">
        <v>1110</v>
      </c>
      <c r="B214" s="7">
        <v>-2.698</v>
      </c>
      <c r="C214" s="7">
        <f t="shared" si="3"/>
        <v>0.15410654068297586</v>
      </c>
      <c r="D214" s="7">
        <v>3.121</v>
      </c>
      <c r="E214" s="7">
        <v>-4.6509999999999998</v>
      </c>
      <c r="F214" s="7">
        <v>2.111E-3</v>
      </c>
      <c r="G214" s="7">
        <v>2.111E-3</v>
      </c>
      <c r="H214" s="8">
        <v>-0.9587</v>
      </c>
    </row>
    <row r="215" spans="1:8" x14ac:dyDescent="0.25">
      <c r="A215" s="11" t="s">
        <v>1906</v>
      </c>
      <c r="B215" s="7">
        <v>-2.6930000000000001</v>
      </c>
      <c r="C215" s="7">
        <f t="shared" si="3"/>
        <v>0.15464155983589659</v>
      </c>
      <c r="D215" s="7">
        <v>1.8240000000000001</v>
      </c>
      <c r="E215" s="7">
        <v>-3.5539999999999998</v>
      </c>
      <c r="F215" s="7">
        <v>8.7209999999999996E-3</v>
      </c>
      <c r="G215" s="7">
        <v>8.7209999999999996E-3</v>
      </c>
      <c r="H215" s="8">
        <v>-2.2320000000000002</v>
      </c>
    </row>
    <row r="216" spans="1:8" x14ac:dyDescent="0.25">
      <c r="A216" s="11" t="s">
        <v>861</v>
      </c>
      <c r="B216" s="7">
        <v>-2.6829999999999998</v>
      </c>
      <c r="C216" s="7">
        <f t="shared" si="3"/>
        <v>0.15571717694618425</v>
      </c>
      <c r="D216" s="7">
        <v>2.0710000000000002</v>
      </c>
      <c r="E216" s="7">
        <v>-5.1619999999999999</v>
      </c>
      <c r="F216" s="7">
        <v>1.158E-3</v>
      </c>
      <c r="G216" s="7">
        <v>1.158E-3</v>
      </c>
      <c r="H216" s="8">
        <v>-0.50270000000000004</v>
      </c>
    </row>
    <row r="217" spans="1:8" x14ac:dyDescent="0.25">
      <c r="A217" s="11" t="s">
        <v>1467</v>
      </c>
      <c r="B217" s="7">
        <v>-2.6819999999999999</v>
      </c>
      <c r="C217" s="7">
        <f t="shared" si="3"/>
        <v>0.15582514928438718</v>
      </c>
      <c r="D217" s="7">
        <v>2.3889999999999998</v>
      </c>
      <c r="E217" s="7">
        <v>-4.1100000000000003</v>
      </c>
      <c r="F217" s="7">
        <v>4.156E-3</v>
      </c>
      <c r="G217" s="7">
        <v>4.156E-3</v>
      </c>
      <c r="H217" s="8">
        <v>-1.5740000000000001</v>
      </c>
    </row>
    <row r="218" spans="1:8" x14ac:dyDescent="0.25">
      <c r="A218" s="11" t="s">
        <v>912</v>
      </c>
      <c r="B218" s="7">
        <v>-2.6779999999999999</v>
      </c>
      <c r="C218" s="7">
        <f t="shared" si="3"/>
        <v>0.15625778782315114</v>
      </c>
      <c r="D218" s="7">
        <v>2.2480000000000002</v>
      </c>
      <c r="E218" s="7">
        <v>-5.0170000000000003</v>
      </c>
      <c r="F218" s="7">
        <v>1.3680000000000001E-3</v>
      </c>
      <c r="G218" s="7">
        <v>1.3680000000000001E-3</v>
      </c>
      <c r="H218" s="8">
        <v>-0.6149</v>
      </c>
    </row>
    <row r="219" spans="1:8" x14ac:dyDescent="0.25">
      <c r="A219" s="11" t="s">
        <v>2137</v>
      </c>
      <c r="B219" s="7">
        <v>-2.677</v>
      </c>
      <c r="C219" s="7">
        <f t="shared" si="3"/>
        <v>0.1563661350141583</v>
      </c>
      <c r="D219" s="7">
        <v>2.2519999999999998</v>
      </c>
      <c r="E219" s="7">
        <v>-3.2759999999999998</v>
      </c>
      <c r="F219" s="7">
        <v>1.2840000000000001E-2</v>
      </c>
      <c r="G219" s="7">
        <v>1.2840000000000001E-2</v>
      </c>
      <c r="H219" s="8">
        <v>-2.5910000000000002</v>
      </c>
    </row>
    <row r="220" spans="1:8" x14ac:dyDescent="0.25">
      <c r="A220" s="11" t="s">
        <v>2164</v>
      </c>
      <c r="B220" s="7">
        <v>-2.67</v>
      </c>
      <c r="C220" s="7">
        <f t="shared" si="3"/>
        <v>0.15712667181522855</v>
      </c>
      <c r="D220" s="7">
        <v>1.214</v>
      </c>
      <c r="E220" s="7">
        <v>-3.23</v>
      </c>
      <c r="F220" s="7">
        <v>1.37E-2</v>
      </c>
      <c r="G220" s="7">
        <v>1.37E-2</v>
      </c>
      <c r="H220" s="8">
        <v>-2.6230000000000002</v>
      </c>
    </row>
    <row r="221" spans="1:8" x14ac:dyDescent="0.25">
      <c r="A221" s="11" t="s">
        <v>348</v>
      </c>
      <c r="B221" s="7">
        <v>-2.6629999999999998</v>
      </c>
      <c r="C221" s="7">
        <f t="shared" si="3"/>
        <v>0.15789090773072492</v>
      </c>
      <c r="D221" s="7">
        <v>4.0599999999999996</v>
      </c>
      <c r="E221" s="7">
        <v>-6.4450000000000003</v>
      </c>
      <c r="F221" s="7">
        <v>2.989E-4</v>
      </c>
      <c r="G221" s="7">
        <v>2.989E-4</v>
      </c>
      <c r="H221" s="8">
        <v>0.88470000000000004</v>
      </c>
    </row>
    <row r="222" spans="1:8" x14ac:dyDescent="0.25">
      <c r="A222" s="11" t="s">
        <v>59</v>
      </c>
      <c r="B222" s="7">
        <v>-2.6619999999999999</v>
      </c>
      <c r="C222" s="7">
        <f t="shared" si="3"/>
        <v>0.15800038730660085</v>
      </c>
      <c r="D222" s="7">
        <v>5.4009999999999998</v>
      </c>
      <c r="E222" s="7">
        <v>-9.0440000000000005</v>
      </c>
      <c r="F222" s="7">
        <v>3.2549999999999998E-5</v>
      </c>
      <c r="G222" s="7">
        <v>3.2549999999999998E-5</v>
      </c>
      <c r="H222" s="8">
        <v>3.0270000000000001</v>
      </c>
    </row>
    <row r="223" spans="1:8" x14ac:dyDescent="0.25">
      <c r="A223" s="11" t="s">
        <v>1824</v>
      </c>
      <c r="B223" s="7">
        <v>-2.6619999999999999</v>
      </c>
      <c r="C223" s="7">
        <f t="shared" si="3"/>
        <v>0.15800038730660085</v>
      </c>
      <c r="D223" s="7">
        <v>2.3029999999999999</v>
      </c>
      <c r="E223" s="7">
        <v>-3.6659999999999999</v>
      </c>
      <c r="F223" s="7">
        <v>7.4799999999999997E-3</v>
      </c>
      <c r="G223" s="7">
        <v>7.4799999999999997E-3</v>
      </c>
      <c r="H223" s="8">
        <v>-2.1030000000000002</v>
      </c>
    </row>
    <row r="224" spans="1:8" x14ac:dyDescent="0.25">
      <c r="A224" s="11" t="s">
        <v>512</v>
      </c>
      <c r="B224" s="7">
        <v>-2.66</v>
      </c>
      <c r="C224" s="7">
        <f t="shared" si="3"/>
        <v>0.15821957424628499</v>
      </c>
      <c r="D224" s="7">
        <v>5.87</v>
      </c>
      <c r="E224" s="7">
        <v>-5.9569999999999999</v>
      </c>
      <c r="F224" s="7">
        <v>4.8879999999999996E-4</v>
      </c>
      <c r="G224" s="7">
        <v>4.8879999999999996E-4</v>
      </c>
      <c r="H224" s="8">
        <v>0.30349999999999999</v>
      </c>
    </row>
    <row r="225" spans="1:8" x14ac:dyDescent="0.25">
      <c r="A225" s="11" t="s">
        <v>1937</v>
      </c>
      <c r="B225" s="7">
        <v>-2.6539999999999999</v>
      </c>
      <c r="C225" s="7">
        <f t="shared" si="3"/>
        <v>0.15887896116320835</v>
      </c>
      <c r="D225" s="7">
        <v>1.341</v>
      </c>
      <c r="E225" s="7">
        <v>-3.5209999999999999</v>
      </c>
      <c r="F225" s="7">
        <v>9.1210000000000006E-3</v>
      </c>
      <c r="G225" s="7">
        <v>9.1210000000000006E-3</v>
      </c>
      <c r="H225" s="8">
        <v>-2.282</v>
      </c>
    </row>
    <row r="226" spans="1:8" x14ac:dyDescent="0.25">
      <c r="A226" s="11" t="s">
        <v>2716</v>
      </c>
      <c r="B226" s="7">
        <v>-2.653</v>
      </c>
      <c r="C226" s="7">
        <f t="shared" si="3"/>
        <v>0.15898912584294669</v>
      </c>
      <c r="D226" s="7">
        <v>-0.57040000000000002</v>
      </c>
      <c r="E226" s="7">
        <v>-2.4689999999999999</v>
      </c>
      <c r="F226" s="7">
        <v>4.1599999999999998E-2</v>
      </c>
      <c r="G226" s="7">
        <v>4.1599999999999998E-2</v>
      </c>
      <c r="H226" s="8">
        <v>-3.528</v>
      </c>
    </row>
    <row r="227" spans="1:8" x14ac:dyDescent="0.25">
      <c r="A227" s="11" t="s">
        <v>853</v>
      </c>
      <c r="B227" s="7">
        <v>-2.6520000000000001</v>
      </c>
      <c r="C227" s="7">
        <f t="shared" si="3"/>
        <v>0.15909936690949289</v>
      </c>
      <c r="D227" s="7">
        <v>5.4660000000000002</v>
      </c>
      <c r="E227" s="7">
        <v>-5.2190000000000003</v>
      </c>
      <c r="F227" s="7">
        <v>1.0859999999999999E-3</v>
      </c>
      <c r="G227" s="7">
        <v>1.0859999999999999E-3</v>
      </c>
      <c r="H227" s="8">
        <v>-0.48880000000000001</v>
      </c>
    </row>
    <row r="228" spans="1:8" x14ac:dyDescent="0.25">
      <c r="A228" s="11" t="s">
        <v>2397</v>
      </c>
      <c r="B228" s="7">
        <v>-2.6440000000000001</v>
      </c>
      <c r="C228" s="7">
        <f t="shared" si="3"/>
        <v>0.15998405173053848</v>
      </c>
      <c r="D228" s="7">
        <v>1.2689999999999999</v>
      </c>
      <c r="E228" s="7">
        <v>-2.9289999999999998</v>
      </c>
      <c r="F228" s="7">
        <v>2.1100000000000001E-2</v>
      </c>
      <c r="G228" s="7">
        <v>2.1100000000000001E-2</v>
      </c>
      <c r="H228" s="8">
        <v>-2.9809999999999999</v>
      </c>
    </row>
    <row r="229" spans="1:8" x14ac:dyDescent="0.25">
      <c r="A229" s="11" t="s">
        <v>2485</v>
      </c>
      <c r="B229" s="7">
        <v>-2.6429999999999998</v>
      </c>
      <c r="C229" s="7">
        <f t="shared" si="3"/>
        <v>0.16009498266622135</v>
      </c>
      <c r="D229" s="7">
        <v>1.246</v>
      </c>
      <c r="E229" s="7">
        <v>-2.8140000000000001</v>
      </c>
      <c r="F229" s="7">
        <v>2.4969999999999999E-2</v>
      </c>
      <c r="G229" s="7">
        <v>2.4969999999999999E-2</v>
      </c>
      <c r="H229" s="8">
        <v>-3.1219999999999999</v>
      </c>
    </row>
    <row r="230" spans="1:8" x14ac:dyDescent="0.25">
      <c r="A230" s="11" t="s">
        <v>2805</v>
      </c>
      <c r="B230" s="7">
        <v>-2.641</v>
      </c>
      <c r="C230" s="7">
        <f t="shared" si="3"/>
        <v>0.16031707534528103</v>
      </c>
      <c r="D230" s="7">
        <v>2.032</v>
      </c>
      <c r="E230" s="7">
        <v>-2.4220000000000002</v>
      </c>
      <c r="F230" s="7">
        <v>4.4639999999999999E-2</v>
      </c>
      <c r="G230" s="7">
        <v>4.4639999999999999E-2</v>
      </c>
      <c r="H230" s="8">
        <v>-3.6970000000000001</v>
      </c>
    </row>
    <row r="231" spans="1:8" x14ac:dyDescent="0.25">
      <c r="A231" s="11" t="s">
        <v>551</v>
      </c>
      <c r="B231" s="7">
        <v>-2.637</v>
      </c>
      <c r="C231" s="7">
        <f t="shared" si="3"/>
        <v>0.16076218542882545</v>
      </c>
      <c r="D231" s="7">
        <v>4.3449999999999998</v>
      </c>
      <c r="E231" s="7">
        <v>-5.7549999999999999</v>
      </c>
      <c r="F231" s="7">
        <v>6.0360000000000003E-4</v>
      </c>
      <c r="G231" s="7">
        <v>6.0360000000000003E-4</v>
      </c>
      <c r="H231" s="8">
        <v>0.1991</v>
      </c>
    </row>
    <row r="232" spans="1:8" x14ac:dyDescent="0.25">
      <c r="A232" s="11" t="s">
        <v>379</v>
      </c>
      <c r="B232" s="7">
        <v>-2.63</v>
      </c>
      <c r="C232" s="7">
        <f t="shared" si="3"/>
        <v>0.16154410382968654</v>
      </c>
      <c r="D232" s="7">
        <v>5.5119999999999996</v>
      </c>
      <c r="E232" s="7">
        <v>-6.3869999999999996</v>
      </c>
      <c r="F232" s="7">
        <v>3.1629999999999999E-4</v>
      </c>
      <c r="G232" s="7">
        <v>3.1629999999999999E-4</v>
      </c>
      <c r="H232" s="8">
        <v>0.7752</v>
      </c>
    </row>
    <row r="233" spans="1:8" x14ac:dyDescent="0.25">
      <c r="A233" s="11" t="s">
        <v>1451</v>
      </c>
      <c r="B233" s="7">
        <v>-2.6259999999999999</v>
      </c>
      <c r="C233" s="7">
        <f t="shared" si="3"/>
        <v>0.1619926206791667</v>
      </c>
      <c r="D233" s="7">
        <v>1.163</v>
      </c>
      <c r="E233" s="7">
        <v>-4.2380000000000004</v>
      </c>
      <c r="F233" s="7">
        <v>3.5249999999999999E-3</v>
      </c>
      <c r="G233" s="7">
        <v>3.5249999999999999E-3</v>
      </c>
      <c r="H233" s="8">
        <v>-1.546</v>
      </c>
    </row>
    <row r="234" spans="1:8" x14ac:dyDescent="0.25">
      <c r="A234" s="11" t="s">
        <v>112</v>
      </c>
      <c r="B234" s="7">
        <v>-2.6240000000000001</v>
      </c>
      <c r="C234" s="7">
        <f t="shared" si="3"/>
        <v>0.16221734586739792</v>
      </c>
      <c r="D234" s="7">
        <v>7.5869999999999997</v>
      </c>
      <c r="E234" s="7">
        <v>-8.2460000000000004</v>
      </c>
      <c r="F234" s="7">
        <v>6.0420000000000001E-5</v>
      </c>
      <c r="G234" s="7">
        <v>6.0420000000000001E-5</v>
      </c>
      <c r="H234" s="8">
        <v>2.387</v>
      </c>
    </row>
    <row r="235" spans="1:8" x14ac:dyDescent="0.25">
      <c r="A235" s="11" t="s">
        <v>2562</v>
      </c>
      <c r="B235" s="7">
        <v>-2.6160000000000001</v>
      </c>
      <c r="C235" s="7">
        <f t="shared" si="3"/>
        <v>0.16311936846111968</v>
      </c>
      <c r="D235" s="7">
        <v>2.97</v>
      </c>
      <c r="E235" s="7">
        <v>-2.8519999999999999</v>
      </c>
      <c r="F235" s="7">
        <v>2.3630000000000002E-2</v>
      </c>
      <c r="G235" s="7">
        <v>2.3630000000000002E-2</v>
      </c>
      <c r="H235" s="8">
        <v>-3.25</v>
      </c>
    </row>
    <row r="236" spans="1:8" x14ac:dyDescent="0.25">
      <c r="A236" s="11" t="s">
        <v>2160</v>
      </c>
      <c r="B236" s="7">
        <v>-2.6040000000000001</v>
      </c>
      <c r="C236" s="7">
        <f t="shared" si="3"/>
        <v>0.16448181562862602</v>
      </c>
      <c r="D236" s="7">
        <v>2.9039999999999999</v>
      </c>
      <c r="E236" s="7">
        <v>-3.306</v>
      </c>
      <c r="F236" s="7">
        <v>1.231E-2</v>
      </c>
      <c r="G236" s="7">
        <v>1.231E-2</v>
      </c>
      <c r="H236" s="8">
        <v>-2.6179999999999999</v>
      </c>
    </row>
    <row r="237" spans="1:8" x14ac:dyDescent="0.25">
      <c r="A237" s="11" t="s">
        <v>2050</v>
      </c>
      <c r="B237" s="7">
        <v>-2.5960000000000001</v>
      </c>
      <c r="C237" s="7">
        <f t="shared" si="3"/>
        <v>0.16539642998851503</v>
      </c>
      <c r="D237" s="7">
        <v>0.68830000000000002</v>
      </c>
      <c r="E237" s="7">
        <v>-3.4</v>
      </c>
      <c r="F237" s="7">
        <v>1.0789999999999999E-2</v>
      </c>
      <c r="G237" s="7">
        <v>1.0789999999999999E-2</v>
      </c>
      <c r="H237" s="8">
        <v>-2.4630000000000001</v>
      </c>
    </row>
    <row r="238" spans="1:8" x14ac:dyDescent="0.25">
      <c r="A238" s="11" t="s">
        <v>1622</v>
      </c>
      <c r="B238" s="7">
        <v>-2.5910000000000002</v>
      </c>
      <c r="C238" s="7">
        <f t="shared" si="3"/>
        <v>0.16597064479780471</v>
      </c>
      <c r="D238" s="7">
        <v>3.927</v>
      </c>
      <c r="E238" s="7">
        <v>-3.9990000000000001</v>
      </c>
      <c r="F238" s="7">
        <v>4.7980000000000002E-3</v>
      </c>
      <c r="G238" s="7">
        <v>4.7980000000000002E-3</v>
      </c>
      <c r="H238" s="8">
        <v>-1.827</v>
      </c>
    </row>
    <row r="239" spans="1:8" x14ac:dyDescent="0.25">
      <c r="A239" s="11" t="s">
        <v>2098</v>
      </c>
      <c r="B239" s="7">
        <v>-2.5870000000000002</v>
      </c>
      <c r="C239" s="7">
        <f t="shared" si="3"/>
        <v>0.16643145165454637</v>
      </c>
      <c r="D239" s="7">
        <v>1.0649999999999999</v>
      </c>
      <c r="E239" s="7">
        <v>-3.306</v>
      </c>
      <c r="F239" s="7">
        <v>1.23E-2</v>
      </c>
      <c r="G239" s="7">
        <v>1.23E-2</v>
      </c>
      <c r="H239" s="8">
        <v>-2.5390000000000001</v>
      </c>
    </row>
    <row r="240" spans="1:8" x14ac:dyDescent="0.25">
      <c r="A240" s="11" t="s">
        <v>1635</v>
      </c>
      <c r="B240" s="7">
        <v>-2.5859999999999999</v>
      </c>
      <c r="C240" s="7">
        <f t="shared" si="3"/>
        <v>0.16654685313650275</v>
      </c>
      <c r="D240" s="7">
        <v>1.1160000000000001</v>
      </c>
      <c r="E240" s="7">
        <v>-3.9489999999999998</v>
      </c>
      <c r="F240" s="7">
        <v>5.1269999999999996E-3</v>
      </c>
      <c r="G240" s="7">
        <v>5.1269999999999996E-3</v>
      </c>
      <c r="H240" s="8">
        <v>-1.84</v>
      </c>
    </row>
    <row r="241" spans="1:8" x14ac:dyDescent="0.25">
      <c r="A241" s="11" t="s">
        <v>67</v>
      </c>
      <c r="B241" s="7">
        <v>-2.5819999999999999</v>
      </c>
      <c r="C241" s="7">
        <f t="shared" si="3"/>
        <v>0.16700925979876244</v>
      </c>
      <c r="D241" s="7">
        <v>4.5460000000000003</v>
      </c>
      <c r="E241" s="7">
        <v>-8.9179999999999993</v>
      </c>
      <c r="F241" s="7">
        <v>3.5769999999999998E-5</v>
      </c>
      <c r="G241" s="7">
        <v>3.5769999999999998E-5</v>
      </c>
      <c r="H241" s="8">
        <v>2.8839999999999999</v>
      </c>
    </row>
    <row r="242" spans="1:8" x14ac:dyDescent="0.25">
      <c r="A242" s="11" t="s">
        <v>1222</v>
      </c>
      <c r="B242" s="7">
        <v>-2.5739999999999998</v>
      </c>
      <c r="C242" s="7">
        <f t="shared" si="3"/>
        <v>0.16793792821516212</v>
      </c>
      <c r="D242" s="7">
        <v>2.3650000000000002</v>
      </c>
      <c r="E242" s="7">
        <v>-4.452</v>
      </c>
      <c r="F242" s="7">
        <v>2.6930000000000001E-3</v>
      </c>
      <c r="G242" s="7">
        <v>2.6930000000000001E-3</v>
      </c>
      <c r="H242" s="8">
        <v>-1.1870000000000001</v>
      </c>
    </row>
    <row r="243" spans="1:8" x14ac:dyDescent="0.25">
      <c r="A243" s="11" t="s">
        <v>642</v>
      </c>
      <c r="B243" s="7">
        <v>-2.5720000000000001</v>
      </c>
      <c r="C243" s="7">
        <f t="shared" si="3"/>
        <v>0.16817090106522828</v>
      </c>
      <c r="D243" s="7">
        <v>5.2489999999999997</v>
      </c>
      <c r="E243" s="7">
        <v>-5.6379999999999999</v>
      </c>
      <c r="F243" s="7">
        <v>6.8409999999999999E-4</v>
      </c>
      <c r="G243" s="7">
        <v>6.8409999999999999E-4</v>
      </c>
      <c r="H243" s="8">
        <v>5.1000000000000004E-3</v>
      </c>
    </row>
    <row r="244" spans="1:8" x14ac:dyDescent="0.25">
      <c r="A244" s="11" t="s">
        <v>2300</v>
      </c>
      <c r="B244" s="7">
        <v>-2.57</v>
      </c>
      <c r="C244" s="7">
        <f t="shared" si="3"/>
        <v>0.16840419710821131</v>
      </c>
      <c r="D244" s="7">
        <v>-0.8347</v>
      </c>
      <c r="E244" s="7">
        <v>-3.1659999999999999</v>
      </c>
      <c r="F244" s="7">
        <v>1.502E-2</v>
      </c>
      <c r="G244" s="7">
        <v>1.502E-2</v>
      </c>
      <c r="H244" s="8">
        <v>-2.859</v>
      </c>
    </row>
    <row r="245" spans="1:8" x14ac:dyDescent="0.25">
      <c r="A245" s="11" t="s">
        <v>1237</v>
      </c>
      <c r="B245" s="7">
        <v>-2.5670000000000002</v>
      </c>
      <c r="C245" s="7">
        <f t="shared" si="3"/>
        <v>0.16875474814034319</v>
      </c>
      <c r="D245" s="7">
        <v>4.34</v>
      </c>
      <c r="E245" s="7">
        <v>-4.5190000000000001</v>
      </c>
      <c r="F245" s="7">
        <v>2.4810000000000001E-3</v>
      </c>
      <c r="G245" s="7">
        <v>2.4810000000000001E-3</v>
      </c>
      <c r="H245" s="8">
        <v>-1.214</v>
      </c>
    </row>
    <row r="246" spans="1:8" x14ac:dyDescent="0.25">
      <c r="A246" s="11" t="s">
        <v>2671</v>
      </c>
      <c r="B246" s="7">
        <v>-2.5670000000000002</v>
      </c>
      <c r="C246" s="7">
        <f t="shared" si="3"/>
        <v>0.16875474814034319</v>
      </c>
      <c r="D246" s="7">
        <v>-0.97050000000000003</v>
      </c>
      <c r="E246" s="7">
        <v>-2.57</v>
      </c>
      <c r="F246" s="7">
        <v>3.5830000000000001E-2</v>
      </c>
      <c r="G246" s="7">
        <v>3.5830000000000001E-2</v>
      </c>
      <c r="H246" s="8">
        <v>-3.4340000000000002</v>
      </c>
    </row>
    <row r="247" spans="1:8" x14ac:dyDescent="0.25">
      <c r="A247" s="11" t="s">
        <v>1698</v>
      </c>
      <c r="B247" s="7">
        <v>-2.5590000000000002</v>
      </c>
      <c r="C247" s="7">
        <f t="shared" si="3"/>
        <v>0.16969312248500085</v>
      </c>
      <c r="D247" s="7">
        <v>-0.68159999999999998</v>
      </c>
      <c r="E247" s="7">
        <v>-4.3049999999999997</v>
      </c>
      <c r="F247" s="7">
        <v>3.2369999999999999E-3</v>
      </c>
      <c r="G247" s="7">
        <v>3.2369999999999999E-3</v>
      </c>
      <c r="H247" s="8">
        <v>-1.9279999999999999</v>
      </c>
    </row>
    <row r="248" spans="1:8" x14ac:dyDescent="0.25">
      <c r="A248" s="11" t="s">
        <v>1680</v>
      </c>
      <c r="B248" s="7">
        <v>-2.556</v>
      </c>
      <c r="C248" s="7">
        <f t="shared" si="3"/>
        <v>0.17004635655074435</v>
      </c>
      <c r="D248" s="7">
        <v>2.0249999999999999</v>
      </c>
      <c r="E248" s="7">
        <v>-3.8340000000000001</v>
      </c>
      <c r="F248" s="7">
        <v>5.9670000000000001E-3</v>
      </c>
      <c r="G248" s="7">
        <v>5.9670000000000001E-3</v>
      </c>
      <c r="H248" s="8">
        <v>-1.8979999999999999</v>
      </c>
    </row>
    <row r="249" spans="1:8" x14ac:dyDescent="0.25">
      <c r="A249" s="11" t="s">
        <v>2026</v>
      </c>
      <c r="B249" s="7">
        <v>-2.5550000000000002</v>
      </c>
      <c r="C249" s="7">
        <f t="shared" si="3"/>
        <v>0.17016426456243416</v>
      </c>
      <c r="D249" s="7">
        <v>2.5859999999999999</v>
      </c>
      <c r="E249" s="7">
        <v>-3.431</v>
      </c>
      <c r="F249" s="7">
        <v>1.0330000000000001E-2</v>
      </c>
      <c r="G249" s="7">
        <v>1.0330000000000001E-2</v>
      </c>
      <c r="H249" s="8">
        <v>-2.4220000000000002</v>
      </c>
    </row>
    <row r="250" spans="1:8" x14ac:dyDescent="0.25">
      <c r="A250" s="11" t="s">
        <v>2730</v>
      </c>
      <c r="B250" s="7">
        <v>-2.5539999999999998</v>
      </c>
      <c r="C250" s="7">
        <f t="shared" si="3"/>
        <v>0.17028225433006103</v>
      </c>
      <c r="D250" s="7">
        <v>1.504</v>
      </c>
      <c r="E250" s="7">
        <v>-2.4870000000000001</v>
      </c>
      <c r="F250" s="7">
        <v>4.0529999999999997E-2</v>
      </c>
      <c r="G250" s="7">
        <v>4.0529999999999997E-2</v>
      </c>
      <c r="H250" s="8">
        <v>-3.552</v>
      </c>
    </row>
    <row r="251" spans="1:8" x14ac:dyDescent="0.25">
      <c r="A251" s="11" t="s">
        <v>367</v>
      </c>
      <c r="B251" s="7">
        <v>-2.5449999999999999</v>
      </c>
      <c r="C251" s="7">
        <f t="shared" si="3"/>
        <v>0.17134785062246294</v>
      </c>
      <c r="D251" s="7">
        <v>3.9790000000000001</v>
      </c>
      <c r="E251" s="7">
        <v>-6.38</v>
      </c>
      <c r="F251" s="7">
        <v>3.1869999999999999E-4</v>
      </c>
      <c r="G251" s="7">
        <v>3.1869999999999999E-4</v>
      </c>
      <c r="H251" s="8">
        <v>0.82340000000000002</v>
      </c>
    </row>
    <row r="252" spans="1:8" x14ac:dyDescent="0.25">
      <c r="A252" s="11" t="s">
        <v>695</v>
      </c>
      <c r="B252" s="7">
        <v>-2.5430000000000001</v>
      </c>
      <c r="C252" s="7">
        <f t="shared" si="3"/>
        <v>0.17158555390686384</v>
      </c>
      <c r="D252" s="7">
        <v>5.9850000000000003</v>
      </c>
      <c r="E252" s="7">
        <v>-5.577</v>
      </c>
      <c r="F252" s="7">
        <v>7.3030000000000002E-4</v>
      </c>
      <c r="G252" s="7">
        <v>7.3030000000000002E-4</v>
      </c>
      <c r="H252" s="8">
        <v>-0.12470000000000001</v>
      </c>
    </row>
    <row r="253" spans="1:8" x14ac:dyDescent="0.25">
      <c r="A253" s="11" t="s">
        <v>1934</v>
      </c>
      <c r="B253" s="7">
        <v>-2.536</v>
      </c>
      <c r="C253" s="7">
        <f t="shared" si="3"/>
        <v>0.1724201152283826</v>
      </c>
      <c r="D253" s="7">
        <v>1.165</v>
      </c>
      <c r="E253" s="7">
        <v>-3.5339999999999998</v>
      </c>
      <c r="F253" s="7">
        <v>8.9630000000000005E-3</v>
      </c>
      <c r="G253" s="7">
        <v>8.9630000000000005E-3</v>
      </c>
      <c r="H253" s="8">
        <v>-2.2759999999999998</v>
      </c>
    </row>
    <row r="254" spans="1:8" x14ac:dyDescent="0.25">
      <c r="A254" s="11" t="s">
        <v>2356</v>
      </c>
      <c r="B254" s="7">
        <v>-2.536</v>
      </c>
      <c r="C254" s="7">
        <f t="shared" si="3"/>
        <v>0.1724201152283826</v>
      </c>
      <c r="D254" s="7">
        <v>1.992</v>
      </c>
      <c r="E254" s="7">
        <v>-3.0019999999999998</v>
      </c>
      <c r="F254" s="7">
        <v>1.898E-2</v>
      </c>
      <c r="G254" s="7">
        <v>1.898E-2</v>
      </c>
      <c r="H254" s="8">
        <v>-2.927</v>
      </c>
    </row>
    <row r="255" spans="1:8" x14ac:dyDescent="0.25">
      <c r="A255" s="11" t="s">
        <v>152</v>
      </c>
      <c r="B255" s="7">
        <v>-2.5299999999999998</v>
      </c>
      <c r="C255" s="7">
        <f t="shared" si="3"/>
        <v>0.1731386835138656</v>
      </c>
      <c r="D255" s="7">
        <v>5.6689999999999996</v>
      </c>
      <c r="E255" s="7">
        <v>-7.74</v>
      </c>
      <c r="F255" s="7">
        <v>9.1810000000000004E-5</v>
      </c>
      <c r="G255" s="7">
        <v>9.1810000000000004E-5</v>
      </c>
      <c r="H255" s="8">
        <v>2.0139999999999998</v>
      </c>
    </row>
    <row r="256" spans="1:8" x14ac:dyDescent="0.25">
      <c r="A256" s="11" t="s">
        <v>640</v>
      </c>
      <c r="B256" s="7">
        <v>-2.5289999999999999</v>
      </c>
      <c r="C256" s="7">
        <f t="shared" si="3"/>
        <v>0.17325873570630185</v>
      </c>
      <c r="D256" s="7">
        <v>1.9279999999999999</v>
      </c>
      <c r="E256" s="7">
        <v>-5.7690000000000001</v>
      </c>
      <c r="F256" s="7">
        <v>5.9489999999999999E-4</v>
      </c>
      <c r="G256" s="7">
        <v>5.9489999999999999E-4</v>
      </c>
      <c r="H256" s="8">
        <v>6.1850000000000004E-3</v>
      </c>
    </row>
    <row r="257" spans="1:8" x14ac:dyDescent="0.25">
      <c r="A257" s="11" t="s">
        <v>1696</v>
      </c>
      <c r="B257" s="7">
        <v>-2.5209999999999999</v>
      </c>
      <c r="C257" s="7">
        <f t="shared" si="3"/>
        <v>0.17422215483593367</v>
      </c>
      <c r="D257" s="7">
        <v>2.2970000000000002</v>
      </c>
      <c r="E257" s="7">
        <v>-3.8149999999999999</v>
      </c>
      <c r="F257" s="7">
        <v>6.117E-3</v>
      </c>
      <c r="G257" s="7">
        <v>6.117E-3</v>
      </c>
      <c r="H257" s="8">
        <v>-1.9219999999999999</v>
      </c>
    </row>
    <row r="258" spans="1:8" x14ac:dyDescent="0.25">
      <c r="A258" s="11" t="s">
        <v>1545</v>
      </c>
      <c r="B258" s="7">
        <v>-2.5190000000000001</v>
      </c>
      <c r="C258" s="7">
        <f t="shared" si="3"/>
        <v>0.17446384551527083</v>
      </c>
      <c r="D258" s="7">
        <v>1.615</v>
      </c>
      <c r="E258" s="7">
        <v>-4.0259999999999998</v>
      </c>
      <c r="F258" s="7">
        <v>4.6299999999999996E-3</v>
      </c>
      <c r="G258" s="7">
        <v>4.6299999999999996E-3</v>
      </c>
      <c r="H258" s="8">
        <v>-1.7</v>
      </c>
    </row>
    <row r="259" spans="1:8" x14ac:dyDescent="0.25">
      <c r="A259" s="11" t="s">
        <v>2727</v>
      </c>
      <c r="B259" s="7">
        <v>-2.5179999999999998</v>
      </c>
      <c r="C259" s="7">
        <f t="shared" si="3"/>
        <v>0.17458481655842475</v>
      </c>
      <c r="D259" s="7">
        <v>0.56759999999999999</v>
      </c>
      <c r="E259" s="7">
        <v>-2.4460000000000002</v>
      </c>
      <c r="F259" s="7">
        <v>4.3090000000000003E-2</v>
      </c>
      <c r="G259" s="7">
        <v>4.3090000000000003E-2</v>
      </c>
      <c r="H259" s="8">
        <v>-3.5470000000000002</v>
      </c>
    </row>
    <row r="260" spans="1:8" x14ac:dyDescent="0.25">
      <c r="A260" s="11" t="s">
        <v>471</v>
      </c>
      <c r="B260" s="7">
        <v>-2.5169999999999999</v>
      </c>
      <c r="C260" s="7">
        <f t="shared" si="3"/>
        <v>0.17470587148138328</v>
      </c>
      <c r="D260" s="7">
        <v>3.3069999999999999</v>
      </c>
      <c r="E260" s="7">
        <v>-5.9619999999999997</v>
      </c>
      <c r="F260" s="7">
        <v>4.861E-4</v>
      </c>
      <c r="G260" s="7">
        <v>4.861E-4</v>
      </c>
      <c r="H260" s="8">
        <v>0.40620000000000001</v>
      </c>
    </row>
    <row r="261" spans="1:8" x14ac:dyDescent="0.25">
      <c r="A261" s="11" t="s">
        <v>1097</v>
      </c>
      <c r="B261" s="7">
        <v>-2.5139999999999998</v>
      </c>
      <c r="C261" s="7">
        <f t="shared" ref="C261:C324" si="4">2^B261</f>
        <v>0.17506954011090059</v>
      </c>
      <c r="D261" s="7">
        <v>4.8360000000000003</v>
      </c>
      <c r="E261" s="7">
        <v>-4.7939999999999996</v>
      </c>
      <c r="F261" s="7">
        <v>1.7769999999999999E-3</v>
      </c>
      <c r="G261" s="7">
        <v>1.7769999999999999E-3</v>
      </c>
      <c r="H261" s="8">
        <v>-0.93359999999999999</v>
      </c>
    </row>
    <row r="262" spans="1:8" x14ac:dyDescent="0.25">
      <c r="A262" s="11" t="s">
        <v>334</v>
      </c>
      <c r="B262" s="7">
        <v>-2.512</v>
      </c>
      <c r="C262" s="7">
        <f t="shared" si="4"/>
        <v>0.17531240633030012</v>
      </c>
      <c r="D262" s="7">
        <v>6.3170000000000002</v>
      </c>
      <c r="E262" s="7">
        <v>-6.5789999999999997</v>
      </c>
      <c r="F262" s="7">
        <v>2.6249999999999998E-4</v>
      </c>
      <c r="G262" s="7">
        <v>2.6249999999999998E-4</v>
      </c>
      <c r="H262" s="8">
        <v>0.91649999999999998</v>
      </c>
    </row>
    <row r="263" spans="1:8" x14ac:dyDescent="0.25">
      <c r="A263" s="11" t="s">
        <v>1785</v>
      </c>
      <c r="B263" s="7">
        <v>-2.512</v>
      </c>
      <c r="C263" s="7">
        <f t="shared" si="4"/>
        <v>0.17531240633030012</v>
      </c>
      <c r="D263" s="7">
        <v>4.5439999999999996</v>
      </c>
      <c r="E263" s="7">
        <v>-3.899</v>
      </c>
      <c r="F263" s="7">
        <v>5.476E-3</v>
      </c>
      <c r="G263" s="7">
        <v>5.476E-3</v>
      </c>
      <c r="H263" s="8">
        <v>-2.0470000000000002</v>
      </c>
    </row>
    <row r="264" spans="1:8" x14ac:dyDescent="0.25">
      <c r="A264" s="11" t="s">
        <v>2177</v>
      </c>
      <c r="B264" s="7">
        <v>-2.5070000000000001</v>
      </c>
      <c r="C264" s="7">
        <f t="shared" si="4"/>
        <v>0.17592104691567467</v>
      </c>
      <c r="D264" s="7">
        <v>2.1150000000000002</v>
      </c>
      <c r="E264" s="7">
        <v>-3.2240000000000002</v>
      </c>
      <c r="F264" s="7">
        <v>1.3820000000000001E-2</v>
      </c>
      <c r="G264" s="7">
        <v>1.3820000000000001E-2</v>
      </c>
      <c r="H264" s="8">
        <v>-2.653</v>
      </c>
    </row>
    <row r="265" spans="1:8" x14ac:dyDescent="0.25">
      <c r="A265" s="11" t="s">
        <v>219</v>
      </c>
      <c r="B265" s="7">
        <v>-2.5059999999999998</v>
      </c>
      <c r="C265" s="7">
        <f t="shared" si="4"/>
        <v>0.17604302836401015</v>
      </c>
      <c r="D265" s="7">
        <v>4.4320000000000004</v>
      </c>
      <c r="E265" s="7">
        <v>-7.1689999999999996</v>
      </c>
      <c r="F265" s="7">
        <v>1.5139999999999999E-4</v>
      </c>
      <c r="G265" s="7">
        <v>1.5139999999999999E-4</v>
      </c>
      <c r="H265" s="8">
        <v>1.538</v>
      </c>
    </row>
    <row r="266" spans="1:8" x14ac:dyDescent="0.25">
      <c r="A266" s="11" t="s">
        <v>2292</v>
      </c>
      <c r="B266" s="7">
        <v>-2.504</v>
      </c>
      <c r="C266" s="7">
        <f t="shared" si="4"/>
        <v>0.17628724506054871</v>
      </c>
      <c r="D266" s="7">
        <v>-0.40699999999999997</v>
      </c>
      <c r="E266" s="7">
        <v>-3.1520000000000001</v>
      </c>
      <c r="F266" s="7">
        <v>1.532E-2</v>
      </c>
      <c r="G266" s="7">
        <v>1.532E-2</v>
      </c>
      <c r="H266" s="8">
        <v>-2.8450000000000002</v>
      </c>
    </row>
    <row r="267" spans="1:8" x14ac:dyDescent="0.25">
      <c r="A267" s="11" t="s">
        <v>785</v>
      </c>
      <c r="B267" s="7">
        <v>-2.4950000000000001</v>
      </c>
      <c r="C267" s="7">
        <f t="shared" si="4"/>
        <v>0.1773904195250478</v>
      </c>
      <c r="D267" s="7">
        <v>1.87</v>
      </c>
      <c r="E267" s="7">
        <v>-5.3929999999999998</v>
      </c>
      <c r="F267" s="7">
        <v>8.9349999999999998E-4</v>
      </c>
      <c r="G267" s="7">
        <v>8.9349999999999998E-4</v>
      </c>
      <c r="H267" s="8">
        <v>-0.32529999999999998</v>
      </c>
    </row>
    <row r="268" spans="1:8" x14ac:dyDescent="0.25">
      <c r="A268" s="11" t="s">
        <v>2703</v>
      </c>
      <c r="B268" s="7">
        <v>-2.492</v>
      </c>
      <c r="C268" s="7">
        <f t="shared" si="4"/>
        <v>0.17775967632340939</v>
      </c>
      <c r="D268" s="7">
        <v>2.4709999999999999E-2</v>
      </c>
      <c r="E268" s="7">
        <v>-2.4809999999999999</v>
      </c>
      <c r="F268" s="7">
        <v>4.088E-2</v>
      </c>
      <c r="G268" s="7">
        <v>4.088E-2</v>
      </c>
      <c r="H268" s="8">
        <v>-3.5009999999999999</v>
      </c>
    </row>
    <row r="269" spans="1:8" x14ac:dyDescent="0.25">
      <c r="A269" s="11" t="s">
        <v>2167</v>
      </c>
      <c r="B269" s="7">
        <v>-2.4860000000000002</v>
      </c>
      <c r="C269" s="7">
        <f t="shared" si="4"/>
        <v>0.17850049746063301</v>
      </c>
      <c r="D269" s="7">
        <v>4.2969999999999997</v>
      </c>
      <c r="E269" s="7">
        <v>-3.4540000000000002</v>
      </c>
      <c r="F269" s="7">
        <v>0.01</v>
      </c>
      <c r="G269" s="7">
        <v>0.01</v>
      </c>
      <c r="H269" s="8">
        <v>-2.6269999999999998</v>
      </c>
    </row>
    <row r="270" spans="1:8" x14ac:dyDescent="0.25">
      <c r="A270" s="11" t="s">
        <v>2618</v>
      </c>
      <c r="B270" s="7">
        <v>-2.4809999999999999</v>
      </c>
      <c r="C270" s="7">
        <f t="shared" si="4"/>
        <v>0.17912020629663752</v>
      </c>
      <c r="D270" s="7">
        <v>1.7649999999999999</v>
      </c>
      <c r="E270" s="7">
        <v>-2.6720000000000002</v>
      </c>
      <c r="F270" s="7">
        <v>3.0800000000000001E-2</v>
      </c>
      <c r="G270" s="7">
        <v>3.0800000000000001E-2</v>
      </c>
      <c r="H270" s="8">
        <v>-3.343</v>
      </c>
    </row>
    <row r="271" spans="1:8" x14ac:dyDescent="0.25">
      <c r="A271" s="11" t="s">
        <v>984</v>
      </c>
      <c r="B271" s="7">
        <v>-2.4769999999999999</v>
      </c>
      <c r="C271" s="7">
        <f t="shared" si="4"/>
        <v>0.17961752206800793</v>
      </c>
      <c r="D271" s="7">
        <v>2.593</v>
      </c>
      <c r="E271" s="7">
        <v>-4.8540000000000001</v>
      </c>
      <c r="F271" s="7">
        <v>1.6559999999999999E-3</v>
      </c>
      <c r="G271" s="7">
        <v>1.6559999999999999E-3</v>
      </c>
      <c r="H271" s="8">
        <v>-0.74150000000000005</v>
      </c>
    </row>
    <row r="272" spans="1:8" x14ac:dyDescent="0.25">
      <c r="A272" s="11" t="s">
        <v>1313</v>
      </c>
      <c r="B272" s="7">
        <v>-2.4750000000000001</v>
      </c>
      <c r="C272" s="7">
        <f t="shared" si="4"/>
        <v>0.17986669750135251</v>
      </c>
      <c r="D272" s="7">
        <v>0.92769999999999997</v>
      </c>
      <c r="E272" s="7">
        <v>-4.5149999999999997</v>
      </c>
      <c r="F272" s="7">
        <v>2.493E-3</v>
      </c>
      <c r="G272" s="7">
        <v>2.493E-3</v>
      </c>
      <c r="H272" s="8">
        <v>-1.32</v>
      </c>
    </row>
    <row r="273" spans="1:8" x14ac:dyDescent="0.25">
      <c r="A273" s="11" t="s">
        <v>686</v>
      </c>
      <c r="B273" s="7">
        <v>-2.4689999999999999</v>
      </c>
      <c r="C273" s="7">
        <f t="shared" si="4"/>
        <v>0.18061629974044074</v>
      </c>
      <c r="D273" s="7">
        <v>5.0410000000000004</v>
      </c>
      <c r="E273" s="7">
        <v>-5.5330000000000004</v>
      </c>
      <c r="F273" s="7">
        <v>7.6650000000000004E-4</v>
      </c>
      <c r="G273" s="7">
        <v>7.6650000000000004E-4</v>
      </c>
      <c r="H273" s="8">
        <v>-9.6070000000000003E-2</v>
      </c>
    </row>
    <row r="274" spans="1:8" x14ac:dyDescent="0.25">
      <c r="A274" s="11" t="s">
        <v>633</v>
      </c>
      <c r="B274" s="7">
        <v>-2.4660000000000002</v>
      </c>
      <c r="C274" s="7">
        <f t="shared" si="4"/>
        <v>0.18099227154744488</v>
      </c>
      <c r="D274" s="7">
        <v>4.8090000000000002</v>
      </c>
      <c r="E274" s="7">
        <v>-5.617</v>
      </c>
      <c r="F274" s="7">
        <v>6.9959999999999998E-4</v>
      </c>
      <c r="G274" s="7">
        <v>6.9959999999999998E-4</v>
      </c>
      <c r="H274" s="8">
        <v>1.6240000000000001E-2</v>
      </c>
    </row>
    <row r="275" spans="1:8" x14ac:dyDescent="0.25">
      <c r="A275" s="11" t="s">
        <v>1164</v>
      </c>
      <c r="B275" s="7">
        <v>-2.4529999999999998</v>
      </c>
      <c r="C275" s="7">
        <f t="shared" si="4"/>
        <v>0.18263054731820952</v>
      </c>
      <c r="D275" s="7">
        <v>3.718</v>
      </c>
      <c r="E275" s="7">
        <v>-4.5919999999999996</v>
      </c>
      <c r="F275" s="7">
        <v>2.2680000000000001E-3</v>
      </c>
      <c r="G275" s="7">
        <v>2.2680000000000001E-3</v>
      </c>
      <c r="H275" s="8">
        <v>-1.0669999999999999</v>
      </c>
    </row>
    <row r="276" spans="1:8" x14ac:dyDescent="0.25">
      <c r="A276" s="11" t="s">
        <v>162</v>
      </c>
      <c r="B276" s="7">
        <v>-2.4500000000000002</v>
      </c>
      <c r="C276" s="7">
        <f t="shared" si="4"/>
        <v>0.18301071199320318</v>
      </c>
      <c r="D276" s="7">
        <v>4.3659999999999997</v>
      </c>
      <c r="E276" s="7">
        <v>-7.6239999999999997</v>
      </c>
      <c r="F276" s="7">
        <v>1.014E-4</v>
      </c>
      <c r="G276" s="7">
        <v>1.014E-4</v>
      </c>
      <c r="H276" s="8">
        <v>1.9159999999999999</v>
      </c>
    </row>
    <row r="277" spans="1:8" x14ac:dyDescent="0.25">
      <c r="A277" s="11" t="s">
        <v>461</v>
      </c>
      <c r="B277" s="7">
        <v>-2.4500000000000002</v>
      </c>
      <c r="C277" s="7">
        <f t="shared" si="4"/>
        <v>0.18301071199320318</v>
      </c>
      <c r="D277" s="7">
        <v>2.8730000000000002</v>
      </c>
      <c r="E277" s="7">
        <v>-6.0430000000000001</v>
      </c>
      <c r="F277" s="7">
        <v>4.4690000000000002E-4</v>
      </c>
      <c r="G277" s="7">
        <v>4.4690000000000002E-4</v>
      </c>
      <c r="H277" s="8">
        <v>0.44409999999999999</v>
      </c>
    </row>
    <row r="278" spans="1:8" x14ac:dyDescent="0.25">
      <c r="A278" s="11" t="s">
        <v>2328</v>
      </c>
      <c r="B278" s="7">
        <v>-2.4489999999999998</v>
      </c>
      <c r="C278" s="7">
        <f t="shared" si="4"/>
        <v>0.18313760932641723</v>
      </c>
      <c r="D278" s="7">
        <v>3.927</v>
      </c>
      <c r="E278" s="7">
        <v>-3.2269999999999999</v>
      </c>
      <c r="F278" s="7">
        <v>1.3769999999999999E-2</v>
      </c>
      <c r="G278" s="7">
        <v>1.3769999999999999E-2</v>
      </c>
      <c r="H278" s="8">
        <v>-2.8919999999999999</v>
      </c>
    </row>
    <row r="279" spans="1:8" x14ac:dyDescent="0.25">
      <c r="A279" s="11" t="s">
        <v>385</v>
      </c>
      <c r="B279" s="7">
        <v>-2.4409999999999998</v>
      </c>
      <c r="C279" s="7">
        <f t="shared" si="4"/>
        <v>0.18415596072706003</v>
      </c>
      <c r="D279" s="7">
        <v>10.130000000000001</v>
      </c>
      <c r="E279" s="7">
        <v>-6.5359999999999996</v>
      </c>
      <c r="F279" s="7">
        <v>2.7359999999999998E-4</v>
      </c>
      <c r="G279" s="7">
        <v>2.7359999999999998E-4</v>
      </c>
      <c r="H279" s="8">
        <v>0.75380000000000003</v>
      </c>
    </row>
    <row r="280" spans="1:8" x14ac:dyDescent="0.25">
      <c r="A280" s="11" t="s">
        <v>1078</v>
      </c>
      <c r="B280" s="7">
        <v>-2.4380000000000002</v>
      </c>
      <c r="C280" s="7">
        <f t="shared" si="4"/>
        <v>0.18453930071035413</v>
      </c>
      <c r="D280" s="7">
        <v>4.07</v>
      </c>
      <c r="E280" s="7">
        <v>-4.7640000000000002</v>
      </c>
      <c r="F280" s="7">
        <v>1.843E-3</v>
      </c>
      <c r="G280" s="7">
        <v>1.843E-3</v>
      </c>
      <c r="H280" s="8">
        <v>-0.89419999999999999</v>
      </c>
    </row>
    <row r="281" spans="1:8" x14ac:dyDescent="0.25">
      <c r="A281" s="11" t="s">
        <v>2607</v>
      </c>
      <c r="B281" s="7">
        <v>-2.4369999999999998</v>
      </c>
      <c r="C281" s="7">
        <f t="shared" si="4"/>
        <v>0.1846672579478201</v>
      </c>
      <c r="D281" s="7">
        <v>0.64049999999999996</v>
      </c>
      <c r="E281" s="7">
        <v>-2.6349999999999998</v>
      </c>
      <c r="F281" s="7">
        <v>3.2539999999999999E-2</v>
      </c>
      <c r="G281" s="7">
        <v>3.2539999999999999E-2</v>
      </c>
      <c r="H281" s="8">
        <v>-3.3260000000000001</v>
      </c>
    </row>
    <row r="282" spans="1:8" x14ac:dyDescent="0.25">
      <c r="A282" s="11" t="s">
        <v>754</v>
      </c>
      <c r="B282" s="7">
        <v>-2.4340000000000002</v>
      </c>
      <c r="C282" s="7">
        <f t="shared" si="4"/>
        <v>0.1850516622500061</v>
      </c>
      <c r="D282" s="7">
        <v>5.3810000000000002</v>
      </c>
      <c r="E282" s="7">
        <v>-5.4219999999999997</v>
      </c>
      <c r="F282" s="7">
        <v>8.654E-4</v>
      </c>
      <c r="G282" s="7">
        <v>8.654E-4</v>
      </c>
      <c r="H282" s="8">
        <v>-0.25309999999999999</v>
      </c>
    </row>
    <row r="283" spans="1:8" x14ac:dyDescent="0.25">
      <c r="A283" s="11" t="s">
        <v>1239</v>
      </c>
      <c r="B283" s="7">
        <v>-2.4340000000000002</v>
      </c>
      <c r="C283" s="7">
        <f t="shared" si="4"/>
        <v>0.1850516622500061</v>
      </c>
      <c r="D283" s="7">
        <v>2.0299999999999998</v>
      </c>
      <c r="E283" s="7">
        <v>-4.4390000000000001</v>
      </c>
      <c r="F283" s="7">
        <v>2.7399999999999998E-3</v>
      </c>
      <c r="G283" s="7">
        <v>2.7399999999999998E-3</v>
      </c>
      <c r="H283" s="8">
        <v>-1.2170000000000001</v>
      </c>
    </row>
    <row r="284" spans="1:8" x14ac:dyDescent="0.25">
      <c r="A284" s="11" t="s">
        <v>600</v>
      </c>
      <c r="B284" s="7">
        <v>-2.4300000000000002</v>
      </c>
      <c r="C284" s="7">
        <f t="shared" si="4"/>
        <v>0.18556544632863112</v>
      </c>
      <c r="D284" s="7">
        <v>5.7750000000000004</v>
      </c>
      <c r="E284" s="7">
        <v>-5.7610000000000001</v>
      </c>
      <c r="F284" s="7">
        <v>5.9980000000000005E-4</v>
      </c>
      <c r="G284" s="7">
        <v>5.9980000000000005E-4</v>
      </c>
      <c r="H284" s="8">
        <v>9.3310000000000004E-2</v>
      </c>
    </row>
    <row r="285" spans="1:8" x14ac:dyDescent="0.25">
      <c r="A285" s="11" t="s">
        <v>254</v>
      </c>
      <c r="B285" s="7">
        <v>-2.4279999999999999</v>
      </c>
      <c r="C285" s="7">
        <f t="shared" si="4"/>
        <v>0.18582287305387687</v>
      </c>
      <c r="D285" s="7">
        <v>6.383</v>
      </c>
      <c r="E285" s="7">
        <v>-6.9710000000000001</v>
      </c>
      <c r="F285" s="7">
        <v>1.8139999999999999E-4</v>
      </c>
      <c r="G285" s="7">
        <v>1.8139999999999999E-4</v>
      </c>
      <c r="H285" s="8">
        <v>1.294</v>
      </c>
    </row>
    <row r="286" spans="1:8" x14ac:dyDescent="0.25">
      <c r="A286" s="11" t="s">
        <v>494</v>
      </c>
      <c r="B286" s="7">
        <v>-2.4239999999999999</v>
      </c>
      <c r="C286" s="7">
        <f t="shared" si="4"/>
        <v>0.18633879834986505</v>
      </c>
      <c r="D286" s="7">
        <v>5.13</v>
      </c>
      <c r="E286" s="7">
        <v>-5.9420000000000002</v>
      </c>
      <c r="F286" s="7">
        <v>4.9640000000000003E-4</v>
      </c>
      <c r="G286" s="7">
        <v>4.9640000000000003E-4</v>
      </c>
      <c r="H286" s="8">
        <v>0.3377</v>
      </c>
    </row>
    <row r="287" spans="1:8" x14ac:dyDescent="0.25">
      <c r="A287" s="11" t="s">
        <v>2057</v>
      </c>
      <c r="B287" s="7">
        <v>-2.423</v>
      </c>
      <c r="C287" s="7">
        <f t="shared" si="4"/>
        <v>0.18646800333643321</v>
      </c>
      <c r="D287" s="7">
        <v>2.4910000000000001</v>
      </c>
      <c r="E287" s="7">
        <v>-3.39</v>
      </c>
      <c r="F287" s="7">
        <v>1.094E-2</v>
      </c>
      <c r="G287" s="7">
        <v>1.094E-2</v>
      </c>
      <c r="H287" s="8">
        <v>-2.4689999999999999</v>
      </c>
    </row>
    <row r="288" spans="1:8" x14ac:dyDescent="0.25">
      <c r="A288" s="11" t="s">
        <v>626</v>
      </c>
      <c r="B288" s="7">
        <v>-2.4180000000000001</v>
      </c>
      <c r="C288" s="7">
        <f t="shared" si="4"/>
        <v>0.18711537334908643</v>
      </c>
      <c r="D288" s="7">
        <v>5.33</v>
      </c>
      <c r="E288" s="7">
        <v>-5.6740000000000004</v>
      </c>
      <c r="F288" s="7">
        <v>6.5799999999999995E-4</v>
      </c>
      <c r="G288" s="7">
        <v>6.5799999999999995E-4</v>
      </c>
      <c r="H288" s="8">
        <v>3.2980000000000002E-2</v>
      </c>
    </row>
    <row r="289" spans="1:8" x14ac:dyDescent="0.25">
      <c r="A289" s="11" t="s">
        <v>2640</v>
      </c>
      <c r="B289" s="7">
        <v>-2.4180000000000001</v>
      </c>
      <c r="C289" s="7">
        <f t="shared" si="4"/>
        <v>0.18711537334908643</v>
      </c>
      <c r="D289" s="7">
        <v>0.71909999999999996</v>
      </c>
      <c r="E289" s="7">
        <v>-2.5870000000000002</v>
      </c>
      <c r="F289" s="7">
        <v>3.49E-2</v>
      </c>
      <c r="G289" s="7">
        <v>3.49E-2</v>
      </c>
      <c r="H289" s="8">
        <v>-3.383</v>
      </c>
    </row>
    <row r="290" spans="1:8" x14ac:dyDescent="0.25">
      <c r="A290" s="11" t="s">
        <v>1626</v>
      </c>
      <c r="B290" s="7">
        <v>-2.4159999999999999</v>
      </c>
      <c r="C290" s="7">
        <f t="shared" si="4"/>
        <v>0.18737495021944348</v>
      </c>
      <c r="D290" s="7">
        <v>3.9540000000000002</v>
      </c>
      <c r="E290" s="7">
        <v>-4.0030000000000001</v>
      </c>
      <c r="F290" s="7">
        <v>4.7749999999999997E-3</v>
      </c>
      <c r="G290" s="7">
        <v>4.7749999999999997E-3</v>
      </c>
      <c r="H290" s="8">
        <v>-1.8320000000000001</v>
      </c>
    </row>
    <row r="291" spans="1:8" x14ac:dyDescent="0.25">
      <c r="A291" s="11" t="s">
        <v>826</v>
      </c>
      <c r="B291" s="7">
        <v>-2.41</v>
      </c>
      <c r="C291" s="7">
        <f t="shared" si="4"/>
        <v>0.18815584342638339</v>
      </c>
      <c r="D291" s="7">
        <v>6.0060000000000002</v>
      </c>
      <c r="E291" s="7">
        <v>-5.3159999999999998</v>
      </c>
      <c r="F291" s="7">
        <v>9.7409999999999999E-4</v>
      </c>
      <c r="G291" s="7">
        <v>9.7409999999999999E-4</v>
      </c>
      <c r="H291" s="8">
        <v>-0.43070000000000003</v>
      </c>
    </row>
    <row r="292" spans="1:8" x14ac:dyDescent="0.25">
      <c r="A292" s="11" t="s">
        <v>1334</v>
      </c>
      <c r="B292" s="7">
        <v>-2.4039999999999999</v>
      </c>
      <c r="C292" s="7">
        <f t="shared" si="4"/>
        <v>0.18893999103952835</v>
      </c>
      <c r="D292" s="7">
        <v>4.0960000000000001</v>
      </c>
      <c r="E292" s="7">
        <v>-4.391</v>
      </c>
      <c r="F292" s="7">
        <v>2.908E-3</v>
      </c>
      <c r="G292" s="7">
        <v>2.908E-3</v>
      </c>
      <c r="H292" s="8">
        <v>-1.353</v>
      </c>
    </row>
    <row r="293" spans="1:8" x14ac:dyDescent="0.25">
      <c r="A293" s="11" t="s">
        <v>275</v>
      </c>
      <c r="B293" s="7">
        <v>-2.403</v>
      </c>
      <c r="C293" s="7">
        <f t="shared" si="4"/>
        <v>0.18907099966049523</v>
      </c>
      <c r="D293" s="7">
        <v>4.1920000000000002</v>
      </c>
      <c r="E293" s="7">
        <v>-6.7880000000000003</v>
      </c>
      <c r="F293" s="7">
        <v>2.151E-4</v>
      </c>
      <c r="G293" s="7">
        <v>2.151E-4</v>
      </c>
      <c r="H293" s="8">
        <v>1.2010000000000001</v>
      </c>
    </row>
    <row r="294" spans="1:8" x14ac:dyDescent="0.25">
      <c r="A294" s="11" t="s">
        <v>1436</v>
      </c>
      <c r="B294" s="7">
        <v>-2.399</v>
      </c>
      <c r="C294" s="7">
        <f t="shared" si="4"/>
        <v>0.18959594317180528</v>
      </c>
      <c r="D294" s="7">
        <v>1.369</v>
      </c>
      <c r="E294" s="7">
        <v>-4.2229999999999999</v>
      </c>
      <c r="F294" s="7">
        <v>3.594E-3</v>
      </c>
      <c r="G294" s="7">
        <v>3.594E-3</v>
      </c>
      <c r="H294" s="8">
        <v>-1.5129999999999999</v>
      </c>
    </row>
    <row r="295" spans="1:8" x14ac:dyDescent="0.25">
      <c r="A295" s="11" t="s">
        <v>2632</v>
      </c>
      <c r="B295" s="7">
        <v>-2.3980000000000001</v>
      </c>
      <c r="C295" s="7">
        <f t="shared" si="4"/>
        <v>0.18972740662175672</v>
      </c>
      <c r="D295" s="7">
        <v>1.6040000000000001</v>
      </c>
      <c r="E295" s="7">
        <v>-2.641</v>
      </c>
      <c r="F295" s="7">
        <v>3.2239999999999998E-2</v>
      </c>
      <c r="G295" s="7">
        <v>3.2239999999999998E-2</v>
      </c>
      <c r="H295" s="8">
        <v>-3.371</v>
      </c>
    </row>
    <row r="296" spans="1:8" x14ac:dyDescent="0.25">
      <c r="A296" s="11" t="s">
        <v>2241</v>
      </c>
      <c r="B296" s="7">
        <v>-2.395</v>
      </c>
      <c r="C296" s="7">
        <f t="shared" si="4"/>
        <v>0.19012234415512616</v>
      </c>
      <c r="D296" s="7">
        <v>1.929</v>
      </c>
      <c r="E296" s="7">
        <v>-3.14</v>
      </c>
      <c r="F296" s="7">
        <v>1.558E-2</v>
      </c>
      <c r="G296" s="7">
        <v>1.558E-2</v>
      </c>
      <c r="H296" s="8">
        <v>-2.7509999999999999</v>
      </c>
    </row>
    <row r="297" spans="1:8" x14ac:dyDescent="0.25">
      <c r="A297" s="11" t="s">
        <v>2604</v>
      </c>
      <c r="B297" s="7">
        <v>-2.39</v>
      </c>
      <c r="C297" s="7">
        <f t="shared" si="4"/>
        <v>0.19078240112006992</v>
      </c>
      <c r="D297" s="7">
        <v>0.27339999999999998</v>
      </c>
      <c r="E297" s="7">
        <v>-2.64</v>
      </c>
      <c r="F297" s="7">
        <v>3.2259999999999997E-2</v>
      </c>
      <c r="G297" s="7">
        <v>3.2259999999999997E-2</v>
      </c>
      <c r="H297" s="8">
        <v>-3.32</v>
      </c>
    </row>
    <row r="298" spans="1:8" x14ac:dyDescent="0.25">
      <c r="A298" s="11" t="s">
        <v>604</v>
      </c>
      <c r="B298" s="7">
        <v>-2.3879999999999999</v>
      </c>
      <c r="C298" s="7">
        <f t="shared" si="4"/>
        <v>0.19104706509564587</v>
      </c>
      <c r="D298" s="7">
        <v>6.0110000000000001</v>
      </c>
      <c r="E298" s="7">
        <v>-5.76</v>
      </c>
      <c r="F298" s="7">
        <v>6.0050000000000001E-4</v>
      </c>
      <c r="G298" s="7">
        <v>6.0050000000000001E-4</v>
      </c>
      <c r="H298" s="8">
        <v>7.3289999999999994E-2</v>
      </c>
    </row>
    <row r="299" spans="1:8" x14ac:dyDescent="0.25">
      <c r="A299" s="11" t="s">
        <v>793</v>
      </c>
      <c r="B299" s="7">
        <v>-2.387</v>
      </c>
      <c r="C299" s="7">
        <f t="shared" si="4"/>
        <v>0.19117953473534599</v>
      </c>
      <c r="D299" s="7">
        <v>5.2670000000000003</v>
      </c>
      <c r="E299" s="7">
        <v>-5.3390000000000004</v>
      </c>
      <c r="F299" s="7">
        <v>9.4879999999999997E-4</v>
      </c>
      <c r="G299" s="7">
        <v>9.4879999999999997E-4</v>
      </c>
      <c r="H299" s="8">
        <v>-0.33829999999999999</v>
      </c>
    </row>
    <row r="300" spans="1:8" x14ac:dyDescent="0.25">
      <c r="A300" s="11" t="s">
        <v>249</v>
      </c>
      <c r="B300" s="7">
        <v>-2.3780000000000001</v>
      </c>
      <c r="C300" s="7">
        <f t="shared" si="4"/>
        <v>0.19237590252010781</v>
      </c>
      <c r="D300" s="7">
        <v>3.61</v>
      </c>
      <c r="E300" s="7">
        <v>-6.9409999999999998</v>
      </c>
      <c r="F300" s="7">
        <v>1.8650000000000001E-4</v>
      </c>
      <c r="G300" s="7">
        <v>1.8650000000000001E-4</v>
      </c>
      <c r="H300" s="8">
        <v>1.304</v>
      </c>
    </row>
    <row r="301" spans="1:8" x14ac:dyDescent="0.25">
      <c r="A301" s="11" t="s">
        <v>383</v>
      </c>
      <c r="B301" s="7">
        <v>-2.3769999999999998</v>
      </c>
      <c r="C301" s="7">
        <f t="shared" si="4"/>
        <v>0.19250929355901797</v>
      </c>
      <c r="D301" s="7">
        <v>5.5190000000000001</v>
      </c>
      <c r="E301" s="7">
        <v>-6.3789999999999996</v>
      </c>
      <c r="F301" s="7">
        <v>3.189E-4</v>
      </c>
      <c r="G301" s="7">
        <v>3.189E-4</v>
      </c>
      <c r="H301" s="8">
        <v>0.75960000000000005</v>
      </c>
    </row>
    <row r="302" spans="1:8" x14ac:dyDescent="0.25">
      <c r="A302" s="11" t="s">
        <v>1851</v>
      </c>
      <c r="B302" s="7">
        <v>-2.375</v>
      </c>
      <c r="C302" s="7">
        <f t="shared" si="4"/>
        <v>0.19277635317599259</v>
      </c>
      <c r="D302" s="7">
        <v>4.2069999999999999</v>
      </c>
      <c r="E302" s="7">
        <v>-3.7989999999999999</v>
      </c>
      <c r="F302" s="7">
        <v>6.2500000000000003E-3</v>
      </c>
      <c r="G302" s="7">
        <v>6.2500000000000003E-3</v>
      </c>
      <c r="H302" s="8">
        <v>-2.14</v>
      </c>
    </row>
    <row r="303" spans="1:8" x14ac:dyDescent="0.25">
      <c r="A303" s="11" t="s">
        <v>2161</v>
      </c>
      <c r="B303" s="7">
        <v>-2.3740000000000001</v>
      </c>
      <c r="C303" s="7">
        <f t="shared" si="4"/>
        <v>0.19291002188236689</v>
      </c>
      <c r="D303" s="7">
        <v>3.1440000000000001</v>
      </c>
      <c r="E303" s="7">
        <v>-3.3359999999999999</v>
      </c>
      <c r="F303" s="7">
        <v>1.179E-2</v>
      </c>
      <c r="G303" s="7">
        <v>1.179E-2</v>
      </c>
      <c r="H303" s="8">
        <v>-2.6190000000000002</v>
      </c>
    </row>
    <row r="304" spans="1:8" x14ac:dyDescent="0.25">
      <c r="A304" s="11" t="s">
        <v>1939</v>
      </c>
      <c r="B304" s="7">
        <v>-2.371</v>
      </c>
      <c r="C304" s="7">
        <f t="shared" si="4"/>
        <v>0.19331158436382928</v>
      </c>
      <c r="D304" s="7">
        <v>-0.47820000000000001</v>
      </c>
      <c r="E304" s="7">
        <v>-3.8010000000000002</v>
      </c>
      <c r="F304" s="7">
        <v>6.2399999999999999E-3</v>
      </c>
      <c r="G304" s="7">
        <v>6.2399999999999999E-3</v>
      </c>
      <c r="H304" s="8">
        <v>-2.2829999999999999</v>
      </c>
    </row>
    <row r="305" spans="1:8" x14ac:dyDescent="0.25">
      <c r="A305" s="11" t="s">
        <v>2433</v>
      </c>
      <c r="B305" s="7">
        <v>-2.3620000000000001</v>
      </c>
      <c r="C305" s="7">
        <f t="shared" si="4"/>
        <v>0.19452129413885466</v>
      </c>
      <c r="D305" s="7">
        <v>3.0630000000000002</v>
      </c>
      <c r="E305" s="7">
        <v>-3.0230000000000001</v>
      </c>
      <c r="F305" s="7">
        <v>1.8419999999999999E-2</v>
      </c>
      <c r="G305" s="7">
        <v>1.8419999999999999E-2</v>
      </c>
      <c r="H305" s="8">
        <v>-3.0419999999999998</v>
      </c>
    </row>
    <row r="306" spans="1:8" x14ac:dyDescent="0.25">
      <c r="A306" s="11" t="s">
        <v>377</v>
      </c>
      <c r="B306" s="7">
        <v>-2.3530000000000002</v>
      </c>
      <c r="C306" s="7">
        <f t="shared" si="4"/>
        <v>0.1957385740641357</v>
      </c>
      <c r="D306" s="7">
        <v>3.4</v>
      </c>
      <c r="E306" s="7">
        <v>-6.3559999999999999</v>
      </c>
      <c r="F306" s="7">
        <v>3.2610000000000001E-4</v>
      </c>
      <c r="G306" s="7">
        <v>3.2610000000000001E-4</v>
      </c>
      <c r="H306" s="8">
        <v>0.77990000000000004</v>
      </c>
    </row>
    <row r="307" spans="1:8" x14ac:dyDescent="0.25">
      <c r="A307" s="11" t="s">
        <v>2412</v>
      </c>
      <c r="B307" s="7">
        <v>-2.3530000000000002</v>
      </c>
      <c r="C307" s="7">
        <f t="shared" si="4"/>
        <v>0.1957385740641357</v>
      </c>
      <c r="D307" s="7">
        <v>1.8819999999999999</v>
      </c>
      <c r="E307" s="7">
        <v>-2.9359999999999999</v>
      </c>
      <c r="F307" s="7">
        <v>2.0910000000000002E-2</v>
      </c>
      <c r="G307" s="7">
        <v>2.0910000000000002E-2</v>
      </c>
      <c r="H307" s="8">
        <v>-3.01</v>
      </c>
    </row>
    <row r="308" spans="1:8" x14ac:dyDescent="0.25">
      <c r="A308" s="11" t="s">
        <v>2025</v>
      </c>
      <c r="B308" s="7">
        <v>-2.3490000000000002</v>
      </c>
      <c r="C308" s="7">
        <f t="shared" si="4"/>
        <v>0.19628202966839309</v>
      </c>
      <c r="D308" s="7">
        <v>3.782</v>
      </c>
      <c r="E308" s="7">
        <v>-3.5489999999999999</v>
      </c>
      <c r="F308" s="7">
        <v>8.7790000000000003E-3</v>
      </c>
      <c r="G308" s="7">
        <v>8.7790000000000003E-3</v>
      </c>
      <c r="H308" s="8">
        <v>-2.4209999999999998</v>
      </c>
    </row>
    <row r="309" spans="1:8" x14ac:dyDescent="0.25">
      <c r="A309" s="11" t="s">
        <v>1227</v>
      </c>
      <c r="B309" s="7">
        <v>-2.3460000000000001</v>
      </c>
      <c r="C309" s="7">
        <f t="shared" si="4"/>
        <v>0.1966906113383915</v>
      </c>
      <c r="D309" s="7">
        <v>3.198</v>
      </c>
      <c r="E309" s="7">
        <v>-4.46</v>
      </c>
      <c r="F309" s="7">
        <v>2.6670000000000001E-3</v>
      </c>
      <c r="G309" s="7">
        <v>2.6670000000000001E-3</v>
      </c>
      <c r="H309" s="8">
        <v>-1.19</v>
      </c>
    </row>
    <row r="310" spans="1:8" x14ac:dyDescent="0.25">
      <c r="A310" s="11" t="s">
        <v>990</v>
      </c>
      <c r="B310" s="7">
        <v>-2.3439999999999999</v>
      </c>
      <c r="C310" s="7">
        <f t="shared" si="4"/>
        <v>0.19696347151233659</v>
      </c>
      <c r="D310" s="7">
        <v>3.5630000000000002</v>
      </c>
      <c r="E310" s="7">
        <v>-4.8540000000000001</v>
      </c>
      <c r="F310" s="7">
        <v>1.6559999999999999E-3</v>
      </c>
      <c r="G310" s="7">
        <v>1.6559999999999999E-3</v>
      </c>
      <c r="H310" s="8">
        <v>-0.75080000000000002</v>
      </c>
    </row>
    <row r="311" spans="1:8" x14ac:dyDescent="0.25">
      <c r="A311" s="11" t="s">
        <v>1383</v>
      </c>
      <c r="B311" s="7">
        <v>-2.339</v>
      </c>
      <c r="C311" s="7">
        <f t="shared" si="4"/>
        <v>0.19764727915098604</v>
      </c>
      <c r="D311" s="7">
        <v>2.7450000000000001</v>
      </c>
      <c r="E311" s="7">
        <v>-4.2389999999999999</v>
      </c>
      <c r="F311" s="7">
        <v>3.519E-3</v>
      </c>
      <c r="G311" s="7">
        <v>3.519E-3</v>
      </c>
      <c r="H311" s="8">
        <v>-1.431</v>
      </c>
    </row>
    <row r="312" spans="1:8" x14ac:dyDescent="0.25">
      <c r="A312" s="11" t="s">
        <v>1978</v>
      </c>
      <c r="B312" s="7">
        <v>-2.3359999999999999</v>
      </c>
      <c r="C312" s="7">
        <f t="shared" si="4"/>
        <v>0.19805870273124229</v>
      </c>
      <c r="D312" s="7">
        <v>2.3889999999999998</v>
      </c>
      <c r="E312" s="7">
        <v>-3.4729999999999999</v>
      </c>
      <c r="F312" s="7">
        <v>9.7509999999999993E-3</v>
      </c>
      <c r="G312" s="7">
        <v>9.7509999999999993E-3</v>
      </c>
      <c r="H312" s="8">
        <v>-2.3570000000000002</v>
      </c>
    </row>
    <row r="313" spans="1:8" x14ac:dyDescent="0.25">
      <c r="A313" s="11" t="s">
        <v>1958</v>
      </c>
      <c r="B313" s="7">
        <v>-2.335</v>
      </c>
      <c r="C313" s="7">
        <f t="shared" si="4"/>
        <v>0.19819603415257109</v>
      </c>
      <c r="D313" s="7">
        <v>1.5369999999999999</v>
      </c>
      <c r="E313" s="7">
        <v>-3.4830000000000001</v>
      </c>
      <c r="F313" s="7">
        <v>9.6179999999999998E-3</v>
      </c>
      <c r="G313" s="7">
        <v>9.6179999999999998E-3</v>
      </c>
      <c r="H313" s="8">
        <v>-2.3170000000000002</v>
      </c>
    </row>
    <row r="314" spans="1:8" x14ac:dyDescent="0.25">
      <c r="A314" s="11" t="s">
        <v>523</v>
      </c>
      <c r="B314" s="7">
        <v>-2.3330000000000002</v>
      </c>
      <c r="C314" s="7">
        <f t="shared" si="4"/>
        <v>0.19847098273291308</v>
      </c>
      <c r="D314" s="7">
        <v>2.004</v>
      </c>
      <c r="E314" s="7">
        <v>-6.05</v>
      </c>
      <c r="F314" s="7">
        <v>4.439E-4</v>
      </c>
      <c r="G314" s="7">
        <v>4.439E-4</v>
      </c>
      <c r="H314" s="8">
        <v>0.27010000000000001</v>
      </c>
    </row>
    <row r="315" spans="1:8" x14ac:dyDescent="0.25">
      <c r="A315" s="11" t="s">
        <v>1286</v>
      </c>
      <c r="B315" s="7">
        <v>-2.33</v>
      </c>
      <c r="C315" s="7">
        <f t="shared" si="4"/>
        <v>0.1988841209387297</v>
      </c>
      <c r="D315" s="7">
        <v>1.915</v>
      </c>
      <c r="E315" s="7">
        <v>-4.3869999999999996</v>
      </c>
      <c r="F315" s="7">
        <v>2.9220000000000001E-3</v>
      </c>
      <c r="G315" s="7">
        <v>2.9220000000000001E-3</v>
      </c>
      <c r="H315" s="8">
        <v>-1.28</v>
      </c>
    </row>
    <row r="316" spans="1:8" x14ac:dyDescent="0.25">
      <c r="A316" s="11" t="s">
        <v>85</v>
      </c>
      <c r="B316" s="7">
        <v>-2.327</v>
      </c>
      <c r="C316" s="7">
        <f t="shared" si="4"/>
        <v>0.19929811913513404</v>
      </c>
      <c r="D316" s="7">
        <v>4.2329999999999997</v>
      </c>
      <c r="E316" s="7">
        <v>-8.7129999999999992</v>
      </c>
      <c r="F316" s="7">
        <v>4.1839999999999999E-5</v>
      </c>
      <c r="G316" s="7">
        <v>4.1839999999999999E-5</v>
      </c>
      <c r="H316" s="8">
        <v>2.718</v>
      </c>
    </row>
    <row r="317" spans="1:8" x14ac:dyDescent="0.25">
      <c r="A317" s="11" t="s">
        <v>294</v>
      </c>
      <c r="B317" s="7">
        <v>-2.3239999999999998</v>
      </c>
      <c r="C317" s="7">
        <f t="shared" si="4"/>
        <v>0.199712979112287</v>
      </c>
      <c r="D317" s="7">
        <v>3.7959999999999998</v>
      </c>
      <c r="E317" s="7">
        <v>-6.702</v>
      </c>
      <c r="F317" s="7">
        <v>2.332E-4</v>
      </c>
      <c r="G317" s="7">
        <v>2.332E-4</v>
      </c>
      <c r="H317" s="8">
        <v>1.1140000000000001</v>
      </c>
    </row>
    <row r="318" spans="1:8" x14ac:dyDescent="0.25">
      <c r="A318" s="11" t="s">
        <v>272</v>
      </c>
      <c r="B318" s="7">
        <v>-2.3210000000000002</v>
      </c>
      <c r="C318" s="7">
        <f t="shared" si="4"/>
        <v>0.2001287026640757</v>
      </c>
      <c r="D318" s="7">
        <v>2.9420000000000002</v>
      </c>
      <c r="E318" s="7">
        <v>-6.9359999999999999</v>
      </c>
      <c r="F318" s="7">
        <v>1.873E-4</v>
      </c>
      <c r="G318" s="7">
        <v>1.873E-4</v>
      </c>
      <c r="H318" s="8">
        <v>1.204</v>
      </c>
    </row>
    <row r="319" spans="1:8" x14ac:dyDescent="0.25">
      <c r="A319" s="11" t="s">
        <v>1230</v>
      </c>
      <c r="B319" s="7">
        <v>-2.3199999999999998</v>
      </c>
      <c r="C319" s="7">
        <f t="shared" si="4"/>
        <v>0.20026746939740556</v>
      </c>
      <c r="D319" s="7">
        <v>3.569</v>
      </c>
      <c r="E319" s="7">
        <v>-4.4729999999999999</v>
      </c>
      <c r="F319" s="7">
        <v>2.6259999999999999E-3</v>
      </c>
      <c r="G319" s="7">
        <v>2.6259999999999999E-3</v>
      </c>
      <c r="H319" s="8">
        <v>-1.202</v>
      </c>
    </row>
    <row r="320" spans="1:8" x14ac:dyDescent="0.25">
      <c r="A320" s="11" t="s">
        <v>1840</v>
      </c>
      <c r="B320" s="7">
        <v>-2.3180000000000001</v>
      </c>
      <c r="C320" s="7">
        <f t="shared" si="4"/>
        <v>0.20054529158812162</v>
      </c>
      <c r="D320" s="7">
        <v>3.698</v>
      </c>
      <c r="E320" s="7">
        <v>-3.76</v>
      </c>
      <c r="F320" s="7">
        <v>6.5909999999999996E-3</v>
      </c>
      <c r="G320" s="7">
        <v>6.5909999999999996E-3</v>
      </c>
      <c r="H320" s="8">
        <v>-2.1259999999999999</v>
      </c>
    </row>
    <row r="321" spans="1:8" x14ac:dyDescent="0.25">
      <c r="A321" s="11" t="s">
        <v>778</v>
      </c>
      <c r="B321" s="7">
        <v>-2.3170000000000002</v>
      </c>
      <c r="C321" s="7">
        <f t="shared" si="4"/>
        <v>0.20068434717898834</v>
      </c>
      <c r="D321" s="7">
        <v>2.6309999999999998</v>
      </c>
      <c r="E321" s="7">
        <v>-5.2779999999999996</v>
      </c>
      <c r="F321" s="7">
        <v>1.016E-3</v>
      </c>
      <c r="G321" s="7">
        <v>1.016E-3</v>
      </c>
      <c r="H321" s="8">
        <v>-0.3009</v>
      </c>
    </row>
    <row r="322" spans="1:8" x14ac:dyDescent="0.25">
      <c r="A322" s="11" t="s">
        <v>1654</v>
      </c>
      <c r="B322" s="7">
        <v>-2.3149999999999999</v>
      </c>
      <c r="C322" s="7">
        <f t="shared" si="4"/>
        <v>0.20096274768578787</v>
      </c>
      <c r="D322" s="7">
        <v>2.012</v>
      </c>
      <c r="E322" s="7">
        <v>-3.8690000000000002</v>
      </c>
      <c r="F322" s="7">
        <v>5.6959999999999997E-3</v>
      </c>
      <c r="G322" s="7">
        <v>5.6959999999999997E-3</v>
      </c>
      <c r="H322" s="8">
        <v>-1.857</v>
      </c>
    </row>
    <row r="323" spans="1:8" x14ac:dyDescent="0.25">
      <c r="A323" s="11" t="s">
        <v>1644</v>
      </c>
      <c r="B323" s="7">
        <v>-2.3140000000000001</v>
      </c>
      <c r="C323" s="7">
        <f t="shared" si="4"/>
        <v>0.20110209273547894</v>
      </c>
      <c r="D323" s="7">
        <v>-0.13289999999999999</v>
      </c>
      <c r="E323" s="7">
        <v>-4.2229999999999999</v>
      </c>
      <c r="F323" s="7">
        <v>3.5920000000000001E-3</v>
      </c>
      <c r="G323" s="7">
        <v>3.5920000000000001E-3</v>
      </c>
      <c r="H323" s="8">
        <v>-1.849</v>
      </c>
    </row>
    <row r="324" spans="1:8" x14ac:dyDescent="0.25">
      <c r="A324" s="11" t="s">
        <v>2038</v>
      </c>
      <c r="B324" s="7">
        <v>-2.3130000000000002</v>
      </c>
      <c r="C324" s="7">
        <f t="shared" si="4"/>
        <v>0.20124153440528045</v>
      </c>
      <c r="D324" s="7">
        <v>3.161</v>
      </c>
      <c r="E324" s="7">
        <v>-3.468</v>
      </c>
      <c r="F324" s="7">
        <v>9.8180000000000003E-3</v>
      </c>
      <c r="G324" s="7">
        <v>9.8180000000000003E-3</v>
      </c>
      <c r="H324" s="8">
        <v>-2.4460000000000002</v>
      </c>
    </row>
    <row r="325" spans="1:8" x14ac:dyDescent="0.25">
      <c r="A325" s="11" t="s">
        <v>1762</v>
      </c>
      <c r="B325" s="7">
        <v>-2.306</v>
      </c>
      <c r="C325" s="7">
        <f t="shared" ref="C325:C388" si="5">2^B325</f>
        <v>0.2022203370904348</v>
      </c>
      <c r="D325" s="7">
        <v>-2.9149999999999999E-2</v>
      </c>
      <c r="E325" s="7">
        <v>-3.9790000000000001</v>
      </c>
      <c r="F325" s="7">
        <v>4.9249999999999997E-3</v>
      </c>
      <c r="G325" s="7">
        <v>4.9249999999999997E-3</v>
      </c>
      <c r="H325" s="8">
        <v>-2.02</v>
      </c>
    </row>
    <row r="326" spans="1:8" x14ac:dyDescent="0.25">
      <c r="A326" s="11" t="s">
        <v>2333</v>
      </c>
      <c r="B326" s="7">
        <v>-2.3050000000000002</v>
      </c>
      <c r="C326" s="7">
        <f t="shared" si="5"/>
        <v>0.20236055413685208</v>
      </c>
      <c r="D326" s="7">
        <v>-0.37459999999999999</v>
      </c>
      <c r="E326" s="7">
        <v>-3.0880000000000001</v>
      </c>
      <c r="F326" s="7">
        <v>1.677E-2</v>
      </c>
      <c r="G326" s="7">
        <v>1.677E-2</v>
      </c>
      <c r="H326" s="8">
        <v>-2.899</v>
      </c>
    </row>
    <row r="327" spans="1:8" x14ac:dyDescent="0.25">
      <c r="A327" s="11" t="s">
        <v>538</v>
      </c>
      <c r="B327" s="7">
        <v>-2.302</v>
      </c>
      <c r="C327" s="7">
        <f t="shared" si="5"/>
        <v>0.20278178889426071</v>
      </c>
      <c r="D327" s="7">
        <v>4.0609999999999999</v>
      </c>
      <c r="E327" s="7">
        <v>-5.7880000000000003</v>
      </c>
      <c r="F327" s="7">
        <v>5.8279999999999996E-4</v>
      </c>
      <c r="G327" s="7">
        <v>5.8279999999999996E-4</v>
      </c>
      <c r="H327" s="8">
        <v>0.23980000000000001</v>
      </c>
    </row>
    <row r="328" spans="1:8" x14ac:dyDescent="0.25">
      <c r="A328" s="11" t="s">
        <v>2327</v>
      </c>
      <c r="B328" s="7">
        <v>-2.2999999999999998</v>
      </c>
      <c r="C328" s="7">
        <f t="shared" si="5"/>
        <v>0.20306309908905892</v>
      </c>
      <c r="D328" s="7">
        <v>0.26910000000000001</v>
      </c>
      <c r="E328" s="7">
        <v>-3.0289999999999999</v>
      </c>
      <c r="F328" s="7">
        <v>1.8270000000000002E-2</v>
      </c>
      <c r="G328" s="7">
        <v>1.8270000000000002E-2</v>
      </c>
      <c r="H328" s="8">
        <v>-2.8919999999999999</v>
      </c>
    </row>
    <row r="329" spans="1:8" x14ac:dyDescent="0.25">
      <c r="A329" s="11" t="s">
        <v>659</v>
      </c>
      <c r="B329" s="7">
        <v>-2.2949999999999999</v>
      </c>
      <c r="C329" s="7">
        <f t="shared" si="5"/>
        <v>0.20376808310065639</v>
      </c>
      <c r="D329" s="7">
        <v>4.4240000000000004</v>
      </c>
      <c r="E329" s="7">
        <v>-5.5469999999999997</v>
      </c>
      <c r="F329" s="7">
        <v>7.5500000000000003E-4</v>
      </c>
      <c r="G329" s="7">
        <v>7.5500000000000003E-4</v>
      </c>
      <c r="H329" s="8">
        <v>-3.5490000000000001E-2</v>
      </c>
    </row>
    <row r="330" spans="1:8" x14ac:dyDescent="0.25">
      <c r="A330" s="11" t="s">
        <v>2704</v>
      </c>
      <c r="B330" s="7">
        <v>-2.2909999999999999</v>
      </c>
      <c r="C330" s="7">
        <f t="shared" si="5"/>
        <v>0.20433383212207079</v>
      </c>
      <c r="D330" s="7">
        <v>-0.28149999999999997</v>
      </c>
      <c r="E330" s="7">
        <v>-2.4830000000000001</v>
      </c>
      <c r="F330" s="7">
        <v>4.0779999999999997E-2</v>
      </c>
      <c r="G330" s="7">
        <v>4.0779999999999997E-2</v>
      </c>
      <c r="H330" s="8">
        <v>-3.5049999999999999</v>
      </c>
    </row>
    <row r="331" spans="1:8" x14ac:dyDescent="0.25">
      <c r="A331" s="11" t="s">
        <v>73</v>
      </c>
      <c r="B331" s="7">
        <v>-2.2850000000000001</v>
      </c>
      <c r="C331" s="7">
        <f t="shared" si="5"/>
        <v>0.2051854022026246</v>
      </c>
      <c r="D331" s="7">
        <v>4.633</v>
      </c>
      <c r="E331" s="7">
        <v>-8.8109999999999999</v>
      </c>
      <c r="F331" s="7">
        <v>3.8800000000000001E-5</v>
      </c>
      <c r="G331" s="7">
        <v>3.8800000000000001E-5</v>
      </c>
      <c r="H331" s="8">
        <v>2.8279999999999998</v>
      </c>
    </row>
    <row r="332" spans="1:8" x14ac:dyDescent="0.25">
      <c r="A332" s="11" t="s">
        <v>2829</v>
      </c>
      <c r="B332" s="7">
        <v>-2.278</v>
      </c>
      <c r="C332" s="7">
        <f t="shared" si="5"/>
        <v>0.20618338715252035</v>
      </c>
      <c r="D332" s="7">
        <v>2.2709999999999999</v>
      </c>
      <c r="E332" s="7">
        <v>-2.4049999999999998</v>
      </c>
      <c r="F332" s="7">
        <v>4.5809999999999997E-2</v>
      </c>
      <c r="G332" s="7">
        <v>4.5809999999999997E-2</v>
      </c>
      <c r="H332" s="8">
        <v>-3.782</v>
      </c>
    </row>
    <row r="333" spans="1:8" x14ac:dyDescent="0.25">
      <c r="A333" s="11" t="s">
        <v>2812</v>
      </c>
      <c r="B333" s="7">
        <v>-2.2770000000000001</v>
      </c>
      <c r="C333" s="7">
        <f t="shared" si="5"/>
        <v>0.20632635212816428</v>
      </c>
      <c r="D333" s="7">
        <v>1.3440000000000001</v>
      </c>
      <c r="E333" s="7">
        <v>-2.3580000000000001</v>
      </c>
      <c r="F333" s="7">
        <v>4.9160000000000002E-2</v>
      </c>
      <c r="G333" s="7">
        <v>4.9160000000000002E-2</v>
      </c>
      <c r="H333" s="8">
        <v>-3.71</v>
      </c>
    </row>
    <row r="334" spans="1:8" x14ac:dyDescent="0.25">
      <c r="A334" s="11" t="s">
        <v>1771</v>
      </c>
      <c r="B334" s="7">
        <v>-2.27</v>
      </c>
      <c r="C334" s="7">
        <f t="shared" si="5"/>
        <v>0.20732988645361042</v>
      </c>
      <c r="D334" s="7">
        <v>5.4560000000000004</v>
      </c>
      <c r="E334" s="7">
        <v>-4.0060000000000002</v>
      </c>
      <c r="F334" s="7">
        <v>4.7530000000000003E-3</v>
      </c>
      <c r="G334" s="7">
        <v>4.7530000000000003E-3</v>
      </c>
      <c r="H334" s="8">
        <v>-2.036</v>
      </c>
    </row>
    <row r="335" spans="1:8" x14ac:dyDescent="0.25">
      <c r="A335" s="11" t="s">
        <v>61</v>
      </c>
      <c r="B335" s="7">
        <v>-2.2690000000000001</v>
      </c>
      <c r="C335" s="7">
        <f t="shared" si="5"/>
        <v>0.20747364639749563</v>
      </c>
      <c r="D335" s="7">
        <v>7.2549999999999999</v>
      </c>
      <c r="E335" s="7">
        <v>-9.0190000000000001</v>
      </c>
      <c r="F335" s="7">
        <v>3.3170000000000003E-5</v>
      </c>
      <c r="G335" s="7">
        <v>3.3170000000000003E-5</v>
      </c>
      <c r="H335" s="8">
        <v>3.0019999999999998</v>
      </c>
    </row>
    <row r="336" spans="1:8" x14ac:dyDescent="0.25">
      <c r="A336" s="11" t="s">
        <v>1106</v>
      </c>
      <c r="B336" s="7">
        <v>-2.2690000000000001</v>
      </c>
      <c r="C336" s="7">
        <f t="shared" si="5"/>
        <v>0.20747364639749563</v>
      </c>
      <c r="D336" s="7">
        <v>4.3789999999999996</v>
      </c>
      <c r="E336" s="7">
        <v>-4.7469999999999999</v>
      </c>
      <c r="F336" s="7">
        <v>1.882E-3</v>
      </c>
      <c r="G336" s="7">
        <v>1.882E-3</v>
      </c>
      <c r="H336" s="8">
        <v>-0.95220000000000005</v>
      </c>
    </row>
    <row r="337" spans="1:8" x14ac:dyDescent="0.25">
      <c r="A337" s="11" t="s">
        <v>1883</v>
      </c>
      <c r="B337" s="7">
        <v>-2.2679999999999998</v>
      </c>
      <c r="C337" s="7">
        <f t="shared" si="5"/>
        <v>0.20761750602272361</v>
      </c>
      <c r="D337" s="7">
        <v>2.1779999999999999</v>
      </c>
      <c r="E337" s="7">
        <v>-3.59</v>
      </c>
      <c r="F337" s="7">
        <v>8.2979999999999998E-3</v>
      </c>
      <c r="G337" s="7">
        <v>8.2979999999999998E-3</v>
      </c>
      <c r="H337" s="8">
        <v>-2.198</v>
      </c>
    </row>
    <row r="338" spans="1:8" x14ac:dyDescent="0.25">
      <c r="A338" s="11" t="s">
        <v>2090</v>
      </c>
      <c r="B338" s="7">
        <v>-2.2639999999999998</v>
      </c>
      <c r="C338" s="7">
        <f t="shared" si="5"/>
        <v>0.20819394272013728</v>
      </c>
      <c r="D338" s="7">
        <v>0.58809999999999996</v>
      </c>
      <c r="E338" s="7">
        <v>-3.3420000000000001</v>
      </c>
      <c r="F338" s="7">
        <v>1.17E-2</v>
      </c>
      <c r="G338" s="7">
        <v>1.17E-2</v>
      </c>
      <c r="H338" s="8">
        <v>-2.5270000000000001</v>
      </c>
    </row>
    <row r="339" spans="1:8" x14ac:dyDescent="0.25">
      <c r="A339" s="11" t="s">
        <v>2282</v>
      </c>
      <c r="B339" s="7">
        <v>-2.2629999999999999</v>
      </c>
      <c r="C339" s="7">
        <f t="shared" si="5"/>
        <v>0.20833830178980467</v>
      </c>
      <c r="D339" s="7">
        <v>0.28120000000000001</v>
      </c>
      <c r="E339" s="7">
        <v>-3.0870000000000002</v>
      </c>
      <c r="F339" s="7">
        <v>1.6809999999999999E-2</v>
      </c>
      <c r="G339" s="7">
        <v>1.6809999999999999E-2</v>
      </c>
      <c r="H339" s="8">
        <v>-2.8260000000000001</v>
      </c>
    </row>
    <row r="340" spans="1:8" x14ac:dyDescent="0.25">
      <c r="A340" s="11" t="s">
        <v>2294</v>
      </c>
      <c r="B340" s="7">
        <v>-2.2610000000000001</v>
      </c>
      <c r="C340" s="7">
        <f t="shared" si="5"/>
        <v>0.20862732028885225</v>
      </c>
      <c r="D340" s="7">
        <v>-0.41760000000000003</v>
      </c>
      <c r="E340" s="7">
        <v>-3.1469999999999998</v>
      </c>
      <c r="F340" s="7">
        <v>1.542E-2</v>
      </c>
      <c r="G340" s="7">
        <v>1.542E-2</v>
      </c>
      <c r="H340" s="8">
        <v>-2.8490000000000002</v>
      </c>
    </row>
    <row r="341" spans="1:8" x14ac:dyDescent="0.25">
      <c r="A341" s="11" t="s">
        <v>756</v>
      </c>
      <c r="B341" s="7">
        <v>-2.2589999999999999</v>
      </c>
      <c r="C341" s="7">
        <f t="shared" si="5"/>
        <v>0.2089167397304634</v>
      </c>
      <c r="D341" s="7">
        <v>2.0819999999999999</v>
      </c>
      <c r="E341" s="7">
        <v>-5.3979999999999997</v>
      </c>
      <c r="F341" s="7">
        <v>8.8840000000000002E-4</v>
      </c>
      <c r="G341" s="7">
        <v>8.8840000000000002E-4</v>
      </c>
      <c r="H341" s="8">
        <v>-0.254</v>
      </c>
    </row>
    <row r="342" spans="1:8" x14ac:dyDescent="0.25">
      <c r="A342" s="11" t="s">
        <v>1304</v>
      </c>
      <c r="B342" s="7">
        <v>-2.2589999999999999</v>
      </c>
      <c r="C342" s="7">
        <f t="shared" si="5"/>
        <v>0.2089167397304634</v>
      </c>
      <c r="D342" s="7">
        <v>1.1679999999999999</v>
      </c>
      <c r="E342" s="7">
        <v>-4.4649999999999999</v>
      </c>
      <c r="F342" s="7">
        <v>2.65E-3</v>
      </c>
      <c r="G342" s="7">
        <v>2.65E-3</v>
      </c>
      <c r="H342" s="8">
        <v>-1.304</v>
      </c>
    </row>
    <row r="343" spans="1:8" x14ac:dyDescent="0.25">
      <c r="A343" s="11" t="s">
        <v>1731</v>
      </c>
      <c r="B343" s="7">
        <v>-2.2549999999999999</v>
      </c>
      <c r="C343" s="7">
        <f t="shared" si="5"/>
        <v>0.20949678366698718</v>
      </c>
      <c r="D343" s="7">
        <v>1.5509999999999999</v>
      </c>
      <c r="E343" s="7">
        <v>-3.774</v>
      </c>
      <c r="F343" s="7">
        <v>6.463E-3</v>
      </c>
      <c r="G343" s="7">
        <v>6.463E-3</v>
      </c>
      <c r="H343" s="8">
        <v>-1.9770000000000001</v>
      </c>
    </row>
    <row r="344" spans="1:8" x14ac:dyDescent="0.25">
      <c r="A344" s="11" t="s">
        <v>829</v>
      </c>
      <c r="B344" s="7">
        <v>-2.2519999999999998</v>
      </c>
      <c r="C344" s="7">
        <f t="shared" si="5"/>
        <v>0.2099328732360351</v>
      </c>
      <c r="D344" s="7">
        <v>3.7320000000000002</v>
      </c>
      <c r="E344" s="7">
        <v>-5.1319999999999997</v>
      </c>
      <c r="F344" s="7">
        <v>1.1980000000000001E-3</v>
      </c>
      <c r="G344" s="7">
        <v>1.1980000000000001E-3</v>
      </c>
      <c r="H344" s="8">
        <v>-0.4486</v>
      </c>
    </row>
    <row r="345" spans="1:8" x14ac:dyDescent="0.25">
      <c r="A345" s="11" t="s">
        <v>2533</v>
      </c>
      <c r="B345" s="7">
        <v>-2.2450000000000001</v>
      </c>
      <c r="C345" s="7">
        <f t="shared" si="5"/>
        <v>0.21095394903250445</v>
      </c>
      <c r="D345" s="7">
        <v>1.8100000000000002E-2</v>
      </c>
      <c r="E345" s="7">
        <v>-2.7669999999999999</v>
      </c>
      <c r="F345" s="7">
        <v>2.6759999999999999E-2</v>
      </c>
      <c r="G345" s="7">
        <v>2.6759999999999999E-2</v>
      </c>
      <c r="H345" s="8">
        <v>-3.1880000000000002</v>
      </c>
    </row>
    <row r="346" spans="1:8" x14ac:dyDescent="0.25">
      <c r="A346" s="11" t="s">
        <v>876</v>
      </c>
      <c r="B346" s="7">
        <v>-2.2410000000000001</v>
      </c>
      <c r="C346" s="7">
        <f t="shared" si="5"/>
        <v>0.21153964915007245</v>
      </c>
      <c r="D346" s="7">
        <v>2.6640000000000001</v>
      </c>
      <c r="E346" s="7">
        <v>-5.0220000000000002</v>
      </c>
      <c r="F346" s="7">
        <v>1.3600000000000001E-3</v>
      </c>
      <c r="G346" s="7">
        <v>1.3600000000000001E-3</v>
      </c>
      <c r="H346" s="8">
        <v>-0.55669999999999997</v>
      </c>
    </row>
    <row r="347" spans="1:8" x14ac:dyDescent="0.25">
      <c r="A347" s="11" t="s">
        <v>2072</v>
      </c>
      <c r="B347" s="7">
        <v>-2.2360000000000002</v>
      </c>
      <c r="C347" s="7">
        <f t="shared" si="5"/>
        <v>0.21227406161170992</v>
      </c>
      <c r="D347" s="7">
        <v>1.1719999999999999</v>
      </c>
      <c r="E347" s="7">
        <v>-3.3410000000000002</v>
      </c>
      <c r="F347" s="7">
        <v>1.172E-2</v>
      </c>
      <c r="G347" s="7">
        <v>1.172E-2</v>
      </c>
      <c r="H347" s="8">
        <v>-2.4910000000000001</v>
      </c>
    </row>
    <row r="348" spans="1:8" x14ac:dyDescent="0.25">
      <c r="A348" s="11" t="s">
        <v>1027</v>
      </c>
      <c r="B348" s="7">
        <v>-2.2349999999999999</v>
      </c>
      <c r="C348" s="7">
        <f t="shared" si="5"/>
        <v>0.21242124978466259</v>
      </c>
      <c r="D348" s="7">
        <v>1.554</v>
      </c>
      <c r="E348" s="7">
        <v>-4.9189999999999996</v>
      </c>
      <c r="F348" s="7">
        <v>1.534E-3</v>
      </c>
      <c r="G348" s="7">
        <v>1.534E-3</v>
      </c>
      <c r="H348" s="8">
        <v>-0.80100000000000005</v>
      </c>
    </row>
    <row r="349" spans="1:8" x14ac:dyDescent="0.25">
      <c r="A349" s="11" t="s">
        <v>2832</v>
      </c>
      <c r="B349" s="7">
        <v>-2.226</v>
      </c>
      <c r="C349" s="7">
        <f t="shared" si="5"/>
        <v>0.21375054447299319</v>
      </c>
      <c r="D349" s="7">
        <v>1.9530000000000001</v>
      </c>
      <c r="E349" s="7">
        <v>-2.3679999999999999</v>
      </c>
      <c r="F349" s="7">
        <v>4.8399999999999999E-2</v>
      </c>
      <c r="G349" s="7">
        <v>4.8399999999999999E-2</v>
      </c>
      <c r="H349" s="8">
        <v>-3.786</v>
      </c>
    </row>
    <row r="350" spans="1:8" x14ac:dyDescent="0.25">
      <c r="A350" s="11" t="s">
        <v>111</v>
      </c>
      <c r="B350" s="7">
        <v>-2.2210000000000001</v>
      </c>
      <c r="C350" s="7">
        <f t="shared" si="5"/>
        <v>0.21449263260717272</v>
      </c>
      <c r="D350" s="7">
        <v>3.8919999999999999</v>
      </c>
      <c r="E350" s="7">
        <v>-8.3010000000000002</v>
      </c>
      <c r="F350" s="7">
        <v>5.7800000000000002E-5</v>
      </c>
      <c r="G350" s="7">
        <v>5.7800000000000002E-5</v>
      </c>
      <c r="H350" s="8">
        <v>2.3879999999999999</v>
      </c>
    </row>
    <row r="351" spans="1:8" x14ac:dyDescent="0.25">
      <c r="A351" s="11" t="s">
        <v>714</v>
      </c>
      <c r="B351" s="7">
        <v>-2.2149999999999999</v>
      </c>
      <c r="C351" s="7">
        <f t="shared" si="5"/>
        <v>0.21538653992800427</v>
      </c>
      <c r="D351" s="7">
        <v>4.5010000000000003</v>
      </c>
      <c r="E351" s="7">
        <v>-5.4379999999999997</v>
      </c>
      <c r="F351" s="7">
        <v>8.5019999999999996E-4</v>
      </c>
      <c r="G351" s="7">
        <v>8.5019999999999996E-4</v>
      </c>
      <c r="H351" s="8">
        <v>-0.16320000000000001</v>
      </c>
    </row>
    <row r="352" spans="1:8" x14ac:dyDescent="0.25">
      <c r="A352" s="11" t="s">
        <v>2146</v>
      </c>
      <c r="B352" s="7">
        <v>-2.2149999999999999</v>
      </c>
      <c r="C352" s="7">
        <f t="shared" si="5"/>
        <v>0.21538653992800427</v>
      </c>
      <c r="D352" s="7">
        <v>1.8919999999999999</v>
      </c>
      <c r="E352" s="7">
        <v>-3.258</v>
      </c>
      <c r="F352" s="7">
        <v>1.3180000000000001E-2</v>
      </c>
      <c r="G352" s="7">
        <v>1.3180000000000001E-2</v>
      </c>
      <c r="H352" s="8">
        <v>-2.601</v>
      </c>
    </row>
    <row r="353" spans="1:8" x14ac:dyDescent="0.25">
      <c r="A353" s="11" t="s">
        <v>1918</v>
      </c>
      <c r="B353" s="7">
        <v>-2.2109999999999999</v>
      </c>
      <c r="C353" s="7">
        <f t="shared" si="5"/>
        <v>0.21598454685006932</v>
      </c>
      <c r="D353" s="7">
        <v>2.9620000000000002</v>
      </c>
      <c r="E353" s="7">
        <v>-3.601</v>
      </c>
      <c r="F353" s="7">
        <v>8.1759999999999992E-3</v>
      </c>
      <c r="G353" s="7">
        <v>8.1759999999999992E-3</v>
      </c>
      <c r="H353" s="8">
        <v>-2.2490000000000001</v>
      </c>
    </row>
    <row r="354" spans="1:8" x14ac:dyDescent="0.25">
      <c r="A354" s="11" t="s">
        <v>164</v>
      </c>
      <c r="B354" s="7">
        <v>-2.2069999999999999</v>
      </c>
      <c r="C354" s="7">
        <f t="shared" si="5"/>
        <v>0.2165842141000219</v>
      </c>
      <c r="D354" s="7">
        <v>5.3710000000000004</v>
      </c>
      <c r="E354" s="7">
        <v>-7.54</v>
      </c>
      <c r="F354" s="7">
        <v>1.0900000000000001E-4</v>
      </c>
      <c r="G354" s="7">
        <v>1.0900000000000001E-4</v>
      </c>
      <c r="H354" s="8">
        <v>1.8480000000000001</v>
      </c>
    </row>
    <row r="355" spans="1:8" x14ac:dyDescent="0.25">
      <c r="A355" s="11" t="s">
        <v>576</v>
      </c>
      <c r="B355" s="7">
        <v>-2.206</v>
      </c>
      <c r="C355" s="7">
        <f t="shared" si="5"/>
        <v>0.21673439087867169</v>
      </c>
      <c r="D355" s="7">
        <v>3.3860000000000001</v>
      </c>
      <c r="E355" s="7">
        <v>-5.6989999999999998</v>
      </c>
      <c r="F355" s="7">
        <v>6.4059999999999996E-4</v>
      </c>
      <c r="G355" s="7">
        <v>6.4059999999999996E-4</v>
      </c>
      <c r="H355" s="8">
        <v>0.15859999999999999</v>
      </c>
    </row>
    <row r="356" spans="1:8" x14ac:dyDescent="0.25">
      <c r="A356" s="11" t="s">
        <v>875</v>
      </c>
      <c r="B356" s="7">
        <v>-2.2029999999999998</v>
      </c>
      <c r="C356" s="7">
        <f t="shared" si="5"/>
        <v>0.21718554628765591</v>
      </c>
      <c r="D356" s="7">
        <v>4.0330000000000004</v>
      </c>
      <c r="E356" s="7">
        <v>-5.0570000000000004</v>
      </c>
      <c r="F356" s="7">
        <v>1.3060000000000001E-3</v>
      </c>
      <c r="G356" s="7">
        <v>1.3060000000000001E-3</v>
      </c>
      <c r="H356" s="8">
        <v>-0.55600000000000005</v>
      </c>
    </row>
    <row r="357" spans="1:8" x14ac:dyDescent="0.25">
      <c r="A357" s="11" t="s">
        <v>419</v>
      </c>
      <c r="B357" s="7">
        <v>-2.202</v>
      </c>
      <c r="C357" s="7">
        <f t="shared" si="5"/>
        <v>0.21733614002250545</v>
      </c>
      <c r="D357" s="7">
        <v>4.9260000000000002</v>
      </c>
      <c r="E357" s="7">
        <v>-6.21</v>
      </c>
      <c r="F357" s="7">
        <v>3.7750000000000001E-4</v>
      </c>
      <c r="G357" s="7">
        <v>3.7750000000000001E-4</v>
      </c>
      <c r="H357" s="8">
        <v>0.62350000000000005</v>
      </c>
    </row>
    <row r="358" spans="1:8" x14ac:dyDescent="0.25">
      <c r="A358" s="11" t="s">
        <v>255</v>
      </c>
      <c r="B358" s="7">
        <v>-2.2000000000000002</v>
      </c>
      <c r="C358" s="7">
        <f t="shared" si="5"/>
        <v>0.21763764082403106</v>
      </c>
      <c r="D358" s="7">
        <v>7.2569999999999997</v>
      </c>
      <c r="E358" s="7">
        <v>-7.0030000000000001</v>
      </c>
      <c r="F358" s="7">
        <v>1.76E-4</v>
      </c>
      <c r="G358" s="7">
        <v>1.76E-4</v>
      </c>
      <c r="H358" s="8">
        <v>1.2849999999999999</v>
      </c>
    </row>
    <row r="359" spans="1:8" x14ac:dyDescent="0.25">
      <c r="A359" s="11" t="s">
        <v>1359</v>
      </c>
      <c r="B359" s="7">
        <v>-2.1920000000000002</v>
      </c>
      <c r="C359" s="7">
        <f t="shared" si="5"/>
        <v>0.21884783242356598</v>
      </c>
      <c r="D359" s="7">
        <v>0.45979999999999999</v>
      </c>
      <c r="E359" s="7">
        <v>-4.55</v>
      </c>
      <c r="F359" s="7">
        <v>2.3869999999999998E-3</v>
      </c>
      <c r="G359" s="7">
        <v>2.3869999999999998E-3</v>
      </c>
      <c r="H359" s="8">
        <v>-1.3979999999999999</v>
      </c>
    </row>
    <row r="360" spans="1:8" x14ac:dyDescent="0.25">
      <c r="A360" s="11" t="s">
        <v>1289</v>
      </c>
      <c r="B360" s="7">
        <v>-2.1909999999999998</v>
      </c>
      <c r="C360" s="7">
        <f t="shared" si="5"/>
        <v>0.21899957876678147</v>
      </c>
      <c r="D360" s="7">
        <v>1.53</v>
      </c>
      <c r="E360" s="7">
        <v>-4.4189999999999996</v>
      </c>
      <c r="F360" s="7">
        <v>2.8059999999999999E-3</v>
      </c>
      <c r="G360" s="7">
        <v>2.8059999999999999E-3</v>
      </c>
      <c r="H360" s="8">
        <v>-1.282</v>
      </c>
    </row>
    <row r="361" spans="1:8" x14ac:dyDescent="0.25">
      <c r="A361" s="11" t="s">
        <v>336</v>
      </c>
      <c r="B361" s="7">
        <v>-2.1890000000000001</v>
      </c>
      <c r="C361" s="7">
        <f t="shared" si="5"/>
        <v>0.21930338718320549</v>
      </c>
      <c r="D361" s="7">
        <v>2.5049999999999999</v>
      </c>
      <c r="E361" s="7">
        <v>-6.6740000000000004</v>
      </c>
      <c r="F361" s="7">
        <v>2.396E-4</v>
      </c>
      <c r="G361" s="7">
        <v>2.396E-4</v>
      </c>
      <c r="H361" s="8">
        <v>0.91190000000000004</v>
      </c>
    </row>
    <row r="362" spans="1:8" x14ac:dyDescent="0.25">
      <c r="A362" s="11" t="s">
        <v>1643</v>
      </c>
      <c r="B362" s="7">
        <v>-2.1890000000000001</v>
      </c>
      <c r="C362" s="7">
        <f t="shared" si="5"/>
        <v>0.21930338718320549</v>
      </c>
      <c r="D362" s="7">
        <v>4.3529999999999998</v>
      </c>
      <c r="E362" s="7">
        <v>-4.0419999999999998</v>
      </c>
      <c r="F362" s="7">
        <v>4.5399999999999998E-3</v>
      </c>
      <c r="G362" s="7">
        <v>4.5399999999999998E-3</v>
      </c>
      <c r="H362" s="8">
        <v>-1.8460000000000001</v>
      </c>
    </row>
    <row r="363" spans="1:8" x14ac:dyDescent="0.25">
      <c r="A363" s="11" t="s">
        <v>2074</v>
      </c>
      <c r="B363" s="7">
        <v>-2.1880000000000002</v>
      </c>
      <c r="C363" s="7">
        <f t="shared" si="5"/>
        <v>0.21945544940237982</v>
      </c>
      <c r="D363" s="7">
        <v>-3.9899999999999998E-2</v>
      </c>
      <c r="E363" s="7">
        <v>-3.4550000000000001</v>
      </c>
      <c r="F363" s="7">
        <v>9.9979999999999999E-3</v>
      </c>
      <c r="G363" s="7">
        <v>9.9979999999999999E-3</v>
      </c>
      <c r="H363" s="8">
        <v>-2.4910000000000001</v>
      </c>
    </row>
    <row r="364" spans="1:8" x14ac:dyDescent="0.25">
      <c r="A364" s="11" t="s">
        <v>1450</v>
      </c>
      <c r="B364" s="7">
        <v>-2.1869999999999998</v>
      </c>
      <c r="C364" s="7">
        <f t="shared" si="5"/>
        <v>0.21960761705959042</v>
      </c>
      <c r="D364" s="7">
        <v>3.8050000000000002</v>
      </c>
      <c r="E364" s="7">
        <v>-4.22</v>
      </c>
      <c r="F364" s="7">
        <v>3.6059999999999998E-3</v>
      </c>
      <c r="G364" s="7">
        <v>3.6059999999999998E-3</v>
      </c>
      <c r="H364" s="8">
        <v>-1.5449999999999999</v>
      </c>
    </row>
    <row r="365" spans="1:8" x14ac:dyDescent="0.25">
      <c r="A365" s="11" t="s">
        <v>814</v>
      </c>
      <c r="B365" s="7">
        <v>-2.1760000000000002</v>
      </c>
      <c r="C365" s="7">
        <f t="shared" si="5"/>
        <v>0.22128844114488624</v>
      </c>
      <c r="D365" s="7">
        <v>4.1879999999999997</v>
      </c>
      <c r="E365" s="7">
        <v>-5.2089999999999996</v>
      </c>
      <c r="F365" s="7">
        <v>1.098E-3</v>
      </c>
      <c r="G365" s="7">
        <v>1.098E-3</v>
      </c>
      <c r="H365" s="8">
        <v>-0.39529999999999998</v>
      </c>
    </row>
    <row r="366" spans="1:8" x14ac:dyDescent="0.25">
      <c r="A366" s="11" t="s">
        <v>137</v>
      </c>
      <c r="B366" s="7">
        <v>-2.169</v>
      </c>
      <c r="C366" s="7">
        <f t="shared" si="5"/>
        <v>0.2223647483844744</v>
      </c>
      <c r="D366" s="7">
        <v>5.9429999999999996</v>
      </c>
      <c r="E366" s="7">
        <v>-7.8819999999999997</v>
      </c>
      <c r="F366" s="7">
        <v>8.1450000000000001E-5</v>
      </c>
      <c r="G366" s="7">
        <v>8.1450000000000001E-5</v>
      </c>
      <c r="H366" s="8">
        <v>2.1240000000000001</v>
      </c>
    </row>
    <row r="367" spans="1:8" x14ac:dyDescent="0.25">
      <c r="A367" s="11" t="s">
        <v>1611</v>
      </c>
      <c r="B367" s="7">
        <v>-2.169</v>
      </c>
      <c r="C367" s="7">
        <f t="shared" si="5"/>
        <v>0.2223647483844744</v>
      </c>
      <c r="D367" s="7">
        <v>3.6240000000000001</v>
      </c>
      <c r="E367" s="7">
        <v>-3.996</v>
      </c>
      <c r="F367" s="7">
        <v>4.8209999999999998E-3</v>
      </c>
      <c r="G367" s="7">
        <v>4.8209999999999998E-3</v>
      </c>
      <c r="H367" s="8">
        <v>-1.8129999999999999</v>
      </c>
    </row>
    <row r="368" spans="1:8" x14ac:dyDescent="0.25">
      <c r="A368" s="11" t="s">
        <v>476</v>
      </c>
      <c r="B368" s="7">
        <v>-2.1680000000000001</v>
      </c>
      <c r="C368" s="7">
        <f t="shared" si="5"/>
        <v>0.22251893331312408</v>
      </c>
      <c r="D368" s="7">
        <v>10.46</v>
      </c>
      <c r="E368" s="7">
        <v>-6.1909999999999998</v>
      </c>
      <c r="F368" s="7">
        <v>3.8460000000000002E-4</v>
      </c>
      <c r="G368" s="7">
        <v>3.8460000000000002E-4</v>
      </c>
      <c r="H368" s="8">
        <v>0.38740000000000002</v>
      </c>
    </row>
    <row r="369" spans="1:8" x14ac:dyDescent="0.25">
      <c r="A369" s="11" t="s">
        <v>1980</v>
      </c>
      <c r="B369" s="7">
        <v>-2.1680000000000001</v>
      </c>
      <c r="C369" s="7">
        <f t="shared" si="5"/>
        <v>0.22251893331312408</v>
      </c>
      <c r="D369" s="7">
        <v>1.1919999999999999</v>
      </c>
      <c r="E369" s="7">
        <v>-3.4540000000000002</v>
      </c>
      <c r="F369" s="7">
        <v>0.01</v>
      </c>
      <c r="G369" s="7">
        <v>0.01</v>
      </c>
      <c r="H369" s="8">
        <v>-2.359</v>
      </c>
    </row>
    <row r="370" spans="1:8" x14ac:dyDescent="0.25">
      <c r="A370" s="11" t="s">
        <v>1053</v>
      </c>
      <c r="B370" s="7">
        <v>-2.1669999999999998</v>
      </c>
      <c r="C370" s="7">
        <f t="shared" si="5"/>
        <v>0.22267322515167029</v>
      </c>
      <c r="D370" s="7">
        <v>2.6150000000000002</v>
      </c>
      <c r="E370" s="7">
        <v>-4.7480000000000002</v>
      </c>
      <c r="F370" s="7">
        <v>1.879E-3</v>
      </c>
      <c r="G370" s="7">
        <v>1.879E-3</v>
      </c>
      <c r="H370" s="8">
        <v>-0.85070000000000001</v>
      </c>
    </row>
    <row r="371" spans="1:8" x14ac:dyDescent="0.25">
      <c r="A371" s="11" t="s">
        <v>1151</v>
      </c>
      <c r="B371" s="7">
        <v>-2.1619999999999999</v>
      </c>
      <c r="C371" s="7">
        <f t="shared" si="5"/>
        <v>0.22344629058919674</v>
      </c>
      <c r="D371" s="7">
        <v>4.29</v>
      </c>
      <c r="E371" s="7">
        <v>-4.6669999999999998</v>
      </c>
      <c r="F371" s="7">
        <v>2.0709999999999999E-3</v>
      </c>
      <c r="G371" s="7">
        <v>2.0709999999999999E-3</v>
      </c>
      <c r="H371" s="8">
        <v>-1.042</v>
      </c>
    </row>
    <row r="372" spans="1:8" x14ac:dyDescent="0.25">
      <c r="A372" s="11" t="s">
        <v>103</v>
      </c>
      <c r="B372" s="7">
        <v>-2.161</v>
      </c>
      <c r="C372" s="7">
        <f t="shared" si="5"/>
        <v>0.22360122544565145</v>
      </c>
      <c r="D372" s="7">
        <v>9.8889999999999993</v>
      </c>
      <c r="E372" s="7">
        <v>-8.4109999999999996</v>
      </c>
      <c r="F372" s="7">
        <v>5.2970000000000003E-5</v>
      </c>
      <c r="G372" s="7">
        <v>5.2970000000000003E-5</v>
      </c>
      <c r="H372" s="8">
        <v>2.484</v>
      </c>
    </row>
    <row r="373" spans="1:8" x14ac:dyDescent="0.25">
      <c r="A373" s="11" t="s">
        <v>1791</v>
      </c>
      <c r="B373" s="7">
        <v>-2.1579999999999999</v>
      </c>
      <c r="C373" s="7">
        <f t="shared" si="5"/>
        <v>0.22406667489235121</v>
      </c>
      <c r="D373" s="7">
        <v>1.099</v>
      </c>
      <c r="E373" s="7">
        <v>-3.7309999999999999</v>
      </c>
      <c r="F373" s="7">
        <v>6.8529999999999997E-3</v>
      </c>
      <c r="G373" s="7">
        <v>6.8529999999999997E-3</v>
      </c>
      <c r="H373" s="8">
        <v>-2.056</v>
      </c>
    </row>
    <row r="374" spans="1:8" x14ac:dyDescent="0.25">
      <c r="A374" s="11" t="s">
        <v>10</v>
      </c>
      <c r="B374" s="7">
        <v>-2.157</v>
      </c>
      <c r="C374" s="7">
        <f t="shared" si="5"/>
        <v>0.22422203991550371</v>
      </c>
      <c r="D374" s="7">
        <v>7.7850000000000001</v>
      </c>
      <c r="E374" s="7">
        <v>-12.85</v>
      </c>
      <c r="F374" s="7">
        <v>2.897E-6</v>
      </c>
      <c r="G374" s="7">
        <v>2.897E-6</v>
      </c>
      <c r="H374" s="8">
        <v>5.3869999999999996</v>
      </c>
    </row>
    <row r="375" spans="1:8" x14ac:dyDescent="0.25">
      <c r="A375" s="11" t="s">
        <v>836</v>
      </c>
      <c r="B375" s="7">
        <v>-2.157</v>
      </c>
      <c r="C375" s="7">
        <f t="shared" si="5"/>
        <v>0.22422203991550371</v>
      </c>
      <c r="D375" s="7">
        <v>6.601</v>
      </c>
      <c r="E375" s="7">
        <v>-5.3369999999999997</v>
      </c>
      <c r="F375" s="7">
        <v>9.5080000000000002E-4</v>
      </c>
      <c r="G375" s="7">
        <v>9.5080000000000002E-4</v>
      </c>
      <c r="H375" s="8">
        <v>-0.45269999999999999</v>
      </c>
    </row>
    <row r="376" spans="1:8" x14ac:dyDescent="0.25">
      <c r="A376" s="11" t="s">
        <v>2281</v>
      </c>
      <c r="B376" s="7">
        <v>-2.157</v>
      </c>
      <c r="C376" s="7">
        <f t="shared" si="5"/>
        <v>0.22422203991550371</v>
      </c>
      <c r="D376" s="7">
        <v>1.944</v>
      </c>
      <c r="E376" s="7">
        <v>-3.0859999999999999</v>
      </c>
      <c r="F376" s="7">
        <v>1.6830000000000001E-2</v>
      </c>
      <c r="G376" s="7">
        <v>1.6830000000000001E-2</v>
      </c>
      <c r="H376" s="8">
        <v>-2.8250000000000002</v>
      </c>
    </row>
    <row r="377" spans="1:8" x14ac:dyDescent="0.25">
      <c r="A377" s="11" t="s">
        <v>2304</v>
      </c>
      <c r="B377" s="7">
        <v>-2.1560000000000001</v>
      </c>
      <c r="C377" s="7">
        <f t="shared" si="5"/>
        <v>0.22437751266681541</v>
      </c>
      <c r="D377" s="7">
        <v>3.919</v>
      </c>
      <c r="E377" s="7">
        <v>-3.2570000000000001</v>
      </c>
      <c r="F377" s="7">
        <v>1.319E-2</v>
      </c>
      <c r="G377" s="7">
        <v>1.319E-2</v>
      </c>
      <c r="H377" s="8">
        <v>-2.863</v>
      </c>
    </row>
    <row r="378" spans="1:8" x14ac:dyDescent="0.25">
      <c r="A378" s="11" t="s">
        <v>397</v>
      </c>
      <c r="B378" s="7">
        <v>-2.153</v>
      </c>
      <c r="C378" s="7">
        <f t="shared" si="5"/>
        <v>0.22484457803693797</v>
      </c>
      <c r="D378" s="7">
        <v>2.9049999999999998</v>
      </c>
      <c r="E378" s="7">
        <v>-6.3109999999999999</v>
      </c>
      <c r="F378" s="7">
        <v>3.413E-4</v>
      </c>
      <c r="G378" s="7">
        <v>3.413E-4</v>
      </c>
      <c r="H378" s="8">
        <v>0.69399999999999995</v>
      </c>
    </row>
    <row r="379" spans="1:8" x14ac:dyDescent="0.25">
      <c r="A379" s="11" t="s">
        <v>187</v>
      </c>
      <c r="B379" s="7">
        <v>-2.149</v>
      </c>
      <c r="C379" s="7">
        <f t="shared" si="5"/>
        <v>0.22546884459556241</v>
      </c>
      <c r="D379" s="7">
        <v>3.9950000000000001</v>
      </c>
      <c r="E379" s="7">
        <v>-7.375</v>
      </c>
      <c r="F379" s="7">
        <v>1.259E-4</v>
      </c>
      <c r="G379" s="7">
        <v>1.259E-4</v>
      </c>
      <c r="H379" s="8">
        <v>1.6990000000000001</v>
      </c>
    </row>
    <row r="380" spans="1:8" x14ac:dyDescent="0.25">
      <c r="A380" s="11" t="s">
        <v>409</v>
      </c>
      <c r="B380" s="7">
        <v>-2.1459999999999999</v>
      </c>
      <c r="C380" s="7">
        <f t="shared" si="5"/>
        <v>0.22593818168777147</v>
      </c>
      <c r="D380" s="7">
        <v>9.391</v>
      </c>
      <c r="E380" s="7">
        <v>-6.4390000000000001</v>
      </c>
      <c r="F380" s="7">
        <v>3.0079999999999999E-4</v>
      </c>
      <c r="G380" s="7">
        <v>3.0079999999999999E-4</v>
      </c>
      <c r="H380" s="8">
        <v>0.66090000000000004</v>
      </c>
    </row>
    <row r="381" spans="1:8" x14ac:dyDescent="0.25">
      <c r="A381" s="11" t="s">
        <v>2211</v>
      </c>
      <c r="B381" s="7">
        <v>-2.1459999999999999</v>
      </c>
      <c r="C381" s="7">
        <f t="shared" si="5"/>
        <v>0.22593818168777147</v>
      </c>
      <c r="D381" s="7">
        <v>3.081</v>
      </c>
      <c r="E381" s="7">
        <v>-3.2770000000000001</v>
      </c>
      <c r="F381" s="7">
        <v>1.2829999999999999E-2</v>
      </c>
      <c r="G381" s="7">
        <v>1.2829999999999999E-2</v>
      </c>
      <c r="H381" s="8">
        <v>-2.7040000000000002</v>
      </c>
    </row>
    <row r="382" spans="1:8" x14ac:dyDescent="0.25">
      <c r="A382" s="11" t="s">
        <v>1813</v>
      </c>
      <c r="B382" s="7">
        <v>-2.14</v>
      </c>
      <c r="C382" s="7">
        <f t="shared" si="5"/>
        <v>0.22687978882929016</v>
      </c>
      <c r="D382" s="7">
        <v>1.153</v>
      </c>
      <c r="E382" s="7">
        <v>-3.698</v>
      </c>
      <c r="F382" s="7">
        <v>7.1659999999999996E-3</v>
      </c>
      <c r="G382" s="7">
        <v>7.1659999999999996E-3</v>
      </c>
      <c r="H382" s="8">
        <v>-2.0870000000000002</v>
      </c>
    </row>
    <row r="383" spans="1:8" x14ac:dyDescent="0.25">
      <c r="A383" s="11" t="s">
        <v>38</v>
      </c>
      <c r="B383" s="7">
        <v>-2.137</v>
      </c>
      <c r="C383" s="7">
        <f t="shared" si="5"/>
        <v>0.22735206295018331</v>
      </c>
      <c r="D383" s="7">
        <v>3.931</v>
      </c>
      <c r="E383" s="7">
        <v>-10.46</v>
      </c>
      <c r="F383" s="7">
        <v>1.208E-5</v>
      </c>
      <c r="G383" s="7">
        <v>1.208E-5</v>
      </c>
      <c r="H383" s="8">
        <v>3.7229999999999999</v>
      </c>
    </row>
    <row r="384" spans="1:8" x14ac:dyDescent="0.25">
      <c r="A384" s="11" t="s">
        <v>208</v>
      </c>
      <c r="B384" s="7">
        <v>-2.1280000000000001</v>
      </c>
      <c r="C384" s="7">
        <f t="shared" si="5"/>
        <v>0.22877479203198209</v>
      </c>
      <c r="D384" s="7">
        <v>7.7149999999999999</v>
      </c>
      <c r="E384" s="7">
        <v>-7.3360000000000003</v>
      </c>
      <c r="F384" s="7">
        <v>1.304E-4</v>
      </c>
      <c r="G384" s="7">
        <v>1.304E-4</v>
      </c>
      <c r="H384" s="8">
        <v>1.581</v>
      </c>
    </row>
    <row r="385" spans="1:8" x14ac:dyDescent="0.25">
      <c r="A385" s="11" t="s">
        <v>1032</v>
      </c>
      <c r="B385" s="7">
        <v>-2.125</v>
      </c>
      <c r="C385" s="7">
        <f t="shared" si="5"/>
        <v>0.2292510108011678</v>
      </c>
      <c r="D385" s="7">
        <v>1.968</v>
      </c>
      <c r="E385" s="7">
        <v>-4.8330000000000002</v>
      </c>
      <c r="F385" s="7">
        <v>1.6969999999999999E-3</v>
      </c>
      <c r="G385" s="7">
        <v>1.6969999999999999E-3</v>
      </c>
      <c r="H385" s="8">
        <v>-0.80869999999999997</v>
      </c>
    </row>
    <row r="386" spans="1:8" x14ac:dyDescent="0.25">
      <c r="A386" s="11" t="s">
        <v>2667</v>
      </c>
      <c r="B386" s="7">
        <v>-2.1240000000000001</v>
      </c>
      <c r="C386" s="7">
        <f t="shared" si="5"/>
        <v>0.22940997057784127</v>
      </c>
      <c r="D386" s="7">
        <v>0.4889</v>
      </c>
      <c r="E386" s="7">
        <v>-2.5459999999999998</v>
      </c>
      <c r="F386" s="7">
        <v>3.7100000000000001E-2</v>
      </c>
      <c r="G386" s="7">
        <v>3.7100000000000001E-2</v>
      </c>
      <c r="H386" s="8">
        <v>-3.4279999999999999</v>
      </c>
    </row>
    <row r="387" spans="1:8" x14ac:dyDescent="0.25">
      <c r="A387" s="11" t="s">
        <v>2358</v>
      </c>
      <c r="B387" s="7">
        <v>-2.1179999999999999</v>
      </c>
      <c r="C387" s="7">
        <f t="shared" si="5"/>
        <v>0.23036604654967602</v>
      </c>
      <c r="D387" s="7">
        <v>2.6339999999999999</v>
      </c>
      <c r="E387" s="7">
        <v>-3.0670000000000002</v>
      </c>
      <c r="F387" s="7">
        <v>1.7309999999999999E-2</v>
      </c>
      <c r="G387" s="7">
        <v>1.7309999999999999E-2</v>
      </c>
      <c r="H387" s="8">
        <v>-2.93</v>
      </c>
    </row>
    <row r="388" spans="1:8" x14ac:dyDescent="0.25">
      <c r="A388" s="11" t="s">
        <v>2420</v>
      </c>
      <c r="B388" s="7">
        <v>-2.1150000000000002</v>
      </c>
      <c r="C388" s="7">
        <f t="shared" si="5"/>
        <v>0.2308455776823487</v>
      </c>
      <c r="D388" s="7">
        <v>-0.2737</v>
      </c>
      <c r="E388" s="7">
        <v>-2.9449999999999998</v>
      </c>
      <c r="F388" s="7">
        <v>2.0629999999999999E-2</v>
      </c>
      <c r="G388" s="7">
        <v>2.0629999999999999E-2</v>
      </c>
      <c r="H388" s="8">
        <v>-3.0230000000000001</v>
      </c>
    </row>
    <row r="389" spans="1:8" x14ac:dyDescent="0.25">
      <c r="A389" s="11" t="s">
        <v>1453</v>
      </c>
      <c r="B389" s="7">
        <v>-2.113</v>
      </c>
      <c r="C389" s="7">
        <f t="shared" ref="C389:C452" si="6">2^B389</f>
        <v>0.23116581952842488</v>
      </c>
      <c r="D389" s="7">
        <v>0.76939999999999997</v>
      </c>
      <c r="E389" s="7">
        <v>-4.28</v>
      </c>
      <c r="F389" s="7">
        <v>3.3409999999999998E-3</v>
      </c>
      <c r="G389" s="7">
        <v>3.3409999999999998E-3</v>
      </c>
      <c r="H389" s="8">
        <v>-1.55</v>
      </c>
    </row>
    <row r="390" spans="1:8" x14ac:dyDescent="0.25">
      <c r="A390" s="11" t="s">
        <v>2510</v>
      </c>
      <c r="B390" s="7">
        <v>-2.113</v>
      </c>
      <c r="C390" s="7">
        <f t="shared" si="6"/>
        <v>0.23116581952842488</v>
      </c>
      <c r="D390" s="7">
        <v>0.58399999999999996</v>
      </c>
      <c r="E390" s="7">
        <v>-2.7759999999999998</v>
      </c>
      <c r="F390" s="7">
        <v>2.6429999999999999E-2</v>
      </c>
      <c r="G390" s="7">
        <v>2.6429999999999999E-2</v>
      </c>
      <c r="H390" s="8">
        <v>-3.161</v>
      </c>
    </row>
    <row r="391" spans="1:8" x14ac:dyDescent="0.25">
      <c r="A391" s="11" t="s">
        <v>1348</v>
      </c>
      <c r="B391" s="7">
        <v>-2.109</v>
      </c>
      <c r="C391" s="7">
        <f t="shared" si="6"/>
        <v>0.23180763660886566</v>
      </c>
      <c r="D391" s="7">
        <v>2.6970000000000001</v>
      </c>
      <c r="E391" s="7">
        <v>-4.2830000000000004</v>
      </c>
      <c r="F391" s="7">
        <v>3.3289999999999999E-3</v>
      </c>
      <c r="G391" s="7">
        <v>3.3289999999999999E-3</v>
      </c>
      <c r="H391" s="8">
        <v>-1.379</v>
      </c>
    </row>
    <row r="392" spans="1:8" x14ac:dyDescent="0.25">
      <c r="A392" s="11" t="s">
        <v>127</v>
      </c>
      <c r="B392" s="7">
        <v>-2.1040000000000001</v>
      </c>
      <c r="C392" s="7">
        <f t="shared" si="6"/>
        <v>0.23261241442575384</v>
      </c>
      <c r="D392" s="7">
        <v>4.7370000000000001</v>
      </c>
      <c r="E392" s="7">
        <v>-7.9619999999999997</v>
      </c>
      <c r="F392" s="7">
        <v>7.6249999999999997E-5</v>
      </c>
      <c r="G392" s="7">
        <v>7.6249999999999997E-5</v>
      </c>
      <c r="H392" s="8">
        <v>2.202</v>
      </c>
    </row>
    <row r="393" spans="1:8" x14ac:dyDescent="0.25">
      <c r="A393" s="11" t="s">
        <v>2695</v>
      </c>
      <c r="B393" s="7">
        <v>-2.1030000000000002</v>
      </c>
      <c r="C393" s="7">
        <f t="shared" si="6"/>
        <v>0.23277370495755723</v>
      </c>
      <c r="D393" s="7">
        <v>1.355</v>
      </c>
      <c r="E393" s="7">
        <v>-2.5430000000000001</v>
      </c>
      <c r="F393" s="7">
        <v>3.7289999999999997E-2</v>
      </c>
      <c r="G393" s="7">
        <v>3.7289999999999997E-2</v>
      </c>
      <c r="H393" s="8">
        <v>-3.4790000000000001</v>
      </c>
    </row>
    <row r="394" spans="1:8" x14ac:dyDescent="0.25">
      <c r="A394" s="11" t="s">
        <v>1634</v>
      </c>
      <c r="B394" s="7">
        <v>-2.101</v>
      </c>
      <c r="C394" s="7">
        <f t="shared" si="6"/>
        <v>0.2330966216092081</v>
      </c>
      <c r="D394" s="7">
        <v>4.7640000000000002</v>
      </c>
      <c r="E394" s="7">
        <v>-4.093</v>
      </c>
      <c r="F394" s="7">
        <v>4.2449999999999996E-3</v>
      </c>
      <c r="G394" s="7">
        <v>4.2449999999999996E-3</v>
      </c>
      <c r="H394" s="8">
        <v>-1.8380000000000001</v>
      </c>
    </row>
    <row r="395" spans="1:8" x14ac:dyDescent="0.25">
      <c r="A395" s="11" t="s">
        <v>173</v>
      </c>
      <c r="B395" s="7">
        <v>-2.0939999999999999</v>
      </c>
      <c r="C395" s="7">
        <f t="shared" si="6"/>
        <v>0.23423036171810646</v>
      </c>
      <c r="D395" s="7">
        <v>6.34</v>
      </c>
      <c r="E395" s="7">
        <v>-7.5350000000000001</v>
      </c>
      <c r="F395" s="7">
        <v>1.0950000000000001E-4</v>
      </c>
      <c r="G395" s="7">
        <v>1.0950000000000001E-4</v>
      </c>
      <c r="H395" s="8">
        <v>1.8089999999999999</v>
      </c>
    </row>
    <row r="396" spans="1:8" x14ac:dyDescent="0.25">
      <c r="A396" s="11" t="s">
        <v>1637</v>
      </c>
      <c r="B396" s="7">
        <v>-2.0939999999999999</v>
      </c>
      <c r="C396" s="7">
        <f t="shared" si="6"/>
        <v>0.23423036171810646</v>
      </c>
      <c r="D396" s="7">
        <v>6.7569999999999997</v>
      </c>
      <c r="E396" s="7">
        <v>-4.2430000000000003</v>
      </c>
      <c r="F396" s="7">
        <v>3.5019999999999999E-3</v>
      </c>
      <c r="G396" s="7">
        <v>3.5019999999999999E-3</v>
      </c>
      <c r="H396" s="8">
        <v>-1.841</v>
      </c>
    </row>
    <row r="397" spans="1:8" x14ac:dyDescent="0.25">
      <c r="A397" s="11" t="s">
        <v>2694</v>
      </c>
      <c r="B397" s="7">
        <v>-2.0939999999999999</v>
      </c>
      <c r="C397" s="7">
        <f t="shared" si="6"/>
        <v>0.23423036171810646</v>
      </c>
      <c r="D397" s="7">
        <v>-0.16170000000000001</v>
      </c>
      <c r="E397" s="7">
        <v>-2.5049999999999999</v>
      </c>
      <c r="F397" s="7">
        <v>3.9449999999999999E-2</v>
      </c>
      <c r="G397" s="7">
        <v>3.9449999999999999E-2</v>
      </c>
      <c r="H397" s="8">
        <v>-3.4769999999999999</v>
      </c>
    </row>
    <row r="398" spans="1:8" x14ac:dyDescent="0.25">
      <c r="A398" s="11" t="s">
        <v>199</v>
      </c>
      <c r="B398" s="7">
        <v>-2.093</v>
      </c>
      <c r="C398" s="7">
        <f t="shared" si="6"/>
        <v>0.23439277411427745</v>
      </c>
      <c r="D398" s="7">
        <v>12.55</v>
      </c>
      <c r="E398" s="7">
        <v>-7.4459999999999997</v>
      </c>
      <c r="F398" s="7">
        <v>1.184E-4</v>
      </c>
      <c r="G398" s="7">
        <v>1.184E-4</v>
      </c>
      <c r="H398" s="8">
        <v>1.6339999999999999</v>
      </c>
    </row>
    <row r="399" spans="1:8" x14ac:dyDescent="0.25">
      <c r="A399" s="11" t="s">
        <v>1130</v>
      </c>
      <c r="B399" s="7">
        <v>-2.0910000000000002</v>
      </c>
      <c r="C399" s="7">
        <f t="shared" si="6"/>
        <v>0.23471793682886305</v>
      </c>
      <c r="D399" s="7">
        <v>3.2829999999999999</v>
      </c>
      <c r="E399" s="7">
        <v>-4.6360000000000001</v>
      </c>
      <c r="F399" s="7">
        <v>2.1510000000000001E-3</v>
      </c>
      <c r="G399" s="7">
        <v>2.1510000000000001E-3</v>
      </c>
      <c r="H399" s="8">
        <v>-0.99319999999999997</v>
      </c>
    </row>
    <row r="400" spans="1:8" x14ac:dyDescent="0.25">
      <c r="A400" s="11" t="s">
        <v>1886</v>
      </c>
      <c r="B400" s="7">
        <v>-2.0880000000000001</v>
      </c>
      <c r="C400" s="7">
        <f t="shared" si="6"/>
        <v>0.23520652687844693</v>
      </c>
      <c r="D400" s="7">
        <v>3.3</v>
      </c>
      <c r="E400" s="7">
        <v>-3.67</v>
      </c>
      <c r="F400" s="7">
        <v>7.4390000000000003E-3</v>
      </c>
      <c r="G400" s="7">
        <v>7.4390000000000003E-3</v>
      </c>
      <c r="H400" s="8">
        <v>-2.2029999999999998</v>
      </c>
    </row>
    <row r="401" spans="1:8" x14ac:dyDescent="0.25">
      <c r="A401" s="11" t="s">
        <v>484</v>
      </c>
      <c r="B401" s="7">
        <v>-2.081</v>
      </c>
      <c r="C401" s="7">
        <f t="shared" si="6"/>
        <v>0.23635052918768598</v>
      </c>
      <c r="D401" s="7">
        <v>5.05</v>
      </c>
      <c r="E401" s="7">
        <v>-5.9720000000000004</v>
      </c>
      <c r="F401" s="7">
        <v>4.8109999999999998E-4</v>
      </c>
      <c r="G401" s="7">
        <v>4.8109999999999998E-4</v>
      </c>
      <c r="H401" s="8">
        <v>0.36720000000000003</v>
      </c>
    </row>
    <row r="402" spans="1:8" x14ac:dyDescent="0.25">
      <c r="A402" s="11" t="s">
        <v>1375</v>
      </c>
      <c r="B402" s="7">
        <v>-2.08</v>
      </c>
      <c r="C402" s="7">
        <f t="shared" si="6"/>
        <v>0.23651441168139894</v>
      </c>
      <c r="D402" s="7">
        <v>1.1040000000000001</v>
      </c>
      <c r="E402" s="7">
        <v>-4.3410000000000002</v>
      </c>
      <c r="F402" s="7">
        <v>3.094E-3</v>
      </c>
      <c r="G402" s="7">
        <v>3.094E-3</v>
      </c>
      <c r="H402" s="8">
        <v>-1.425</v>
      </c>
    </row>
    <row r="403" spans="1:8" x14ac:dyDescent="0.25">
      <c r="A403" s="11" t="s">
        <v>513</v>
      </c>
      <c r="B403" s="7">
        <v>-2.0790000000000002</v>
      </c>
      <c r="C403" s="7">
        <f t="shared" si="6"/>
        <v>0.23667840780917848</v>
      </c>
      <c r="D403" s="7">
        <v>1.9970000000000001</v>
      </c>
      <c r="E403" s="7">
        <v>-6.0609999999999999</v>
      </c>
      <c r="F403" s="7">
        <v>4.3879999999999999E-4</v>
      </c>
      <c r="G403" s="7">
        <v>4.3879999999999999E-4</v>
      </c>
      <c r="H403" s="8">
        <v>0.30149999999999999</v>
      </c>
    </row>
    <row r="404" spans="1:8" x14ac:dyDescent="0.25">
      <c r="A404" s="11" t="s">
        <v>2309</v>
      </c>
      <c r="B404" s="7">
        <v>-2.0710000000000002</v>
      </c>
      <c r="C404" s="7">
        <f t="shared" si="6"/>
        <v>0.23799447712438285</v>
      </c>
      <c r="D404" s="7">
        <v>3.11</v>
      </c>
      <c r="E404" s="7">
        <v>-3.165</v>
      </c>
      <c r="F404" s="7">
        <v>1.504E-2</v>
      </c>
      <c r="G404" s="7">
        <v>1.504E-2</v>
      </c>
      <c r="H404" s="8">
        <v>-2.8690000000000002</v>
      </c>
    </row>
    <row r="405" spans="1:8" x14ac:dyDescent="0.25">
      <c r="A405" s="11" t="s">
        <v>2175</v>
      </c>
      <c r="B405" s="7">
        <v>-2.069</v>
      </c>
      <c r="C405" s="7">
        <f t="shared" si="6"/>
        <v>0.23832463632203976</v>
      </c>
      <c r="D405" s="7">
        <v>0.76119999999999999</v>
      </c>
      <c r="E405" s="7">
        <v>-3.2149999999999999</v>
      </c>
      <c r="F405" s="7">
        <v>1.3990000000000001E-2</v>
      </c>
      <c r="G405" s="7">
        <v>1.3990000000000001E-2</v>
      </c>
      <c r="H405" s="8">
        <v>-2.649</v>
      </c>
    </row>
    <row r="406" spans="1:8" x14ac:dyDescent="0.25">
      <c r="A406" s="11" t="s">
        <v>1425</v>
      </c>
      <c r="B406" s="7">
        <v>-2.0659999999999998</v>
      </c>
      <c r="C406" s="7">
        <f t="shared" si="6"/>
        <v>0.23882073409560942</v>
      </c>
      <c r="D406" s="7">
        <v>3.96</v>
      </c>
      <c r="E406" s="7">
        <v>-4.2770000000000001</v>
      </c>
      <c r="F406" s="7">
        <v>3.3540000000000002E-3</v>
      </c>
      <c r="G406" s="7">
        <v>3.3540000000000002E-3</v>
      </c>
      <c r="H406" s="8">
        <v>-1.4950000000000001</v>
      </c>
    </row>
    <row r="407" spans="1:8" x14ac:dyDescent="0.25">
      <c r="A407" s="11" t="s">
        <v>1456</v>
      </c>
      <c r="B407" s="7">
        <v>-2.0659999999999998</v>
      </c>
      <c r="C407" s="7">
        <f t="shared" si="6"/>
        <v>0.23882073409560942</v>
      </c>
      <c r="D407" s="7">
        <v>1.8320000000000001</v>
      </c>
      <c r="E407" s="7">
        <v>-4.1349999999999998</v>
      </c>
      <c r="F407" s="7">
        <v>4.0229999999999997E-3</v>
      </c>
      <c r="G407" s="7">
        <v>4.0229999999999997E-3</v>
      </c>
      <c r="H407" s="8">
        <v>-1.556</v>
      </c>
    </row>
    <row r="408" spans="1:8" x14ac:dyDescent="0.25">
      <c r="A408" s="11" t="s">
        <v>346</v>
      </c>
      <c r="B408" s="7">
        <v>-2.06</v>
      </c>
      <c r="C408" s="7">
        <f t="shared" si="6"/>
        <v>0.23981602983131609</v>
      </c>
      <c r="D408" s="7">
        <v>3.55</v>
      </c>
      <c r="E408" s="7">
        <v>-6.4669999999999996</v>
      </c>
      <c r="F408" s="7">
        <v>2.9260000000000001E-4</v>
      </c>
      <c r="G408" s="7">
        <v>2.9260000000000001E-4</v>
      </c>
      <c r="H408" s="8">
        <v>0.89510000000000001</v>
      </c>
    </row>
    <row r="409" spans="1:8" x14ac:dyDescent="0.25">
      <c r="A409" s="11" t="s">
        <v>54</v>
      </c>
      <c r="B409" s="7">
        <v>-2.0590000000000002</v>
      </c>
      <c r="C409" s="7">
        <f t="shared" si="6"/>
        <v>0.23998231525972696</v>
      </c>
      <c r="D409" s="7">
        <v>4.7050000000000001</v>
      </c>
      <c r="E409" s="7">
        <v>-9.6679999999999993</v>
      </c>
      <c r="F409" s="7">
        <v>2.071E-5</v>
      </c>
      <c r="G409" s="7">
        <v>2.071E-5</v>
      </c>
      <c r="H409" s="8">
        <v>3.4140000000000001</v>
      </c>
    </row>
    <row r="410" spans="1:8" x14ac:dyDescent="0.25">
      <c r="A410" s="11" t="s">
        <v>2019</v>
      </c>
      <c r="B410" s="7">
        <v>-2.0590000000000002</v>
      </c>
      <c r="C410" s="7">
        <f t="shared" si="6"/>
        <v>0.23998231525972696</v>
      </c>
      <c r="D410" s="7">
        <v>3.044</v>
      </c>
      <c r="E410" s="7">
        <v>-3.4910000000000001</v>
      </c>
      <c r="F410" s="7">
        <v>9.5080000000000008E-3</v>
      </c>
      <c r="G410" s="7">
        <v>9.5080000000000008E-3</v>
      </c>
      <c r="H410" s="8">
        <v>-2.415</v>
      </c>
    </row>
    <row r="411" spans="1:8" x14ac:dyDescent="0.25">
      <c r="A411" s="11" t="s">
        <v>2616</v>
      </c>
      <c r="B411" s="7">
        <v>-2.052</v>
      </c>
      <c r="C411" s="7">
        <f t="shared" si="6"/>
        <v>0.24114954614603459</v>
      </c>
      <c r="D411" s="7">
        <v>1.1160000000000001</v>
      </c>
      <c r="E411" s="7">
        <v>-2.6379999999999999</v>
      </c>
      <c r="F411" s="7">
        <v>3.2370000000000003E-2</v>
      </c>
      <c r="G411" s="7">
        <v>3.2370000000000003E-2</v>
      </c>
      <c r="H411" s="8">
        <v>-3.3420000000000001</v>
      </c>
    </row>
    <row r="412" spans="1:8" x14ac:dyDescent="0.25">
      <c r="A412" s="11" t="s">
        <v>2013</v>
      </c>
      <c r="B412" s="7">
        <v>-2.0510000000000002</v>
      </c>
      <c r="C412" s="7">
        <f t="shared" si="6"/>
        <v>0.24131675621793922</v>
      </c>
      <c r="D412" s="7">
        <v>4.2649999999999997</v>
      </c>
      <c r="E412" s="7">
        <v>-3.6240000000000001</v>
      </c>
      <c r="F412" s="7">
        <v>7.9240000000000005E-3</v>
      </c>
      <c r="G412" s="7">
        <v>7.9240000000000005E-3</v>
      </c>
      <c r="H412" s="8">
        <v>-2.407</v>
      </c>
    </row>
    <row r="413" spans="1:8" x14ac:dyDescent="0.25">
      <c r="A413" s="11" t="s">
        <v>2603</v>
      </c>
      <c r="B413" s="7">
        <v>-2.0510000000000002</v>
      </c>
      <c r="C413" s="7">
        <f t="shared" si="6"/>
        <v>0.24131675621793922</v>
      </c>
      <c r="D413" s="7">
        <v>3.1080000000000001</v>
      </c>
      <c r="E413" s="7">
        <v>-2.8439999999999999</v>
      </c>
      <c r="F413" s="7">
        <v>2.3910000000000001E-2</v>
      </c>
      <c r="G413" s="7">
        <v>2.3910000000000001E-2</v>
      </c>
      <c r="H413" s="8">
        <v>-3.3170000000000002</v>
      </c>
    </row>
    <row r="414" spans="1:8" x14ac:dyDescent="0.25">
      <c r="A414" s="11" t="s">
        <v>47</v>
      </c>
      <c r="B414" s="7">
        <v>-2.048</v>
      </c>
      <c r="C414" s="7">
        <f t="shared" si="6"/>
        <v>0.24181908240348299</v>
      </c>
      <c r="D414" s="7">
        <v>8.1809999999999992</v>
      </c>
      <c r="E414" s="7">
        <v>-9.7550000000000008</v>
      </c>
      <c r="F414" s="7">
        <v>1.9490000000000001E-5</v>
      </c>
      <c r="G414" s="7">
        <v>1.9490000000000001E-5</v>
      </c>
      <c r="H414" s="8">
        <v>3.5259999999999998</v>
      </c>
    </row>
    <row r="415" spans="1:8" x14ac:dyDescent="0.25">
      <c r="A415" s="11" t="s">
        <v>462</v>
      </c>
      <c r="B415" s="7">
        <v>-2.044</v>
      </c>
      <c r="C415" s="7">
        <f t="shared" si="6"/>
        <v>0.24249047758543374</v>
      </c>
      <c r="D415" s="7">
        <v>6.6230000000000002</v>
      </c>
      <c r="E415" s="7">
        <v>-6.1429999999999998</v>
      </c>
      <c r="F415" s="7">
        <v>4.037E-4</v>
      </c>
      <c r="G415" s="7">
        <v>4.037E-4</v>
      </c>
      <c r="H415" s="8">
        <v>0.44400000000000001</v>
      </c>
    </row>
    <row r="416" spans="1:8" x14ac:dyDescent="0.25">
      <c r="A416" s="11" t="s">
        <v>2111</v>
      </c>
      <c r="B416" s="7">
        <v>-2.044</v>
      </c>
      <c r="C416" s="7">
        <f t="shared" si="6"/>
        <v>0.24249047758543374</v>
      </c>
      <c r="D416" s="7">
        <v>-0.1623</v>
      </c>
      <c r="E416" s="7">
        <v>-3.4049999999999998</v>
      </c>
      <c r="F416" s="7">
        <v>1.0710000000000001E-2</v>
      </c>
      <c r="G416" s="7">
        <v>1.0710000000000001E-2</v>
      </c>
      <c r="H416" s="8">
        <v>-2.5539999999999998</v>
      </c>
    </row>
    <row r="417" spans="1:8" x14ac:dyDescent="0.25">
      <c r="A417" s="11" t="s">
        <v>1879</v>
      </c>
      <c r="B417" s="7">
        <v>-2.0430000000000001</v>
      </c>
      <c r="C417" s="7">
        <f t="shared" si="6"/>
        <v>0.24265861744238662</v>
      </c>
      <c r="D417" s="7">
        <v>2.8740000000000001</v>
      </c>
      <c r="E417" s="7">
        <v>-3.64</v>
      </c>
      <c r="F417" s="7">
        <v>7.7450000000000001E-3</v>
      </c>
      <c r="G417" s="7">
        <v>7.7450000000000001E-3</v>
      </c>
      <c r="H417" s="8">
        <v>-2.1949999999999998</v>
      </c>
    </row>
    <row r="418" spans="1:8" x14ac:dyDescent="0.25">
      <c r="A418" s="11" t="s">
        <v>1387</v>
      </c>
      <c r="B418" s="7">
        <v>-2.0409999999999999</v>
      </c>
      <c r="C418" s="7">
        <f t="shared" si="6"/>
        <v>0.24299524699533814</v>
      </c>
      <c r="D418" s="7">
        <v>1.3380000000000001</v>
      </c>
      <c r="E418" s="7">
        <v>-4.2869999999999999</v>
      </c>
      <c r="F418" s="7">
        <v>3.313E-3</v>
      </c>
      <c r="G418" s="7">
        <v>3.313E-3</v>
      </c>
      <c r="H418" s="8">
        <v>-1.4410000000000001</v>
      </c>
    </row>
    <row r="419" spans="1:8" x14ac:dyDescent="0.25">
      <c r="A419" s="11" t="s">
        <v>1509</v>
      </c>
      <c r="B419" s="7">
        <v>-2.0390000000000001</v>
      </c>
      <c r="C419" s="7">
        <f t="shared" si="6"/>
        <v>0.24333234353955954</v>
      </c>
      <c r="D419" s="7">
        <v>4.9560000000000004</v>
      </c>
      <c r="E419" s="7">
        <v>-4.2560000000000002</v>
      </c>
      <c r="F419" s="7">
        <v>3.447E-3</v>
      </c>
      <c r="G419" s="7">
        <v>3.447E-3</v>
      </c>
      <c r="H419" s="8">
        <v>-1.649</v>
      </c>
    </row>
    <row r="420" spans="1:8" x14ac:dyDescent="0.25">
      <c r="A420" s="11" t="s">
        <v>1033</v>
      </c>
      <c r="B420" s="7">
        <v>-2.036</v>
      </c>
      <c r="C420" s="7">
        <f t="shared" si="6"/>
        <v>0.24383886538191046</v>
      </c>
      <c r="D420" s="7">
        <v>4.9409999999999998</v>
      </c>
      <c r="E420" s="7">
        <v>-4.9210000000000003</v>
      </c>
      <c r="F420" s="7">
        <v>1.5299999999999999E-3</v>
      </c>
      <c r="G420" s="7">
        <v>1.5299999999999999E-3</v>
      </c>
      <c r="H420" s="8">
        <v>-0.80930000000000002</v>
      </c>
    </row>
    <row r="421" spans="1:8" x14ac:dyDescent="0.25">
      <c r="A421" s="11" t="s">
        <v>1735</v>
      </c>
      <c r="B421" s="7">
        <v>-2.0299999999999998</v>
      </c>
      <c r="C421" s="7">
        <f t="shared" si="6"/>
        <v>0.24485507439673174</v>
      </c>
      <c r="D421" s="7">
        <v>3.048</v>
      </c>
      <c r="E421" s="7">
        <v>-3.819</v>
      </c>
      <c r="F421" s="7">
        <v>6.0889999999999998E-3</v>
      </c>
      <c r="G421" s="7">
        <v>6.0889999999999998E-3</v>
      </c>
      <c r="H421" s="8">
        <v>-1.9830000000000001</v>
      </c>
    </row>
    <row r="422" spans="1:8" x14ac:dyDescent="0.25">
      <c r="A422" s="11" t="s">
        <v>220</v>
      </c>
      <c r="B422" s="7">
        <v>-2.0289999999999999</v>
      </c>
      <c r="C422" s="7">
        <f t="shared" si="6"/>
        <v>0.24502485383546774</v>
      </c>
      <c r="D422" s="7">
        <v>4.53</v>
      </c>
      <c r="E422" s="7">
        <v>-7.165</v>
      </c>
      <c r="F422" s="7">
        <v>1.5190000000000001E-4</v>
      </c>
      <c r="G422" s="7">
        <v>1.5190000000000001E-4</v>
      </c>
      <c r="H422" s="8">
        <v>1.5369999999999999</v>
      </c>
    </row>
    <row r="423" spans="1:8" x14ac:dyDescent="0.25">
      <c r="A423" s="11" t="s">
        <v>19</v>
      </c>
      <c r="B423" s="7">
        <v>-2.028</v>
      </c>
      <c r="C423" s="7">
        <f t="shared" si="6"/>
        <v>0.24519475099713783</v>
      </c>
      <c r="D423" s="7">
        <v>7.4050000000000002</v>
      </c>
      <c r="E423" s="7">
        <v>-11.15</v>
      </c>
      <c r="F423" s="7">
        <v>7.7859999999999997E-6</v>
      </c>
      <c r="G423" s="7">
        <v>7.7859999999999997E-6</v>
      </c>
      <c r="H423" s="8">
        <v>4.4379999999999997</v>
      </c>
    </row>
    <row r="424" spans="1:8" x14ac:dyDescent="0.25">
      <c r="A424" s="11" t="s">
        <v>2229</v>
      </c>
      <c r="B424" s="7">
        <v>-2.0270000000000001</v>
      </c>
      <c r="C424" s="7">
        <f t="shared" si="6"/>
        <v>0.24536476596336979</v>
      </c>
      <c r="D424" s="7">
        <v>0.59599999999999997</v>
      </c>
      <c r="E424" s="7">
        <v>-3.153</v>
      </c>
      <c r="F424" s="7">
        <v>1.529E-2</v>
      </c>
      <c r="G424" s="7">
        <v>1.529E-2</v>
      </c>
      <c r="H424" s="8">
        <v>-2.7280000000000002</v>
      </c>
    </row>
    <row r="425" spans="1:8" x14ac:dyDescent="0.25">
      <c r="A425" s="11" t="s">
        <v>1881</v>
      </c>
      <c r="B425" s="7">
        <v>-2.0249999999999999</v>
      </c>
      <c r="C425" s="7">
        <f t="shared" si="6"/>
        <v>0.24570514963631279</v>
      </c>
      <c r="D425" s="7">
        <v>1.53</v>
      </c>
      <c r="E425" s="7">
        <v>-3.5840000000000001</v>
      </c>
      <c r="F425" s="7">
        <v>8.3649999999999992E-3</v>
      </c>
      <c r="G425" s="7">
        <v>8.3649999999999992E-3</v>
      </c>
      <c r="H425" s="8">
        <v>-2.1960000000000002</v>
      </c>
    </row>
    <row r="426" spans="1:8" x14ac:dyDescent="0.25">
      <c r="A426" s="11" t="s">
        <v>645</v>
      </c>
      <c r="B426" s="7">
        <v>-2.0209999999999999</v>
      </c>
      <c r="C426" s="7">
        <f t="shared" si="6"/>
        <v>0.24638733423484269</v>
      </c>
      <c r="D426" s="7">
        <v>7.0350000000000001</v>
      </c>
      <c r="E426" s="7">
        <v>-5.7519999999999998</v>
      </c>
      <c r="F426" s="7">
        <v>6.0590000000000004E-4</v>
      </c>
      <c r="G426" s="7">
        <v>6.0590000000000004E-4</v>
      </c>
      <c r="H426" s="8">
        <v>-5.3179999999999998E-3</v>
      </c>
    </row>
    <row r="427" spans="1:8" x14ac:dyDescent="0.25">
      <c r="A427" s="11" t="s">
        <v>1365</v>
      </c>
      <c r="B427" s="7">
        <v>-2.0169999999999999</v>
      </c>
      <c r="C427" s="7">
        <f t="shared" si="6"/>
        <v>0.24707141287518319</v>
      </c>
      <c r="D427" s="7">
        <v>1.7909999999999999</v>
      </c>
      <c r="E427" s="7">
        <v>-4.2720000000000002</v>
      </c>
      <c r="F427" s="7">
        <v>3.3769999999999998E-3</v>
      </c>
      <c r="G427" s="7">
        <v>3.3769999999999998E-3</v>
      </c>
      <c r="H427" s="8">
        <v>-1.4059999999999999</v>
      </c>
    </row>
    <row r="428" spans="1:8" x14ac:dyDescent="0.25">
      <c r="A428" s="11" t="s">
        <v>2354</v>
      </c>
      <c r="B428" s="7">
        <v>-2.0169999999999999</v>
      </c>
      <c r="C428" s="7">
        <f t="shared" si="6"/>
        <v>0.24707141287518319</v>
      </c>
      <c r="D428" s="7">
        <v>-0.23089999999999999</v>
      </c>
      <c r="E428" s="7">
        <v>-3.0350000000000001</v>
      </c>
      <c r="F428" s="7">
        <v>1.8120000000000001E-2</v>
      </c>
      <c r="G428" s="7">
        <v>1.8120000000000001E-2</v>
      </c>
      <c r="H428" s="8">
        <v>-2.9260000000000002</v>
      </c>
    </row>
    <row r="429" spans="1:8" x14ac:dyDescent="0.25">
      <c r="A429" s="11" t="s">
        <v>2380</v>
      </c>
      <c r="B429" s="7">
        <v>-2.0129999999999999</v>
      </c>
      <c r="C429" s="7">
        <f t="shared" si="6"/>
        <v>0.24775739081601977</v>
      </c>
      <c r="D429" s="7">
        <v>0.90369999999999995</v>
      </c>
      <c r="E429" s="7">
        <v>-2.9489999999999998</v>
      </c>
      <c r="F429" s="7">
        <v>2.051E-2</v>
      </c>
      <c r="G429" s="7">
        <v>2.051E-2</v>
      </c>
      <c r="H429" s="8">
        <v>-2.956</v>
      </c>
    </row>
    <row r="430" spans="1:8" x14ac:dyDescent="0.25">
      <c r="A430" s="11" t="s">
        <v>953</v>
      </c>
      <c r="B430" s="7">
        <v>-2.0099999999999998</v>
      </c>
      <c r="C430" s="7">
        <f t="shared" si="6"/>
        <v>0.24827312385925901</v>
      </c>
      <c r="D430" s="7">
        <v>4.681</v>
      </c>
      <c r="E430" s="7">
        <v>-5.0090000000000003</v>
      </c>
      <c r="F430" s="7">
        <v>1.3810000000000001E-3</v>
      </c>
      <c r="G430" s="7">
        <v>1.3810000000000001E-3</v>
      </c>
      <c r="H430" s="8">
        <v>-0.67789999999999995</v>
      </c>
    </row>
    <row r="431" spans="1:8" x14ac:dyDescent="0.25">
      <c r="A431" s="11" t="s">
        <v>1343</v>
      </c>
      <c r="B431" s="7">
        <v>-1.996</v>
      </c>
      <c r="C431" s="7">
        <f t="shared" si="6"/>
        <v>0.25069410897526945</v>
      </c>
      <c r="D431" s="7">
        <v>4.5389999999999997</v>
      </c>
      <c r="E431" s="7">
        <v>-4.4320000000000004</v>
      </c>
      <c r="F431" s="7">
        <v>2.7620000000000001E-3</v>
      </c>
      <c r="G431" s="7">
        <v>2.7620000000000001E-3</v>
      </c>
      <c r="H431" s="8">
        <v>-1.371</v>
      </c>
    </row>
    <row r="432" spans="1:8" x14ac:dyDescent="0.25">
      <c r="A432" s="11" t="s">
        <v>925</v>
      </c>
      <c r="B432" s="7">
        <v>-1.9930000000000001</v>
      </c>
      <c r="C432" s="7">
        <f t="shared" si="6"/>
        <v>0.25121595510594635</v>
      </c>
      <c r="D432" s="7">
        <v>3.7789999999999999</v>
      </c>
      <c r="E432" s="7">
        <v>-4.968</v>
      </c>
      <c r="F432" s="7">
        <v>1.449E-3</v>
      </c>
      <c r="G432" s="7">
        <v>1.449E-3</v>
      </c>
      <c r="H432" s="8">
        <v>-0.64359999999999995</v>
      </c>
    </row>
    <row r="433" spans="1:8" x14ac:dyDescent="0.25">
      <c r="A433" s="11" t="s">
        <v>104</v>
      </c>
      <c r="B433" s="7">
        <v>-1.9910000000000001</v>
      </c>
      <c r="C433" s="7">
        <f t="shared" si="6"/>
        <v>0.25156445587444543</v>
      </c>
      <c r="D433" s="7">
        <v>6.2649999999999997</v>
      </c>
      <c r="E433" s="7">
        <v>-8.3140000000000001</v>
      </c>
      <c r="F433" s="7">
        <v>5.719E-5</v>
      </c>
      <c r="G433" s="7">
        <v>5.719E-5</v>
      </c>
      <c r="H433" s="8">
        <v>2.4700000000000002</v>
      </c>
    </row>
    <row r="434" spans="1:8" x14ac:dyDescent="0.25">
      <c r="A434" s="11" t="s">
        <v>621</v>
      </c>
      <c r="B434" s="7">
        <v>-1.99</v>
      </c>
      <c r="C434" s="7">
        <f t="shared" si="6"/>
        <v>0.25173888751417972</v>
      </c>
      <c r="D434" s="7">
        <v>8.4220000000000006</v>
      </c>
      <c r="E434" s="7">
        <v>-5.85</v>
      </c>
      <c r="F434" s="7">
        <v>5.4620000000000005E-4</v>
      </c>
      <c r="G434" s="7">
        <v>5.4620000000000005E-4</v>
      </c>
      <c r="H434" s="8">
        <v>4.5359999999999998E-2</v>
      </c>
    </row>
    <row r="435" spans="1:8" x14ac:dyDescent="0.25">
      <c r="A435" s="11" t="s">
        <v>1116</v>
      </c>
      <c r="B435" s="7">
        <v>-1.988</v>
      </c>
      <c r="C435" s="7">
        <f t="shared" si="6"/>
        <v>0.25208811372364875</v>
      </c>
      <c r="D435" s="7">
        <v>2.7389999999999999</v>
      </c>
      <c r="E435" s="7">
        <v>-4.6390000000000002</v>
      </c>
      <c r="F435" s="7">
        <v>2.1429999999999999E-3</v>
      </c>
      <c r="G435" s="7">
        <v>2.1429999999999999E-3</v>
      </c>
      <c r="H435" s="8">
        <v>-0.9708</v>
      </c>
    </row>
    <row r="436" spans="1:8" x14ac:dyDescent="0.25">
      <c r="A436" s="11" t="s">
        <v>430</v>
      </c>
      <c r="B436" s="7">
        <v>-1.9790000000000001</v>
      </c>
      <c r="C436" s="7">
        <f t="shared" si="6"/>
        <v>0.25366563664522007</v>
      </c>
      <c r="D436" s="7">
        <v>5.5190000000000001</v>
      </c>
      <c r="E436" s="7">
        <v>-6.1959999999999997</v>
      </c>
      <c r="F436" s="7">
        <v>3.8269999999999998E-4</v>
      </c>
      <c r="G436" s="7">
        <v>3.8269999999999998E-4</v>
      </c>
      <c r="H436" s="8">
        <v>0.56489999999999996</v>
      </c>
    </row>
    <row r="437" spans="1:8" x14ac:dyDescent="0.25">
      <c r="A437" s="11" t="s">
        <v>592</v>
      </c>
      <c r="B437" s="7">
        <v>-1.976</v>
      </c>
      <c r="C437" s="7">
        <f t="shared" si="6"/>
        <v>0.25419366832298906</v>
      </c>
      <c r="D437" s="7">
        <v>6.2409999999999997</v>
      </c>
      <c r="E437" s="7">
        <v>-5.8140000000000001</v>
      </c>
      <c r="F437" s="7">
        <v>5.6700000000000001E-4</v>
      </c>
      <c r="G437" s="7">
        <v>5.6700000000000001E-4</v>
      </c>
      <c r="H437" s="8">
        <v>0.1094</v>
      </c>
    </row>
    <row r="438" spans="1:8" x14ac:dyDescent="0.25">
      <c r="A438" s="11" t="s">
        <v>1472</v>
      </c>
      <c r="B438" s="7">
        <v>-1.97</v>
      </c>
      <c r="C438" s="7">
        <f t="shared" si="6"/>
        <v>0.25525303142679828</v>
      </c>
      <c r="D438" s="7">
        <v>2.7189999999999999</v>
      </c>
      <c r="E438" s="7">
        <v>-4.1139999999999999</v>
      </c>
      <c r="F438" s="7">
        <v>4.1310000000000001E-3</v>
      </c>
      <c r="G438" s="7">
        <v>4.1310000000000001E-3</v>
      </c>
      <c r="H438" s="8">
        <v>-1.585</v>
      </c>
    </row>
    <row r="439" spans="1:8" x14ac:dyDescent="0.25">
      <c r="A439" s="11" t="s">
        <v>2441</v>
      </c>
      <c r="B439" s="7">
        <v>-1.964</v>
      </c>
      <c r="C439" s="7">
        <f t="shared" si="6"/>
        <v>0.25631680947214852</v>
      </c>
      <c r="D439" s="7">
        <v>0.94179999999999997</v>
      </c>
      <c r="E439" s="7">
        <v>-2.8639999999999999</v>
      </c>
      <c r="F439" s="7">
        <v>2.3220000000000001E-2</v>
      </c>
      <c r="G439" s="7">
        <v>2.3220000000000001E-2</v>
      </c>
      <c r="H439" s="8">
        <v>-3.0579999999999998</v>
      </c>
    </row>
    <row r="440" spans="1:8" x14ac:dyDescent="0.25">
      <c r="A440" s="11" t="s">
        <v>911</v>
      </c>
      <c r="B440" s="7">
        <v>-1.96</v>
      </c>
      <c r="C440" s="7">
        <f t="shared" si="6"/>
        <v>0.25702845666401664</v>
      </c>
      <c r="D440" s="7">
        <v>1.7949999999999999</v>
      </c>
      <c r="E440" s="7">
        <v>-5.0540000000000003</v>
      </c>
      <c r="F440" s="7">
        <v>1.312E-3</v>
      </c>
      <c r="G440" s="7">
        <v>1.312E-3</v>
      </c>
      <c r="H440" s="8">
        <v>-0.61399999999999999</v>
      </c>
    </row>
    <row r="441" spans="1:8" x14ac:dyDescent="0.25">
      <c r="A441" s="11" t="s">
        <v>1494</v>
      </c>
      <c r="B441" s="7">
        <v>-1.9590000000000001</v>
      </c>
      <c r="C441" s="7">
        <f t="shared" si="6"/>
        <v>0.25720667697339394</v>
      </c>
      <c r="D441" s="7">
        <v>1.9</v>
      </c>
      <c r="E441" s="7">
        <v>-4.0659999999999998</v>
      </c>
      <c r="F441" s="7">
        <v>4.3949999999999996E-3</v>
      </c>
      <c r="G441" s="7">
        <v>4.3949999999999996E-3</v>
      </c>
      <c r="H441" s="8">
        <v>-1.6279999999999999</v>
      </c>
    </row>
    <row r="442" spans="1:8" x14ac:dyDescent="0.25">
      <c r="A442" s="11" t="s">
        <v>2480</v>
      </c>
      <c r="B442" s="7">
        <v>-1.9590000000000001</v>
      </c>
      <c r="C442" s="7">
        <f t="shared" si="6"/>
        <v>0.25720667697339394</v>
      </c>
      <c r="D442" s="7">
        <v>3.923</v>
      </c>
      <c r="E442" s="7">
        <v>-3.09</v>
      </c>
      <c r="F442" s="7">
        <v>1.6729999999999998E-2</v>
      </c>
      <c r="G442" s="7">
        <v>1.6729999999999998E-2</v>
      </c>
      <c r="H442" s="8">
        <v>-3.1160000000000001</v>
      </c>
    </row>
    <row r="443" spans="1:8" x14ac:dyDescent="0.25">
      <c r="A443" s="11" t="s">
        <v>1192</v>
      </c>
      <c r="B443" s="7">
        <v>-1.958</v>
      </c>
      <c r="C443" s="7">
        <f t="shared" si="6"/>
        <v>0.25738502085849935</v>
      </c>
      <c r="D443" s="7">
        <v>3.8180000000000001</v>
      </c>
      <c r="E443" s="7">
        <v>-4.57</v>
      </c>
      <c r="F443" s="7">
        <v>2.3289999999999999E-3</v>
      </c>
      <c r="G443" s="7">
        <v>2.3289999999999999E-3</v>
      </c>
      <c r="H443" s="8">
        <v>-1.1200000000000001</v>
      </c>
    </row>
    <row r="444" spans="1:8" x14ac:dyDescent="0.25">
      <c r="A444" s="11" t="s">
        <v>2317</v>
      </c>
      <c r="B444" s="7">
        <v>-1.956</v>
      </c>
      <c r="C444" s="7">
        <f t="shared" si="6"/>
        <v>0.25774207969869722</v>
      </c>
      <c r="D444" s="7">
        <v>2.177</v>
      </c>
      <c r="E444" s="7">
        <v>-3.07</v>
      </c>
      <c r="F444" s="7">
        <v>1.7229999999999999E-2</v>
      </c>
      <c r="G444" s="7">
        <v>1.7229999999999999E-2</v>
      </c>
      <c r="H444" s="8">
        <v>-2.8780000000000001</v>
      </c>
    </row>
    <row r="445" spans="1:8" x14ac:dyDescent="0.25">
      <c r="A445" s="11" t="s">
        <v>791</v>
      </c>
      <c r="B445" s="7">
        <v>-1.9550000000000001</v>
      </c>
      <c r="C445" s="7">
        <f t="shared" si="6"/>
        <v>0.25792079482533969</v>
      </c>
      <c r="D445" s="7">
        <v>7.7149999999999999</v>
      </c>
      <c r="E445" s="7">
        <v>-5.4960000000000004</v>
      </c>
      <c r="F445" s="7">
        <v>7.9790000000000004E-4</v>
      </c>
      <c r="G445" s="7">
        <v>7.9790000000000004E-4</v>
      </c>
      <c r="H445" s="8">
        <v>-0.3322</v>
      </c>
    </row>
    <row r="446" spans="1:8" x14ac:dyDescent="0.25">
      <c r="A446" s="11" t="s">
        <v>2192</v>
      </c>
      <c r="B446" s="7">
        <v>-1.9550000000000001</v>
      </c>
      <c r="C446" s="7">
        <f t="shared" si="6"/>
        <v>0.25792079482533969</v>
      </c>
      <c r="D446" s="7">
        <v>4.1070000000000002</v>
      </c>
      <c r="E446" s="7">
        <v>-3.4209999999999998</v>
      </c>
      <c r="F446" s="7">
        <v>1.048E-2</v>
      </c>
      <c r="G446" s="7">
        <v>1.048E-2</v>
      </c>
      <c r="H446" s="8">
        <v>-2.67</v>
      </c>
    </row>
    <row r="447" spans="1:8" x14ac:dyDescent="0.25">
      <c r="A447" s="11" t="s">
        <v>578</v>
      </c>
      <c r="B447" s="7">
        <v>-1.944</v>
      </c>
      <c r="C447" s="7">
        <f t="shared" si="6"/>
        <v>0.25989485879381968</v>
      </c>
      <c r="D447" s="7">
        <v>6.5140000000000002</v>
      </c>
      <c r="E447" s="7">
        <v>-5.8650000000000002</v>
      </c>
      <c r="F447" s="7">
        <v>5.3770000000000001E-4</v>
      </c>
      <c r="G447" s="7">
        <v>5.3770000000000001E-4</v>
      </c>
      <c r="H447" s="8">
        <v>0.14779999999999999</v>
      </c>
    </row>
    <row r="448" spans="1:8" x14ac:dyDescent="0.25">
      <c r="A448" s="11" t="s">
        <v>1576</v>
      </c>
      <c r="B448" s="7">
        <v>-1.9419999999999999</v>
      </c>
      <c r="C448" s="7">
        <f t="shared" si="6"/>
        <v>0.26025539942102793</v>
      </c>
      <c r="D448" s="7">
        <v>4.72</v>
      </c>
      <c r="E448" s="7">
        <v>-4.1440000000000001</v>
      </c>
      <c r="F448" s="7">
        <v>3.9750000000000002E-3</v>
      </c>
      <c r="G448" s="7">
        <v>3.9750000000000002E-3</v>
      </c>
      <c r="H448" s="8">
        <v>-1.7689999999999999</v>
      </c>
    </row>
    <row r="449" spans="1:8" x14ac:dyDescent="0.25">
      <c r="A449" s="11" t="s">
        <v>64</v>
      </c>
      <c r="B449" s="7">
        <v>-1.9410000000000001</v>
      </c>
      <c r="C449" s="7">
        <f t="shared" si="6"/>
        <v>0.26043585725205531</v>
      </c>
      <c r="D449" s="7">
        <v>4.5279999999999996</v>
      </c>
      <c r="E449" s="7">
        <v>-9</v>
      </c>
      <c r="F449" s="7">
        <v>3.3640000000000003E-5</v>
      </c>
      <c r="G449" s="7">
        <v>3.3640000000000003E-5</v>
      </c>
      <c r="H449" s="8">
        <v>2.96</v>
      </c>
    </row>
    <row r="450" spans="1:8" x14ac:dyDescent="0.25">
      <c r="A450" s="11" t="s">
        <v>124</v>
      </c>
      <c r="B450" s="7">
        <v>-1.9379999999999999</v>
      </c>
      <c r="C450" s="7">
        <f t="shared" si="6"/>
        <v>0.26097798185542975</v>
      </c>
      <c r="D450" s="7">
        <v>3.79</v>
      </c>
      <c r="E450" s="7">
        <v>-8.0960000000000001</v>
      </c>
      <c r="F450" s="7">
        <v>6.8239999999999997E-5</v>
      </c>
      <c r="G450" s="7">
        <v>6.8239999999999997E-5</v>
      </c>
      <c r="H450" s="8">
        <v>2.242</v>
      </c>
    </row>
    <row r="451" spans="1:8" x14ac:dyDescent="0.25">
      <c r="A451" s="11" t="s">
        <v>779</v>
      </c>
      <c r="B451" s="7">
        <v>-1.9370000000000001</v>
      </c>
      <c r="C451" s="7">
        <f t="shared" si="6"/>
        <v>0.26115894071605789</v>
      </c>
      <c r="D451" s="7">
        <v>1.6910000000000001</v>
      </c>
      <c r="E451" s="7">
        <v>-5.4169999999999998</v>
      </c>
      <c r="F451" s="7">
        <v>8.7040000000000001E-4</v>
      </c>
      <c r="G451" s="7">
        <v>8.7040000000000001E-4</v>
      </c>
      <c r="H451" s="8">
        <v>-0.30349999999999999</v>
      </c>
    </row>
    <row r="452" spans="1:8" x14ac:dyDescent="0.25">
      <c r="A452" s="11" t="s">
        <v>341</v>
      </c>
      <c r="B452" s="7">
        <v>-1.9359999999999999</v>
      </c>
      <c r="C452" s="7">
        <f t="shared" si="6"/>
        <v>0.26134002505129128</v>
      </c>
      <c r="D452" s="7">
        <v>7.7949999999999999</v>
      </c>
      <c r="E452" s="7">
        <v>-6.64</v>
      </c>
      <c r="F452" s="7">
        <v>2.476E-4</v>
      </c>
      <c r="G452" s="7">
        <v>2.476E-4</v>
      </c>
      <c r="H452" s="8">
        <v>0.90300000000000002</v>
      </c>
    </row>
    <row r="453" spans="1:8" x14ac:dyDescent="0.25">
      <c r="A453" s="11" t="s">
        <v>1193</v>
      </c>
      <c r="B453" s="7">
        <v>-1.9339999999999999</v>
      </c>
      <c r="C453" s="7">
        <f t="shared" ref="C453:C516" si="7">2^B453</f>
        <v>0.26170257049364398</v>
      </c>
      <c r="D453" s="7">
        <v>2.8239999999999998</v>
      </c>
      <c r="E453" s="7">
        <v>-4.5069999999999997</v>
      </c>
      <c r="F453" s="7">
        <v>2.5170000000000001E-3</v>
      </c>
      <c r="G453" s="7">
        <v>2.5170000000000001E-3</v>
      </c>
      <c r="H453" s="8">
        <v>-1.123</v>
      </c>
    </row>
    <row r="454" spans="1:8" x14ac:dyDescent="0.25">
      <c r="A454" s="11" t="s">
        <v>41</v>
      </c>
      <c r="B454" s="7">
        <v>-1.9330000000000001</v>
      </c>
      <c r="C454" s="7">
        <f t="shared" si="7"/>
        <v>0.26188403177494934</v>
      </c>
      <c r="D454" s="7">
        <v>6.0389999999999997</v>
      </c>
      <c r="E454" s="7">
        <v>-9.8829999999999991</v>
      </c>
      <c r="F454" s="7">
        <v>1.7819999999999999E-5</v>
      </c>
      <c r="G454" s="7">
        <v>1.7819999999999999E-5</v>
      </c>
      <c r="H454" s="8">
        <v>3.6230000000000002</v>
      </c>
    </row>
    <row r="455" spans="1:8" x14ac:dyDescent="0.25">
      <c r="A455" s="11" t="s">
        <v>2404</v>
      </c>
      <c r="B455" s="7">
        <v>-1.929</v>
      </c>
      <c r="C455" s="7">
        <f t="shared" si="7"/>
        <v>0.26261113600268832</v>
      </c>
      <c r="D455" s="7">
        <v>5.4249999999999998</v>
      </c>
      <c r="E455" s="7">
        <v>-3.335</v>
      </c>
      <c r="F455" s="7">
        <v>1.1820000000000001E-2</v>
      </c>
      <c r="G455" s="7">
        <v>1.1820000000000001E-2</v>
      </c>
      <c r="H455" s="8">
        <v>-2.9910000000000001</v>
      </c>
    </row>
    <row r="456" spans="1:8" x14ac:dyDescent="0.25">
      <c r="A456" s="11" t="s">
        <v>204</v>
      </c>
      <c r="B456" s="7">
        <v>-1.9279999999999999</v>
      </c>
      <c r="C456" s="7">
        <f t="shared" si="7"/>
        <v>0.26279322727192667</v>
      </c>
      <c r="D456" s="7">
        <v>5.5179999999999998</v>
      </c>
      <c r="E456" s="7">
        <v>-7.2720000000000002</v>
      </c>
      <c r="F456" s="7">
        <v>1.3799999999999999E-4</v>
      </c>
      <c r="G456" s="7">
        <v>1.3799999999999999E-4</v>
      </c>
      <c r="H456" s="8">
        <v>1.6040000000000001</v>
      </c>
    </row>
    <row r="457" spans="1:8" x14ac:dyDescent="0.25">
      <c r="A457" s="11" t="s">
        <v>1153</v>
      </c>
      <c r="B457" s="7">
        <v>-1.9259999999999999</v>
      </c>
      <c r="C457" s="7">
        <f t="shared" si="7"/>
        <v>0.26315778867735967</v>
      </c>
      <c r="D457" s="7">
        <v>3.331</v>
      </c>
      <c r="E457" s="7">
        <v>-4.5990000000000002</v>
      </c>
      <c r="F457" s="7">
        <v>2.2499999999999998E-3</v>
      </c>
      <c r="G457" s="7">
        <v>2.2499999999999998E-3</v>
      </c>
      <c r="H457" s="8">
        <v>-1.044</v>
      </c>
    </row>
    <row r="458" spans="1:8" x14ac:dyDescent="0.25">
      <c r="A458" s="11" t="s">
        <v>1410</v>
      </c>
      <c r="B458" s="7">
        <v>-1.9259999999999999</v>
      </c>
      <c r="C458" s="7">
        <f t="shared" si="7"/>
        <v>0.26315778867735967</v>
      </c>
      <c r="D458" s="7">
        <v>1.653</v>
      </c>
      <c r="E458" s="7">
        <v>-4.2140000000000004</v>
      </c>
      <c r="F458" s="7">
        <v>3.6359999999999999E-3</v>
      </c>
      <c r="G458" s="7">
        <v>3.6359999999999999E-3</v>
      </c>
      <c r="H458" s="8">
        <v>-1.4790000000000001</v>
      </c>
    </row>
    <row r="459" spans="1:8" x14ac:dyDescent="0.25">
      <c r="A459" s="11" t="s">
        <v>1083</v>
      </c>
      <c r="B459" s="7">
        <v>-1.9219999999999999</v>
      </c>
      <c r="C459" s="7">
        <f t="shared" si="7"/>
        <v>0.2638884294094917</v>
      </c>
      <c r="D459" s="7">
        <v>6.5389999999999997</v>
      </c>
      <c r="E459" s="7">
        <v>-4.9630000000000001</v>
      </c>
      <c r="F459" s="7">
        <v>1.4580000000000001E-3</v>
      </c>
      <c r="G459" s="7">
        <v>1.4580000000000001E-3</v>
      </c>
      <c r="H459" s="8">
        <v>-0.90380000000000005</v>
      </c>
    </row>
    <row r="460" spans="1:8" x14ac:dyDescent="0.25">
      <c r="A460" s="11" t="s">
        <v>1225</v>
      </c>
      <c r="B460" s="7">
        <v>-1.917</v>
      </c>
      <c r="C460" s="7">
        <f t="shared" si="7"/>
        <v>0.2648045836709691</v>
      </c>
      <c r="D460" s="7">
        <v>1.4530000000000001</v>
      </c>
      <c r="E460" s="7">
        <v>-4.5110000000000001</v>
      </c>
      <c r="F460" s="7">
        <v>2.5040000000000001E-3</v>
      </c>
      <c r="G460" s="7">
        <v>2.5040000000000001E-3</v>
      </c>
      <c r="H460" s="8">
        <v>-1.19</v>
      </c>
    </row>
    <row r="461" spans="1:8" x14ac:dyDescent="0.25">
      <c r="A461" s="11" t="s">
        <v>66</v>
      </c>
      <c r="B461" s="7">
        <v>-1.915</v>
      </c>
      <c r="C461" s="7">
        <f t="shared" si="7"/>
        <v>0.26517193534205424</v>
      </c>
      <c r="D461" s="7">
        <v>8.798</v>
      </c>
      <c r="E461" s="7">
        <v>-8.9339999999999993</v>
      </c>
      <c r="F461" s="7">
        <v>3.5330000000000002E-5</v>
      </c>
      <c r="G461" s="7">
        <v>3.5330000000000002E-5</v>
      </c>
      <c r="H461" s="8">
        <v>2.9129999999999998</v>
      </c>
    </row>
    <row r="462" spans="1:8" x14ac:dyDescent="0.25">
      <c r="A462" s="11" t="s">
        <v>2587</v>
      </c>
      <c r="B462" s="7">
        <v>-1.915</v>
      </c>
      <c r="C462" s="7">
        <f t="shared" si="7"/>
        <v>0.26517193534205424</v>
      </c>
      <c r="D462" s="7">
        <v>0.83460000000000001</v>
      </c>
      <c r="E462" s="7">
        <v>-2.673</v>
      </c>
      <c r="F462" s="7">
        <v>3.0759999999999999E-2</v>
      </c>
      <c r="G462" s="7">
        <v>3.0759999999999999E-2</v>
      </c>
      <c r="H462" s="8">
        <v>-3.2879999999999998</v>
      </c>
    </row>
    <row r="463" spans="1:8" x14ac:dyDescent="0.25">
      <c r="A463" s="11" t="s">
        <v>2489</v>
      </c>
      <c r="B463" s="7">
        <v>-1.9139999999999999</v>
      </c>
      <c r="C463" s="7">
        <f t="shared" si="7"/>
        <v>0.2653558022374487</v>
      </c>
      <c r="D463" s="7">
        <v>2.93</v>
      </c>
      <c r="E463" s="7">
        <v>-2.964</v>
      </c>
      <c r="F463" s="7">
        <v>2.0080000000000001E-2</v>
      </c>
      <c r="G463" s="7">
        <v>2.0080000000000001E-2</v>
      </c>
      <c r="H463" s="8">
        <v>-3.1259999999999999</v>
      </c>
    </row>
    <row r="464" spans="1:8" x14ac:dyDescent="0.25">
      <c r="A464" s="11" t="s">
        <v>170</v>
      </c>
      <c r="B464" s="7">
        <v>-1.911</v>
      </c>
      <c r="C464" s="7">
        <f t="shared" si="7"/>
        <v>0.26590816822329616</v>
      </c>
      <c r="D464" s="7">
        <v>7.8819999999999997</v>
      </c>
      <c r="E464" s="7">
        <v>-7.6059999999999999</v>
      </c>
      <c r="F464" s="7">
        <v>1.03E-4</v>
      </c>
      <c r="G464" s="7">
        <v>1.03E-4</v>
      </c>
      <c r="H464" s="8">
        <v>1.819</v>
      </c>
    </row>
    <row r="465" spans="1:8" x14ac:dyDescent="0.25">
      <c r="A465" s="11" t="s">
        <v>2124</v>
      </c>
      <c r="B465" s="7">
        <v>-1.911</v>
      </c>
      <c r="C465" s="7">
        <f t="shared" si="7"/>
        <v>0.26590816822329616</v>
      </c>
      <c r="D465" s="7">
        <v>3.2250000000000001</v>
      </c>
      <c r="E465" s="7">
        <v>-3.395</v>
      </c>
      <c r="F465" s="7">
        <v>1.086E-2</v>
      </c>
      <c r="G465" s="7">
        <v>1.086E-2</v>
      </c>
      <c r="H465" s="8">
        <v>-2.5710000000000002</v>
      </c>
    </row>
    <row r="466" spans="1:8" x14ac:dyDescent="0.25">
      <c r="A466" s="11" t="s">
        <v>297</v>
      </c>
      <c r="B466" s="7">
        <v>-1.9059999999999999</v>
      </c>
      <c r="C466" s="7">
        <f t="shared" si="7"/>
        <v>0.26683133450999003</v>
      </c>
      <c r="D466" s="7">
        <v>9.1340000000000003</v>
      </c>
      <c r="E466" s="7">
        <v>-6.8579999999999997</v>
      </c>
      <c r="F466" s="7">
        <v>2.0139999999999999E-4</v>
      </c>
      <c r="G466" s="7">
        <v>2.0139999999999999E-4</v>
      </c>
      <c r="H466" s="8">
        <v>1.089</v>
      </c>
    </row>
    <row r="467" spans="1:8" x14ac:dyDescent="0.25">
      <c r="A467" s="11" t="s">
        <v>1427</v>
      </c>
      <c r="B467" s="7">
        <v>-1.905</v>
      </c>
      <c r="C467" s="7">
        <f t="shared" si="7"/>
        <v>0.26701635201196289</v>
      </c>
      <c r="D467" s="7">
        <v>3.9129999999999998</v>
      </c>
      <c r="E467" s="7">
        <v>-4.274</v>
      </c>
      <c r="F467" s="7">
        <v>3.3660000000000001E-3</v>
      </c>
      <c r="G467" s="7">
        <v>3.3660000000000001E-3</v>
      </c>
      <c r="H467" s="8">
        <v>-1.5</v>
      </c>
    </row>
    <row r="468" spans="1:8" x14ac:dyDescent="0.25">
      <c r="A468" s="11" t="s">
        <v>2280</v>
      </c>
      <c r="B468" s="7">
        <v>-1.905</v>
      </c>
      <c r="C468" s="7">
        <f t="shared" si="7"/>
        <v>0.26701635201196289</v>
      </c>
      <c r="D468" s="7">
        <v>0.39560000000000001</v>
      </c>
      <c r="E468" s="7">
        <v>-3.0760000000000001</v>
      </c>
      <c r="F468" s="7">
        <v>1.7069999999999998E-2</v>
      </c>
      <c r="G468" s="7">
        <v>1.7069999999999998E-2</v>
      </c>
      <c r="H468" s="8">
        <v>-2.8239999999999998</v>
      </c>
    </row>
    <row r="469" spans="1:8" x14ac:dyDescent="0.25">
      <c r="A469" s="11" t="s">
        <v>2449</v>
      </c>
      <c r="B469" s="7">
        <v>-1.905</v>
      </c>
      <c r="C469" s="7">
        <f t="shared" si="7"/>
        <v>0.26701635201196289</v>
      </c>
      <c r="D469" s="7">
        <v>-0.48659999999999998</v>
      </c>
      <c r="E469" s="7">
        <v>-2.92</v>
      </c>
      <c r="F469" s="7">
        <v>2.1389999999999999E-2</v>
      </c>
      <c r="G469" s="7">
        <v>2.1389999999999999E-2</v>
      </c>
      <c r="H469" s="8">
        <v>-3.0649999999999999</v>
      </c>
    </row>
    <row r="470" spans="1:8" x14ac:dyDescent="0.25">
      <c r="A470" s="11" t="s">
        <v>134</v>
      </c>
      <c r="B470" s="7">
        <v>-1.899</v>
      </c>
      <c r="C470" s="7">
        <f t="shared" si="7"/>
        <v>0.26812915420448563</v>
      </c>
      <c r="D470" s="7">
        <v>5.6369999999999996</v>
      </c>
      <c r="E470" s="7">
        <v>-7.8949999999999996</v>
      </c>
      <c r="F470" s="7">
        <v>8.0610000000000002E-5</v>
      </c>
      <c r="G470" s="7">
        <v>8.0610000000000002E-5</v>
      </c>
      <c r="H470" s="8">
        <v>2.14</v>
      </c>
    </row>
    <row r="471" spans="1:8" x14ac:dyDescent="0.25">
      <c r="A471" s="11" t="s">
        <v>2334</v>
      </c>
      <c r="B471" s="7">
        <v>-1.899</v>
      </c>
      <c r="C471" s="7">
        <f t="shared" si="7"/>
        <v>0.26812915420448563</v>
      </c>
      <c r="D471" s="7">
        <v>1.48</v>
      </c>
      <c r="E471" s="7">
        <v>-3.0059999999999998</v>
      </c>
      <c r="F471" s="7">
        <v>1.8890000000000001E-2</v>
      </c>
      <c r="G471" s="7">
        <v>1.8890000000000001E-2</v>
      </c>
      <c r="H471" s="8">
        <v>-2.903</v>
      </c>
    </row>
    <row r="472" spans="1:8" x14ac:dyDescent="0.25">
      <c r="A472" s="11" t="s">
        <v>2492</v>
      </c>
      <c r="B472" s="7">
        <v>-1.8979999999999999</v>
      </c>
      <c r="C472" s="7">
        <f t="shared" si="7"/>
        <v>0.26831507159836343</v>
      </c>
      <c r="D472" s="7">
        <v>-0.49199999999999999</v>
      </c>
      <c r="E472" s="7">
        <v>-2.8559999999999999</v>
      </c>
      <c r="F472" s="7">
        <v>2.349E-2</v>
      </c>
      <c r="G472" s="7">
        <v>2.349E-2</v>
      </c>
      <c r="H472" s="8">
        <v>-3.1309999999999998</v>
      </c>
    </row>
    <row r="473" spans="1:8" x14ac:dyDescent="0.25">
      <c r="A473" s="11" t="s">
        <v>2158</v>
      </c>
      <c r="B473" s="7">
        <v>-1.893</v>
      </c>
      <c r="C473" s="7">
        <f t="shared" si="7"/>
        <v>0.26924659404826212</v>
      </c>
      <c r="D473" s="7">
        <v>2.3690000000000002</v>
      </c>
      <c r="E473" s="7">
        <v>-3.2829999999999999</v>
      </c>
      <c r="F473" s="7">
        <v>1.2710000000000001E-2</v>
      </c>
      <c r="G473" s="7">
        <v>1.2710000000000001E-2</v>
      </c>
      <c r="H473" s="8">
        <v>-2.6160000000000001</v>
      </c>
    </row>
    <row r="474" spans="1:8" x14ac:dyDescent="0.25">
      <c r="A474" s="11" t="s">
        <v>2176</v>
      </c>
      <c r="B474" s="7">
        <v>-1.891</v>
      </c>
      <c r="C474" s="7">
        <f t="shared" si="7"/>
        <v>0.26962010792361291</v>
      </c>
      <c r="D474" s="7">
        <v>3.5870000000000002</v>
      </c>
      <c r="E474" s="7">
        <v>-3.379</v>
      </c>
      <c r="F474" s="7">
        <v>1.111E-2</v>
      </c>
      <c r="G474" s="7">
        <v>1.111E-2</v>
      </c>
      <c r="H474" s="8">
        <v>-2.65</v>
      </c>
    </row>
    <row r="475" spans="1:8" x14ac:dyDescent="0.25">
      <c r="A475" s="11" t="s">
        <v>2525</v>
      </c>
      <c r="B475" s="7">
        <v>-1.887</v>
      </c>
      <c r="C475" s="7">
        <f t="shared" si="7"/>
        <v>0.27036869087090448</v>
      </c>
      <c r="D475" s="7">
        <v>1.7849999999999999</v>
      </c>
      <c r="E475" s="7">
        <v>-2.81</v>
      </c>
      <c r="F475" s="7">
        <v>2.511E-2</v>
      </c>
      <c r="G475" s="7">
        <v>2.511E-2</v>
      </c>
      <c r="H475" s="8">
        <v>-3.1789999999999998</v>
      </c>
    </row>
    <row r="476" spans="1:8" x14ac:dyDescent="0.25">
      <c r="A476" s="11" t="s">
        <v>1976</v>
      </c>
      <c r="B476" s="7">
        <v>-1.883</v>
      </c>
      <c r="C476" s="7">
        <f t="shared" si="7"/>
        <v>0.27111935221076583</v>
      </c>
      <c r="D476" s="7">
        <v>4.617</v>
      </c>
      <c r="E476" s="7">
        <v>-3.706</v>
      </c>
      <c r="F476" s="7">
        <v>7.084E-3</v>
      </c>
      <c r="G476" s="7">
        <v>7.084E-3</v>
      </c>
      <c r="H476" s="8">
        <v>-2.351</v>
      </c>
    </row>
    <row r="477" spans="1:8" x14ac:dyDescent="0.25">
      <c r="A477" s="11" t="s">
        <v>2663</v>
      </c>
      <c r="B477" s="7">
        <v>-1.883</v>
      </c>
      <c r="C477" s="7">
        <f t="shared" si="7"/>
        <v>0.27111935221076583</v>
      </c>
      <c r="D477" s="7">
        <v>1.2669999999999999</v>
      </c>
      <c r="E477" s="7">
        <v>-2.5950000000000002</v>
      </c>
      <c r="F477" s="7">
        <v>3.4509999999999999E-2</v>
      </c>
      <c r="G477" s="7">
        <v>3.4509999999999999E-2</v>
      </c>
      <c r="H477" s="8">
        <v>-3.4119999999999999</v>
      </c>
    </row>
    <row r="478" spans="1:8" x14ac:dyDescent="0.25">
      <c r="A478" s="11" t="s">
        <v>2249</v>
      </c>
      <c r="B478" s="7">
        <v>-1.8819999999999999</v>
      </c>
      <c r="C478" s="7">
        <f t="shared" si="7"/>
        <v>0.27130734297045184</v>
      </c>
      <c r="D478" s="7">
        <v>1.0169999999999999</v>
      </c>
      <c r="E478" s="7">
        <v>-3.1110000000000002</v>
      </c>
      <c r="F478" s="7">
        <v>1.6240000000000001E-2</v>
      </c>
      <c r="G478" s="7">
        <v>1.6240000000000001E-2</v>
      </c>
      <c r="H478" s="8">
        <v>-2.7629999999999999</v>
      </c>
    </row>
    <row r="479" spans="1:8" x14ac:dyDescent="0.25">
      <c r="A479" s="11" t="s">
        <v>1372</v>
      </c>
      <c r="B479" s="7">
        <v>-1.88</v>
      </c>
      <c r="C479" s="7">
        <f t="shared" si="7"/>
        <v>0.27168371563151456</v>
      </c>
      <c r="D479" s="7">
        <v>3.907</v>
      </c>
      <c r="E479" s="7">
        <v>-4.3390000000000004</v>
      </c>
      <c r="F479" s="7">
        <v>3.1029999999999999E-3</v>
      </c>
      <c r="G479" s="7">
        <v>3.1029999999999999E-3</v>
      </c>
      <c r="H479" s="8">
        <v>-1.419</v>
      </c>
    </row>
    <row r="480" spans="1:8" x14ac:dyDescent="0.25">
      <c r="A480" s="11" t="s">
        <v>1562</v>
      </c>
      <c r="B480" s="7">
        <v>-1.879</v>
      </c>
      <c r="C480" s="7">
        <f t="shared" si="7"/>
        <v>0.27187209771372073</v>
      </c>
      <c r="D480" s="7">
        <v>2.7549999999999999</v>
      </c>
      <c r="E480" s="7">
        <v>-3.9910000000000001</v>
      </c>
      <c r="F480" s="7">
        <v>4.8469999999999997E-3</v>
      </c>
      <c r="G480" s="7">
        <v>4.8469999999999997E-3</v>
      </c>
      <c r="H480" s="8">
        <v>-1.7410000000000001</v>
      </c>
    </row>
    <row r="481" spans="1:8" x14ac:dyDescent="0.25">
      <c r="A481" s="11" t="s">
        <v>1639</v>
      </c>
      <c r="B481" s="7">
        <v>-1.879</v>
      </c>
      <c r="C481" s="7">
        <f t="shared" si="7"/>
        <v>0.27187209771372073</v>
      </c>
      <c r="D481" s="7">
        <v>4.117</v>
      </c>
      <c r="E481" s="7">
        <v>-4.0309999999999997</v>
      </c>
      <c r="F481" s="7">
        <v>4.6030000000000003E-3</v>
      </c>
      <c r="G481" s="7">
        <v>4.6030000000000003E-3</v>
      </c>
      <c r="H481" s="8">
        <v>-1.8420000000000001</v>
      </c>
    </row>
    <row r="482" spans="1:8" x14ac:dyDescent="0.25">
      <c r="A482" s="11" t="s">
        <v>2795</v>
      </c>
      <c r="B482" s="7">
        <v>-1.879</v>
      </c>
      <c r="C482" s="7">
        <f t="shared" si="7"/>
        <v>0.27187209771372073</v>
      </c>
      <c r="D482" s="7">
        <v>3.532</v>
      </c>
      <c r="E482" s="7">
        <v>-2.6640000000000001</v>
      </c>
      <c r="F482" s="7">
        <v>3.1140000000000001E-2</v>
      </c>
      <c r="G482" s="7">
        <v>3.1140000000000001E-2</v>
      </c>
      <c r="H482" s="8">
        <v>-3.6640000000000001</v>
      </c>
    </row>
    <row r="483" spans="1:8" x14ac:dyDescent="0.25">
      <c r="A483" s="11" t="s">
        <v>1080</v>
      </c>
      <c r="B483" s="7">
        <v>-1.8759999999999999</v>
      </c>
      <c r="C483" s="7">
        <f t="shared" si="7"/>
        <v>0.27243802805333212</v>
      </c>
      <c r="D483" s="7">
        <v>3.2879999999999998</v>
      </c>
      <c r="E483" s="7">
        <v>-4.72</v>
      </c>
      <c r="F483" s="7">
        <v>1.9430000000000001E-3</v>
      </c>
      <c r="G483" s="7">
        <v>1.9430000000000001E-3</v>
      </c>
      <c r="H483" s="8">
        <v>-0.89929999999999999</v>
      </c>
    </row>
    <row r="484" spans="1:8" x14ac:dyDescent="0.25">
      <c r="A484" s="11" t="s">
        <v>2152</v>
      </c>
      <c r="B484" s="7">
        <v>-1.8740000000000001</v>
      </c>
      <c r="C484" s="7">
        <f t="shared" si="7"/>
        <v>0.27281596926373375</v>
      </c>
      <c r="D484" s="7">
        <v>2.8650000000000002</v>
      </c>
      <c r="E484" s="7">
        <v>-3.3319999999999999</v>
      </c>
      <c r="F484" s="7">
        <v>1.1860000000000001E-2</v>
      </c>
      <c r="G484" s="7">
        <v>1.1860000000000001E-2</v>
      </c>
      <c r="H484" s="8">
        <v>-2.61</v>
      </c>
    </row>
    <row r="485" spans="1:8" x14ac:dyDescent="0.25">
      <c r="A485" s="11" t="s">
        <v>180</v>
      </c>
      <c r="B485" s="7">
        <v>-1.873</v>
      </c>
      <c r="C485" s="7">
        <f t="shared" si="7"/>
        <v>0.273005136436413</v>
      </c>
      <c r="D485" s="7">
        <v>7.867</v>
      </c>
      <c r="E485" s="7">
        <v>-7.5279999999999996</v>
      </c>
      <c r="F485" s="7">
        <v>1.102E-4</v>
      </c>
      <c r="G485" s="7">
        <v>1.102E-4</v>
      </c>
      <c r="H485" s="8">
        <v>1.75</v>
      </c>
    </row>
    <row r="486" spans="1:8" x14ac:dyDescent="0.25">
      <c r="A486" s="11" t="s">
        <v>670</v>
      </c>
      <c r="B486" s="7">
        <v>-1.8680000000000001</v>
      </c>
      <c r="C486" s="7">
        <f t="shared" si="7"/>
        <v>0.27395294161192268</v>
      </c>
      <c r="D486" s="7">
        <v>2.8460000000000001</v>
      </c>
      <c r="E486" s="7">
        <v>-5.4880000000000004</v>
      </c>
      <c r="F486" s="7">
        <v>8.0489999999999999E-4</v>
      </c>
      <c r="G486" s="7">
        <v>8.0489999999999999E-4</v>
      </c>
      <c r="H486" s="8">
        <v>-6.6540000000000002E-2</v>
      </c>
    </row>
    <row r="487" spans="1:8" x14ac:dyDescent="0.25">
      <c r="A487" s="11" t="s">
        <v>1448</v>
      </c>
      <c r="B487" s="7">
        <v>-1.867</v>
      </c>
      <c r="C487" s="7">
        <f t="shared" si="7"/>
        <v>0.27414289714697349</v>
      </c>
      <c r="D487" s="7">
        <v>2.7509999999999999</v>
      </c>
      <c r="E487" s="7">
        <v>-4.1550000000000002</v>
      </c>
      <c r="F487" s="7">
        <v>3.921E-3</v>
      </c>
      <c r="G487" s="7">
        <v>3.921E-3</v>
      </c>
      <c r="H487" s="8">
        <v>-1.5389999999999999</v>
      </c>
    </row>
    <row r="488" spans="1:8" x14ac:dyDescent="0.25">
      <c r="A488" s="11" t="s">
        <v>306</v>
      </c>
      <c r="B488" s="7">
        <v>-1.863</v>
      </c>
      <c r="C488" s="7">
        <f t="shared" si="7"/>
        <v>0.27490403732863783</v>
      </c>
      <c r="D488" s="7">
        <v>6.1379999999999999</v>
      </c>
      <c r="E488" s="7">
        <v>-6.7130000000000001</v>
      </c>
      <c r="F488" s="7">
        <v>2.309E-4</v>
      </c>
      <c r="G488" s="7">
        <v>2.309E-4</v>
      </c>
      <c r="H488" s="8">
        <v>1.048</v>
      </c>
    </row>
    <row r="489" spans="1:8" x14ac:dyDescent="0.25">
      <c r="A489" s="11" t="s">
        <v>2721</v>
      </c>
      <c r="B489" s="7">
        <v>-1.863</v>
      </c>
      <c r="C489" s="7">
        <f t="shared" si="7"/>
        <v>0.27490403732863783</v>
      </c>
      <c r="D489" s="7">
        <v>0.2384</v>
      </c>
      <c r="E489" s="7">
        <v>-2.4500000000000002</v>
      </c>
      <c r="F489" s="7">
        <v>4.2819999999999997E-2</v>
      </c>
      <c r="G489" s="7">
        <v>4.2819999999999997E-2</v>
      </c>
      <c r="H489" s="8">
        <v>-3.5369999999999999</v>
      </c>
    </row>
    <row r="490" spans="1:8" x14ac:dyDescent="0.25">
      <c r="A490" s="11" t="s">
        <v>2377</v>
      </c>
      <c r="B490" s="7">
        <v>-1.8620000000000001</v>
      </c>
      <c r="C490" s="7">
        <f t="shared" si="7"/>
        <v>0.27509465234153424</v>
      </c>
      <c r="D490" s="7">
        <v>2.246</v>
      </c>
      <c r="E490" s="7">
        <v>-3.0209999999999999</v>
      </c>
      <c r="F490" s="7">
        <v>1.848E-2</v>
      </c>
      <c r="G490" s="7">
        <v>1.848E-2</v>
      </c>
      <c r="H490" s="8">
        <v>-2.9529999999999998</v>
      </c>
    </row>
    <row r="491" spans="1:8" x14ac:dyDescent="0.25">
      <c r="A491" s="11" t="s">
        <v>1799</v>
      </c>
      <c r="B491" s="7">
        <v>-1.859</v>
      </c>
      <c r="C491" s="7">
        <f t="shared" si="7"/>
        <v>0.27566729076722829</v>
      </c>
      <c r="D491" s="7">
        <v>1.776</v>
      </c>
      <c r="E491" s="7">
        <v>-3.6930000000000001</v>
      </c>
      <c r="F491" s="7">
        <v>7.2150000000000001E-3</v>
      </c>
      <c r="G491" s="7">
        <v>7.2150000000000001E-3</v>
      </c>
      <c r="H491" s="8">
        <v>-2.0659999999999998</v>
      </c>
    </row>
    <row r="492" spans="1:8" x14ac:dyDescent="0.25">
      <c r="A492" s="11" t="s">
        <v>2312</v>
      </c>
      <c r="B492" s="7">
        <v>-1.855</v>
      </c>
      <c r="C492" s="7">
        <f t="shared" si="7"/>
        <v>0.27643266333006722</v>
      </c>
      <c r="D492" s="7">
        <v>2.5720000000000001</v>
      </c>
      <c r="E492" s="7">
        <v>-3.113</v>
      </c>
      <c r="F492" s="7">
        <v>1.619E-2</v>
      </c>
      <c r="G492" s="7">
        <v>1.619E-2</v>
      </c>
      <c r="H492" s="8">
        <v>-2.871</v>
      </c>
    </row>
    <row r="493" spans="1:8" x14ac:dyDescent="0.25">
      <c r="A493" s="11" t="s">
        <v>2394</v>
      </c>
      <c r="B493" s="7">
        <v>-1.855</v>
      </c>
      <c r="C493" s="7">
        <f t="shared" si="7"/>
        <v>0.27643266333006722</v>
      </c>
      <c r="D493" s="7">
        <v>2.1259999999999999</v>
      </c>
      <c r="E493" s="7">
        <v>-2.9950000000000001</v>
      </c>
      <c r="F493" s="7">
        <v>1.9189999999999999E-2</v>
      </c>
      <c r="G493" s="7">
        <v>1.9189999999999999E-2</v>
      </c>
      <c r="H493" s="8">
        <v>-2.976</v>
      </c>
    </row>
    <row r="494" spans="1:8" x14ac:dyDescent="0.25">
      <c r="A494" s="11" t="s">
        <v>1603</v>
      </c>
      <c r="B494" s="7">
        <v>-1.853</v>
      </c>
      <c r="C494" s="7">
        <f t="shared" si="7"/>
        <v>0.27681614612107125</v>
      </c>
      <c r="D494" s="7">
        <v>0.92100000000000004</v>
      </c>
      <c r="E494" s="7">
        <v>-3.976</v>
      </c>
      <c r="F494" s="7">
        <v>4.9480000000000001E-3</v>
      </c>
      <c r="G494" s="7">
        <v>4.9480000000000001E-3</v>
      </c>
      <c r="H494" s="8">
        <v>-1.8069999999999999</v>
      </c>
    </row>
    <row r="495" spans="1:8" x14ac:dyDescent="0.25">
      <c r="A495" s="11" t="s">
        <v>2315</v>
      </c>
      <c r="B495" s="7">
        <v>-1.853</v>
      </c>
      <c r="C495" s="7">
        <f t="shared" si="7"/>
        <v>0.27681614612107125</v>
      </c>
      <c r="D495" s="7">
        <v>0.63319999999999999</v>
      </c>
      <c r="E495" s="7">
        <v>-3.0179999999999998</v>
      </c>
      <c r="F495" s="7">
        <v>1.856E-2</v>
      </c>
      <c r="G495" s="7">
        <v>1.856E-2</v>
      </c>
      <c r="H495" s="8">
        <v>-2.8769999999999998</v>
      </c>
    </row>
    <row r="496" spans="1:8" x14ac:dyDescent="0.25">
      <c r="A496" s="11" t="s">
        <v>2793</v>
      </c>
      <c r="B496" s="7">
        <v>-1.853</v>
      </c>
      <c r="C496" s="7">
        <f t="shared" si="7"/>
        <v>0.27681614612107125</v>
      </c>
      <c r="D496" s="7">
        <v>0.37619999999999998</v>
      </c>
      <c r="E496" s="7">
        <v>-2.3519999999999999</v>
      </c>
      <c r="F496" s="7">
        <v>4.9579999999999999E-2</v>
      </c>
      <c r="G496" s="7">
        <v>4.9579999999999999E-2</v>
      </c>
      <c r="H496" s="8">
        <v>-3.6560000000000001</v>
      </c>
    </row>
    <row r="497" spans="1:8" x14ac:dyDescent="0.25">
      <c r="A497" s="11" t="s">
        <v>1161</v>
      </c>
      <c r="B497" s="7">
        <v>-1.8520000000000001</v>
      </c>
      <c r="C497" s="7">
        <f t="shared" si="7"/>
        <v>0.27700808696623147</v>
      </c>
      <c r="D497" s="7">
        <v>2.5099999999999998</v>
      </c>
      <c r="E497" s="7">
        <v>-4.5590000000000002</v>
      </c>
      <c r="F497" s="7">
        <v>2.362E-3</v>
      </c>
      <c r="G497" s="7">
        <v>2.362E-3</v>
      </c>
      <c r="H497" s="8">
        <v>-1.0589999999999999</v>
      </c>
    </row>
    <row r="498" spans="1:8" x14ac:dyDescent="0.25">
      <c r="A498" s="11" t="s">
        <v>2032</v>
      </c>
      <c r="B498" s="7">
        <v>-1.8520000000000001</v>
      </c>
      <c r="C498" s="7">
        <f t="shared" si="7"/>
        <v>0.27700808696623147</v>
      </c>
      <c r="D498" s="7">
        <v>6.133</v>
      </c>
      <c r="E498" s="7">
        <v>-3.7749999999999999</v>
      </c>
      <c r="F498" s="7">
        <v>6.4549999999999998E-3</v>
      </c>
      <c r="G498" s="7">
        <v>6.4549999999999998E-3</v>
      </c>
      <c r="H498" s="8">
        <v>-2.44</v>
      </c>
    </row>
    <row r="499" spans="1:8" x14ac:dyDescent="0.25">
      <c r="A499" s="11" t="s">
        <v>2374</v>
      </c>
      <c r="B499" s="7">
        <v>-1.8520000000000001</v>
      </c>
      <c r="C499" s="7">
        <f t="shared" si="7"/>
        <v>0.27700808696623147</v>
      </c>
      <c r="D499" s="7">
        <v>0.70320000000000005</v>
      </c>
      <c r="E499" s="7">
        <v>-2.9580000000000002</v>
      </c>
      <c r="F499" s="7">
        <v>2.026E-2</v>
      </c>
      <c r="G499" s="7">
        <v>2.026E-2</v>
      </c>
      <c r="H499" s="8">
        <v>-2.9460000000000002</v>
      </c>
    </row>
    <row r="500" spans="1:8" x14ac:dyDescent="0.25">
      <c r="A500" s="11" t="s">
        <v>1746</v>
      </c>
      <c r="B500" s="7">
        <v>-1.851</v>
      </c>
      <c r="C500" s="7">
        <f t="shared" si="7"/>
        <v>0.27720016090076732</v>
      </c>
      <c r="D500" s="7">
        <v>1.5720000000000001</v>
      </c>
      <c r="E500" s="7">
        <v>-3.7469999999999999</v>
      </c>
      <c r="F500" s="7">
        <v>6.7019999999999996E-3</v>
      </c>
      <c r="G500" s="7">
        <v>6.7019999999999996E-3</v>
      </c>
      <c r="H500" s="8">
        <v>-2.004</v>
      </c>
    </row>
    <row r="501" spans="1:8" x14ac:dyDescent="0.25">
      <c r="A501" s="11" t="s">
        <v>2318</v>
      </c>
      <c r="B501" s="7">
        <v>-1.851</v>
      </c>
      <c r="C501" s="7">
        <f t="shared" si="7"/>
        <v>0.27720016090076732</v>
      </c>
      <c r="D501" s="7">
        <v>1.244</v>
      </c>
      <c r="E501" s="7">
        <v>-3.0169999999999999</v>
      </c>
      <c r="F501" s="7">
        <v>1.8579999999999999E-2</v>
      </c>
      <c r="G501" s="7">
        <v>1.8579999999999999E-2</v>
      </c>
      <c r="H501" s="8">
        <v>-2.88</v>
      </c>
    </row>
    <row r="502" spans="1:8" x14ac:dyDescent="0.25">
      <c r="A502" s="11" t="s">
        <v>2644</v>
      </c>
      <c r="B502" s="7">
        <v>-1.8460000000000001</v>
      </c>
      <c r="C502" s="7">
        <f t="shared" si="7"/>
        <v>0.27816253014620845</v>
      </c>
      <c r="D502" s="7">
        <v>-0.19520000000000001</v>
      </c>
      <c r="E502" s="7">
        <v>-2.5859999999999999</v>
      </c>
      <c r="F502" s="7">
        <v>3.4959999999999998E-2</v>
      </c>
      <c r="G502" s="7">
        <v>3.4959999999999998E-2</v>
      </c>
      <c r="H502" s="8">
        <v>-3.3879999999999999</v>
      </c>
    </row>
    <row r="503" spans="1:8" x14ac:dyDescent="0.25">
      <c r="A503" s="11" t="s">
        <v>555</v>
      </c>
      <c r="B503" s="7">
        <v>-1.845</v>
      </c>
      <c r="C503" s="7">
        <f t="shared" si="7"/>
        <v>0.27835540455717162</v>
      </c>
      <c r="D503" s="7">
        <v>5.9809999999999999</v>
      </c>
      <c r="E503" s="7">
        <v>-5.8719999999999999</v>
      </c>
      <c r="F503" s="7">
        <v>5.3350000000000001E-4</v>
      </c>
      <c r="G503" s="7">
        <v>5.3350000000000001E-4</v>
      </c>
      <c r="H503" s="8">
        <v>0.187</v>
      </c>
    </row>
    <row r="504" spans="1:8" x14ac:dyDescent="0.25">
      <c r="A504" s="11" t="s">
        <v>1014</v>
      </c>
      <c r="B504" s="7">
        <v>-1.843</v>
      </c>
      <c r="C504" s="7">
        <f t="shared" si="7"/>
        <v>0.27874155468192435</v>
      </c>
      <c r="D504" s="7">
        <v>2.3039999999999998</v>
      </c>
      <c r="E504" s="7">
        <v>-4.8209999999999997</v>
      </c>
      <c r="F504" s="7">
        <v>1.722E-3</v>
      </c>
      <c r="G504" s="7">
        <v>1.722E-3</v>
      </c>
      <c r="H504" s="8">
        <v>-0.78110000000000002</v>
      </c>
    </row>
    <row r="505" spans="1:8" x14ac:dyDescent="0.25">
      <c r="A505" s="11" t="s">
        <v>1577</v>
      </c>
      <c r="B505" s="7">
        <v>-1.8420000000000001</v>
      </c>
      <c r="C505" s="7">
        <f t="shared" si="7"/>
        <v>0.27893483058124102</v>
      </c>
      <c r="D505" s="7">
        <v>2.2810000000000001</v>
      </c>
      <c r="E505" s="7">
        <v>-3.9470000000000001</v>
      </c>
      <c r="F505" s="7">
        <v>5.1370000000000001E-3</v>
      </c>
      <c r="G505" s="7">
        <v>5.1370000000000001E-3</v>
      </c>
      <c r="H505" s="8">
        <v>-1.77</v>
      </c>
    </row>
    <row r="506" spans="1:8" x14ac:dyDescent="0.25">
      <c r="A506" s="11" t="s">
        <v>2369</v>
      </c>
      <c r="B506" s="7">
        <v>-1.839</v>
      </c>
      <c r="C506" s="7">
        <f t="shared" si="7"/>
        <v>0.27951546274146544</v>
      </c>
      <c r="D506" s="7">
        <v>3.1880000000000002</v>
      </c>
      <c r="E506" s="7">
        <v>-3.1280000000000001</v>
      </c>
      <c r="F506" s="7">
        <v>1.585E-2</v>
      </c>
      <c r="G506" s="7">
        <v>1.585E-2</v>
      </c>
      <c r="H506" s="8">
        <v>-2.9409999999999998</v>
      </c>
    </row>
    <row r="507" spans="1:8" x14ac:dyDescent="0.25">
      <c r="A507" s="11" t="s">
        <v>206</v>
      </c>
      <c r="B507" s="7">
        <v>-1.8380000000000001</v>
      </c>
      <c r="C507" s="7">
        <f t="shared" si="7"/>
        <v>0.27970927525892786</v>
      </c>
      <c r="D507" s="7">
        <v>2.7719999999999998</v>
      </c>
      <c r="E507" s="7">
        <v>-7.4509999999999996</v>
      </c>
      <c r="F507" s="7">
        <v>1.178E-4</v>
      </c>
      <c r="G507" s="7">
        <v>1.178E-4</v>
      </c>
      <c r="H507" s="8">
        <v>1.585</v>
      </c>
    </row>
    <row r="508" spans="1:8" x14ac:dyDescent="0.25">
      <c r="A508" s="11" t="s">
        <v>1220</v>
      </c>
      <c r="B508" s="7">
        <v>-1.8380000000000001</v>
      </c>
      <c r="C508" s="7">
        <f t="shared" si="7"/>
        <v>0.27970927525892786</v>
      </c>
      <c r="D508" s="7">
        <v>2.3340000000000001</v>
      </c>
      <c r="E508" s="7">
        <v>-4.452</v>
      </c>
      <c r="F508" s="7">
        <v>2.696E-3</v>
      </c>
      <c r="G508" s="7">
        <v>2.696E-3</v>
      </c>
      <c r="H508" s="8">
        <v>-1.181</v>
      </c>
    </row>
    <row r="509" spans="1:8" x14ac:dyDescent="0.25">
      <c r="A509" s="11" t="s">
        <v>1590</v>
      </c>
      <c r="B509" s="7">
        <v>-1.837</v>
      </c>
      <c r="C509" s="7">
        <f t="shared" si="7"/>
        <v>0.27990322216355989</v>
      </c>
      <c r="D509" s="7">
        <v>3.8639999999999999</v>
      </c>
      <c r="E509" s="7">
        <v>-4.04</v>
      </c>
      <c r="F509" s="7">
        <v>4.5459999999999997E-3</v>
      </c>
      <c r="G509" s="7">
        <v>4.5459999999999997E-3</v>
      </c>
      <c r="H509" s="8">
        <v>-1.798</v>
      </c>
    </row>
    <row r="510" spans="1:8" x14ac:dyDescent="0.25">
      <c r="A510" s="11" t="s">
        <v>2645</v>
      </c>
      <c r="B510" s="7">
        <v>-1.837</v>
      </c>
      <c r="C510" s="7">
        <f t="shared" si="7"/>
        <v>0.27990322216355989</v>
      </c>
      <c r="D510" s="7">
        <v>1.042</v>
      </c>
      <c r="E510" s="7">
        <v>-2.6</v>
      </c>
      <c r="F510" s="7">
        <v>3.424E-2</v>
      </c>
      <c r="G510" s="7">
        <v>3.424E-2</v>
      </c>
      <c r="H510" s="8">
        <v>-3.3889999999999998</v>
      </c>
    </row>
    <row r="511" spans="1:8" x14ac:dyDescent="0.25">
      <c r="A511" s="11" t="s">
        <v>2578</v>
      </c>
      <c r="B511" s="7">
        <v>-1.8340000000000001</v>
      </c>
      <c r="C511" s="7">
        <f t="shared" si="7"/>
        <v>0.28048587013262116</v>
      </c>
      <c r="D511" s="7">
        <v>5.149</v>
      </c>
      <c r="E511" s="7">
        <v>-3.1160000000000001</v>
      </c>
      <c r="F511" s="7">
        <v>1.6129999999999999E-2</v>
      </c>
      <c r="G511" s="7">
        <v>1.6129999999999999E-2</v>
      </c>
      <c r="H511" s="8">
        <v>-3.2770000000000001</v>
      </c>
    </row>
    <row r="512" spans="1:8" x14ac:dyDescent="0.25">
      <c r="A512" s="11" t="s">
        <v>389</v>
      </c>
      <c r="B512" s="7">
        <v>-1.833</v>
      </c>
      <c r="C512" s="7">
        <f t="shared" si="7"/>
        <v>0.28068035551840215</v>
      </c>
      <c r="D512" s="7">
        <v>5.7030000000000003</v>
      </c>
      <c r="E512" s="7">
        <v>-6.3769999999999998</v>
      </c>
      <c r="F512" s="7">
        <v>3.1940000000000001E-4</v>
      </c>
      <c r="G512" s="7">
        <v>3.1940000000000001E-4</v>
      </c>
      <c r="H512" s="8">
        <v>0.73660000000000003</v>
      </c>
    </row>
    <row r="513" spans="1:8" x14ac:dyDescent="0.25">
      <c r="A513" s="11" t="s">
        <v>481</v>
      </c>
      <c r="B513" s="7">
        <v>-1.827</v>
      </c>
      <c r="C513" s="7">
        <f t="shared" si="7"/>
        <v>0.28185010303635544</v>
      </c>
      <c r="D513" s="7">
        <v>4.49</v>
      </c>
      <c r="E513" s="7">
        <v>-5.9550000000000001</v>
      </c>
      <c r="F513" s="7">
        <v>4.8939999999999997E-4</v>
      </c>
      <c r="G513" s="7">
        <v>4.8939999999999997E-4</v>
      </c>
      <c r="H513" s="8">
        <v>0.38240000000000002</v>
      </c>
    </row>
    <row r="514" spans="1:8" x14ac:dyDescent="0.25">
      <c r="A514" s="11" t="s">
        <v>1728</v>
      </c>
      <c r="B514" s="7">
        <v>-1.8220000000000001</v>
      </c>
      <c r="C514" s="7">
        <f t="shared" si="7"/>
        <v>0.28282861571147505</v>
      </c>
      <c r="D514" s="7">
        <v>4.2110000000000003</v>
      </c>
      <c r="E514" s="7">
        <v>-3.944</v>
      </c>
      <c r="F514" s="7">
        <v>5.1609999999999998E-3</v>
      </c>
      <c r="G514" s="7">
        <v>5.1609999999999998E-3</v>
      </c>
      <c r="H514" s="8">
        <v>-1.974</v>
      </c>
    </row>
    <row r="515" spans="1:8" x14ac:dyDescent="0.25">
      <c r="A515" s="11" t="s">
        <v>235</v>
      </c>
      <c r="B515" s="7">
        <v>-1.821</v>
      </c>
      <c r="C515" s="7">
        <f t="shared" si="7"/>
        <v>0.2830247255276685</v>
      </c>
      <c r="D515" s="7">
        <v>3.4510000000000001</v>
      </c>
      <c r="E515" s="7">
        <v>-7.0570000000000004</v>
      </c>
      <c r="F515" s="7">
        <v>1.6760000000000001E-4</v>
      </c>
      <c r="G515" s="7">
        <v>1.6760000000000001E-4</v>
      </c>
      <c r="H515" s="8">
        <v>1.403</v>
      </c>
    </row>
    <row r="516" spans="1:8" x14ac:dyDescent="0.25">
      <c r="A516" s="11" t="s">
        <v>850</v>
      </c>
      <c r="B516" s="7">
        <v>-1.82</v>
      </c>
      <c r="C516" s="7">
        <f t="shared" si="7"/>
        <v>0.28322097132394963</v>
      </c>
      <c r="D516" s="7">
        <v>6.1109999999999998</v>
      </c>
      <c r="E516" s="7">
        <v>-5.2869999999999999</v>
      </c>
      <c r="F516" s="7">
        <v>1.005E-3</v>
      </c>
      <c r="G516" s="7">
        <v>1.005E-3</v>
      </c>
      <c r="H516" s="8">
        <v>-0.48520000000000002</v>
      </c>
    </row>
    <row r="517" spans="1:8" x14ac:dyDescent="0.25">
      <c r="A517" s="11" t="s">
        <v>564</v>
      </c>
      <c r="B517" s="7">
        <v>-1.8169999999999999</v>
      </c>
      <c r="C517" s="7">
        <f t="shared" ref="C517:C580" si="8">2^B517</f>
        <v>0.28381052553651615</v>
      </c>
      <c r="D517" s="7">
        <v>2.31</v>
      </c>
      <c r="E517" s="7">
        <v>-5.8010000000000002</v>
      </c>
      <c r="F517" s="7">
        <v>5.7530000000000005E-4</v>
      </c>
      <c r="G517" s="7">
        <v>5.7530000000000005E-4</v>
      </c>
      <c r="H517" s="8">
        <v>0.17269999999999999</v>
      </c>
    </row>
    <row r="518" spans="1:8" x14ac:dyDescent="0.25">
      <c r="A518" s="11" t="s">
        <v>2002</v>
      </c>
      <c r="B518" s="7">
        <v>-1.8160000000000001</v>
      </c>
      <c r="C518" s="7">
        <f t="shared" si="8"/>
        <v>0.28400731619667158</v>
      </c>
      <c r="D518" s="7">
        <v>0.93600000000000005</v>
      </c>
      <c r="E518" s="7">
        <v>-3.4329999999999998</v>
      </c>
      <c r="F518" s="7">
        <v>1.031E-2</v>
      </c>
      <c r="G518" s="7">
        <v>1.031E-2</v>
      </c>
      <c r="H518" s="8">
        <v>-2.391</v>
      </c>
    </row>
    <row r="519" spans="1:8" x14ac:dyDescent="0.25">
      <c r="A519" s="11" t="s">
        <v>2142</v>
      </c>
      <c r="B519" s="7">
        <v>-1.8160000000000001</v>
      </c>
      <c r="C519" s="7">
        <f t="shared" si="8"/>
        <v>0.28400731619667158</v>
      </c>
      <c r="D519" s="7">
        <v>0.25669999999999998</v>
      </c>
      <c r="E519" s="7">
        <v>-3.2970000000000002</v>
      </c>
      <c r="F519" s="7">
        <v>1.247E-2</v>
      </c>
      <c r="G519" s="7">
        <v>1.247E-2</v>
      </c>
      <c r="H519" s="8">
        <v>-2.5950000000000002</v>
      </c>
    </row>
    <row r="520" spans="1:8" x14ac:dyDescent="0.25">
      <c r="A520" s="11" t="s">
        <v>820</v>
      </c>
      <c r="B520" s="7">
        <v>-1.8109999999999999</v>
      </c>
      <c r="C520" s="7">
        <f t="shared" si="8"/>
        <v>0.28499331817336526</v>
      </c>
      <c r="D520" s="7">
        <v>5.94</v>
      </c>
      <c r="E520" s="7">
        <v>-5.3360000000000003</v>
      </c>
      <c r="F520" s="7">
        <v>9.523E-4</v>
      </c>
      <c r="G520" s="7">
        <v>9.523E-4</v>
      </c>
      <c r="H520" s="8">
        <v>-0.41599999999999998</v>
      </c>
    </row>
    <row r="521" spans="1:8" x14ac:dyDescent="0.25">
      <c r="A521" s="11" t="s">
        <v>2657</v>
      </c>
      <c r="B521" s="7">
        <v>-1.8109999999999999</v>
      </c>
      <c r="C521" s="7">
        <f t="shared" si="8"/>
        <v>0.28499331817336526</v>
      </c>
      <c r="D521" s="7">
        <v>0.73429999999999995</v>
      </c>
      <c r="E521" s="7">
        <v>-2.5750000000000002</v>
      </c>
      <c r="F521" s="7">
        <v>3.5529999999999999E-2</v>
      </c>
      <c r="G521" s="7">
        <v>3.5529999999999999E-2</v>
      </c>
      <c r="H521" s="8">
        <v>-3.4039999999999999</v>
      </c>
    </row>
    <row r="522" spans="1:8" x14ac:dyDescent="0.25">
      <c r="A522" s="11" t="s">
        <v>1826</v>
      </c>
      <c r="B522" s="7">
        <v>-1.81</v>
      </c>
      <c r="C522" s="7">
        <f t="shared" si="8"/>
        <v>0.28519092896710591</v>
      </c>
      <c r="D522" s="7">
        <v>3.528</v>
      </c>
      <c r="E522" s="7">
        <v>-3.7770000000000001</v>
      </c>
      <c r="F522" s="7">
        <v>6.4419999999999998E-3</v>
      </c>
      <c r="G522" s="7">
        <v>6.4419999999999998E-3</v>
      </c>
      <c r="H522" s="8">
        <v>-2.1040000000000001</v>
      </c>
    </row>
    <row r="523" spans="1:8" x14ac:dyDescent="0.25">
      <c r="A523" s="11" t="s">
        <v>842</v>
      </c>
      <c r="B523" s="7">
        <v>-1.8080000000000001</v>
      </c>
      <c r="C523" s="7">
        <f t="shared" si="8"/>
        <v>0.28558656171213631</v>
      </c>
      <c r="D523" s="7">
        <v>5.59</v>
      </c>
      <c r="E523" s="7">
        <v>-5.27</v>
      </c>
      <c r="F523" s="7">
        <v>1.0250000000000001E-3</v>
      </c>
      <c r="G523" s="7">
        <v>1.0250000000000001E-3</v>
      </c>
      <c r="H523" s="8">
        <v>-0.46539999999999998</v>
      </c>
    </row>
    <row r="524" spans="1:8" x14ac:dyDescent="0.25">
      <c r="A524" s="11" t="s">
        <v>398</v>
      </c>
      <c r="B524" s="7">
        <v>-1.8069999999999999</v>
      </c>
      <c r="C524" s="7">
        <f t="shared" si="8"/>
        <v>0.28578458385350908</v>
      </c>
      <c r="D524" s="7">
        <v>2.9550000000000001</v>
      </c>
      <c r="E524" s="7">
        <v>-6.282</v>
      </c>
      <c r="F524" s="7">
        <v>3.5120000000000003E-4</v>
      </c>
      <c r="G524" s="7">
        <v>3.5120000000000003E-4</v>
      </c>
      <c r="H524" s="8">
        <v>0.69</v>
      </c>
    </row>
    <row r="525" spans="1:8" x14ac:dyDescent="0.25">
      <c r="A525" s="11" t="s">
        <v>2060</v>
      </c>
      <c r="B525" s="7">
        <v>-1.8029999999999999</v>
      </c>
      <c r="C525" s="7">
        <f t="shared" si="8"/>
        <v>0.2865780464320945</v>
      </c>
      <c r="D525" s="7">
        <v>0.95950000000000002</v>
      </c>
      <c r="E525" s="7">
        <v>-3.359</v>
      </c>
      <c r="F525" s="7">
        <v>1.1429999999999999E-2</v>
      </c>
      <c r="G525" s="7">
        <v>1.1429999999999999E-2</v>
      </c>
      <c r="H525" s="8">
        <v>-2.4729999999999999</v>
      </c>
    </row>
    <row r="526" spans="1:8" x14ac:dyDescent="0.25">
      <c r="A526" s="11" t="s">
        <v>1462</v>
      </c>
      <c r="B526" s="7">
        <v>-1.8</v>
      </c>
      <c r="C526" s="7">
        <f t="shared" si="8"/>
        <v>0.28717458874925877</v>
      </c>
      <c r="D526" s="7">
        <v>1.006</v>
      </c>
      <c r="E526" s="7">
        <v>-4.1989999999999998</v>
      </c>
      <c r="F526" s="7">
        <v>3.7039999999999998E-3</v>
      </c>
      <c r="G526" s="7">
        <v>3.7039999999999998E-3</v>
      </c>
      <c r="H526" s="8">
        <v>-1.5680000000000001</v>
      </c>
    </row>
    <row r="527" spans="1:8" x14ac:dyDescent="0.25">
      <c r="A527" s="11" t="s">
        <v>1772</v>
      </c>
      <c r="B527" s="7">
        <v>-1.7989999999999999</v>
      </c>
      <c r="C527" s="7">
        <f t="shared" si="8"/>
        <v>0.28737371200866929</v>
      </c>
      <c r="D527" s="7">
        <v>3.1960000000000002</v>
      </c>
      <c r="E527" s="7">
        <v>-3.7959999999999998</v>
      </c>
      <c r="F527" s="7">
        <v>6.2779999999999997E-3</v>
      </c>
      <c r="G527" s="7">
        <v>6.2779999999999997E-3</v>
      </c>
      <c r="H527" s="8">
        <v>-2.036</v>
      </c>
    </row>
    <row r="528" spans="1:8" x14ac:dyDescent="0.25">
      <c r="A528" s="11" t="s">
        <v>1390</v>
      </c>
      <c r="B528" s="7">
        <v>-1.798</v>
      </c>
      <c r="C528" s="7">
        <f t="shared" si="8"/>
        <v>0.28757297333765131</v>
      </c>
      <c r="D528" s="7">
        <v>3.6429999999999998</v>
      </c>
      <c r="E528" s="7">
        <v>-4.298</v>
      </c>
      <c r="F528" s="7">
        <v>3.2690000000000002E-3</v>
      </c>
      <c r="G528" s="7">
        <v>3.2690000000000002E-3</v>
      </c>
      <c r="H528" s="8">
        <v>-1.4430000000000001</v>
      </c>
    </row>
    <row r="529" spans="1:8" x14ac:dyDescent="0.25">
      <c r="A529" s="11" t="s">
        <v>2383</v>
      </c>
      <c r="B529" s="7">
        <v>-1.798</v>
      </c>
      <c r="C529" s="7">
        <f t="shared" si="8"/>
        <v>0.28757297333765131</v>
      </c>
      <c r="D529" s="7">
        <v>1.0529999999999999</v>
      </c>
      <c r="E529" s="7">
        <v>-2.948</v>
      </c>
      <c r="F529" s="7">
        <v>2.0549999999999999E-2</v>
      </c>
      <c r="G529" s="7">
        <v>2.0549999999999999E-2</v>
      </c>
      <c r="H529" s="8">
        <v>-2.96</v>
      </c>
    </row>
    <row r="530" spans="1:8" x14ac:dyDescent="0.25">
      <c r="A530" s="11" t="s">
        <v>65</v>
      </c>
      <c r="B530" s="7">
        <v>-1.7969999999999999</v>
      </c>
      <c r="C530" s="7">
        <f t="shared" si="8"/>
        <v>0.28777237283194068</v>
      </c>
      <c r="D530" s="7">
        <v>5.774</v>
      </c>
      <c r="E530" s="7">
        <v>-8.9339999999999993</v>
      </c>
      <c r="F530" s="7">
        <v>3.536E-5</v>
      </c>
      <c r="G530" s="7">
        <v>3.536E-5</v>
      </c>
      <c r="H530" s="8">
        <v>2.9550000000000001</v>
      </c>
    </row>
    <row r="531" spans="1:8" x14ac:dyDescent="0.25">
      <c r="A531" s="11" t="s">
        <v>233</v>
      </c>
      <c r="B531" s="7">
        <v>-1.796</v>
      </c>
      <c r="C531" s="7">
        <f t="shared" si="8"/>
        <v>0.2879719105873394</v>
      </c>
      <c r="D531" s="7">
        <v>7.6260000000000003</v>
      </c>
      <c r="E531" s="7">
        <v>-7.1680000000000001</v>
      </c>
      <c r="F531" s="7">
        <v>1.516E-4</v>
      </c>
      <c r="G531" s="7">
        <v>1.516E-4</v>
      </c>
      <c r="H531" s="8">
        <v>1.423</v>
      </c>
    </row>
    <row r="532" spans="1:8" x14ac:dyDescent="0.25">
      <c r="A532" s="11" t="s">
        <v>2138</v>
      </c>
      <c r="B532" s="7">
        <v>-1.79</v>
      </c>
      <c r="C532" s="7">
        <f t="shared" si="8"/>
        <v>0.2891720459763219</v>
      </c>
      <c r="D532" s="7">
        <v>0.54579999999999995</v>
      </c>
      <c r="E532" s="7">
        <v>-3.2770000000000001</v>
      </c>
      <c r="F532" s="7">
        <v>1.2829999999999999E-2</v>
      </c>
      <c r="G532" s="7">
        <v>1.2829999999999999E-2</v>
      </c>
      <c r="H532" s="8">
        <v>-2.5910000000000002</v>
      </c>
    </row>
    <row r="533" spans="1:8" x14ac:dyDescent="0.25">
      <c r="A533" s="11" t="s">
        <v>1326</v>
      </c>
      <c r="B533" s="7">
        <v>-1.7889999999999999</v>
      </c>
      <c r="C533" s="7">
        <f t="shared" si="8"/>
        <v>0.28937255424753067</v>
      </c>
      <c r="D533" s="7">
        <v>3.68</v>
      </c>
      <c r="E533" s="7">
        <v>-4.3819999999999997</v>
      </c>
      <c r="F533" s="7">
        <v>2.941E-3</v>
      </c>
      <c r="G533" s="7">
        <v>2.941E-3</v>
      </c>
      <c r="H533" s="8">
        <v>-1.343</v>
      </c>
    </row>
    <row r="534" spans="1:8" x14ac:dyDescent="0.25">
      <c r="A534" s="11" t="s">
        <v>2466</v>
      </c>
      <c r="B534" s="7">
        <v>-1.7869999999999999</v>
      </c>
      <c r="C534" s="7">
        <f t="shared" si="8"/>
        <v>0.28977398797611398</v>
      </c>
      <c r="D534" s="7">
        <v>2.581</v>
      </c>
      <c r="E534" s="7">
        <v>-2.9590000000000001</v>
      </c>
      <c r="F534" s="7">
        <v>2.0219999999999998E-2</v>
      </c>
      <c r="G534" s="7">
        <v>2.0219999999999998E-2</v>
      </c>
      <c r="H534" s="8">
        <v>-3.0880000000000001</v>
      </c>
    </row>
    <row r="535" spans="1:8" x14ac:dyDescent="0.25">
      <c r="A535" s="11" t="s">
        <v>1433</v>
      </c>
      <c r="B535" s="7">
        <v>-1.7849999999999999</v>
      </c>
      <c r="C535" s="7">
        <f t="shared" si="8"/>
        <v>0.29017597859593003</v>
      </c>
      <c r="D535" s="7">
        <v>2.9849999999999999</v>
      </c>
      <c r="E535" s="7">
        <v>-4.1959999999999997</v>
      </c>
      <c r="F535" s="7">
        <v>3.722E-3</v>
      </c>
      <c r="G535" s="7">
        <v>3.722E-3</v>
      </c>
      <c r="H535" s="8">
        <v>-1.508</v>
      </c>
    </row>
    <row r="536" spans="1:8" x14ac:dyDescent="0.25">
      <c r="A536" s="11" t="s">
        <v>2468</v>
      </c>
      <c r="B536" s="7">
        <v>-1.78</v>
      </c>
      <c r="C536" s="7">
        <f t="shared" si="8"/>
        <v>0.29118339661711395</v>
      </c>
      <c r="D536" s="7">
        <v>1.135</v>
      </c>
      <c r="E536" s="7">
        <v>-2.8410000000000002</v>
      </c>
      <c r="F536" s="7">
        <v>2.401E-2</v>
      </c>
      <c r="G536" s="7">
        <v>2.401E-2</v>
      </c>
      <c r="H536" s="8">
        <v>-3.0939999999999999</v>
      </c>
    </row>
    <row r="537" spans="1:8" x14ac:dyDescent="0.25">
      <c r="A537" s="11" t="s">
        <v>1171</v>
      </c>
      <c r="B537" s="7">
        <v>-1.778</v>
      </c>
      <c r="C537" s="7">
        <f t="shared" si="8"/>
        <v>0.29158734244711687</v>
      </c>
      <c r="D537" s="7">
        <v>3.391</v>
      </c>
      <c r="E537" s="7">
        <v>-4.58</v>
      </c>
      <c r="F537" s="7">
        <v>2.3010000000000001E-3</v>
      </c>
      <c r="G537" s="7">
        <v>2.3010000000000001E-3</v>
      </c>
      <c r="H537" s="8">
        <v>-1.0740000000000001</v>
      </c>
    </row>
    <row r="538" spans="1:8" x14ac:dyDescent="0.25">
      <c r="A538" s="11" t="s">
        <v>1486</v>
      </c>
      <c r="B538" s="7">
        <v>-1.778</v>
      </c>
      <c r="C538" s="7">
        <f t="shared" si="8"/>
        <v>0.29158734244711687</v>
      </c>
      <c r="D538" s="7">
        <v>2.1669999999999998</v>
      </c>
      <c r="E538" s="7">
        <v>-4.0739999999999998</v>
      </c>
      <c r="F538" s="7">
        <v>4.3550000000000004E-3</v>
      </c>
      <c r="G538" s="7">
        <v>4.3550000000000004E-3</v>
      </c>
      <c r="H538" s="8">
        <v>-1.617</v>
      </c>
    </row>
    <row r="539" spans="1:8" x14ac:dyDescent="0.25">
      <c r="A539" s="11" t="s">
        <v>2423</v>
      </c>
      <c r="B539" s="7">
        <v>-1.776</v>
      </c>
      <c r="C539" s="7">
        <f t="shared" si="8"/>
        <v>0.29199184865327943</v>
      </c>
      <c r="D539" s="7">
        <v>2.5179999999999998</v>
      </c>
      <c r="E539" s="7">
        <v>-2.996</v>
      </c>
      <c r="F539" s="7">
        <v>1.915E-2</v>
      </c>
      <c r="G539" s="7">
        <v>1.915E-2</v>
      </c>
      <c r="H539" s="8">
        <v>-3.024</v>
      </c>
    </row>
    <row r="540" spans="1:8" x14ac:dyDescent="0.25">
      <c r="A540" s="11" t="s">
        <v>362</v>
      </c>
      <c r="B540" s="7">
        <v>-1.7749999999999999</v>
      </c>
      <c r="C540" s="7">
        <f t="shared" si="8"/>
        <v>0.29219431214031139</v>
      </c>
      <c r="D540" s="7">
        <v>9.0969999999999995</v>
      </c>
      <c r="E540" s="7">
        <v>-6.6239999999999997</v>
      </c>
      <c r="F540" s="7">
        <v>2.5129999999999998E-4</v>
      </c>
      <c r="G540" s="7">
        <v>2.5129999999999998E-4</v>
      </c>
      <c r="H540" s="8">
        <v>0.85429999999999995</v>
      </c>
    </row>
    <row r="541" spans="1:8" x14ac:dyDescent="0.25">
      <c r="A541" s="11" t="s">
        <v>672</v>
      </c>
      <c r="B541" s="7">
        <v>-1.774</v>
      </c>
      <c r="C541" s="7">
        <f t="shared" si="8"/>
        <v>0.2923969160129869</v>
      </c>
      <c r="D541" s="7">
        <v>8.0289999999999999</v>
      </c>
      <c r="E541" s="7">
        <v>-5.7389999999999999</v>
      </c>
      <c r="F541" s="7">
        <v>6.1430000000000002E-4</v>
      </c>
      <c r="G541" s="7">
        <v>6.1430000000000002E-4</v>
      </c>
      <c r="H541" s="8">
        <v>-6.9169999999999995E-2</v>
      </c>
    </row>
    <row r="542" spans="1:8" x14ac:dyDescent="0.25">
      <c r="A542" s="11" t="s">
        <v>560</v>
      </c>
      <c r="B542" s="7">
        <v>-1.772</v>
      </c>
      <c r="C542" s="7">
        <f t="shared" si="8"/>
        <v>0.29280254530470246</v>
      </c>
      <c r="D542" s="7">
        <v>2.6509999999999998</v>
      </c>
      <c r="E542" s="7">
        <v>-5.7569999999999997</v>
      </c>
      <c r="F542" s="7">
        <v>6.0240000000000001E-4</v>
      </c>
      <c r="G542" s="7">
        <v>6.0240000000000001E-4</v>
      </c>
      <c r="H542" s="8">
        <v>0.1804</v>
      </c>
    </row>
    <row r="543" spans="1:8" x14ac:dyDescent="0.25">
      <c r="A543" s="11" t="s">
        <v>939</v>
      </c>
      <c r="B543" s="7">
        <v>-1.772</v>
      </c>
      <c r="C543" s="7">
        <f t="shared" si="8"/>
        <v>0.29280254530470246</v>
      </c>
      <c r="D543" s="7">
        <v>3.8420000000000001</v>
      </c>
      <c r="E543" s="7">
        <v>-4.9690000000000003</v>
      </c>
      <c r="F543" s="7">
        <v>1.4469999999999999E-3</v>
      </c>
      <c r="G543" s="7">
        <v>1.4469999999999999E-3</v>
      </c>
      <c r="H543" s="8">
        <v>-0.65390000000000004</v>
      </c>
    </row>
    <row r="544" spans="1:8" x14ac:dyDescent="0.25">
      <c r="A544" s="11" t="s">
        <v>790</v>
      </c>
      <c r="B544" s="7">
        <v>-1.77</v>
      </c>
      <c r="C544" s="7">
        <f t="shared" si="8"/>
        <v>0.2932087373079697</v>
      </c>
      <c r="D544" s="7">
        <v>2.609</v>
      </c>
      <c r="E544" s="7">
        <v>-5.2389999999999999</v>
      </c>
      <c r="F544" s="7">
        <v>1.062E-3</v>
      </c>
      <c r="G544" s="7">
        <v>1.062E-3</v>
      </c>
      <c r="H544" s="8">
        <v>-0.32950000000000002</v>
      </c>
    </row>
    <row r="545" spans="1:8" x14ac:dyDescent="0.25">
      <c r="A545" s="11" t="s">
        <v>174</v>
      </c>
      <c r="B545" s="7">
        <v>-1.766</v>
      </c>
      <c r="C545" s="7">
        <f t="shared" si="8"/>
        <v>0.29402281257274121</v>
      </c>
      <c r="D545" s="7">
        <v>7.6470000000000002</v>
      </c>
      <c r="E545" s="7">
        <v>-7.5869999999999997</v>
      </c>
      <c r="F545" s="7">
        <v>1.047E-4</v>
      </c>
      <c r="G545" s="7">
        <v>1.047E-4</v>
      </c>
      <c r="H545" s="8">
        <v>1.8089999999999999</v>
      </c>
    </row>
    <row r="546" spans="1:8" x14ac:dyDescent="0.25">
      <c r="A546" s="11" t="s">
        <v>1346</v>
      </c>
      <c r="B546" s="7">
        <v>-1.7649999999999999</v>
      </c>
      <c r="C546" s="7">
        <f t="shared" si="8"/>
        <v>0.29422668430469184</v>
      </c>
      <c r="D546" s="7">
        <v>3.07</v>
      </c>
      <c r="E546" s="7">
        <v>-4.3079999999999998</v>
      </c>
      <c r="F546" s="7">
        <v>3.2269999999999998E-3</v>
      </c>
      <c r="G546" s="7">
        <v>3.2269999999999998E-3</v>
      </c>
      <c r="H546" s="8">
        <v>-1.377</v>
      </c>
    </row>
    <row r="547" spans="1:8" x14ac:dyDescent="0.25">
      <c r="A547" s="11" t="s">
        <v>241</v>
      </c>
      <c r="B547" s="7">
        <v>-1.7629999999999999</v>
      </c>
      <c r="C547" s="7">
        <f t="shared" si="8"/>
        <v>0.29463485195292055</v>
      </c>
      <c r="D547" s="7">
        <v>4.5270000000000001</v>
      </c>
      <c r="E547" s="7">
        <v>-6.9740000000000002</v>
      </c>
      <c r="F547" s="7">
        <v>1.8090000000000001E-4</v>
      </c>
      <c r="G547" s="7">
        <v>1.8090000000000001E-4</v>
      </c>
      <c r="H547" s="8">
        <v>1.3660000000000001</v>
      </c>
    </row>
    <row r="548" spans="1:8" x14ac:dyDescent="0.25">
      <c r="A548" s="11" t="s">
        <v>2522</v>
      </c>
      <c r="B548" s="7">
        <v>-1.762</v>
      </c>
      <c r="C548" s="7">
        <f t="shared" si="8"/>
        <v>0.29483914806530404</v>
      </c>
      <c r="D548" s="7">
        <v>2.6539999999999999</v>
      </c>
      <c r="E548" s="7">
        <v>-2.9009999999999998</v>
      </c>
      <c r="F548" s="7">
        <v>2.1989999999999999E-2</v>
      </c>
      <c r="G548" s="7">
        <v>2.1989999999999999E-2</v>
      </c>
      <c r="H548" s="8">
        <v>-3.1779999999999999</v>
      </c>
    </row>
    <row r="549" spans="1:8" x14ac:dyDescent="0.25">
      <c r="A549" s="11" t="s">
        <v>2193</v>
      </c>
      <c r="B549" s="7">
        <v>-1.7609999999999999</v>
      </c>
      <c r="C549" s="7">
        <f t="shared" si="8"/>
        <v>0.29504358583405049</v>
      </c>
      <c r="D549" s="7">
        <v>0.65549999999999997</v>
      </c>
      <c r="E549" s="7">
        <v>-3.1970000000000001</v>
      </c>
      <c r="F549" s="7">
        <v>1.4370000000000001E-2</v>
      </c>
      <c r="G549" s="7">
        <v>1.4370000000000001E-2</v>
      </c>
      <c r="H549" s="8">
        <v>-2.6720000000000002</v>
      </c>
    </row>
    <row r="550" spans="1:8" x14ac:dyDescent="0.25">
      <c r="A550" s="11" t="s">
        <v>2084</v>
      </c>
      <c r="B550" s="7">
        <v>-1.7589999999999999</v>
      </c>
      <c r="C550" s="7">
        <f t="shared" si="8"/>
        <v>0.29545288673359138</v>
      </c>
      <c r="D550" s="7">
        <v>1.046</v>
      </c>
      <c r="E550" s="7">
        <v>-3.32</v>
      </c>
      <c r="F550" s="7">
        <v>1.2070000000000001E-2</v>
      </c>
      <c r="G550" s="7">
        <v>1.2070000000000001E-2</v>
      </c>
      <c r="H550" s="8">
        <v>-2.516</v>
      </c>
    </row>
    <row r="551" spans="1:8" x14ac:dyDescent="0.25">
      <c r="A551" s="11" t="s">
        <v>2612</v>
      </c>
      <c r="B551" s="7">
        <v>-1.7569999999999999</v>
      </c>
      <c r="C551" s="7">
        <f t="shared" si="8"/>
        <v>0.29586275543814278</v>
      </c>
      <c r="D551" s="7">
        <v>0.83889999999999998</v>
      </c>
      <c r="E551" s="7">
        <v>-2.6339999999999999</v>
      </c>
      <c r="F551" s="7">
        <v>3.2590000000000001E-2</v>
      </c>
      <c r="G551" s="7">
        <v>3.2590000000000001E-2</v>
      </c>
      <c r="H551" s="8">
        <v>-3.3380000000000001</v>
      </c>
    </row>
    <row r="552" spans="1:8" x14ac:dyDescent="0.25">
      <c r="A552" s="11" t="s">
        <v>332</v>
      </c>
      <c r="B552" s="7">
        <v>-1.756</v>
      </c>
      <c r="C552" s="7">
        <f t="shared" si="8"/>
        <v>0.29606790296340818</v>
      </c>
      <c r="D552" s="7">
        <v>2.5659999999999998</v>
      </c>
      <c r="E552" s="7">
        <v>-6.6340000000000003</v>
      </c>
      <c r="F552" s="7">
        <v>2.4879999999999998E-4</v>
      </c>
      <c r="G552" s="7">
        <v>2.4879999999999998E-4</v>
      </c>
      <c r="H552" s="8">
        <v>0.92749999999999999</v>
      </c>
    </row>
    <row r="553" spans="1:8" x14ac:dyDescent="0.25">
      <c r="A553" s="11" t="s">
        <v>2014</v>
      </c>
      <c r="B553" s="7">
        <v>-1.754</v>
      </c>
      <c r="C553" s="7">
        <f t="shared" si="8"/>
        <v>0.29647862485273702</v>
      </c>
      <c r="D553" s="7">
        <v>2.0219999999999998</v>
      </c>
      <c r="E553" s="7">
        <v>-3.4220000000000002</v>
      </c>
      <c r="F553" s="7">
        <v>1.0460000000000001E-2</v>
      </c>
      <c r="G553" s="7">
        <v>1.0460000000000001E-2</v>
      </c>
      <c r="H553" s="8">
        <v>-2.4089999999999998</v>
      </c>
    </row>
    <row r="554" spans="1:8" x14ac:dyDescent="0.25">
      <c r="A554" s="11" t="s">
        <v>89</v>
      </c>
      <c r="B554" s="7">
        <v>-1.7529999999999999</v>
      </c>
      <c r="C554" s="7">
        <f t="shared" si="8"/>
        <v>0.29668419941413304</v>
      </c>
      <c r="D554" s="7">
        <v>4.7069999999999999</v>
      </c>
      <c r="E554" s="7">
        <v>-8.5619999999999994</v>
      </c>
      <c r="F554" s="7">
        <v>4.6999999999999997E-5</v>
      </c>
      <c r="G554" s="7">
        <v>4.6999999999999997E-5</v>
      </c>
      <c r="H554" s="8">
        <v>2.6640000000000001</v>
      </c>
    </row>
    <row r="555" spans="1:8" x14ac:dyDescent="0.25">
      <c r="A555" s="11" t="s">
        <v>2659</v>
      </c>
      <c r="B555" s="7">
        <v>-1.7529999999999999</v>
      </c>
      <c r="C555" s="7">
        <f t="shared" si="8"/>
        <v>0.29668419941413304</v>
      </c>
      <c r="D555" s="7">
        <v>3.4569999999999999</v>
      </c>
      <c r="E555" s="7">
        <v>-2.835</v>
      </c>
      <c r="F555" s="7">
        <v>2.4209999999999999E-2</v>
      </c>
      <c r="G555" s="7">
        <v>2.4209999999999999E-2</v>
      </c>
      <c r="H555" s="8">
        <v>-3.4060000000000001</v>
      </c>
    </row>
    <row r="556" spans="1:8" x14ac:dyDescent="0.25">
      <c r="A556" s="11" t="s">
        <v>2709</v>
      </c>
      <c r="B556" s="7">
        <v>-1.7529999999999999</v>
      </c>
      <c r="C556" s="7">
        <f t="shared" si="8"/>
        <v>0.29668419941413304</v>
      </c>
      <c r="D556" s="7">
        <v>0.2087</v>
      </c>
      <c r="E556" s="7">
        <v>-2.468</v>
      </c>
      <c r="F556" s="7">
        <v>4.172E-2</v>
      </c>
      <c r="G556" s="7">
        <v>4.172E-2</v>
      </c>
      <c r="H556" s="8">
        <v>-3.5169999999999999</v>
      </c>
    </row>
    <row r="557" spans="1:8" x14ac:dyDescent="0.25">
      <c r="A557" s="11" t="s">
        <v>289</v>
      </c>
      <c r="B557" s="7">
        <v>-1.7470000000000001</v>
      </c>
      <c r="C557" s="7">
        <f t="shared" si="8"/>
        <v>0.29792064364351156</v>
      </c>
      <c r="D557" s="7">
        <v>3.3959999999999999</v>
      </c>
      <c r="E557" s="7">
        <v>-6.734</v>
      </c>
      <c r="F557" s="7">
        <v>2.264E-4</v>
      </c>
      <c r="G557" s="7">
        <v>2.264E-4</v>
      </c>
      <c r="H557" s="8">
        <v>1.1279999999999999</v>
      </c>
    </row>
    <row r="558" spans="1:8" x14ac:dyDescent="0.25">
      <c r="A558" s="11" t="s">
        <v>2387</v>
      </c>
      <c r="B558" s="7">
        <v>-1.746</v>
      </c>
      <c r="C558" s="7">
        <f t="shared" si="8"/>
        <v>0.29812721808265796</v>
      </c>
      <c r="D558" s="7">
        <v>2.355</v>
      </c>
      <c r="E558" s="7">
        <v>-3.03</v>
      </c>
      <c r="F558" s="7">
        <v>1.823E-2</v>
      </c>
      <c r="G558" s="7">
        <v>1.823E-2</v>
      </c>
      <c r="H558" s="8">
        <v>-2.9620000000000002</v>
      </c>
    </row>
    <row r="559" spans="1:8" x14ac:dyDescent="0.25">
      <c r="A559" s="11" t="s">
        <v>2800</v>
      </c>
      <c r="B559" s="7">
        <v>-1.746</v>
      </c>
      <c r="C559" s="7">
        <f t="shared" si="8"/>
        <v>0.29812721808265796</v>
      </c>
      <c r="D559" s="7">
        <v>3.5739999999999998</v>
      </c>
      <c r="E559" s="7">
        <v>-2.6619999999999999</v>
      </c>
      <c r="F559" s="7">
        <v>3.1230000000000001E-2</v>
      </c>
      <c r="G559" s="7">
        <v>3.1230000000000001E-2</v>
      </c>
      <c r="H559" s="8">
        <v>-3.68</v>
      </c>
    </row>
    <row r="560" spans="1:8" x14ac:dyDescent="0.25">
      <c r="A560" s="11" t="s">
        <v>303</v>
      </c>
      <c r="B560" s="7">
        <v>-1.7450000000000001</v>
      </c>
      <c r="C560" s="7">
        <f t="shared" si="8"/>
        <v>0.29833393575793044</v>
      </c>
      <c r="D560" s="7">
        <v>4.3529999999999998</v>
      </c>
      <c r="E560" s="7">
        <v>-6.6529999999999996</v>
      </c>
      <c r="F560" s="7">
        <v>2.4449999999999998E-4</v>
      </c>
      <c r="G560" s="7">
        <v>2.4449999999999998E-4</v>
      </c>
      <c r="H560" s="8">
        <v>1.075</v>
      </c>
    </row>
    <row r="561" spans="1:8" x14ac:dyDescent="0.25">
      <c r="A561" s="11" t="s">
        <v>2725</v>
      </c>
      <c r="B561" s="7">
        <v>-1.7450000000000001</v>
      </c>
      <c r="C561" s="7">
        <f t="shared" si="8"/>
        <v>0.29833393575793044</v>
      </c>
      <c r="D561" s="7">
        <v>1.333</v>
      </c>
      <c r="E561" s="7">
        <v>-2.5009999999999999</v>
      </c>
      <c r="F561" s="7">
        <v>3.9710000000000002E-2</v>
      </c>
      <c r="G561" s="7">
        <v>3.9710000000000002E-2</v>
      </c>
      <c r="H561" s="8">
        <v>-3.544</v>
      </c>
    </row>
    <row r="562" spans="1:8" x14ac:dyDescent="0.25">
      <c r="A562" s="11" t="s">
        <v>1408</v>
      </c>
      <c r="B562" s="7">
        <v>-1.7430000000000001</v>
      </c>
      <c r="C562" s="7">
        <f t="shared" si="8"/>
        <v>0.29874780121419553</v>
      </c>
      <c r="D562" s="7">
        <v>4.0419999999999998</v>
      </c>
      <c r="E562" s="7">
        <v>-4.3120000000000003</v>
      </c>
      <c r="F562" s="7">
        <v>3.2109999999999999E-3</v>
      </c>
      <c r="G562" s="7">
        <v>3.2109999999999999E-3</v>
      </c>
      <c r="H562" s="8">
        <v>-1.4750000000000001</v>
      </c>
    </row>
    <row r="563" spans="1:8" x14ac:dyDescent="0.25">
      <c r="A563" s="11" t="s">
        <v>982</v>
      </c>
      <c r="B563" s="7">
        <v>-1.742</v>
      </c>
      <c r="C563" s="7">
        <f t="shared" si="8"/>
        <v>0.29895494919403098</v>
      </c>
      <c r="D563" s="7">
        <v>3.0190000000000001</v>
      </c>
      <c r="E563" s="7">
        <v>-4.8520000000000003</v>
      </c>
      <c r="F563" s="7">
        <v>1.66E-3</v>
      </c>
      <c r="G563" s="7">
        <v>1.66E-3</v>
      </c>
      <c r="H563" s="8">
        <v>-0.73839999999999995</v>
      </c>
    </row>
    <row r="564" spans="1:8" x14ac:dyDescent="0.25">
      <c r="A564" s="11" t="s">
        <v>2407</v>
      </c>
      <c r="B564" s="7">
        <v>-1.742</v>
      </c>
      <c r="C564" s="7">
        <f t="shared" si="8"/>
        <v>0.29895494919403098</v>
      </c>
      <c r="D564" s="7">
        <v>-0.36780000000000002</v>
      </c>
      <c r="E564" s="7">
        <v>-2.9670000000000001</v>
      </c>
      <c r="F564" s="7">
        <v>1.9980000000000001E-2</v>
      </c>
      <c r="G564" s="7">
        <v>1.9980000000000001E-2</v>
      </c>
      <c r="H564" s="8">
        <v>-3.0019999999999998</v>
      </c>
    </row>
    <row r="565" spans="1:8" x14ac:dyDescent="0.25">
      <c r="A565" s="11" t="s">
        <v>2459</v>
      </c>
      <c r="B565" s="7">
        <v>-1.742</v>
      </c>
      <c r="C565" s="7">
        <f t="shared" si="8"/>
        <v>0.29895494919403098</v>
      </c>
      <c r="D565" s="7">
        <v>-1.6890000000000001E-4</v>
      </c>
      <c r="E565" s="7">
        <v>-2.8610000000000002</v>
      </c>
      <c r="F565" s="7">
        <v>2.332E-2</v>
      </c>
      <c r="G565" s="7">
        <v>2.332E-2</v>
      </c>
      <c r="H565" s="8">
        <v>-3.081</v>
      </c>
    </row>
    <row r="566" spans="1:8" x14ac:dyDescent="0.25">
      <c r="A566" s="11" t="s">
        <v>520</v>
      </c>
      <c r="B566" s="7">
        <v>-1.7410000000000001</v>
      </c>
      <c r="C566" s="7">
        <f t="shared" si="8"/>
        <v>0.29916224080767861</v>
      </c>
      <c r="D566" s="7">
        <v>8.173</v>
      </c>
      <c r="E566" s="7">
        <v>-6.0579999999999998</v>
      </c>
      <c r="F566" s="7">
        <v>4.4040000000000003E-4</v>
      </c>
      <c r="G566" s="7">
        <v>4.4040000000000003E-4</v>
      </c>
      <c r="H566" s="8">
        <v>0.27929999999999999</v>
      </c>
    </row>
    <row r="567" spans="1:8" x14ac:dyDescent="0.25">
      <c r="A567" s="11" t="s">
        <v>1165</v>
      </c>
      <c r="B567" s="7">
        <v>-1.74</v>
      </c>
      <c r="C567" s="7">
        <f t="shared" si="8"/>
        <v>0.2993696761547322</v>
      </c>
      <c r="D567" s="7">
        <v>4.5380000000000003</v>
      </c>
      <c r="E567" s="7">
        <v>-4.6820000000000004</v>
      </c>
      <c r="F567" s="7">
        <v>2.0339999999999998E-3</v>
      </c>
      <c r="G567" s="7">
        <v>2.0339999999999998E-3</v>
      </c>
      <c r="H567" s="8">
        <v>-1.0680000000000001</v>
      </c>
    </row>
    <row r="568" spans="1:8" x14ac:dyDescent="0.25">
      <c r="A568" s="11" t="s">
        <v>1987</v>
      </c>
      <c r="B568" s="7">
        <v>-1.7390000000000001</v>
      </c>
      <c r="C568" s="7">
        <f t="shared" si="8"/>
        <v>0.29957725533485469</v>
      </c>
      <c r="D568" s="7">
        <v>3.5760000000000001</v>
      </c>
      <c r="E568" s="7">
        <v>-3.5910000000000002</v>
      </c>
      <c r="F568" s="7">
        <v>8.2900000000000005E-3</v>
      </c>
      <c r="G568" s="7">
        <v>8.2900000000000005E-3</v>
      </c>
      <c r="H568" s="8">
        <v>-2.3639999999999999</v>
      </c>
    </row>
    <row r="569" spans="1:8" x14ac:dyDescent="0.25">
      <c r="A569" s="11" t="s">
        <v>1801</v>
      </c>
      <c r="B569" s="7">
        <v>-1.7370000000000001</v>
      </c>
      <c r="C569" s="7">
        <f t="shared" si="8"/>
        <v>0.29999284559330386</v>
      </c>
      <c r="D569" s="7">
        <v>1.3140000000000001</v>
      </c>
      <c r="E569" s="7">
        <v>-3.6970000000000001</v>
      </c>
      <c r="F569" s="7">
        <v>7.1710000000000003E-3</v>
      </c>
      <c r="G569" s="7">
        <v>7.1710000000000003E-3</v>
      </c>
      <c r="H569" s="8">
        <v>-2.0699999999999998</v>
      </c>
    </row>
    <row r="570" spans="1:8" x14ac:dyDescent="0.25">
      <c r="A570" s="11" t="s">
        <v>2415</v>
      </c>
      <c r="B570" s="7">
        <v>-1.7370000000000001</v>
      </c>
      <c r="C570" s="7">
        <f t="shared" si="8"/>
        <v>0.29999284559330386</v>
      </c>
      <c r="D570" s="7">
        <v>1.599</v>
      </c>
      <c r="E570" s="7">
        <v>-2.931</v>
      </c>
      <c r="F570" s="7">
        <v>2.1059999999999999E-2</v>
      </c>
      <c r="G570" s="7">
        <v>2.1059999999999999E-2</v>
      </c>
      <c r="H570" s="8">
        <v>-3.012</v>
      </c>
    </row>
    <row r="571" spans="1:8" x14ac:dyDescent="0.25">
      <c r="A571" s="11" t="s">
        <v>2548</v>
      </c>
      <c r="B571" s="7">
        <v>-1.734</v>
      </c>
      <c r="C571" s="7">
        <f t="shared" si="8"/>
        <v>0.30061731222454441</v>
      </c>
      <c r="D571" s="7">
        <v>1.292</v>
      </c>
      <c r="E571" s="7">
        <v>-2.7469999999999999</v>
      </c>
      <c r="F571" s="7">
        <v>2.7560000000000001E-2</v>
      </c>
      <c r="G571" s="7">
        <v>2.7560000000000001E-2</v>
      </c>
      <c r="H571" s="8">
        <v>-3.222</v>
      </c>
    </row>
    <row r="572" spans="1:8" x14ac:dyDescent="0.25">
      <c r="A572" s="11" t="s">
        <v>261</v>
      </c>
      <c r="B572" s="7">
        <v>-1.7310000000000001</v>
      </c>
      <c r="C572" s="7">
        <f t="shared" si="8"/>
        <v>0.30124307874869649</v>
      </c>
      <c r="D572" s="7">
        <v>3.3959999999999999</v>
      </c>
      <c r="E572" s="7">
        <v>-6.8890000000000002</v>
      </c>
      <c r="F572" s="7">
        <v>1.9560000000000001E-4</v>
      </c>
      <c r="G572" s="7">
        <v>1.9560000000000001E-4</v>
      </c>
      <c r="H572" s="8">
        <v>1.2609999999999999</v>
      </c>
    </row>
    <row r="573" spans="1:8" x14ac:dyDescent="0.25">
      <c r="A573" s="11" t="s">
        <v>2602</v>
      </c>
      <c r="B573" s="7">
        <v>-1.73</v>
      </c>
      <c r="C573" s="7">
        <f t="shared" si="8"/>
        <v>0.30145195692269017</v>
      </c>
      <c r="D573" s="7">
        <v>2.1379999999999999</v>
      </c>
      <c r="E573" s="7">
        <v>-2.7469999999999999</v>
      </c>
      <c r="F573" s="7">
        <v>2.758E-2</v>
      </c>
      <c r="G573" s="7">
        <v>2.758E-2</v>
      </c>
      <c r="H573" s="8">
        <v>-3.3159999999999998</v>
      </c>
    </row>
    <row r="574" spans="1:8" x14ac:dyDescent="0.25">
      <c r="A574" s="11" t="s">
        <v>762</v>
      </c>
      <c r="B574" s="7">
        <v>-1.7290000000000001</v>
      </c>
      <c r="C574" s="7">
        <f t="shared" si="8"/>
        <v>0.3016609799301907</v>
      </c>
      <c r="D574" s="7">
        <v>7.0990000000000002</v>
      </c>
      <c r="E574" s="7">
        <v>-5.53</v>
      </c>
      <c r="F574" s="7">
        <v>7.6849999999999998E-4</v>
      </c>
      <c r="G574" s="7">
        <v>7.6849999999999998E-4</v>
      </c>
      <c r="H574" s="8">
        <v>-0.26479999999999998</v>
      </c>
    </row>
    <row r="575" spans="1:8" x14ac:dyDescent="0.25">
      <c r="A575" s="11" t="s">
        <v>1142</v>
      </c>
      <c r="B575" s="7">
        <v>-1.728</v>
      </c>
      <c r="C575" s="7">
        <f t="shared" si="8"/>
        <v>0.30187014787162408</v>
      </c>
      <c r="D575" s="7">
        <v>2.2959999999999998</v>
      </c>
      <c r="E575" s="7">
        <v>-4.601</v>
      </c>
      <c r="F575" s="7">
        <v>2.2439999999999999E-3</v>
      </c>
      <c r="G575" s="7">
        <v>2.2439999999999999E-3</v>
      </c>
      <c r="H575" s="8">
        <v>-1.016</v>
      </c>
    </row>
    <row r="576" spans="1:8" x14ac:dyDescent="0.25">
      <c r="A576" s="11" t="s">
        <v>2288</v>
      </c>
      <c r="B576" s="7">
        <v>-1.7270000000000001</v>
      </c>
      <c r="C576" s="7">
        <f t="shared" si="8"/>
        <v>0.3020794608474856</v>
      </c>
      <c r="D576" s="7">
        <v>-0.28489999999999999</v>
      </c>
      <c r="E576" s="7">
        <v>-3.1190000000000002</v>
      </c>
      <c r="F576" s="7">
        <v>1.6049999999999998E-2</v>
      </c>
      <c r="G576" s="7">
        <v>1.6049999999999998E-2</v>
      </c>
      <c r="H576" s="8">
        <v>-2.839</v>
      </c>
    </row>
    <row r="577" spans="1:8" x14ac:dyDescent="0.25">
      <c r="A577" s="11" t="s">
        <v>2782</v>
      </c>
      <c r="B577" s="7">
        <v>-1.7270000000000001</v>
      </c>
      <c r="C577" s="7">
        <f t="shared" si="8"/>
        <v>0.3020794608474856</v>
      </c>
      <c r="D577" s="7">
        <v>3.6269999999999998</v>
      </c>
      <c r="E577" s="7">
        <v>-2.6960000000000002</v>
      </c>
      <c r="F577" s="7">
        <v>2.9690000000000001E-2</v>
      </c>
      <c r="G577" s="7">
        <v>2.9690000000000001E-2</v>
      </c>
      <c r="H577" s="8">
        <v>-3.64</v>
      </c>
    </row>
    <row r="578" spans="1:8" x14ac:dyDescent="0.25">
      <c r="A578" s="11" t="s">
        <v>1034</v>
      </c>
      <c r="B578" s="7">
        <v>-1.7230000000000001</v>
      </c>
      <c r="C578" s="7">
        <f t="shared" si="8"/>
        <v>0.30291816510756081</v>
      </c>
      <c r="D578" s="7">
        <v>2.2530000000000001</v>
      </c>
      <c r="E578" s="7">
        <v>-4.7930000000000001</v>
      </c>
      <c r="F578" s="7">
        <v>1.779E-3</v>
      </c>
      <c r="G578" s="7">
        <v>1.779E-3</v>
      </c>
      <c r="H578" s="8">
        <v>-0.81110000000000004</v>
      </c>
    </row>
    <row r="579" spans="1:8" x14ac:dyDescent="0.25">
      <c r="A579" s="11" t="s">
        <v>172</v>
      </c>
      <c r="B579" s="7">
        <v>-1.72</v>
      </c>
      <c r="C579" s="7">
        <f t="shared" si="8"/>
        <v>0.30354872109876174</v>
      </c>
      <c r="D579" s="7">
        <v>5.2969999999999997</v>
      </c>
      <c r="E579" s="7">
        <v>-7.5</v>
      </c>
      <c r="F579" s="7">
        <v>1.1290000000000001E-4</v>
      </c>
      <c r="G579" s="7">
        <v>1.1290000000000001E-4</v>
      </c>
      <c r="H579" s="8">
        <v>1.8120000000000001</v>
      </c>
    </row>
    <row r="580" spans="1:8" x14ac:dyDescent="0.25">
      <c r="A580" s="11" t="s">
        <v>1196</v>
      </c>
      <c r="B580" s="7">
        <v>-1.72</v>
      </c>
      <c r="C580" s="7">
        <f t="shared" si="8"/>
        <v>0.30354872109876174</v>
      </c>
      <c r="D580" s="7">
        <v>3.7850000000000001</v>
      </c>
      <c r="E580" s="7">
        <v>-4.5629999999999997</v>
      </c>
      <c r="F580" s="7">
        <v>2.349E-3</v>
      </c>
      <c r="G580" s="7">
        <v>2.349E-3</v>
      </c>
      <c r="H580" s="8">
        <v>-1.1319999999999999</v>
      </c>
    </row>
    <row r="581" spans="1:8" x14ac:dyDescent="0.25">
      <c r="A581" s="11" t="s">
        <v>2478</v>
      </c>
      <c r="B581" s="7">
        <v>-1.72</v>
      </c>
      <c r="C581" s="7">
        <f t="shared" ref="C581:C644" si="9">2^B581</f>
        <v>0.30354872109876174</v>
      </c>
      <c r="D581" s="7">
        <v>4.72</v>
      </c>
      <c r="E581" s="7">
        <v>-3.1869999999999998</v>
      </c>
      <c r="F581" s="7">
        <v>1.456E-2</v>
      </c>
      <c r="G581" s="7">
        <v>1.456E-2</v>
      </c>
      <c r="H581" s="8">
        <v>-3.1110000000000002</v>
      </c>
    </row>
    <row r="582" spans="1:8" x14ac:dyDescent="0.25">
      <c r="A582" s="11" t="s">
        <v>1730</v>
      </c>
      <c r="B582" s="7">
        <v>-1.7190000000000001</v>
      </c>
      <c r="C582" s="7">
        <f t="shared" si="9"/>
        <v>0.303759197976254</v>
      </c>
      <c r="D582" s="7">
        <v>2.4969999999999999</v>
      </c>
      <c r="E582" s="7">
        <v>-3.7919999999999998</v>
      </c>
      <c r="F582" s="7">
        <v>6.3099999999999996E-3</v>
      </c>
      <c r="G582" s="7">
        <v>6.3099999999999996E-3</v>
      </c>
      <c r="H582" s="8">
        <v>-1.974</v>
      </c>
    </row>
    <row r="583" spans="1:8" x14ac:dyDescent="0.25">
      <c r="A583" s="11" t="s">
        <v>2042</v>
      </c>
      <c r="B583" s="7">
        <v>-1.7190000000000001</v>
      </c>
      <c r="C583" s="7">
        <f t="shared" si="9"/>
        <v>0.303759197976254</v>
      </c>
      <c r="D583" s="7">
        <v>2.39</v>
      </c>
      <c r="E583" s="7">
        <v>-3.4140000000000001</v>
      </c>
      <c r="F583" s="7">
        <v>1.059E-2</v>
      </c>
      <c r="G583" s="7">
        <v>1.059E-2</v>
      </c>
      <c r="H583" s="8">
        <v>-2.4540000000000002</v>
      </c>
    </row>
    <row r="584" spans="1:8" x14ac:dyDescent="0.25">
      <c r="A584" s="11" t="s">
        <v>2804</v>
      </c>
      <c r="B584" s="7">
        <v>-1.714</v>
      </c>
      <c r="C584" s="7">
        <f t="shared" si="9"/>
        <v>0.30481377351907579</v>
      </c>
      <c r="D584" s="7">
        <v>1.6080000000000001</v>
      </c>
      <c r="E584" s="7">
        <v>-2.4180000000000001</v>
      </c>
      <c r="F584" s="7">
        <v>4.4949999999999997E-2</v>
      </c>
      <c r="G584" s="7">
        <v>4.4949999999999997E-2</v>
      </c>
      <c r="H584" s="8">
        <v>-3.6850000000000001</v>
      </c>
    </row>
    <row r="585" spans="1:8" x14ac:dyDescent="0.25">
      <c r="A585" s="11" t="s">
        <v>2216</v>
      </c>
      <c r="B585" s="7">
        <v>-1.7130000000000001</v>
      </c>
      <c r="C585" s="7">
        <f t="shared" si="9"/>
        <v>0.30502512756805583</v>
      </c>
      <c r="D585" s="7">
        <v>0.66859999999999997</v>
      </c>
      <c r="E585" s="7">
        <v>-3.165</v>
      </c>
      <c r="F585" s="7">
        <v>1.502E-2</v>
      </c>
      <c r="G585" s="7">
        <v>1.502E-2</v>
      </c>
      <c r="H585" s="8">
        <v>-2.7069999999999999</v>
      </c>
    </row>
    <row r="586" spans="1:8" x14ac:dyDescent="0.25">
      <c r="A586" s="11" t="s">
        <v>76</v>
      </c>
      <c r="B586" s="7">
        <v>-1.712</v>
      </c>
      <c r="C586" s="7">
        <f t="shared" si="9"/>
        <v>0.30523662816728359</v>
      </c>
      <c r="D586" s="7">
        <v>7.7889999999999997</v>
      </c>
      <c r="E586" s="7">
        <v>-8.7870000000000008</v>
      </c>
      <c r="F586" s="7">
        <v>3.9520000000000001E-5</v>
      </c>
      <c r="G586" s="7">
        <v>3.9520000000000001E-5</v>
      </c>
      <c r="H586" s="8">
        <v>2.8109999999999999</v>
      </c>
    </row>
    <row r="587" spans="1:8" x14ac:dyDescent="0.25">
      <c r="A587" s="11" t="s">
        <v>247</v>
      </c>
      <c r="B587" s="7">
        <v>-1.7070000000000001</v>
      </c>
      <c r="C587" s="7">
        <f t="shared" si="9"/>
        <v>0.30629633297616898</v>
      </c>
      <c r="D587" s="7">
        <v>3.246</v>
      </c>
      <c r="E587" s="7">
        <v>-6.9749999999999996</v>
      </c>
      <c r="F587" s="7">
        <v>1.807E-4</v>
      </c>
      <c r="G587" s="7">
        <v>1.807E-4</v>
      </c>
      <c r="H587" s="8">
        <v>1.3169999999999999</v>
      </c>
    </row>
    <row r="588" spans="1:8" x14ac:dyDescent="0.25">
      <c r="A588" s="11" t="s">
        <v>1265</v>
      </c>
      <c r="B588" s="7">
        <v>-1.7070000000000001</v>
      </c>
      <c r="C588" s="7">
        <f t="shared" si="9"/>
        <v>0.30629633297616898</v>
      </c>
      <c r="D588" s="7">
        <v>3.2570000000000001</v>
      </c>
      <c r="E588" s="7">
        <v>-4.4240000000000004</v>
      </c>
      <c r="F588" s="7">
        <v>2.7899999999999999E-3</v>
      </c>
      <c r="G588" s="7">
        <v>2.7899999999999999E-3</v>
      </c>
      <c r="H588" s="8">
        <v>-1.2529999999999999</v>
      </c>
    </row>
    <row r="589" spans="1:8" x14ac:dyDescent="0.25">
      <c r="A589" s="11" t="s">
        <v>522</v>
      </c>
      <c r="B589" s="7">
        <v>-1.706</v>
      </c>
      <c r="C589" s="7">
        <f t="shared" si="9"/>
        <v>0.30650871501328913</v>
      </c>
      <c r="D589" s="7">
        <v>3.3119999999999998</v>
      </c>
      <c r="E589" s="7">
        <v>-5.8140000000000001</v>
      </c>
      <c r="F589" s="7">
        <v>5.6709999999999996E-4</v>
      </c>
      <c r="G589" s="7">
        <v>5.6709999999999996E-4</v>
      </c>
      <c r="H589" s="8">
        <v>0.27389999999999998</v>
      </c>
    </row>
    <row r="590" spans="1:8" x14ac:dyDescent="0.25">
      <c r="A590" s="11" t="s">
        <v>1618</v>
      </c>
      <c r="B590" s="7">
        <v>-1.706</v>
      </c>
      <c r="C590" s="7">
        <f t="shared" si="9"/>
        <v>0.30650871501328913</v>
      </c>
      <c r="D590" s="7">
        <v>0.62709999999999999</v>
      </c>
      <c r="E590" s="7">
        <v>-4.0019999999999998</v>
      </c>
      <c r="F590" s="7">
        <v>4.7790000000000003E-3</v>
      </c>
      <c r="G590" s="7">
        <v>4.7790000000000003E-3</v>
      </c>
      <c r="H590" s="8">
        <v>-1.823</v>
      </c>
    </row>
    <row r="591" spans="1:8" x14ac:dyDescent="0.25">
      <c r="A591" s="11" t="s">
        <v>2574</v>
      </c>
      <c r="B591" s="7">
        <v>-1.706</v>
      </c>
      <c r="C591" s="7">
        <f t="shared" si="9"/>
        <v>0.30650871501328913</v>
      </c>
      <c r="D591" s="7">
        <v>0.52959999999999996</v>
      </c>
      <c r="E591" s="7">
        <v>-2.68</v>
      </c>
      <c r="F591" s="7">
        <v>3.0419999999999999E-2</v>
      </c>
      <c r="G591" s="7">
        <v>3.0419999999999999E-2</v>
      </c>
      <c r="H591" s="8">
        <v>-3.2730000000000001</v>
      </c>
    </row>
    <row r="592" spans="1:8" x14ac:dyDescent="0.25">
      <c r="A592" s="11" t="s">
        <v>79</v>
      </c>
      <c r="B592" s="7">
        <v>-1.704</v>
      </c>
      <c r="C592" s="7">
        <f t="shared" si="9"/>
        <v>0.3069339209787651</v>
      </c>
      <c r="D592" s="7">
        <v>5.569</v>
      </c>
      <c r="E592" s="7">
        <v>-8.6839999999999993</v>
      </c>
      <c r="F592" s="7">
        <v>4.278E-5</v>
      </c>
      <c r="G592" s="7">
        <v>4.278E-5</v>
      </c>
      <c r="H592" s="8">
        <v>2.7679999999999998</v>
      </c>
    </row>
    <row r="593" spans="1:8" x14ac:dyDescent="0.25">
      <c r="A593" s="11" t="s">
        <v>915</v>
      </c>
      <c r="B593" s="7">
        <v>-1.702</v>
      </c>
      <c r="C593" s="7">
        <f t="shared" si="9"/>
        <v>0.30735971681364521</v>
      </c>
      <c r="D593" s="7">
        <v>5.2969999999999997</v>
      </c>
      <c r="E593" s="7">
        <v>-5.1159999999999997</v>
      </c>
      <c r="F593" s="7">
        <v>1.2210000000000001E-3</v>
      </c>
      <c r="G593" s="7">
        <v>1.2210000000000001E-3</v>
      </c>
      <c r="H593" s="8">
        <v>-0.62160000000000004</v>
      </c>
    </row>
    <row r="594" spans="1:8" x14ac:dyDescent="0.25">
      <c r="A594" s="11" t="s">
        <v>1016</v>
      </c>
      <c r="B594" s="7">
        <v>-1.702</v>
      </c>
      <c r="C594" s="7">
        <f t="shared" si="9"/>
        <v>0.30735971681364521</v>
      </c>
      <c r="D594" s="7">
        <v>2.351</v>
      </c>
      <c r="E594" s="7">
        <v>-4.8159999999999998</v>
      </c>
      <c r="F594" s="7">
        <v>1.732E-3</v>
      </c>
      <c r="G594" s="7">
        <v>1.732E-3</v>
      </c>
      <c r="H594" s="8">
        <v>-0.78139999999999998</v>
      </c>
    </row>
    <row r="595" spans="1:8" x14ac:dyDescent="0.25">
      <c r="A595" s="11" t="s">
        <v>2171</v>
      </c>
      <c r="B595" s="7">
        <v>-1.694</v>
      </c>
      <c r="C595" s="7">
        <f t="shared" si="9"/>
        <v>0.30906881523023788</v>
      </c>
      <c r="D595" s="7">
        <v>0.95279999999999998</v>
      </c>
      <c r="E595" s="7">
        <v>-3.22</v>
      </c>
      <c r="F595" s="7">
        <v>1.389E-2</v>
      </c>
      <c r="G595" s="7">
        <v>1.389E-2</v>
      </c>
      <c r="H595" s="8">
        <v>-2.633</v>
      </c>
    </row>
    <row r="596" spans="1:8" x14ac:dyDescent="0.25">
      <c r="A596" s="11" t="s">
        <v>2382</v>
      </c>
      <c r="B596" s="7">
        <v>-1.6930000000000001</v>
      </c>
      <c r="C596" s="7">
        <f t="shared" si="9"/>
        <v>0.30928311967179312</v>
      </c>
      <c r="D596" s="7">
        <v>7.9460000000000003E-2</v>
      </c>
      <c r="E596" s="7">
        <v>-2.97</v>
      </c>
      <c r="F596" s="7">
        <v>1.9879999999999998E-2</v>
      </c>
      <c r="G596" s="7">
        <v>1.9879999999999998E-2</v>
      </c>
      <c r="H596" s="8">
        <v>-2.9569999999999999</v>
      </c>
    </row>
    <row r="597" spans="1:8" x14ac:dyDescent="0.25">
      <c r="A597" s="11" t="s">
        <v>1956</v>
      </c>
      <c r="B597" s="7">
        <v>-1.6870000000000001</v>
      </c>
      <c r="C597" s="7">
        <f t="shared" si="9"/>
        <v>0.3105720704461099</v>
      </c>
      <c r="D597" s="7">
        <v>7.351</v>
      </c>
      <c r="E597" s="7">
        <v>-3.9329999999999998</v>
      </c>
      <c r="F597" s="7">
        <v>5.2339999999999999E-3</v>
      </c>
      <c r="G597" s="7">
        <v>5.2339999999999999E-3</v>
      </c>
      <c r="H597" s="8">
        <v>-2.3130000000000002</v>
      </c>
    </row>
    <row r="598" spans="1:8" x14ac:dyDescent="0.25">
      <c r="A598" s="11" t="s">
        <v>2807</v>
      </c>
      <c r="B598" s="7">
        <v>-1.6870000000000001</v>
      </c>
      <c r="C598" s="7">
        <f t="shared" si="9"/>
        <v>0.3105720704461099</v>
      </c>
      <c r="D598" s="7">
        <v>3.9209999999999998</v>
      </c>
      <c r="E598" s="7">
        <v>-2.6949999999999998</v>
      </c>
      <c r="F598" s="7">
        <v>2.9760000000000002E-2</v>
      </c>
      <c r="G598" s="7">
        <v>2.9760000000000002E-2</v>
      </c>
      <c r="H598" s="8">
        <v>-3.6989999999999998</v>
      </c>
    </row>
    <row r="599" spans="1:8" x14ac:dyDescent="0.25">
      <c r="A599" s="11" t="s">
        <v>1487</v>
      </c>
      <c r="B599" s="7">
        <v>-1.6850000000000001</v>
      </c>
      <c r="C599" s="7">
        <f t="shared" si="9"/>
        <v>0.31100291332461727</v>
      </c>
      <c r="D599" s="7">
        <v>2.278</v>
      </c>
      <c r="E599" s="7">
        <v>-4.0739999999999998</v>
      </c>
      <c r="F599" s="7">
        <v>4.3509999999999998E-3</v>
      </c>
      <c r="G599" s="7">
        <v>4.3509999999999998E-3</v>
      </c>
      <c r="H599" s="8">
        <v>-1.6180000000000001</v>
      </c>
    </row>
    <row r="600" spans="1:8" x14ac:dyDescent="0.25">
      <c r="A600" s="11" t="s">
        <v>447</v>
      </c>
      <c r="B600" s="7">
        <v>-1.6830000000000001</v>
      </c>
      <c r="C600" s="7">
        <f t="shared" si="9"/>
        <v>0.31143435389236845</v>
      </c>
      <c r="D600" s="7">
        <v>3.8559999999999999</v>
      </c>
      <c r="E600" s="7">
        <v>-6.0279999999999996</v>
      </c>
      <c r="F600" s="7">
        <v>4.5419999999999998E-4</v>
      </c>
      <c r="G600" s="7">
        <v>4.5419999999999998E-4</v>
      </c>
      <c r="H600" s="8">
        <v>0.4824</v>
      </c>
    </row>
    <row r="601" spans="1:8" x14ac:dyDescent="0.25">
      <c r="A601" s="11" t="s">
        <v>258</v>
      </c>
      <c r="B601" s="7">
        <v>-1.681</v>
      </c>
      <c r="C601" s="7">
        <f t="shared" si="9"/>
        <v>0.31186639297851143</v>
      </c>
      <c r="D601" s="7">
        <v>7.4880000000000004</v>
      </c>
      <c r="E601" s="7">
        <v>-7.0049999999999999</v>
      </c>
      <c r="F601" s="7">
        <v>1.7569999999999999E-4</v>
      </c>
      <c r="G601" s="7">
        <v>1.7569999999999999E-4</v>
      </c>
      <c r="H601" s="8">
        <v>1.272</v>
      </c>
    </row>
    <row r="602" spans="1:8" x14ac:dyDescent="0.25">
      <c r="A602" s="11" t="s">
        <v>661</v>
      </c>
      <c r="B602" s="7">
        <v>-1.681</v>
      </c>
      <c r="C602" s="7">
        <f t="shared" si="9"/>
        <v>0.31186639297851143</v>
      </c>
      <c r="D602" s="7">
        <v>4.9560000000000004</v>
      </c>
      <c r="E602" s="7">
        <v>-5.5960000000000001</v>
      </c>
      <c r="F602" s="7">
        <v>7.1599999999999995E-4</v>
      </c>
      <c r="G602" s="7">
        <v>7.1599999999999995E-4</v>
      </c>
      <c r="H602" s="8">
        <v>-4.0719999999999999E-2</v>
      </c>
    </row>
    <row r="603" spans="1:8" x14ac:dyDescent="0.25">
      <c r="A603" s="11" t="s">
        <v>2488</v>
      </c>
      <c r="B603" s="7">
        <v>-1.68</v>
      </c>
      <c r="C603" s="7">
        <f t="shared" si="9"/>
        <v>0.31208263722540303</v>
      </c>
      <c r="D603" s="7">
        <v>2.2599999999999998</v>
      </c>
      <c r="E603" s="7">
        <v>-2.9</v>
      </c>
      <c r="F603" s="7">
        <v>2.2009999999999998E-2</v>
      </c>
      <c r="G603" s="7">
        <v>2.2009999999999998E-2</v>
      </c>
      <c r="H603" s="8">
        <v>-3.125</v>
      </c>
    </row>
    <row r="604" spans="1:8" x14ac:dyDescent="0.25">
      <c r="A604" s="11" t="s">
        <v>983</v>
      </c>
      <c r="B604" s="7">
        <v>-1.6779999999999999</v>
      </c>
      <c r="C604" s="7">
        <f t="shared" si="9"/>
        <v>0.31251557564630228</v>
      </c>
      <c r="D604" s="7">
        <v>4.4619999999999997</v>
      </c>
      <c r="E604" s="7">
        <v>-4.9459999999999997</v>
      </c>
      <c r="F604" s="7">
        <v>1.4859999999999999E-3</v>
      </c>
      <c r="G604" s="7">
        <v>1.4859999999999999E-3</v>
      </c>
      <c r="H604" s="8">
        <v>-0.74039999999999995</v>
      </c>
    </row>
    <row r="605" spans="1:8" x14ac:dyDescent="0.25">
      <c r="A605" s="11" t="s">
        <v>627</v>
      </c>
      <c r="B605" s="7">
        <v>-1.675</v>
      </c>
      <c r="C605" s="7">
        <f t="shared" si="9"/>
        <v>0.31316610965603198</v>
      </c>
      <c r="D605" s="7">
        <v>4.423</v>
      </c>
      <c r="E605" s="7">
        <v>-5.62</v>
      </c>
      <c r="F605" s="7">
        <v>6.9749999999999999E-4</v>
      </c>
      <c r="G605" s="7">
        <v>6.9749999999999999E-4</v>
      </c>
      <c r="H605" s="8">
        <v>2.8490000000000001E-2</v>
      </c>
    </row>
    <row r="606" spans="1:8" x14ac:dyDescent="0.25">
      <c r="A606" s="11" t="s">
        <v>1214</v>
      </c>
      <c r="B606" s="7">
        <v>-1.671</v>
      </c>
      <c r="C606" s="7">
        <f t="shared" si="9"/>
        <v>0.31403559528588182</v>
      </c>
      <c r="D606" s="7">
        <v>5.7160000000000002</v>
      </c>
      <c r="E606" s="7">
        <v>-4.7</v>
      </c>
      <c r="F606" s="7">
        <v>1.99E-3</v>
      </c>
      <c r="G606" s="7">
        <v>1.99E-3</v>
      </c>
      <c r="H606" s="8">
        <v>-1.1719999999999999</v>
      </c>
    </row>
    <row r="607" spans="1:8" x14ac:dyDescent="0.25">
      <c r="A607" s="11" t="s">
        <v>622</v>
      </c>
      <c r="B607" s="7">
        <v>-1.67</v>
      </c>
      <c r="C607" s="7">
        <f t="shared" si="9"/>
        <v>0.31425334363045709</v>
      </c>
      <c r="D607" s="7">
        <v>4.0140000000000002</v>
      </c>
      <c r="E607" s="7">
        <v>-5.61</v>
      </c>
      <c r="F607" s="7">
        <v>7.0500000000000001E-4</v>
      </c>
      <c r="G607" s="7">
        <v>7.0500000000000001E-4</v>
      </c>
      <c r="H607" s="8">
        <v>4.4999999999999998E-2</v>
      </c>
    </row>
    <row r="608" spans="1:8" x14ac:dyDescent="0.25">
      <c r="A608" s="11" t="s">
        <v>325</v>
      </c>
      <c r="B608" s="7">
        <v>-1.669</v>
      </c>
      <c r="C608" s="7">
        <f t="shared" si="9"/>
        <v>0.31447124295900453</v>
      </c>
      <c r="D608" s="7">
        <v>4.915</v>
      </c>
      <c r="E608" s="7">
        <v>-6.548</v>
      </c>
      <c r="F608" s="7">
        <v>2.7040000000000001E-4</v>
      </c>
      <c r="G608" s="7">
        <v>2.7040000000000001E-4</v>
      </c>
      <c r="H608" s="8">
        <v>0.95130000000000003</v>
      </c>
    </row>
    <row r="609" spans="1:8" x14ac:dyDescent="0.25">
      <c r="A609" s="11" t="s">
        <v>1338</v>
      </c>
      <c r="B609" s="7">
        <v>-1.667</v>
      </c>
      <c r="C609" s="7">
        <f t="shared" si="9"/>
        <v>0.31490749498684983</v>
      </c>
      <c r="D609" s="7">
        <v>5.8719999999999999</v>
      </c>
      <c r="E609" s="7">
        <v>-4.5609999999999999</v>
      </c>
      <c r="F609" s="7">
        <v>2.3549999999999999E-3</v>
      </c>
      <c r="G609" s="7">
        <v>2.3549999999999999E-3</v>
      </c>
      <c r="H609" s="8">
        <v>-1.363</v>
      </c>
    </row>
    <row r="610" spans="1:8" x14ac:dyDescent="0.25">
      <c r="A610" s="11" t="s">
        <v>2046</v>
      </c>
      <c r="B610" s="7">
        <v>-1.6659999999999999</v>
      </c>
      <c r="C610" s="7">
        <f t="shared" si="9"/>
        <v>0.31512584789574644</v>
      </c>
      <c r="D610" s="7">
        <v>2.3490000000000002</v>
      </c>
      <c r="E610" s="7">
        <v>-3.407</v>
      </c>
      <c r="F610" s="7">
        <v>1.068E-2</v>
      </c>
      <c r="G610" s="7">
        <v>1.068E-2</v>
      </c>
      <c r="H610" s="8">
        <v>-2.4580000000000002</v>
      </c>
    </row>
    <row r="611" spans="1:8" x14ac:dyDescent="0.25">
      <c r="A611" s="11" t="s">
        <v>2163</v>
      </c>
      <c r="B611" s="7">
        <v>-1.6659999999999999</v>
      </c>
      <c r="C611" s="7">
        <f t="shared" si="9"/>
        <v>0.31512584789574644</v>
      </c>
      <c r="D611" s="7">
        <v>5.3929999999999998</v>
      </c>
      <c r="E611" s="7">
        <v>-3.597</v>
      </c>
      <c r="F611" s="7">
        <v>8.2150000000000001E-3</v>
      </c>
      <c r="G611" s="7">
        <v>8.2150000000000001E-3</v>
      </c>
      <c r="H611" s="8">
        <v>-2.62</v>
      </c>
    </row>
    <row r="612" spans="1:8" x14ac:dyDescent="0.25">
      <c r="A612" s="11" t="s">
        <v>1268</v>
      </c>
      <c r="B612" s="7">
        <v>-1.663</v>
      </c>
      <c r="C612" s="7">
        <f t="shared" si="9"/>
        <v>0.31578181546144979</v>
      </c>
      <c r="D612" s="7">
        <v>2.83</v>
      </c>
      <c r="E612" s="7">
        <v>-4.3970000000000002</v>
      </c>
      <c r="F612" s="7">
        <v>2.8839999999999998E-3</v>
      </c>
      <c r="G612" s="7">
        <v>2.8839999999999998E-3</v>
      </c>
      <c r="H612" s="8">
        <v>-1.256</v>
      </c>
    </row>
    <row r="613" spans="1:8" x14ac:dyDescent="0.25">
      <c r="A613" s="11" t="s">
        <v>1158</v>
      </c>
      <c r="B613" s="7">
        <v>-1.6619999999999999</v>
      </c>
      <c r="C613" s="7">
        <f t="shared" si="9"/>
        <v>0.3160007746132017</v>
      </c>
      <c r="D613" s="7">
        <v>3.36</v>
      </c>
      <c r="E613" s="7">
        <v>-4.6020000000000003</v>
      </c>
      <c r="F613" s="7">
        <v>2.2409999999999999E-3</v>
      </c>
      <c r="G613" s="7">
        <v>2.2409999999999999E-3</v>
      </c>
      <c r="H613" s="8">
        <v>-1.0489999999999999</v>
      </c>
    </row>
    <row r="614" spans="1:8" x14ac:dyDescent="0.25">
      <c r="A614" s="11" t="s">
        <v>1520</v>
      </c>
      <c r="B614" s="7">
        <v>-1.66</v>
      </c>
      <c r="C614" s="7">
        <f t="shared" si="9"/>
        <v>0.31643914849256999</v>
      </c>
      <c r="D614" s="7">
        <v>0.73660000000000003</v>
      </c>
      <c r="E614" s="7">
        <v>-4.149</v>
      </c>
      <c r="F614" s="7">
        <v>3.9500000000000004E-3</v>
      </c>
      <c r="G614" s="7">
        <v>3.9500000000000004E-3</v>
      </c>
      <c r="H614" s="8">
        <v>-1.6579999999999999</v>
      </c>
    </row>
    <row r="615" spans="1:8" x14ac:dyDescent="0.25">
      <c r="A615" s="11" t="s">
        <v>1867</v>
      </c>
      <c r="B615" s="7">
        <v>-1.66</v>
      </c>
      <c r="C615" s="7">
        <f t="shared" si="9"/>
        <v>0.31643914849256999</v>
      </c>
      <c r="D615" s="7">
        <v>4.8810000000000002</v>
      </c>
      <c r="E615" s="7">
        <v>-3.8780000000000001</v>
      </c>
      <c r="F615" s="7">
        <v>5.6290000000000003E-3</v>
      </c>
      <c r="G615" s="7">
        <v>5.6290000000000003E-3</v>
      </c>
      <c r="H615" s="8">
        <v>-2.1619999999999999</v>
      </c>
    </row>
    <row r="616" spans="1:8" x14ac:dyDescent="0.25">
      <c r="A616" s="11" t="s">
        <v>625</v>
      </c>
      <c r="B616" s="7">
        <v>-1.657</v>
      </c>
      <c r="C616" s="7">
        <f t="shared" si="9"/>
        <v>0.31709784983146683</v>
      </c>
      <c r="D616" s="7">
        <v>9.7680000000000007</v>
      </c>
      <c r="E616" s="7">
        <v>-5.8659999999999997</v>
      </c>
      <c r="F616" s="7">
        <v>5.3689999999999999E-4</v>
      </c>
      <c r="G616" s="7">
        <v>5.3689999999999999E-4</v>
      </c>
      <c r="H616" s="8">
        <v>3.637E-2</v>
      </c>
    </row>
    <row r="617" spans="1:8" x14ac:dyDescent="0.25">
      <c r="A617" s="11" t="s">
        <v>920</v>
      </c>
      <c r="B617" s="7">
        <v>-1.657</v>
      </c>
      <c r="C617" s="7">
        <f t="shared" si="9"/>
        <v>0.31709784983146683</v>
      </c>
      <c r="D617" s="7">
        <v>5.4710000000000001</v>
      </c>
      <c r="E617" s="7">
        <v>-5.1239999999999997</v>
      </c>
      <c r="F617" s="7">
        <v>1.209E-3</v>
      </c>
      <c r="G617" s="7">
        <v>1.209E-3</v>
      </c>
      <c r="H617" s="8">
        <v>-0.62990000000000002</v>
      </c>
    </row>
    <row r="618" spans="1:8" x14ac:dyDescent="0.25">
      <c r="A618" s="11" t="s">
        <v>283</v>
      </c>
      <c r="B618" s="7">
        <v>-1.655</v>
      </c>
      <c r="C618" s="7">
        <f t="shared" si="9"/>
        <v>0.31753774563469739</v>
      </c>
      <c r="D618" s="7">
        <v>4.4420000000000002</v>
      </c>
      <c r="E618" s="7">
        <v>-6.7670000000000003</v>
      </c>
      <c r="F618" s="7">
        <v>2.1939999999999999E-4</v>
      </c>
      <c r="G618" s="7">
        <v>2.1939999999999999E-4</v>
      </c>
      <c r="H618" s="8">
        <v>1.1779999999999999</v>
      </c>
    </row>
    <row r="619" spans="1:8" x14ac:dyDescent="0.25">
      <c r="A619" s="11" t="s">
        <v>2395</v>
      </c>
      <c r="B619" s="7">
        <v>-1.655</v>
      </c>
      <c r="C619" s="7">
        <f t="shared" si="9"/>
        <v>0.31753774563469739</v>
      </c>
      <c r="D619" s="7">
        <v>0.90190000000000003</v>
      </c>
      <c r="E619" s="7">
        <v>-2.93</v>
      </c>
      <c r="F619" s="7">
        <v>2.1090000000000001E-2</v>
      </c>
      <c r="G619" s="7">
        <v>2.1090000000000001E-2</v>
      </c>
      <c r="H619" s="8">
        <v>-2.98</v>
      </c>
    </row>
    <row r="620" spans="1:8" x14ac:dyDescent="0.25">
      <c r="A620" s="11" t="s">
        <v>2606</v>
      </c>
      <c r="B620" s="7">
        <v>-1.655</v>
      </c>
      <c r="C620" s="7">
        <f t="shared" si="9"/>
        <v>0.31753774563469739</v>
      </c>
      <c r="D620" s="7">
        <v>0.69830000000000003</v>
      </c>
      <c r="E620" s="7">
        <v>-2.6419999999999999</v>
      </c>
      <c r="F620" s="7">
        <v>3.2169999999999997E-2</v>
      </c>
      <c r="G620" s="7">
        <v>3.2169999999999997E-2</v>
      </c>
      <c r="H620" s="8">
        <v>-3.323</v>
      </c>
    </row>
    <row r="621" spans="1:8" x14ac:dyDescent="0.25">
      <c r="A621" s="11" t="s">
        <v>2720</v>
      </c>
      <c r="B621" s="7">
        <v>-1.655</v>
      </c>
      <c r="C621" s="7">
        <f t="shared" si="9"/>
        <v>0.31753774563469739</v>
      </c>
      <c r="D621" s="7">
        <v>3.7320000000000002</v>
      </c>
      <c r="E621" s="7">
        <v>-2.7869999999999999</v>
      </c>
      <c r="F621" s="7">
        <v>2.598E-2</v>
      </c>
      <c r="G621" s="7">
        <v>2.598E-2</v>
      </c>
      <c r="H621" s="8">
        <v>-3.5329999999999999</v>
      </c>
    </row>
    <row r="622" spans="1:8" x14ac:dyDescent="0.25">
      <c r="A622" s="11" t="s">
        <v>196</v>
      </c>
      <c r="B622" s="7">
        <v>-1.6539999999999999</v>
      </c>
      <c r="C622" s="7">
        <f t="shared" si="9"/>
        <v>0.31775792232641664</v>
      </c>
      <c r="D622" s="7">
        <v>4.8</v>
      </c>
      <c r="E622" s="7">
        <v>-7.2880000000000003</v>
      </c>
      <c r="F622" s="7">
        <v>1.361E-4</v>
      </c>
      <c r="G622" s="7">
        <v>1.361E-4</v>
      </c>
      <c r="H622" s="8">
        <v>1.639</v>
      </c>
    </row>
    <row r="623" spans="1:8" x14ac:dyDescent="0.25">
      <c r="A623" s="11" t="s">
        <v>1521</v>
      </c>
      <c r="B623" s="7">
        <v>-1.6539999999999999</v>
      </c>
      <c r="C623" s="7">
        <f t="shared" si="9"/>
        <v>0.31775792232641664</v>
      </c>
      <c r="D623" s="7">
        <v>5.66</v>
      </c>
      <c r="E623" s="7">
        <v>-4.319</v>
      </c>
      <c r="F623" s="7">
        <v>3.1819999999999999E-3</v>
      </c>
      <c r="G623" s="7">
        <v>3.1819999999999999E-3</v>
      </c>
      <c r="H623" s="8">
        <v>-1.659</v>
      </c>
    </row>
    <row r="624" spans="1:8" x14ac:dyDescent="0.25">
      <c r="A624" s="11" t="s">
        <v>1004</v>
      </c>
      <c r="B624" s="7">
        <v>-1.651</v>
      </c>
      <c r="C624" s="7">
        <f t="shared" si="9"/>
        <v>0.31841936883162486</v>
      </c>
      <c r="D624" s="7">
        <v>4.8559999999999999</v>
      </c>
      <c r="E624" s="7">
        <v>-4.9550000000000001</v>
      </c>
      <c r="F624" s="7">
        <v>1.47E-3</v>
      </c>
      <c r="G624" s="7">
        <v>1.47E-3</v>
      </c>
      <c r="H624" s="8">
        <v>-0.77149999999999996</v>
      </c>
    </row>
    <row r="625" spans="1:8" x14ac:dyDescent="0.25">
      <c r="A625" s="11" t="s">
        <v>2251</v>
      </c>
      <c r="B625" s="7">
        <v>-1.651</v>
      </c>
      <c r="C625" s="7">
        <f t="shared" si="9"/>
        <v>0.31841936883162486</v>
      </c>
      <c r="D625" s="7">
        <v>2.72</v>
      </c>
      <c r="E625" s="7">
        <v>-3.2090000000000001</v>
      </c>
      <c r="F625" s="7">
        <v>1.4120000000000001E-2</v>
      </c>
      <c r="G625" s="7">
        <v>1.4120000000000001E-2</v>
      </c>
      <c r="H625" s="8">
        <v>-2.7679999999999998</v>
      </c>
    </row>
    <row r="626" spans="1:8" x14ac:dyDescent="0.25">
      <c r="A626" s="11" t="s">
        <v>330</v>
      </c>
      <c r="B626" s="7">
        <v>-1.65</v>
      </c>
      <c r="C626" s="7">
        <f t="shared" si="9"/>
        <v>0.31864015682981556</v>
      </c>
      <c r="D626" s="7">
        <v>3.7879999999999998</v>
      </c>
      <c r="E626" s="7">
        <v>-6.4980000000000002</v>
      </c>
      <c r="F626" s="7">
        <v>2.8380000000000001E-4</v>
      </c>
      <c r="G626" s="7">
        <v>2.8380000000000001E-4</v>
      </c>
      <c r="H626" s="8">
        <v>0.93489999999999995</v>
      </c>
    </row>
    <row r="627" spans="1:8" x14ac:dyDescent="0.25">
      <c r="A627" s="11" t="s">
        <v>1321</v>
      </c>
      <c r="B627" s="7">
        <v>-1.649</v>
      </c>
      <c r="C627" s="7">
        <f t="shared" si="9"/>
        <v>0.31886109791963602</v>
      </c>
      <c r="D627" s="7">
        <v>3.4470000000000001</v>
      </c>
      <c r="E627" s="7">
        <v>-4.3769999999999998</v>
      </c>
      <c r="F627" s="7">
        <v>2.9589999999999998E-3</v>
      </c>
      <c r="G627" s="7">
        <v>2.9589999999999998E-3</v>
      </c>
      <c r="H627" s="8">
        <v>-1.329</v>
      </c>
    </row>
    <row r="628" spans="1:8" x14ac:dyDescent="0.25">
      <c r="A628" s="11" t="s">
        <v>96</v>
      </c>
      <c r="B628" s="7">
        <v>-1.647</v>
      </c>
      <c r="C628" s="7">
        <f t="shared" si="9"/>
        <v>0.31930343979884745</v>
      </c>
      <c r="D628" s="7">
        <v>6.0940000000000003</v>
      </c>
      <c r="E628" s="7">
        <v>-8.4819999999999993</v>
      </c>
      <c r="F628" s="7">
        <v>5.0059999999999998E-5</v>
      </c>
      <c r="G628" s="7">
        <v>5.0059999999999998E-5</v>
      </c>
      <c r="H628" s="8">
        <v>2.6059999999999999</v>
      </c>
    </row>
    <row r="629" spans="1:8" x14ac:dyDescent="0.25">
      <c r="A629" s="11" t="s">
        <v>702</v>
      </c>
      <c r="B629" s="7">
        <v>-1.647</v>
      </c>
      <c r="C629" s="7">
        <f t="shared" si="9"/>
        <v>0.31930343979884745</v>
      </c>
      <c r="D629" s="7">
        <v>2.157</v>
      </c>
      <c r="E629" s="7">
        <v>-5.476</v>
      </c>
      <c r="F629" s="7">
        <v>8.1570000000000004E-4</v>
      </c>
      <c r="G629" s="7">
        <v>8.1570000000000004E-4</v>
      </c>
      <c r="H629" s="8">
        <v>-0.14030000000000001</v>
      </c>
    </row>
    <row r="630" spans="1:8" x14ac:dyDescent="0.25">
      <c r="A630" s="11" t="s">
        <v>1712</v>
      </c>
      <c r="B630" s="7">
        <v>-1.64</v>
      </c>
      <c r="C630" s="7">
        <f t="shared" si="9"/>
        <v>0.32085647439072607</v>
      </c>
      <c r="D630" s="7">
        <v>5.8289999999999997</v>
      </c>
      <c r="E630" s="7">
        <v>-4.1109999999999998</v>
      </c>
      <c r="F630" s="7">
        <v>4.1510000000000002E-3</v>
      </c>
      <c r="G630" s="7">
        <v>4.1510000000000002E-3</v>
      </c>
      <c r="H630" s="8">
        <v>-1.954</v>
      </c>
    </row>
    <row r="631" spans="1:8" x14ac:dyDescent="0.25">
      <c r="A631" s="11" t="s">
        <v>1768</v>
      </c>
      <c r="B631" s="7">
        <v>-1.637</v>
      </c>
      <c r="C631" s="7">
        <f t="shared" si="9"/>
        <v>0.3215243708576509</v>
      </c>
      <c r="D631" s="7">
        <v>3.2610000000000001</v>
      </c>
      <c r="E631" s="7">
        <v>-3.81</v>
      </c>
      <c r="F631" s="7">
        <v>6.1659999999999996E-3</v>
      </c>
      <c r="G631" s="7">
        <v>6.1659999999999996E-3</v>
      </c>
      <c r="H631" s="8">
        <v>-2.0329999999999999</v>
      </c>
    </row>
    <row r="632" spans="1:8" x14ac:dyDescent="0.25">
      <c r="A632" s="11" t="s">
        <v>1109</v>
      </c>
      <c r="B632" s="7">
        <v>-1.63</v>
      </c>
      <c r="C632" s="7">
        <f t="shared" si="9"/>
        <v>0.32308820765937313</v>
      </c>
      <c r="D632" s="7">
        <v>4.2489999999999997</v>
      </c>
      <c r="E632" s="7">
        <v>-4.7510000000000003</v>
      </c>
      <c r="F632" s="7">
        <v>1.872E-3</v>
      </c>
      <c r="G632" s="7">
        <v>1.872E-3</v>
      </c>
      <c r="H632" s="8">
        <v>-0.95509999999999995</v>
      </c>
    </row>
    <row r="633" spans="1:8" x14ac:dyDescent="0.25">
      <c r="A633" s="11" t="s">
        <v>508</v>
      </c>
      <c r="B633" s="7">
        <v>-1.629</v>
      </c>
      <c r="C633" s="7">
        <f t="shared" si="9"/>
        <v>0.32331223297187173</v>
      </c>
      <c r="D633" s="7">
        <v>6.8150000000000004</v>
      </c>
      <c r="E633" s="7">
        <v>-6.0309999999999997</v>
      </c>
      <c r="F633" s="7">
        <v>4.5239999999999999E-4</v>
      </c>
      <c r="G633" s="7">
        <v>4.5239999999999999E-4</v>
      </c>
      <c r="H633" s="8">
        <v>0.308</v>
      </c>
    </row>
    <row r="634" spans="1:8" x14ac:dyDescent="0.25">
      <c r="A634" s="11" t="s">
        <v>1773</v>
      </c>
      <c r="B634" s="7">
        <v>-1.6259999999999999</v>
      </c>
      <c r="C634" s="7">
        <f t="shared" si="9"/>
        <v>0.3239852413583334</v>
      </c>
      <c r="D634" s="7">
        <v>3.6219999999999999</v>
      </c>
      <c r="E634" s="7">
        <v>-3.8420000000000001</v>
      </c>
      <c r="F634" s="7">
        <v>5.9040000000000004E-3</v>
      </c>
      <c r="G634" s="7">
        <v>5.9040000000000004E-3</v>
      </c>
      <c r="H634" s="8">
        <v>-2.036</v>
      </c>
    </row>
    <row r="635" spans="1:8" x14ac:dyDescent="0.25">
      <c r="A635" s="11" t="s">
        <v>601</v>
      </c>
      <c r="B635" s="7">
        <v>-1.625</v>
      </c>
      <c r="C635" s="7">
        <f t="shared" si="9"/>
        <v>0.32420988866275241</v>
      </c>
      <c r="D635" s="7">
        <v>3.306</v>
      </c>
      <c r="E635" s="7">
        <v>-5.6269999999999998</v>
      </c>
      <c r="F635" s="7">
        <v>6.9229999999999997E-4</v>
      </c>
      <c r="G635" s="7">
        <v>6.9229999999999997E-4</v>
      </c>
      <c r="H635" s="8">
        <v>8.5949999999999999E-2</v>
      </c>
    </row>
    <row r="636" spans="1:8" x14ac:dyDescent="0.25">
      <c r="A636" s="11" t="s">
        <v>316</v>
      </c>
      <c r="B636" s="7">
        <v>-1.621</v>
      </c>
      <c r="C636" s="7">
        <f t="shared" si="9"/>
        <v>0.32511003663712013</v>
      </c>
      <c r="D636" s="7">
        <v>6.7080000000000002</v>
      </c>
      <c r="E636" s="7">
        <v>-6.6970000000000001</v>
      </c>
      <c r="F636" s="7">
        <v>2.3440000000000001E-4</v>
      </c>
      <c r="G636" s="7">
        <v>2.3440000000000001E-4</v>
      </c>
      <c r="H636" s="8">
        <v>1.002</v>
      </c>
    </row>
    <row r="637" spans="1:8" x14ac:dyDescent="0.25">
      <c r="A637" s="11" t="s">
        <v>1943</v>
      </c>
      <c r="B637" s="7">
        <v>-1.621</v>
      </c>
      <c r="C637" s="7">
        <f t="shared" si="9"/>
        <v>0.32511003663712013</v>
      </c>
      <c r="D637" s="7">
        <v>4.2380000000000004</v>
      </c>
      <c r="E637" s="7">
        <v>-3.7229999999999999</v>
      </c>
      <c r="F637" s="7">
        <v>6.9300000000000004E-3</v>
      </c>
      <c r="G637" s="7">
        <v>6.9300000000000004E-3</v>
      </c>
      <c r="H637" s="8">
        <v>-2.2869999999999999</v>
      </c>
    </row>
    <row r="638" spans="1:8" x14ac:dyDescent="0.25">
      <c r="A638" s="11" t="s">
        <v>2737</v>
      </c>
      <c r="B638" s="7">
        <v>-1.621</v>
      </c>
      <c r="C638" s="7">
        <f t="shared" si="9"/>
        <v>0.32511003663712013</v>
      </c>
      <c r="D638" s="7">
        <v>0.53239999999999998</v>
      </c>
      <c r="E638" s="7">
        <v>-2.4430000000000001</v>
      </c>
      <c r="F638" s="7">
        <v>4.3299999999999998E-2</v>
      </c>
      <c r="G638" s="7">
        <v>4.3299999999999998E-2</v>
      </c>
      <c r="H638" s="8">
        <v>-3.5569999999999999</v>
      </c>
    </row>
    <row r="639" spans="1:8" x14ac:dyDescent="0.25">
      <c r="A639" s="11" t="s">
        <v>2674</v>
      </c>
      <c r="B639" s="7">
        <v>-1.617</v>
      </c>
      <c r="C639" s="7">
        <f t="shared" si="9"/>
        <v>0.32601268381464005</v>
      </c>
      <c r="D639" s="7">
        <v>1.1519999999999999</v>
      </c>
      <c r="E639" s="7">
        <v>-2.5710000000000002</v>
      </c>
      <c r="F639" s="7">
        <v>3.5779999999999999E-2</v>
      </c>
      <c r="G639" s="7">
        <v>3.5779999999999999E-2</v>
      </c>
      <c r="H639" s="8">
        <v>-3.4380000000000002</v>
      </c>
    </row>
    <row r="640" spans="1:8" x14ac:dyDescent="0.25">
      <c r="A640" s="11" t="s">
        <v>1740</v>
      </c>
      <c r="B640" s="7">
        <v>-1.6160000000000001</v>
      </c>
      <c r="C640" s="7">
        <f t="shared" si="9"/>
        <v>0.32623873692223943</v>
      </c>
      <c r="D640" s="7">
        <v>2.3069999999999999</v>
      </c>
      <c r="E640" s="7">
        <v>-3.7650000000000001</v>
      </c>
      <c r="F640" s="7">
        <v>6.5459999999999997E-3</v>
      </c>
      <c r="G640" s="7">
        <v>6.5459999999999997E-3</v>
      </c>
      <c r="H640" s="8">
        <v>-1.9970000000000001</v>
      </c>
    </row>
    <row r="641" spans="1:8" x14ac:dyDescent="0.25">
      <c r="A641" s="11" t="s">
        <v>2128</v>
      </c>
      <c r="B641" s="7">
        <v>-1.615</v>
      </c>
      <c r="C641" s="7">
        <f t="shared" si="9"/>
        <v>0.32646494677222948</v>
      </c>
      <c r="D641" s="7">
        <v>1.9610000000000001</v>
      </c>
      <c r="E641" s="7">
        <v>-3.2879999999999998</v>
      </c>
      <c r="F641" s="7">
        <v>1.2630000000000001E-2</v>
      </c>
      <c r="G641" s="7">
        <v>1.2630000000000001E-2</v>
      </c>
      <c r="H641" s="8">
        <v>-2.58</v>
      </c>
    </row>
    <row r="642" spans="1:8" x14ac:dyDescent="0.25">
      <c r="A642" s="11" t="s">
        <v>1655</v>
      </c>
      <c r="B642" s="7">
        <v>-1.6140000000000001</v>
      </c>
      <c r="C642" s="7">
        <f t="shared" si="9"/>
        <v>0.32669131347329333</v>
      </c>
      <c r="D642" s="7">
        <v>3.2639999999999998</v>
      </c>
      <c r="E642" s="7">
        <v>-3.9460000000000002</v>
      </c>
      <c r="F642" s="7">
        <v>5.1479999999999998E-3</v>
      </c>
      <c r="G642" s="7">
        <v>5.1479999999999998E-3</v>
      </c>
      <c r="H642" s="8">
        <v>-1.857</v>
      </c>
    </row>
    <row r="643" spans="1:8" x14ac:dyDescent="0.25">
      <c r="A643" s="11" t="s">
        <v>2035</v>
      </c>
      <c r="B643" s="7">
        <v>-1.6140000000000001</v>
      </c>
      <c r="C643" s="7">
        <f t="shared" si="9"/>
        <v>0.32669131347329333</v>
      </c>
      <c r="D643" s="7">
        <v>3.7320000000000002</v>
      </c>
      <c r="E643" s="7">
        <v>-3.5550000000000002</v>
      </c>
      <c r="F643" s="7">
        <v>8.7039999999999999E-3</v>
      </c>
      <c r="G643" s="7">
        <v>8.7039999999999999E-3</v>
      </c>
      <c r="H643" s="8">
        <v>-2.4420000000000002</v>
      </c>
    </row>
    <row r="644" spans="1:8" x14ac:dyDescent="0.25">
      <c r="A644" s="11" t="s">
        <v>499</v>
      </c>
      <c r="B644" s="7">
        <v>-1.609</v>
      </c>
      <c r="C644" s="7">
        <f t="shared" si="9"/>
        <v>0.32782550355391182</v>
      </c>
      <c r="D644" s="7">
        <v>6.883</v>
      </c>
      <c r="E644" s="7">
        <v>-6.0529999999999999</v>
      </c>
      <c r="F644" s="7">
        <v>4.4279999999999998E-4</v>
      </c>
      <c r="G644" s="7">
        <v>4.4279999999999998E-4</v>
      </c>
      <c r="H644" s="8">
        <v>0.32700000000000001</v>
      </c>
    </row>
    <row r="645" spans="1:8" x14ac:dyDescent="0.25">
      <c r="A645" s="11" t="s">
        <v>2651</v>
      </c>
      <c r="B645" s="7">
        <v>-1.6080000000000001</v>
      </c>
      <c r="C645" s="7">
        <f t="shared" ref="C645:C708" si="10">2^B645</f>
        <v>0.32805281364799022</v>
      </c>
      <c r="D645" s="7">
        <v>0.4476</v>
      </c>
      <c r="E645" s="7">
        <v>-2.577</v>
      </c>
      <c r="F645" s="7">
        <v>3.542E-2</v>
      </c>
      <c r="G645" s="7">
        <v>3.542E-2</v>
      </c>
      <c r="H645" s="8">
        <v>-3.3940000000000001</v>
      </c>
    </row>
    <row r="646" spans="1:8" x14ac:dyDescent="0.25">
      <c r="A646" s="11" t="s">
        <v>2308</v>
      </c>
      <c r="B646" s="7">
        <v>-1.605</v>
      </c>
      <c r="C646" s="7">
        <f t="shared" si="10"/>
        <v>0.32873569005126768</v>
      </c>
      <c r="D646" s="7">
        <v>1.343</v>
      </c>
      <c r="E646" s="7">
        <v>-3.03</v>
      </c>
      <c r="F646" s="7">
        <v>1.8239999999999999E-2</v>
      </c>
      <c r="G646" s="7">
        <v>1.8239999999999999E-2</v>
      </c>
      <c r="H646" s="8">
        <v>-2.8690000000000002</v>
      </c>
    </row>
    <row r="647" spans="1:8" x14ac:dyDescent="0.25">
      <c r="A647" s="11" t="s">
        <v>2467</v>
      </c>
      <c r="B647" s="7">
        <v>-1.605</v>
      </c>
      <c r="C647" s="7">
        <f t="shared" si="10"/>
        <v>0.32873569005126768</v>
      </c>
      <c r="D647" s="7">
        <v>1.4239999999999999</v>
      </c>
      <c r="E647" s="7">
        <v>-2.8610000000000002</v>
      </c>
      <c r="F647" s="7">
        <v>2.3310000000000001E-2</v>
      </c>
      <c r="G647" s="7">
        <v>2.3310000000000001E-2</v>
      </c>
      <c r="H647" s="8">
        <v>-3.089</v>
      </c>
    </row>
    <row r="648" spans="1:8" x14ac:dyDescent="0.25">
      <c r="A648" s="11" t="s">
        <v>2666</v>
      </c>
      <c r="B648" s="7">
        <v>-1.605</v>
      </c>
      <c r="C648" s="7">
        <f t="shared" si="10"/>
        <v>0.32873569005126768</v>
      </c>
      <c r="D648" s="7">
        <v>2.69</v>
      </c>
      <c r="E648" s="7">
        <v>-2.7349999999999999</v>
      </c>
      <c r="F648" s="7">
        <v>2.8039999999999999E-2</v>
      </c>
      <c r="G648" s="7">
        <v>2.8039999999999999E-2</v>
      </c>
      <c r="H648" s="8">
        <v>-3.423</v>
      </c>
    </row>
    <row r="649" spans="1:8" x14ac:dyDescent="0.25">
      <c r="A649" s="11" t="s">
        <v>2198</v>
      </c>
      <c r="B649" s="7">
        <v>-1.6040000000000001</v>
      </c>
      <c r="C649" s="7">
        <f t="shared" si="10"/>
        <v>0.32896363125725203</v>
      </c>
      <c r="D649" s="7">
        <v>2.0569999999999999</v>
      </c>
      <c r="E649" s="7">
        <v>-3.214</v>
      </c>
      <c r="F649" s="7">
        <v>1.401E-2</v>
      </c>
      <c r="G649" s="7">
        <v>1.401E-2</v>
      </c>
      <c r="H649" s="8">
        <v>-2.6819999999999999</v>
      </c>
    </row>
    <row r="650" spans="1:8" x14ac:dyDescent="0.25">
      <c r="A650" s="11" t="s">
        <v>313</v>
      </c>
      <c r="B650" s="7">
        <v>-1.603</v>
      </c>
      <c r="C650" s="7">
        <f t="shared" si="10"/>
        <v>0.32919173051481088</v>
      </c>
      <c r="D650" s="7">
        <v>5.492</v>
      </c>
      <c r="E650" s="7">
        <v>-6.64</v>
      </c>
      <c r="F650" s="7">
        <v>2.476E-4</v>
      </c>
      <c r="G650" s="7">
        <v>2.476E-4</v>
      </c>
      <c r="H650" s="8">
        <v>1.008</v>
      </c>
    </row>
    <row r="651" spans="1:8" x14ac:dyDescent="0.25">
      <c r="A651" s="11" t="s">
        <v>9</v>
      </c>
      <c r="B651" s="7">
        <v>-1.601</v>
      </c>
      <c r="C651" s="7">
        <f t="shared" si="10"/>
        <v>0.32964840362309156</v>
      </c>
      <c r="D651" s="7">
        <v>7.0869999999999997</v>
      </c>
      <c r="E651" s="7">
        <v>-13.28</v>
      </c>
      <c r="F651" s="7">
        <v>2.3020000000000002E-6</v>
      </c>
      <c r="G651" s="7">
        <v>2.3020000000000002E-6</v>
      </c>
      <c r="H651" s="8">
        <v>5.5830000000000002</v>
      </c>
    </row>
    <row r="652" spans="1:8" x14ac:dyDescent="0.25">
      <c r="A652" s="11" t="s">
        <v>483</v>
      </c>
      <c r="B652" s="7">
        <v>-1.5980000000000001</v>
      </c>
      <c r="C652" s="7">
        <f t="shared" si="10"/>
        <v>0.33033460141456628</v>
      </c>
      <c r="D652" s="7">
        <v>6.3780000000000001</v>
      </c>
      <c r="E652" s="7">
        <v>-6.0659999999999998</v>
      </c>
      <c r="F652" s="7">
        <v>4.3659999999999999E-4</v>
      </c>
      <c r="G652" s="7">
        <v>4.3659999999999999E-4</v>
      </c>
      <c r="H652" s="8">
        <v>0.36830000000000002</v>
      </c>
    </row>
    <row r="653" spans="1:8" x14ac:dyDescent="0.25">
      <c r="A653" s="11" t="s">
        <v>228</v>
      </c>
      <c r="B653" s="7">
        <v>-1.597</v>
      </c>
      <c r="C653" s="7">
        <f t="shared" si="10"/>
        <v>0.33056365128564374</v>
      </c>
      <c r="D653" s="7">
        <v>4.0019999999999998</v>
      </c>
      <c r="E653" s="7">
        <v>-7.1219999999999999</v>
      </c>
      <c r="F653" s="7">
        <v>1.5799999999999999E-4</v>
      </c>
      <c r="G653" s="7">
        <v>1.5799999999999999E-4</v>
      </c>
      <c r="H653" s="8">
        <v>1.4950000000000001</v>
      </c>
    </row>
    <row r="654" spans="1:8" x14ac:dyDescent="0.25">
      <c r="A654" s="11" t="s">
        <v>896</v>
      </c>
      <c r="B654" s="7">
        <v>-1.5960000000000001</v>
      </c>
      <c r="C654" s="7">
        <f t="shared" si="10"/>
        <v>0.33079285997703001</v>
      </c>
      <c r="D654" s="7">
        <v>2.6309999999999998</v>
      </c>
      <c r="E654" s="7">
        <v>-4.9870000000000001</v>
      </c>
      <c r="F654" s="7">
        <v>1.4170000000000001E-3</v>
      </c>
      <c r="G654" s="7">
        <v>1.4170000000000001E-3</v>
      </c>
      <c r="H654" s="8">
        <v>-0.58830000000000005</v>
      </c>
    </row>
    <row r="655" spans="1:8" x14ac:dyDescent="0.25">
      <c r="A655" s="11" t="s">
        <v>1653</v>
      </c>
      <c r="B655" s="7">
        <v>-1.5960000000000001</v>
      </c>
      <c r="C655" s="7">
        <f t="shared" si="10"/>
        <v>0.33079285997703001</v>
      </c>
      <c r="D655" s="7">
        <v>5.8049999999999997</v>
      </c>
      <c r="E655" s="7">
        <v>-4.1820000000000004</v>
      </c>
      <c r="F655" s="7">
        <v>3.787E-3</v>
      </c>
      <c r="G655" s="7">
        <v>3.787E-3</v>
      </c>
      <c r="H655" s="8">
        <v>-1.8560000000000001</v>
      </c>
    </row>
    <row r="656" spans="1:8" x14ac:dyDescent="0.25">
      <c r="A656" s="11" t="s">
        <v>1549</v>
      </c>
      <c r="B656" s="7">
        <v>-1.5940000000000001</v>
      </c>
      <c r="C656" s="7">
        <f t="shared" si="10"/>
        <v>0.33125175426130188</v>
      </c>
      <c r="D656" s="7">
        <v>5.8609999999999998</v>
      </c>
      <c r="E656" s="7">
        <v>-4.2919999999999998</v>
      </c>
      <c r="F656" s="7">
        <v>3.2929999999999999E-3</v>
      </c>
      <c r="G656" s="7">
        <v>3.2929999999999999E-3</v>
      </c>
      <c r="H656" s="8">
        <v>-1.7150000000000001</v>
      </c>
    </row>
    <row r="657" spans="1:8" x14ac:dyDescent="0.25">
      <c r="A657" s="11" t="s">
        <v>2750</v>
      </c>
      <c r="B657" s="7">
        <v>-1.591</v>
      </c>
      <c r="C657" s="7">
        <f t="shared" si="10"/>
        <v>0.33194128959560948</v>
      </c>
      <c r="D657" s="7">
        <v>1.0369999999999999</v>
      </c>
      <c r="E657" s="7">
        <v>-2.4500000000000002</v>
      </c>
      <c r="F657" s="7">
        <v>4.283E-2</v>
      </c>
      <c r="G657" s="7">
        <v>4.283E-2</v>
      </c>
      <c r="H657" s="8">
        <v>-3.5819999999999999</v>
      </c>
    </row>
    <row r="658" spans="1:8" x14ac:dyDescent="0.25">
      <c r="A658" s="11" t="s">
        <v>1912</v>
      </c>
      <c r="B658" s="7">
        <v>-1.589</v>
      </c>
      <c r="C658" s="7">
        <f t="shared" si="10"/>
        <v>0.33240177704542867</v>
      </c>
      <c r="D658" s="7">
        <v>5.8520000000000003</v>
      </c>
      <c r="E658" s="7">
        <v>-3.9049999999999998</v>
      </c>
      <c r="F658" s="7">
        <v>5.4279999999999997E-3</v>
      </c>
      <c r="G658" s="7">
        <v>5.4279999999999997E-3</v>
      </c>
      <c r="H658" s="8">
        <v>-2.238</v>
      </c>
    </row>
    <row r="659" spans="1:8" x14ac:dyDescent="0.25">
      <c r="A659" s="11" t="s">
        <v>2323</v>
      </c>
      <c r="B659" s="7">
        <v>-1.589</v>
      </c>
      <c r="C659" s="7">
        <f t="shared" si="10"/>
        <v>0.33240177704542867</v>
      </c>
      <c r="D659" s="7">
        <v>1.1000000000000001</v>
      </c>
      <c r="E659" s="7">
        <v>-3.01</v>
      </c>
      <c r="F659" s="7">
        <v>1.8780000000000002E-2</v>
      </c>
      <c r="G659" s="7">
        <v>1.8780000000000002E-2</v>
      </c>
      <c r="H659" s="8">
        <v>-2.8860000000000001</v>
      </c>
    </row>
    <row r="660" spans="1:8" x14ac:dyDescent="0.25">
      <c r="A660" s="11" t="s">
        <v>1104</v>
      </c>
      <c r="B660" s="7">
        <v>-1.5880000000000001</v>
      </c>
      <c r="C660" s="7">
        <f t="shared" si="10"/>
        <v>0.33263226027017156</v>
      </c>
      <c r="D660" s="7">
        <v>6.298</v>
      </c>
      <c r="E660" s="7">
        <v>-4.9169999999999998</v>
      </c>
      <c r="F660" s="7">
        <v>1.537E-3</v>
      </c>
      <c r="G660" s="7">
        <v>1.537E-3</v>
      </c>
      <c r="H660" s="8">
        <v>-0.94979999999999998</v>
      </c>
    </row>
    <row r="661" spans="1:8" x14ac:dyDescent="0.25">
      <c r="A661" s="11" t="s">
        <v>2571</v>
      </c>
      <c r="B661" s="7">
        <v>-1.585</v>
      </c>
      <c r="C661" s="7">
        <f t="shared" si="10"/>
        <v>0.33332466927279963</v>
      </c>
      <c r="D661" s="7">
        <v>2.5960000000000001</v>
      </c>
      <c r="E661" s="7">
        <v>-2.8330000000000002</v>
      </c>
      <c r="F661" s="7">
        <v>2.4299999999999999E-2</v>
      </c>
      <c r="G661" s="7">
        <v>2.4299999999999999E-2</v>
      </c>
      <c r="H661" s="8">
        <v>-3.27</v>
      </c>
    </row>
    <row r="662" spans="1:8" x14ac:dyDescent="0.25">
      <c r="A662" s="11" t="s">
        <v>369</v>
      </c>
      <c r="B662" s="7">
        <v>-1.583</v>
      </c>
      <c r="C662" s="7">
        <f t="shared" si="10"/>
        <v>0.33378707582397704</v>
      </c>
      <c r="D662" s="7">
        <v>5.7610000000000001</v>
      </c>
      <c r="E662" s="7">
        <v>-6.4619999999999997</v>
      </c>
      <c r="F662" s="7">
        <v>2.9399999999999999E-4</v>
      </c>
      <c r="G662" s="7">
        <v>2.9399999999999999E-4</v>
      </c>
      <c r="H662" s="8">
        <v>0.81520000000000004</v>
      </c>
    </row>
    <row r="663" spans="1:8" x14ac:dyDescent="0.25">
      <c r="A663" s="11" t="s">
        <v>1657</v>
      </c>
      <c r="B663" s="7">
        <v>-1.58</v>
      </c>
      <c r="C663" s="7">
        <f t="shared" si="10"/>
        <v>0.33448188869652801</v>
      </c>
      <c r="D663" s="7">
        <v>2.0019999999999998</v>
      </c>
      <c r="E663" s="7">
        <v>-3.8690000000000002</v>
      </c>
      <c r="F663" s="7">
        <v>5.6950000000000004E-3</v>
      </c>
      <c r="G663" s="7">
        <v>5.6950000000000004E-3</v>
      </c>
      <c r="H663" s="8">
        <v>-1.8580000000000001</v>
      </c>
    </row>
    <row r="664" spans="1:8" x14ac:dyDescent="0.25">
      <c r="A664" s="11" t="s">
        <v>438</v>
      </c>
      <c r="B664" s="7">
        <v>-1.575</v>
      </c>
      <c r="C664" s="7">
        <f t="shared" si="10"/>
        <v>0.33564312569506588</v>
      </c>
      <c r="D664" s="7">
        <v>5.1790000000000003</v>
      </c>
      <c r="E664" s="7">
        <v>-6.1429999999999998</v>
      </c>
      <c r="F664" s="7">
        <v>4.036E-4</v>
      </c>
      <c r="G664" s="7">
        <v>4.036E-4</v>
      </c>
      <c r="H664" s="8">
        <v>0.52669999999999995</v>
      </c>
    </row>
    <row r="665" spans="1:8" x14ac:dyDescent="0.25">
      <c r="A665" s="11" t="s">
        <v>569</v>
      </c>
      <c r="B665" s="7">
        <v>-1.573</v>
      </c>
      <c r="C665" s="7">
        <f t="shared" si="10"/>
        <v>0.33610874853815653</v>
      </c>
      <c r="D665" s="7">
        <v>5.6740000000000004</v>
      </c>
      <c r="E665" s="7">
        <v>-5.8410000000000002</v>
      </c>
      <c r="F665" s="7">
        <v>5.5110000000000001E-4</v>
      </c>
      <c r="G665" s="7">
        <v>5.5110000000000001E-4</v>
      </c>
      <c r="H665" s="8">
        <v>0.17</v>
      </c>
    </row>
    <row r="666" spans="1:8" x14ac:dyDescent="0.25">
      <c r="A666" s="11" t="s">
        <v>176</v>
      </c>
      <c r="B666" s="7">
        <v>-1.571</v>
      </c>
      <c r="C666" s="7">
        <f t="shared" si="10"/>
        <v>0.33657501731919565</v>
      </c>
      <c r="D666" s="7">
        <v>6.2069999999999999</v>
      </c>
      <c r="E666" s="7">
        <v>-7.4980000000000002</v>
      </c>
      <c r="F666" s="7">
        <v>1.131E-4</v>
      </c>
      <c r="G666" s="7">
        <v>1.131E-4</v>
      </c>
      <c r="H666" s="8">
        <v>1.776</v>
      </c>
    </row>
    <row r="667" spans="1:8" x14ac:dyDescent="0.25">
      <c r="A667" s="11" t="s">
        <v>2335</v>
      </c>
      <c r="B667" s="7">
        <v>-1.571</v>
      </c>
      <c r="C667" s="7">
        <f t="shared" si="10"/>
        <v>0.33657501731919565</v>
      </c>
      <c r="D667" s="7">
        <v>1.1859999999999999</v>
      </c>
      <c r="E667" s="7">
        <v>-2.9969999999999999</v>
      </c>
      <c r="F667" s="7">
        <v>1.915E-2</v>
      </c>
      <c r="G667" s="7">
        <v>1.915E-2</v>
      </c>
      <c r="H667" s="8">
        <v>-2.9049999999999998</v>
      </c>
    </row>
    <row r="668" spans="1:8" x14ac:dyDescent="0.25">
      <c r="A668" s="11" t="s">
        <v>631</v>
      </c>
      <c r="B668" s="7">
        <v>-1.57</v>
      </c>
      <c r="C668" s="7">
        <f t="shared" si="10"/>
        <v>0.33680839421642256</v>
      </c>
      <c r="D668" s="7">
        <v>2.7360000000000002</v>
      </c>
      <c r="E668" s="7">
        <v>-5.577</v>
      </c>
      <c r="F668" s="7">
        <v>7.3059999999999998E-4</v>
      </c>
      <c r="G668" s="7">
        <v>7.3059999999999998E-4</v>
      </c>
      <c r="H668" s="8">
        <v>1.9810000000000001E-2</v>
      </c>
    </row>
    <row r="669" spans="1:8" x14ac:dyDescent="0.25">
      <c r="A669" s="11" t="s">
        <v>1836</v>
      </c>
      <c r="B669" s="7">
        <v>-1.57</v>
      </c>
      <c r="C669" s="7">
        <f t="shared" si="10"/>
        <v>0.33680839421642256</v>
      </c>
      <c r="D669" s="7">
        <v>5.431</v>
      </c>
      <c r="E669" s="7">
        <v>-3.9620000000000002</v>
      </c>
      <c r="F669" s="7">
        <v>5.0350000000000004E-3</v>
      </c>
      <c r="G669" s="7">
        <v>5.0350000000000004E-3</v>
      </c>
      <c r="H669" s="8">
        <v>-2.117</v>
      </c>
    </row>
    <row r="670" spans="1:8" x14ac:dyDescent="0.25">
      <c r="A670" s="11" t="s">
        <v>594</v>
      </c>
      <c r="B670" s="7">
        <v>-1.569</v>
      </c>
      <c r="C670" s="7">
        <f t="shared" si="10"/>
        <v>0.33704193293426421</v>
      </c>
      <c r="D670" s="7">
        <v>8.1470000000000002</v>
      </c>
      <c r="E670" s="7">
        <v>-5.8979999999999997</v>
      </c>
      <c r="F670" s="7">
        <v>5.1960000000000005E-4</v>
      </c>
      <c r="G670" s="7">
        <v>5.1960000000000005E-4</v>
      </c>
      <c r="H670" s="8">
        <v>0.1031</v>
      </c>
    </row>
    <row r="671" spans="1:8" x14ac:dyDescent="0.25">
      <c r="A671" s="11" t="s">
        <v>2509</v>
      </c>
      <c r="B671" s="7">
        <v>-1.569</v>
      </c>
      <c r="C671" s="7">
        <f t="shared" si="10"/>
        <v>0.33704193293426421</v>
      </c>
      <c r="D671" s="7">
        <v>3.46</v>
      </c>
      <c r="E671" s="7">
        <v>-3.016</v>
      </c>
      <c r="F671" s="7">
        <v>1.8610000000000002E-2</v>
      </c>
      <c r="G671" s="7">
        <v>1.8610000000000002E-2</v>
      </c>
      <c r="H671" s="8">
        <v>-3.16</v>
      </c>
    </row>
    <row r="672" spans="1:8" x14ac:dyDescent="0.25">
      <c r="A672" s="11" t="s">
        <v>81</v>
      </c>
      <c r="B672" s="7">
        <v>-1.5669999999999999</v>
      </c>
      <c r="C672" s="7">
        <f t="shared" si="10"/>
        <v>0.33750949628068644</v>
      </c>
      <c r="D672" s="7">
        <v>4.7729999999999997</v>
      </c>
      <c r="E672" s="7">
        <v>-8.6560000000000006</v>
      </c>
      <c r="F672" s="7">
        <v>4.371E-5</v>
      </c>
      <c r="G672" s="7">
        <v>4.371E-5</v>
      </c>
      <c r="H672" s="8">
        <v>2.738</v>
      </c>
    </row>
    <row r="673" spans="1:8" x14ac:dyDescent="0.25">
      <c r="A673" s="11" t="s">
        <v>780</v>
      </c>
      <c r="B673" s="7">
        <v>-1.5669999999999999</v>
      </c>
      <c r="C673" s="7">
        <f t="shared" si="10"/>
        <v>0.33750949628068644</v>
      </c>
      <c r="D673" s="7">
        <v>4.9749999999999996</v>
      </c>
      <c r="E673" s="7">
        <v>-5.3659999999999997</v>
      </c>
      <c r="F673" s="7">
        <v>9.209E-4</v>
      </c>
      <c r="G673" s="7">
        <v>9.209E-4</v>
      </c>
      <c r="H673" s="8">
        <v>-0.30420000000000003</v>
      </c>
    </row>
    <row r="674" spans="1:8" x14ac:dyDescent="0.25">
      <c r="A674" s="11" t="s">
        <v>166</v>
      </c>
      <c r="B674" s="7">
        <v>-1.5640000000000001</v>
      </c>
      <c r="C674" s="7">
        <f t="shared" si="10"/>
        <v>0.33821205776256863</v>
      </c>
      <c r="D674" s="7">
        <v>3.8780000000000001</v>
      </c>
      <c r="E674" s="7">
        <v>-7.5419999999999998</v>
      </c>
      <c r="F674" s="7">
        <v>1.088E-4</v>
      </c>
      <c r="G674" s="7">
        <v>1.088E-4</v>
      </c>
      <c r="H674" s="8">
        <v>1.839</v>
      </c>
    </row>
    <row r="675" spans="1:8" x14ac:dyDescent="0.25">
      <c r="A675" s="11" t="s">
        <v>364</v>
      </c>
      <c r="B675" s="7">
        <v>-1.5629999999999999</v>
      </c>
      <c r="C675" s="7">
        <f t="shared" si="10"/>
        <v>0.33844656976311477</v>
      </c>
      <c r="D675" s="7">
        <v>6.0620000000000003</v>
      </c>
      <c r="E675" s="7">
        <v>-6.5069999999999997</v>
      </c>
      <c r="F675" s="7">
        <v>2.8130000000000001E-4</v>
      </c>
      <c r="G675" s="7">
        <v>2.8130000000000001E-4</v>
      </c>
      <c r="H675" s="8">
        <v>0.84389999999999998</v>
      </c>
    </row>
    <row r="676" spans="1:8" x14ac:dyDescent="0.25">
      <c r="A676" s="11" t="s">
        <v>710</v>
      </c>
      <c r="B676" s="7">
        <v>-1.5609999999999999</v>
      </c>
      <c r="C676" s="7">
        <f t="shared" si="10"/>
        <v>0.3389160817000002</v>
      </c>
      <c r="D676" s="7">
        <v>3.7530000000000001</v>
      </c>
      <c r="E676" s="7">
        <v>-5.4130000000000003</v>
      </c>
      <c r="F676" s="7">
        <v>8.7460000000000001E-4</v>
      </c>
      <c r="G676" s="7">
        <v>8.7460000000000001E-4</v>
      </c>
      <c r="H676" s="8">
        <v>-0.15429999999999999</v>
      </c>
    </row>
    <row r="677" spans="1:8" x14ac:dyDescent="0.25">
      <c r="A677" s="11" t="s">
        <v>2535</v>
      </c>
      <c r="B677" s="7">
        <v>-1.56</v>
      </c>
      <c r="C677" s="7">
        <f t="shared" si="10"/>
        <v>0.339151081861918</v>
      </c>
      <c r="D677" s="7">
        <v>1.0369999999999999</v>
      </c>
      <c r="E677" s="7">
        <v>-2.762</v>
      </c>
      <c r="F677" s="7">
        <v>2.6980000000000001E-2</v>
      </c>
      <c r="G677" s="7">
        <v>2.6980000000000001E-2</v>
      </c>
      <c r="H677" s="8">
        <v>-3.1909999999999998</v>
      </c>
    </row>
    <row r="678" spans="1:8" x14ac:dyDescent="0.25">
      <c r="A678" s="11" t="s">
        <v>1490</v>
      </c>
      <c r="B678" s="7">
        <v>-1.5589999999999999</v>
      </c>
      <c r="C678" s="7">
        <f t="shared" si="10"/>
        <v>0.33938624497000169</v>
      </c>
      <c r="D678" s="7">
        <v>1.4750000000000001</v>
      </c>
      <c r="E678" s="7">
        <v>-4.0860000000000003</v>
      </c>
      <c r="F678" s="7">
        <v>4.287E-3</v>
      </c>
      <c r="G678" s="7">
        <v>4.287E-3</v>
      </c>
      <c r="H678" s="8">
        <v>-1.623</v>
      </c>
    </row>
    <row r="679" spans="1:8" x14ac:dyDescent="0.25">
      <c r="A679" s="11" t="s">
        <v>420</v>
      </c>
      <c r="B679" s="7">
        <v>-1.556</v>
      </c>
      <c r="C679" s="7">
        <f t="shared" si="10"/>
        <v>0.34009271310148875</v>
      </c>
      <c r="D679" s="7">
        <v>8.75</v>
      </c>
      <c r="E679" s="7">
        <v>-6.3929999999999998</v>
      </c>
      <c r="F679" s="7">
        <v>3.145E-4</v>
      </c>
      <c r="G679" s="7">
        <v>3.145E-4</v>
      </c>
      <c r="H679" s="8">
        <v>0.62160000000000004</v>
      </c>
    </row>
    <row r="680" spans="1:8" x14ac:dyDescent="0.25">
      <c r="A680" s="11" t="s">
        <v>694</v>
      </c>
      <c r="B680" s="7">
        <v>-1.554</v>
      </c>
      <c r="C680" s="7">
        <f t="shared" si="10"/>
        <v>0.340564508660122</v>
      </c>
      <c r="D680" s="7">
        <v>8.3309999999999995</v>
      </c>
      <c r="E680" s="7">
        <v>-5.7039999999999997</v>
      </c>
      <c r="F680" s="7">
        <v>6.3710000000000004E-4</v>
      </c>
      <c r="G680" s="7">
        <v>6.3710000000000004E-4</v>
      </c>
      <c r="H680" s="8">
        <v>-0.1191</v>
      </c>
    </row>
    <row r="681" spans="1:8" x14ac:dyDescent="0.25">
      <c r="A681" s="11" t="s">
        <v>292</v>
      </c>
      <c r="B681" s="7">
        <v>-1.5529999999999999</v>
      </c>
      <c r="C681" s="7">
        <f t="shared" si="10"/>
        <v>0.34080065182062697</v>
      </c>
      <c r="D681" s="7">
        <v>5.6319999999999997</v>
      </c>
      <c r="E681" s="7">
        <v>-6.7640000000000002</v>
      </c>
      <c r="F681" s="7">
        <v>2.1990000000000001E-4</v>
      </c>
      <c r="G681" s="7">
        <v>2.1990000000000001E-4</v>
      </c>
      <c r="H681" s="8">
        <v>1.121</v>
      </c>
    </row>
    <row r="682" spans="1:8" x14ac:dyDescent="0.25">
      <c r="A682" s="11" t="s">
        <v>250</v>
      </c>
      <c r="B682" s="7">
        <v>-1.5509999999999999</v>
      </c>
      <c r="C682" s="7">
        <f t="shared" si="10"/>
        <v>0.34127342947129163</v>
      </c>
      <c r="D682" s="7">
        <v>2.8650000000000002</v>
      </c>
      <c r="E682" s="7">
        <v>-7.0179999999999998</v>
      </c>
      <c r="F682" s="7">
        <v>1.7369999999999999E-4</v>
      </c>
      <c r="G682" s="7">
        <v>1.7369999999999999E-4</v>
      </c>
      <c r="H682" s="8">
        <v>1.3009999999999999</v>
      </c>
    </row>
    <row r="683" spans="1:8" x14ac:dyDescent="0.25">
      <c r="A683" s="11" t="s">
        <v>1900</v>
      </c>
      <c r="B683" s="7">
        <v>-1.5469999999999999</v>
      </c>
      <c r="C683" s="7">
        <f t="shared" si="10"/>
        <v>0.34222095327295959</v>
      </c>
      <c r="D683" s="7">
        <v>6.5069999999999997</v>
      </c>
      <c r="E683" s="7">
        <v>-3.9590000000000001</v>
      </c>
      <c r="F683" s="7">
        <v>5.0610000000000004E-3</v>
      </c>
      <c r="G683" s="7">
        <v>5.0610000000000004E-3</v>
      </c>
      <c r="H683" s="8">
        <v>-2.222</v>
      </c>
    </row>
    <row r="684" spans="1:8" x14ac:dyDescent="0.25">
      <c r="A684" s="11" t="s">
        <v>2853</v>
      </c>
      <c r="B684" s="7">
        <v>-1.546</v>
      </c>
      <c r="C684" s="7">
        <f t="shared" si="10"/>
        <v>0.34245824499139144</v>
      </c>
      <c r="D684" s="7">
        <v>3.3879999999999999</v>
      </c>
      <c r="E684" s="7">
        <v>-2.4900000000000002</v>
      </c>
      <c r="F684" s="7">
        <v>4.0320000000000002E-2</v>
      </c>
      <c r="G684" s="7">
        <v>4.0320000000000002E-2</v>
      </c>
      <c r="H684" s="8">
        <v>-3.9079999999999999</v>
      </c>
    </row>
    <row r="685" spans="1:8" x14ac:dyDescent="0.25">
      <c r="A685" s="11" t="s">
        <v>1091</v>
      </c>
      <c r="B685" s="7">
        <v>-1.544</v>
      </c>
      <c r="C685" s="7">
        <f t="shared" si="10"/>
        <v>0.34293332214764938</v>
      </c>
      <c r="D685" s="7">
        <v>5.36</v>
      </c>
      <c r="E685" s="7">
        <v>-4.8819999999999997</v>
      </c>
      <c r="F685" s="7">
        <v>1.603E-3</v>
      </c>
      <c r="G685" s="7">
        <v>1.603E-3</v>
      </c>
      <c r="H685" s="8">
        <v>-0.91510000000000002</v>
      </c>
    </row>
    <row r="686" spans="1:8" x14ac:dyDescent="0.25">
      <c r="A686" s="11" t="s">
        <v>2385</v>
      </c>
      <c r="B686" s="7">
        <v>-1.542</v>
      </c>
      <c r="C686" s="7">
        <f t="shared" si="10"/>
        <v>0.34340905835740559</v>
      </c>
      <c r="D686" s="7">
        <v>2.141</v>
      </c>
      <c r="E686" s="7">
        <v>-3.0129999999999999</v>
      </c>
      <c r="F686" s="7">
        <v>1.8700000000000001E-2</v>
      </c>
      <c r="G686" s="7">
        <v>1.8700000000000001E-2</v>
      </c>
      <c r="H686" s="8">
        <v>-2.9620000000000002</v>
      </c>
    </row>
    <row r="687" spans="1:8" x14ac:dyDescent="0.25">
      <c r="A687" s="11" t="s">
        <v>1795</v>
      </c>
      <c r="B687" s="7">
        <v>-1.5409999999999999</v>
      </c>
      <c r="C687" s="7">
        <f t="shared" si="10"/>
        <v>0.34364717389300725</v>
      </c>
      <c r="D687" s="7">
        <v>4.2370000000000001</v>
      </c>
      <c r="E687" s="7">
        <v>-3.8889999999999998</v>
      </c>
      <c r="F687" s="7">
        <v>5.5459999999999997E-3</v>
      </c>
      <c r="G687" s="7">
        <v>5.5459999999999997E-3</v>
      </c>
      <c r="H687" s="8">
        <v>-2.0640000000000001</v>
      </c>
    </row>
    <row r="688" spans="1:8" x14ac:dyDescent="0.25">
      <c r="A688" s="11" t="s">
        <v>2121</v>
      </c>
      <c r="B688" s="7">
        <v>-1.5409999999999999</v>
      </c>
      <c r="C688" s="7">
        <f t="shared" si="10"/>
        <v>0.34364717389300725</v>
      </c>
      <c r="D688" s="7">
        <v>2.3260000000000001</v>
      </c>
      <c r="E688" s="7">
        <v>-3.323</v>
      </c>
      <c r="F688" s="7">
        <v>1.2019999999999999E-2</v>
      </c>
      <c r="G688" s="7">
        <v>1.2019999999999999E-2</v>
      </c>
      <c r="H688" s="8">
        <v>-2.5680000000000001</v>
      </c>
    </row>
    <row r="689" spans="1:8" x14ac:dyDescent="0.25">
      <c r="A689" s="11" t="s">
        <v>2444</v>
      </c>
      <c r="B689" s="7">
        <v>-1.5409999999999999</v>
      </c>
      <c r="C689" s="7">
        <f t="shared" si="10"/>
        <v>0.34364717389300725</v>
      </c>
      <c r="D689" s="7">
        <v>2.3260000000000001</v>
      </c>
      <c r="E689" s="7">
        <v>-2.9569999999999999</v>
      </c>
      <c r="F689" s="7">
        <v>2.027E-2</v>
      </c>
      <c r="G689" s="7">
        <v>2.027E-2</v>
      </c>
      <c r="H689" s="8">
        <v>-3.0619999999999998</v>
      </c>
    </row>
    <row r="690" spans="1:8" x14ac:dyDescent="0.25">
      <c r="A690" s="11" t="s">
        <v>37</v>
      </c>
      <c r="B690" s="7">
        <v>-1.5389999999999999</v>
      </c>
      <c r="C690" s="7">
        <f t="shared" si="10"/>
        <v>0.34412390039767426</v>
      </c>
      <c r="D690" s="7">
        <v>5.66</v>
      </c>
      <c r="E690" s="7">
        <v>-10.09</v>
      </c>
      <c r="F690" s="7">
        <v>1.5460000000000001E-5</v>
      </c>
      <c r="G690" s="7">
        <v>1.5460000000000001E-5</v>
      </c>
      <c r="H690" s="8">
        <v>3.7530000000000001</v>
      </c>
    </row>
    <row r="691" spans="1:8" x14ac:dyDescent="0.25">
      <c r="A691" s="11" t="s">
        <v>1070</v>
      </c>
      <c r="B691" s="7">
        <v>-1.5389999999999999</v>
      </c>
      <c r="C691" s="7">
        <f t="shared" si="10"/>
        <v>0.34412390039767426</v>
      </c>
      <c r="D691" s="7">
        <v>4.8529999999999998</v>
      </c>
      <c r="E691" s="7">
        <v>-4.8680000000000003</v>
      </c>
      <c r="F691" s="7">
        <v>1.6299999999999999E-3</v>
      </c>
      <c r="G691" s="7">
        <v>1.6299999999999999E-3</v>
      </c>
      <c r="H691" s="8">
        <v>-0.88070000000000004</v>
      </c>
    </row>
    <row r="692" spans="1:8" x14ac:dyDescent="0.25">
      <c r="A692" s="11" t="s">
        <v>1413</v>
      </c>
      <c r="B692" s="7">
        <v>-1.5389999999999999</v>
      </c>
      <c r="C692" s="7">
        <f t="shared" si="10"/>
        <v>0.34412390039767426</v>
      </c>
      <c r="D692" s="7">
        <v>4.7939999999999996</v>
      </c>
      <c r="E692" s="7">
        <v>-4.3849999999999998</v>
      </c>
      <c r="F692" s="7">
        <v>2.9290000000000002E-3</v>
      </c>
      <c r="G692" s="7">
        <v>2.9290000000000002E-3</v>
      </c>
      <c r="H692" s="8">
        <v>-1.48</v>
      </c>
    </row>
    <row r="693" spans="1:8" x14ac:dyDescent="0.25">
      <c r="A693" s="11" t="s">
        <v>2359</v>
      </c>
      <c r="B693" s="7">
        <v>-1.5389999999999999</v>
      </c>
      <c r="C693" s="7">
        <f t="shared" si="10"/>
        <v>0.34412390039767426</v>
      </c>
      <c r="D693" s="7">
        <v>2.2389999999999999</v>
      </c>
      <c r="E693" s="7">
        <v>-3.0459999999999998</v>
      </c>
      <c r="F693" s="7">
        <v>1.7840000000000002E-2</v>
      </c>
      <c r="G693" s="7">
        <v>1.7840000000000002E-2</v>
      </c>
      <c r="H693" s="8">
        <v>-2.93</v>
      </c>
    </row>
    <row r="694" spans="1:8" x14ac:dyDescent="0.25">
      <c r="A694" s="11" t="s">
        <v>2637</v>
      </c>
      <c r="B694" s="7">
        <v>-1.5389999999999999</v>
      </c>
      <c r="C694" s="7">
        <f t="shared" si="10"/>
        <v>0.34412390039767426</v>
      </c>
      <c r="D694" s="7">
        <v>4.3840000000000003</v>
      </c>
      <c r="E694" s="7">
        <v>-2.9729999999999999</v>
      </c>
      <c r="F694" s="7">
        <v>1.9810000000000001E-2</v>
      </c>
      <c r="G694" s="7">
        <v>1.9810000000000001E-2</v>
      </c>
      <c r="H694" s="8">
        <v>-3.38</v>
      </c>
    </row>
    <row r="695" spans="1:8" x14ac:dyDescent="0.25">
      <c r="A695" s="11" t="s">
        <v>1815</v>
      </c>
      <c r="B695" s="7">
        <v>-1.5369999999999999</v>
      </c>
      <c r="C695" s="7">
        <f t="shared" si="10"/>
        <v>0.34460128824390773</v>
      </c>
      <c r="D695" s="7">
        <v>3.3540000000000001</v>
      </c>
      <c r="E695" s="7">
        <v>-3.7789999999999999</v>
      </c>
      <c r="F695" s="7">
        <v>6.4219999999999998E-3</v>
      </c>
      <c r="G695" s="7">
        <v>6.4219999999999998E-3</v>
      </c>
      <c r="H695" s="8">
        <v>-2.089</v>
      </c>
    </row>
    <row r="696" spans="1:8" x14ac:dyDescent="0.25">
      <c r="A696" s="11" t="s">
        <v>1127</v>
      </c>
      <c r="B696" s="7">
        <v>-1.5349999999999999</v>
      </c>
      <c r="C696" s="7">
        <f t="shared" si="10"/>
        <v>0.34507933834915727</v>
      </c>
      <c r="D696" s="7">
        <v>5.2709999999999999</v>
      </c>
      <c r="E696" s="7">
        <v>-4.8170000000000002</v>
      </c>
      <c r="F696" s="7">
        <v>1.7290000000000001E-3</v>
      </c>
      <c r="G696" s="7">
        <v>1.7290000000000001E-3</v>
      </c>
      <c r="H696" s="8">
        <v>-0.98640000000000005</v>
      </c>
    </row>
    <row r="697" spans="1:8" x14ac:dyDescent="0.25">
      <c r="A697" s="11" t="s">
        <v>1197</v>
      </c>
      <c r="B697" s="7">
        <v>-1.534</v>
      </c>
      <c r="C697" s="7">
        <f t="shared" si="10"/>
        <v>0.34531861203596426</v>
      </c>
      <c r="D697" s="7">
        <v>3.4660000000000002</v>
      </c>
      <c r="E697" s="7">
        <v>-4.5380000000000003</v>
      </c>
      <c r="F697" s="7">
        <v>2.4229999999999998E-3</v>
      </c>
      <c r="G697" s="7">
        <v>2.4229999999999998E-3</v>
      </c>
      <c r="H697" s="8">
        <v>-1.1359999999999999</v>
      </c>
    </row>
    <row r="698" spans="1:8" x14ac:dyDescent="0.25">
      <c r="A698" s="11" t="s">
        <v>42</v>
      </c>
      <c r="B698" s="7">
        <v>-1.53</v>
      </c>
      <c r="C698" s="7">
        <f t="shared" si="10"/>
        <v>0.34627736702773115</v>
      </c>
      <c r="D698" s="7">
        <v>5.8250000000000002</v>
      </c>
      <c r="E698" s="7">
        <v>-9.8239999999999998</v>
      </c>
      <c r="F698" s="7">
        <v>1.8559999999999998E-5</v>
      </c>
      <c r="G698" s="7">
        <v>1.8559999999999998E-5</v>
      </c>
      <c r="H698" s="8">
        <v>3.5819999999999999</v>
      </c>
    </row>
    <row r="699" spans="1:8" x14ac:dyDescent="0.25">
      <c r="A699" s="11" t="s">
        <v>1418</v>
      </c>
      <c r="B699" s="7">
        <v>-1.53</v>
      </c>
      <c r="C699" s="7">
        <f t="shared" si="10"/>
        <v>0.34627736702773115</v>
      </c>
      <c r="D699" s="7">
        <v>3.6190000000000002</v>
      </c>
      <c r="E699" s="7">
        <v>-4.2649999999999997</v>
      </c>
      <c r="F699" s="7">
        <v>3.4060000000000002E-3</v>
      </c>
      <c r="G699" s="7">
        <v>3.4060000000000002E-3</v>
      </c>
      <c r="H699" s="8">
        <v>-1.4910000000000001</v>
      </c>
    </row>
    <row r="700" spans="1:8" x14ac:dyDescent="0.25">
      <c r="A700" s="11" t="s">
        <v>2231</v>
      </c>
      <c r="B700" s="7">
        <v>-1.53</v>
      </c>
      <c r="C700" s="7">
        <f t="shared" si="10"/>
        <v>0.34627736702773115</v>
      </c>
      <c r="D700" s="7">
        <v>2.9870000000000001</v>
      </c>
      <c r="E700" s="7">
        <v>-3.2690000000000001</v>
      </c>
      <c r="F700" s="7">
        <v>1.2970000000000001E-2</v>
      </c>
      <c r="G700" s="7">
        <v>1.2970000000000001E-2</v>
      </c>
      <c r="H700" s="8">
        <v>-2.73</v>
      </c>
    </row>
    <row r="701" spans="1:8" x14ac:dyDescent="0.25">
      <c r="A701" s="11" t="s">
        <v>1668</v>
      </c>
      <c r="B701" s="7">
        <v>-1.526</v>
      </c>
      <c r="C701" s="7">
        <f t="shared" si="10"/>
        <v>0.34723878394127761</v>
      </c>
      <c r="D701" s="7">
        <v>2.3439999999999999</v>
      </c>
      <c r="E701" s="7">
        <v>-3.8679999999999999</v>
      </c>
      <c r="F701" s="7">
        <v>5.7039999999999999E-3</v>
      </c>
      <c r="G701" s="7">
        <v>5.7039999999999999E-3</v>
      </c>
      <c r="H701" s="8">
        <v>-1.873</v>
      </c>
    </row>
    <row r="702" spans="1:8" x14ac:dyDescent="0.25">
      <c r="A702" s="11" t="s">
        <v>1845</v>
      </c>
      <c r="B702" s="7">
        <v>-1.526</v>
      </c>
      <c r="C702" s="7">
        <f t="shared" si="10"/>
        <v>0.34723878394127761</v>
      </c>
      <c r="D702" s="7">
        <v>2.8879999999999999</v>
      </c>
      <c r="E702" s="7">
        <v>-3.702</v>
      </c>
      <c r="F702" s="7">
        <v>7.123E-3</v>
      </c>
      <c r="G702" s="7">
        <v>7.123E-3</v>
      </c>
      <c r="H702" s="8">
        <v>-2.1339999999999999</v>
      </c>
    </row>
    <row r="703" spans="1:8" x14ac:dyDescent="0.25">
      <c r="A703" s="11" t="s">
        <v>359</v>
      </c>
      <c r="B703" s="7">
        <v>-1.5249999999999999</v>
      </c>
      <c r="C703" s="7">
        <f t="shared" si="10"/>
        <v>0.3474795549605843</v>
      </c>
      <c r="D703" s="7">
        <v>4.6870000000000003</v>
      </c>
      <c r="E703" s="7">
        <v>-6.4409999999999998</v>
      </c>
      <c r="F703" s="7">
        <v>2.9999999999999997E-4</v>
      </c>
      <c r="G703" s="7">
        <v>2.9999999999999997E-4</v>
      </c>
      <c r="H703" s="8">
        <v>0.85640000000000005</v>
      </c>
    </row>
    <row r="704" spans="1:8" x14ac:dyDescent="0.25">
      <c r="A704" s="11" t="s">
        <v>729</v>
      </c>
      <c r="B704" s="7">
        <v>-1.5249999999999999</v>
      </c>
      <c r="C704" s="7">
        <f t="shared" si="10"/>
        <v>0.3474795549605843</v>
      </c>
      <c r="D704" s="7">
        <v>6.2229999999999999</v>
      </c>
      <c r="E704" s="7">
        <v>-5.5369999999999999</v>
      </c>
      <c r="F704" s="7">
        <v>7.628E-4</v>
      </c>
      <c r="G704" s="7">
        <v>7.628E-4</v>
      </c>
      <c r="H704" s="8">
        <v>-0.20810000000000001</v>
      </c>
    </row>
    <row r="705" spans="1:8" x14ac:dyDescent="0.25">
      <c r="A705" s="11" t="s">
        <v>2263</v>
      </c>
      <c r="B705" s="7">
        <v>-1.5229999999999999</v>
      </c>
      <c r="C705" s="7">
        <f t="shared" si="10"/>
        <v>0.34796159795777531</v>
      </c>
      <c r="D705" s="7">
        <v>4.032</v>
      </c>
      <c r="E705" s="7">
        <v>-3.3410000000000002</v>
      </c>
      <c r="F705" s="7">
        <v>1.172E-2</v>
      </c>
      <c r="G705" s="7">
        <v>1.172E-2</v>
      </c>
      <c r="H705" s="8">
        <v>-2.794</v>
      </c>
    </row>
    <row r="706" spans="1:8" x14ac:dyDescent="0.25">
      <c r="A706" s="11" t="s">
        <v>265</v>
      </c>
      <c r="B706" s="7">
        <v>-1.522</v>
      </c>
      <c r="C706" s="7">
        <f t="shared" si="10"/>
        <v>0.34820287016725876</v>
      </c>
      <c r="D706" s="7">
        <v>5.4290000000000003</v>
      </c>
      <c r="E706" s="7">
        <v>-6.875</v>
      </c>
      <c r="F706" s="7">
        <v>1.983E-4</v>
      </c>
      <c r="G706" s="7">
        <v>1.983E-4</v>
      </c>
      <c r="H706" s="8">
        <v>1.236</v>
      </c>
    </row>
    <row r="707" spans="1:8" x14ac:dyDescent="0.25">
      <c r="A707" s="11" t="s">
        <v>2639</v>
      </c>
      <c r="B707" s="7">
        <v>-1.5209999999999999</v>
      </c>
      <c r="C707" s="7">
        <f t="shared" si="10"/>
        <v>0.3484443096718674</v>
      </c>
      <c r="D707" s="7">
        <v>1.101</v>
      </c>
      <c r="E707" s="7">
        <v>-2.6120000000000001</v>
      </c>
      <c r="F707" s="7">
        <v>3.363E-2</v>
      </c>
      <c r="G707" s="7">
        <v>3.363E-2</v>
      </c>
      <c r="H707" s="8">
        <v>-3.383</v>
      </c>
    </row>
    <row r="708" spans="1:8" x14ac:dyDescent="0.25">
      <c r="A708" s="11" t="s">
        <v>2734</v>
      </c>
      <c r="B708" s="7">
        <v>-1.5209999999999999</v>
      </c>
      <c r="C708" s="7">
        <f t="shared" si="10"/>
        <v>0.3484443096718674</v>
      </c>
      <c r="D708" s="7">
        <v>-0.40920000000000001</v>
      </c>
      <c r="E708" s="7">
        <v>-2.4350000000000001</v>
      </c>
      <c r="F708" s="7">
        <v>4.3790000000000003E-2</v>
      </c>
      <c r="G708" s="7">
        <v>4.3790000000000003E-2</v>
      </c>
      <c r="H708" s="8">
        <v>-3.5550000000000002</v>
      </c>
    </row>
    <row r="709" spans="1:8" x14ac:dyDescent="0.25">
      <c r="A709" s="11" t="s">
        <v>1415</v>
      </c>
      <c r="B709" s="7">
        <v>-1.52</v>
      </c>
      <c r="C709" s="7">
        <f t="shared" ref="C709:C772" si="11">2^B709</f>
        <v>0.3486859165876014</v>
      </c>
      <c r="D709" s="7">
        <v>4.8470000000000004</v>
      </c>
      <c r="E709" s="7">
        <v>-4.3879999999999999</v>
      </c>
      <c r="F709" s="7">
        <v>2.9190000000000002E-3</v>
      </c>
      <c r="G709" s="7">
        <v>2.9190000000000002E-3</v>
      </c>
      <c r="H709" s="8">
        <v>-1.4830000000000001</v>
      </c>
    </row>
    <row r="710" spans="1:8" x14ac:dyDescent="0.25">
      <c r="A710" s="11" t="s">
        <v>1555</v>
      </c>
      <c r="B710" s="7">
        <v>-1.5169999999999999</v>
      </c>
      <c r="C710" s="7">
        <f t="shared" si="11"/>
        <v>0.3494117429627665</v>
      </c>
      <c r="D710" s="7">
        <v>4.6580000000000004</v>
      </c>
      <c r="E710" s="7">
        <v>-4.181</v>
      </c>
      <c r="F710" s="7">
        <v>3.7929999999999999E-3</v>
      </c>
      <c r="G710" s="7">
        <v>3.7929999999999999E-3</v>
      </c>
      <c r="H710" s="8">
        <v>-1.73</v>
      </c>
    </row>
    <row r="711" spans="1:8" x14ac:dyDescent="0.25">
      <c r="A711" s="11" t="s">
        <v>1169</v>
      </c>
      <c r="B711" s="7">
        <v>-1.514</v>
      </c>
      <c r="C711" s="7">
        <f t="shared" si="11"/>
        <v>0.35013908022180118</v>
      </c>
      <c r="D711" s="7">
        <v>6.1369999999999996</v>
      </c>
      <c r="E711" s="7">
        <v>-4.8090000000000002</v>
      </c>
      <c r="F711" s="7">
        <v>1.7459999999999999E-3</v>
      </c>
      <c r="G711" s="7">
        <v>1.7459999999999999E-3</v>
      </c>
      <c r="H711" s="8">
        <v>-1.073</v>
      </c>
    </row>
    <row r="712" spans="1:8" x14ac:dyDescent="0.25">
      <c r="A712" s="11" t="s">
        <v>2180</v>
      </c>
      <c r="B712" s="7">
        <v>-1.512</v>
      </c>
      <c r="C712" s="7">
        <f t="shared" si="11"/>
        <v>0.3506248126606003</v>
      </c>
      <c r="D712" s="7">
        <v>2.1520000000000001</v>
      </c>
      <c r="E712" s="7">
        <v>-3.2410000000000001</v>
      </c>
      <c r="F712" s="7">
        <v>1.349E-2</v>
      </c>
      <c r="G712" s="7">
        <v>1.349E-2</v>
      </c>
      <c r="H712" s="8">
        <v>-2.6589999999999998</v>
      </c>
    </row>
    <row r="713" spans="1:8" x14ac:dyDescent="0.25">
      <c r="A713" s="11" t="s">
        <v>973</v>
      </c>
      <c r="B713" s="7">
        <v>-1.5089999999999999</v>
      </c>
      <c r="C713" s="7">
        <f t="shared" si="11"/>
        <v>0.35135467505167994</v>
      </c>
      <c r="D713" s="7">
        <v>7.0590000000000002</v>
      </c>
      <c r="E713" s="7">
        <v>-5.1420000000000003</v>
      </c>
      <c r="F713" s="7">
        <v>1.1850000000000001E-3</v>
      </c>
      <c r="G713" s="7">
        <v>1.1850000000000001E-3</v>
      </c>
      <c r="H713" s="8">
        <v>-0.72440000000000004</v>
      </c>
    </row>
    <row r="714" spans="1:8" x14ac:dyDescent="0.25">
      <c r="A714" s="11" t="s">
        <v>864</v>
      </c>
      <c r="B714" s="7">
        <v>-1.5069999999999999</v>
      </c>
      <c r="C714" s="7">
        <f t="shared" si="11"/>
        <v>0.3518420938313494</v>
      </c>
      <c r="D714" s="7">
        <v>2.331</v>
      </c>
      <c r="E714" s="7">
        <v>-5.0709999999999997</v>
      </c>
      <c r="F714" s="7">
        <v>1.286E-3</v>
      </c>
      <c r="G714" s="7">
        <v>1.286E-3</v>
      </c>
      <c r="H714" s="8">
        <v>-0.51290000000000002</v>
      </c>
    </row>
    <row r="715" spans="1:8" x14ac:dyDescent="0.25">
      <c r="A715" s="11" t="s">
        <v>1858</v>
      </c>
      <c r="B715" s="7">
        <v>-1.5069999999999999</v>
      </c>
      <c r="C715" s="7">
        <f t="shared" si="11"/>
        <v>0.3518420938313494</v>
      </c>
      <c r="D715" s="7">
        <v>3.8769999999999998</v>
      </c>
      <c r="E715" s="7">
        <v>-3.7909999999999999</v>
      </c>
      <c r="F715" s="7">
        <v>6.3239999999999998E-3</v>
      </c>
      <c r="G715" s="7">
        <v>6.3239999999999998E-3</v>
      </c>
      <c r="H715" s="8">
        <v>-2.1469999999999998</v>
      </c>
    </row>
    <row r="716" spans="1:8" x14ac:dyDescent="0.25">
      <c r="A716" s="11" t="s">
        <v>2519</v>
      </c>
      <c r="B716" s="7">
        <v>-1.5029999999999999</v>
      </c>
      <c r="C716" s="7">
        <f t="shared" si="11"/>
        <v>0.35281896085217318</v>
      </c>
      <c r="D716" s="7">
        <v>2.8540000000000001</v>
      </c>
      <c r="E716" s="7">
        <v>-2.9359999999999999</v>
      </c>
      <c r="F716" s="7">
        <v>2.0889999999999999E-2</v>
      </c>
      <c r="G716" s="7">
        <v>2.0889999999999999E-2</v>
      </c>
      <c r="H716" s="8">
        <v>-3.17</v>
      </c>
    </row>
    <row r="717" spans="1:8" x14ac:dyDescent="0.25">
      <c r="A717" s="11" t="s">
        <v>160</v>
      </c>
      <c r="B717" s="7">
        <v>-1.502</v>
      </c>
      <c r="C717" s="7">
        <f t="shared" si="11"/>
        <v>0.35306360109618873</v>
      </c>
      <c r="D717" s="7">
        <v>5.4660000000000002</v>
      </c>
      <c r="E717" s="7">
        <v>-7.64</v>
      </c>
      <c r="F717" s="7">
        <v>1E-4</v>
      </c>
      <c r="G717" s="7">
        <v>1E-4</v>
      </c>
      <c r="H717" s="8">
        <v>1.9259999999999999</v>
      </c>
    </row>
    <row r="718" spans="1:8" x14ac:dyDescent="0.25">
      <c r="A718" s="11" t="s">
        <v>1927</v>
      </c>
      <c r="B718" s="7">
        <v>-1.5009999999999999</v>
      </c>
      <c r="C718" s="7">
        <f t="shared" si="11"/>
        <v>0.35330841097068244</v>
      </c>
      <c r="D718" s="7">
        <v>6.7830000000000004</v>
      </c>
      <c r="E718" s="7">
        <v>-3.944</v>
      </c>
      <c r="F718" s="7">
        <v>5.1580000000000003E-3</v>
      </c>
      <c r="G718" s="7">
        <v>5.1580000000000003E-3</v>
      </c>
      <c r="H718" s="8">
        <v>-2.2629999999999999</v>
      </c>
    </row>
    <row r="719" spans="1:8" x14ac:dyDescent="0.25">
      <c r="A719" s="11" t="s">
        <v>1960</v>
      </c>
      <c r="B719" s="7">
        <v>-1.5009999999999999</v>
      </c>
      <c r="C719" s="7">
        <f t="shared" si="11"/>
        <v>0.35330841097068244</v>
      </c>
      <c r="D719" s="7">
        <v>5.84</v>
      </c>
      <c r="E719" s="7">
        <v>-3.8439999999999999</v>
      </c>
      <c r="F719" s="7">
        <v>5.888E-3</v>
      </c>
      <c r="G719" s="7">
        <v>5.888E-3</v>
      </c>
      <c r="H719" s="8">
        <v>-2.3239999999999998</v>
      </c>
    </row>
    <row r="720" spans="1:8" x14ac:dyDescent="0.25">
      <c r="A720" s="11" t="s">
        <v>2048</v>
      </c>
      <c r="B720" s="7">
        <v>-1.5009999999999999</v>
      </c>
      <c r="C720" s="7">
        <f t="shared" si="11"/>
        <v>0.35330841097068244</v>
      </c>
      <c r="D720" s="7">
        <v>2.5510000000000002</v>
      </c>
      <c r="E720" s="7">
        <v>-3.4249999999999998</v>
      </c>
      <c r="F720" s="7">
        <v>1.042E-2</v>
      </c>
      <c r="G720" s="7">
        <v>1.042E-2</v>
      </c>
      <c r="H720" s="8">
        <v>-2.4609999999999999</v>
      </c>
    </row>
    <row r="721" spans="1:8" x14ac:dyDescent="0.25">
      <c r="A721" s="11" t="s">
        <v>810</v>
      </c>
      <c r="B721" s="7">
        <v>-1.5</v>
      </c>
      <c r="C721" s="7">
        <f t="shared" si="11"/>
        <v>0.35355339059327379</v>
      </c>
      <c r="D721" s="7">
        <v>3.9630000000000001</v>
      </c>
      <c r="E721" s="7">
        <v>-5.2210000000000001</v>
      </c>
      <c r="F721" s="7">
        <v>1.0839999999999999E-3</v>
      </c>
      <c r="G721" s="7">
        <v>1.0839999999999999E-3</v>
      </c>
      <c r="H721" s="8">
        <v>-0.38250000000000001</v>
      </c>
    </row>
    <row r="722" spans="1:8" x14ac:dyDescent="0.25">
      <c r="A722" s="11" t="s">
        <v>1037</v>
      </c>
      <c r="B722" s="7">
        <v>-1.4990000000000001</v>
      </c>
      <c r="C722" s="7">
        <f t="shared" si="11"/>
        <v>0.353798540081664</v>
      </c>
      <c r="D722" s="7">
        <v>2.5</v>
      </c>
      <c r="E722" s="7">
        <v>-4.7729999999999997</v>
      </c>
      <c r="F722" s="7">
        <v>1.8240000000000001E-3</v>
      </c>
      <c r="G722" s="7">
        <v>1.8240000000000001E-3</v>
      </c>
      <c r="H722" s="8">
        <v>-0.82189999999999996</v>
      </c>
    </row>
    <row r="723" spans="1:8" x14ac:dyDescent="0.25">
      <c r="A723" s="11" t="s">
        <v>2223</v>
      </c>
      <c r="B723" s="7">
        <v>-1.498</v>
      </c>
      <c r="C723" s="7">
        <f t="shared" si="11"/>
        <v>0.35404385955363599</v>
      </c>
      <c r="D723" s="7">
        <v>5.4829999999999997</v>
      </c>
      <c r="E723" s="7">
        <v>-3.5390000000000001</v>
      </c>
      <c r="F723" s="7">
        <v>8.8999999999999999E-3</v>
      </c>
      <c r="G723" s="7">
        <v>8.8999999999999999E-3</v>
      </c>
      <c r="H723" s="8">
        <v>-2.7170000000000001</v>
      </c>
    </row>
    <row r="724" spans="1:8" x14ac:dyDescent="0.25">
      <c r="A724" s="11" t="s">
        <v>82</v>
      </c>
      <c r="B724" s="7">
        <v>-1.4930000000000001</v>
      </c>
      <c r="C724" s="7">
        <f t="shared" si="11"/>
        <v>0.35527301079533985</v>
      </c>
      <c r="D724" s="7">
        <v>4.8019999999999996</v>
      </c>
      <c r="E724" s="7">
        <v>-8.6419999999999995</v>
      </c>
      <c r="F724" s="7">
        <v>4.4190000000000002E-5</v>
      </c>
      <c r="G724" s="7">
        <v>4.4190000000000002E-5</v>
      </c>
      <c r="H724" s="8">
        <v>2.7290000000000001</v>
      </c>
    </row>
    <row r="725" spans="1:8" x14ac:dyDescent="0.25">
      <c r="A725" s="11" t="s">
        <v>648</v>
      </c>
      <c r="B725" s="7">
        <v>-1.492</v>
      </c>
      <c r="C725" s="7">
        <f t="shared" si="11"/>
        <v>0.35551935264681872</v>
      </c>
      <c r="D725" s="7">
        <v>3.72</v>
      </c>
      <c r="E725" s="7">
        <v>-5.5469999999999997</v>
      </c>
      <c r="F725" s="7">
        <v>7.5449999999999996E-4</v>
      </c>
      <c r="G725" s="7">
        <v>7.5449999999999996E-4</v>
      </c>
      <c r="H725" s="8">
        <v>-8.9540000000000002E-3</v>
      </c>
    </row>
    <row r="726" spans="1:8" x14ac:dyDescent="0.25">
      <c r="A726" s="11" t="s">
        <v>1485</v>
      </c>
      <c r="B726" s="7">
        <v>-1.488</v>
      </c>
      <c r="C726" s="7">
        <f t="shared" si="11"/>
        <v>0.35650642934103521</v>
      </c>
      <c r="D726" s="7">
        <v>2.827</v>
      </c>
      <c r="E726" s="7">
        <v>-4.1040000000000001</v>
      </c>
      <c r="F726" s="7">
        <v>4.1859999999999996E-3</v>
      </c>
      <c r="G726" s="7">
        <v>4.1859999999999996E-3</v>
      </c>
      <c r="H726" s="8">
        <v>-1.615</v>
      </c>
    </row>
    <row r="727" spans="1:8" x14ac:dyDescent="0.25">
      <c r="A727" s="11" t="s">
        <v>229</v>
      </c>
      <c r="B727" s="7">
        <v>-1.4850000000000001</v>
      </c>
      <c r="C727" s="7">
        <f t="shared" si="11"/>
        <v>0.35724853493527325</v>
      </c>
      <c r="D727" s="7">
        <v>5.7549999999999999</v>
      </c>
      <c r="E727" s="7">
        <v>-7.1319999999999997</v>
      </c>
      <c r="F727" s="7">
        <v>1.5660000000000001E-4</v>
      </c>
      <c r="G727" s="7">
        <v>1.5660000000000001E-4</v>
      </c>
      <c r="H727" s="8">
        <v>1.4610000000000001</v>
      </c>
    </row>
    <row r="728" spans="1:8" x14ac:dyDescent="0.25">
      <c r="A728" s="11" t="s">
        <v>1849</v>
      </c>
      <c r="B728" s="7">
        <v>-1.4850000000000001</v>
      </c>
      <c r="C728" s="7">
        <f t="shared" si="11"/>
        <v>0.35724853493527325</v>
      </c>
      <c r="D728" s="7">
        <v>6.9509999999999996</v>
      </c>
      <c r="E728" s="7">
        <v>-4.0430000000000001</v>
      </c>
      <c r="F728" s="7">
        <v>4.5339999999999998E-3</v>
      </c>
      <c r="G728" s="7">
        <v>4.5339999999999998E-3</v>
      </c>
      <c r="H728" s="8">
        <v>-2.1389999999999998</v>
      </c>
    </row>
    <row r="729" spans="1:8" x14ac:dyDescent="0.25">
      <c r="A729" s="11" t="s">
        <v>415</v>
      </c>
      <c r="B729" s="7">
        <v>-1.484</v>
      </c>
      <c r="C729" s="7">
        <f t="shared" si="11"/>
        <v>0.35749624659042273</v>
      </c>
      <c r="D729" s="7">
        <v>5.6079999999999997</v>
      </c>
      <c r="E729" s="7">
        <v>-6.2779999999999996</v>
      </c>
      <c r="F729" s="7">
        <v>3.5260000000000001E-4</v>
      </c>
      <c r="G729" s="7">
        <v>3.5260000000000001E-4</v>
      </c>
      <c r="H729" s="8">
        <v>0.63570000000000004</v>
      </c>
    </row>
    <row r="730" spans="1:8" x14ac:dyDescent="0.25">
      <c r="A730" s="11" t="s">
        <v>424</v>
      </c>
      <c r="B730" s="7">
        <v>-1.4830000000000001</v>
      </c>
      <c r="C730" s="7">
        <f t="shared" si="11"/>
        <v>0.35774413000572808</v>
      </c>
      <c r="D730" s="7">
        <v>6.2759999999999998</v>
      </c>
      <c r="E730" s="7">
        <v>-6.2919999999999998</v>
      </c>
      <c r="F730" s="7">
        <v>3.4769999999999999E-4</v>
      </c>
      <c r="G730" s="7">
        <v>3.4769999999999999E-4</v>
      </c>
      <c r="H730" s="8">
        <v>0.61040000000000005</v>
      </c>
    </row>
    <row r="731" spans="1:8" x14ac:dyDescent="0.25">
      <c r="A731" s="11" t="s">
        <v>2766</v>
      </c>
      <c r="B731" s="7">
        <v>-1.48</v>
      </c>
      <c r="C731" s="7">
        <f t="shared" si="11"/>
        <v>0.35848881200395682</v>
      </c>
      <c r="D731" s="7">
        <v>9.7319999999999993</v>
      </c>
      <c r="E731" s="7">
        <v>-3.093</v>
      </c>
      <c r="F731" s="7">
        <v>1.6650000000000002E-2</v>
      </c>
      <c r="G731" s="7">
        <v>1.6650000000000002E-2</v>
      </c>
      <c r="H731" s="8">
        <v>-3.6110000000000002</v>
      </c>
    </row>
    <row r="732" spans="1:8" x14ac:dyDescent="0.25">
      <c r="A732" s="11" t="s">
        <v>491</v>
      </c>
      <c r="B732" s="7">
        <v>-1.4790000000000001</v>
      </c>
      <c r="C732" s="7">
        <f t="shared" si="11"/>
        <v>0.35873738365167585</v>
      </c>
      <c r="D732" s="7">
        <v>6.9240000000000004</v>
      </c>
      <c r="E732" s="7">
        <v>-6.0720000000000001</v>
      </c>
      <c r="F732" s="7">
        <v>4.3409999999999998E-4</v>
      </c>
      <c r="G732" s="7">
        <v>4.3409999999999998E-4</v>
      </c>
      <c r="H732" s="8">
        <v>0.34360000000000002</v>
      </c>
    </row>
    <row r="733" spans="1:8" x14ac:dyDescent="0.25">
      <c r="A733" s="11" t="s">
        <v>2451</v>
      </c>
      <c r="B733" s="7">
        <v>-1.4790000000000001</v>
      </c>
      <c r="C733" s="7">
        <f t="shared" si="11"/>
        <v>0.35873738365167585</v>
      </c>
      <c r="D733" s="7">
        <v>3.8610000000000002</v>
      </c>
      <c r="E733" s="7">
        <v>-3.1280000000000001</v>
      </c>
      <c r="F733" s="7">
        <v>1.584E-2</v>
      </c>
      <c r="G733" s="7">
        <v>1.584E-2</v>
      </c>
      <c r="H733" s="8">
        <v>-3.07</v>
      </c>
    </row>
    <row r="734" spans="1:8" x14ac:dyDescent="0.25">
      <c r="A734" s="11" t="s">
        <v>153</v>
      </c>
      <c r="B734" s="7">
        <v>-1.478</v>
      </c>
      <c r="C734" s="7">
        <f t="shared" si="11"/>
        <v>0.35898612765585891</v>
      </c>
      <c r="D734" s="7">
        <v>5.3380000000000001</v>
      </c>
      <c r="E734" s="7">
        <v>-7.7309999999999999</v>
      </c>
      <c r="F734" s="7">
        <v>9.2570000000000003E-5</v>
      </c>
      <c r="G734" s="7">
        <v>9.2570000000000003E-5</v>
      </c>
      <c r="H734" s="8">
        <v>2.0070000000000001</v>
      </c>
    </row>
    <row r="735" spans="1:8" x14ac:dyDescent="0.25">
      <c r="A735" s="11" t="s">
        <v>2132</v>
      </c>
      <c r="B735" s="7">
        <v>-1.478</v>
      </c>
      <c r="C735" s="7">
        <f t="shared" si="11"/>
        <v>0.35898612765585891</v>
      </c>
      <c r="D735" s="7">
        <v>1.3580000000000001</v>
      </c>
      <c r="E735" s="7">
        <v>-3.2629999999999999</v>
      </c>
      <c r="F735" s="7">
        <v>1.307E-2</v>
      </c>
      <c r="G735" s="7">
        <v>1.307E-2</v>
      </c>
      <c r="H735" s="8">
        <v>-2.5819999999999999</v>
      </c>
    </row>
    <row r="736" spans="1:8" x14ac:dyDescent="0.25">
      <c r="A736" s="11" t="s">
        <v>2371</v>
      </c>
      <c r="B736" s="7">
        <v>-1.478</v>
      </c>
      <c r="C736" s="7">
        <f t="shared" si="11"/>
        <v>0.35898612765585891</v>
      </c>
      <c r="D736" s="7">
        <v>0.97270000000000001</v>
      </c>
      <c r="E736" s="7">
        <v>-2.96</v>
      </c>
      <c r="F736" s="7">
        <v>2.018E-2</v>
      </c>
      <c r="G736" s="7">
        <v>2.018E-2</v>
      </c>
      <c r="H736" s="8">
        <v>-2.9449999999999998</v>
      </c>
    </row>
    <row r="737" spans="1:8" x14ac:dyDescent="0.25">
      <c r="A737" s="11" t="s">
        <v>786</v>
      </c>
      <c r="B737" s="7">
        <v>-1.4770000000000001</v>
      </c>
      <c r="C737" s="7">
        <f t="shared" si="11"/>
        <v>0.35923504413601581</v>
      </c>
      <c r="D737" s="7">
        <v>10.87</v>
      </c>
      <c r="E737" s="7">
        <v>-5.556</v>
      </c>
      <c r="F737" s="7">
        <v>7.4719999999999995E-4</v>
      </c>
      <c r="G737" s="7">
        <v>7.4719999999999995E-4</v>
      </c>
      <c r="H737" s="8">
        <v>-0.32629999999999998</v>
      </c>
    </row>
    <row r="738" spans="1:8" x14ac:dyDescent="0.25">
      <c r="A738" s="11" t="s">
        <v>2104</v>
      </c>
      <c r="B738" s="7">
        <v>-1.476</v>
      </c>
      <c r="C738" s="7">
        <f t="shared" si="11"/>
        <v>0.35948413321173933</v>
      </c>
      <c r="D738" s="7">
        <v>4.1929999999999996</v>
      </c>
      <c r="E738" s="7">
        <v>-3.5350000000000001</v>
      </c>
      <c r="F738" s="7">
        <v>8.9460000000000008E-3</v>
      </c>
      <c r="G738" s="7">
        <v>8.9460000000000008E-3</v>
      </c>
      <c r="H738" s="8">
        <v>-2.5459999999999998</v>
      </c>
    </row>
    <row r="739" spans="1:8" x14ac:dyDescent="0.25">
      <c r="A739" s="11" t="s">
        <v>1482</v>
      </c>
      <c r="B739" s="7">
        <v>-1.4730000000000001</v>
      </c>
      <c r="C739" s="7">
        <f t="shared" si="11"/>
        <v>0.36023243720948028</v>
      </c>
      <c r="D739" s="7">
        <v>8.19</v>
      </c>
      <c r="E739" s="7">
        <v>-4.4859999999999998</v>
      </c>
      <c r="F739" s="7">
        <v>2.5829999999999998E-3</v>
      </c>
      <c r="G739" s="7">
        <v>2.5829999999999998E-3</v>
      </c>
      <c r="H739" s="8">
        <v>-1.6060000000000001</v>
      </c>
    </row>
    <row r="740" spans="1:8" x14ac:dyDescent="0.25">
      <c r="A740" s="11" t="s">
        <v>1609</v>
      </c>
      <c r="B740" s="7">
        <v>-1.4730000000000001</v>
      </c>
      <c r="C740" s="7">
        <f t="shared" si="11"/>
        <v>0.36023243720948028</v>
      </c>
      <c r="D740" s="7">
        <v>4.97</v>
      </c>
      <c r="E740" s="7">
        <v>-4.1500000000000004</v>
      </c>
      <c r="F740" s="7">
        <v>3.947E-3</v>
      </c>
      <c r="G740" s="7">
        <v>3.947E-3</v>
      </c>
      <c r="H740" s="8">
        <v>-1.8120000000000001</v>
      </c>
    </row>
    <row r="741" spans="1:8" x14ac:dyDescent="0.25">
      <c r="A741" s="11" t="s">
        <v>1599</v>
      </c>
      <c r="B741" s="7">
        <v>-1.4710000000000001</v>
      </c>
      <c r="C741" s="7">
        <f t="shared" si="11"/>
        <v>0.36073217171540706</v>
      </c>
      <c r="D741" s="7">
        <v>4.92</v>
      </c>
      <c r="E741" s="7">
        <v>-4.1520000000000001</v>
      </c>
      <c r="F741" s="7">
        <v>3.9360000000000003E-3</v>
      </c>
      <c r="G741" s="7">
        <v>3.9360000000000003E-3</v>
      </c>
      <c r="H741" s="8">
        <v>-1.8029999999999999</v>
      </c>
    </row>
    <row r="742" spans="1:8" x14ac:dyDescent="0.25">
      <c r="A742" s="11" t="s">
        <v>1777</v>
      </c>
      <c r="B742" s="7">
        <v>-1.466</v>
      </c>
      <c r="C742" s="7">
        <f t="shared" si="11"/>
        <v>0.36198454309488975</v>
      </c>
      <c r="D742" s="7">
        <v>1.7929999999999999</v>
      </c>
      <c r="E742" s="7">
        <v>-3.7149999999999999</v>
      </c>
      <c r="F742" s="7">
        <v>6.999E-3</v>
      </c>
      <c r="G742" s="7">
        <v>6.999E-3</v>
      </c>
      <c r="H742" s="8">
        <v>-2.04</v>
      </c>
    </row>
    <row r="743" spans="1:8" x14ac:dyDescent="0.25">
      <c r="A743" s="11" t="s">
        <v>222</v>
      </c>
      <c r="B743" s="7">
        <v>-1.4650000000000001</v>
      </c>
      <c r="C743" s="7">
        <f t="shared" si="11"/>
        <v>0.36223553863871966</v>
      </c>
      <c r="D743" s="7">
        <v>8.44</v>
      </c>
      <c r="E743" s="7">
        <v>-7.3</v>
      </c>
      <c r="F743" s="7">
        <v>1.3459999999999999E-4</v>
      </c>
      <c r="G743" s="7">
        <v>1.3459999999999999E-4</v>
      </c>
      <c r="H743" s="8">
        <v>1.524</v>
      </c>
    </row>
    <row r="744" spans="1:8" x14ac:dyDescent="0.25">
      <c r="A744" s="11" t="s">
        <v>92</v>
      </c>
      <c r="B744" s="7">
        <v>-1.464</v>
      </c>
      <c r="C744" s="7">
        <f t="shared" si="11"/>
        <v>0.36248670821971296</v>
      </c>
      <c r="D744" s="7">
        <v>6.2809999999999997</v>
      </c>
      <c r="E744" s="7">
        <v>-8.5259999999999998</v>
      </c>
      <c r="F744" s="7">
        <v>4.8369999999999999E-5</v>
      </c>
      <c r="G744" s="7">
        <v>4.8369999999999999E-5</v>
      </c>
      <c r="H744" s="8">
        <v>2.6360000000000001</v>
      </c>
    </row>
    <row r="745" spans="1:8" x14ac:dyDescent="0.25">
      <c r="A745" s="11" t="s">
        <v>396</v>
      </c>
      <c r="B745" s="7">
        <v>-1.464</v>
      </c>
      <c r="C745" s="7">
        <f t="shared" si="11"/>
        <v>0.36248670821971296</v>
      </c>
      <c r="D745" s="7">
        <v>4.17</v>
      </c>
      <c r="E745" s="7">
        <v>-6.2530000000000001</v>
      </c>
      <c r="F745" s="7">
        <v>3.614E-4</v>
      </c>
      <c r="G745" s="7">
        <v>3.614E-4</v>
      </c>
      <c r="H745" s="8">
        <v>0.69420000000000004</v>
      </c>
    </row>
    <row r="746" spans="1:8" x14ac:dyDescent="0.25">
      <c r="A746" s="11" t="s">
        <v>148</v>
      </c>
      <c r="B746" s="7">
        <v>-1.4630000000000001</v>
      </c>
      <c r="C746" s="7">
        <f t="shared" si="11"/>
        <v>0.36273805195854464</v>
      </c>
      <c r="D746" s="7">
        <v>7.1449999999999996</v>
      </c>
      <c r="E746" s="7">
        <v>-7.843</v>
      </c>
      <c r="F746" s="7">
        <v>8.4179999999999997E-5</v>
      </c>
      <c r="G746" s="7">
        <v>8.4179999999999997E-5</v>
      </c>
      <c r="H746" s="8">
        <v>2.0470000000000002</v>
      </c>
    </row>
    <row r="747" spans="1:8" x14ac:dyDescent="0.25">
      <c r="A747" s="11" t="s">
        <v>2747</v>
      </c>
      <c r="B747" s="7">
        <v>-1.462</v>
      </c>
      <c r="C747" s="7">
        <f t="shared" si="11"/>
        <v>0.36298956997597365</v>
      </c>
      <c r="D747" s="7">
        <v>0.25159999999999999</v>
      </c>
      <c r="E747" s="7">
        <v>-2.4180000000000001</v>
      </c>
      <c r="F747" s="7">
        <v>4.4929999999999998E-2</v>
      </c>
      <c r="G747" s="7">
        <v>4.4929999999999998E-2</v>
      </c>
      <c r="H747" s="8">
        <v>-3.5760000000000001</v>
      </c>
    </row>
    <row r="748" spans="1:8" x14ac:dyDescent="0.25">
      <c r="A748" s="11" t="s">
        <v>267</v>
      </c>
      <c r="B748" s="7">
        <v>-1.46</v>
      </c>
      <c r="C748" s="7">
        <f t="shared" si="11"/>
        <v>0.36349312933007766</v>
      </c>
      <c r="D748" s="7">
        <v>3.3650000000000002</v>
      </c>
      <c r="E748" s="7">
        <v>-6.8410000000000002</v>
      </c>
      <c r="F748" s="7">
        <v>2.0469999999999999E-4</v>
      </c>
      <c r="G748" s="7">
        <v>2.0469999999999999E-4</v>
      </c>
      <c r="H748" s="8">
        <v>1.224</v>
      </c>
    </row>
    <row r="749" spans="1:8" x14ac:dyDescent="0.25">
      <c r="A749" s="11" t="s">
        <v>132</v>
      </c>
      <c r="B749" s="7">
        <v>-1.4550000000000001</v>
      </c>
      <c r="C749" s="7">
        <f t="shared" si="11"/>
        <v>0.36475508606004381</v>
      </c>
      <c r="D749" s="7">
        <v>6.5549999999999997</v>
      </c>
      <c r="E749" s="7">
        <v>-7.9420000000000002</v>
      </c>
      <c r="F749" s="7">
        <v>7.7509999999999995E-5</v>
      </c>
      <c r="G749" s="7">
        <v>7.7509999999999995E-5</v>
      </c>
      <c r="H749" s="8">
        <v>2.15</v>
      </c>
    </row>
    <row r="750" spans="1:8" x14ac:dyDescent="0.25">
      <c r="A750" s="11" t="s">
        <v>300</v>
      </c>
      <c r="B750" s="7">
        <v>-1.454</v>
      </c>
      <c r="C750" s="7">
        <f t="shared" si="11"/>
        <v>0.36500800266363043</v>
      </c>
      <c r="D750" s="7">
        <v>6.55</v>
      </c>
      <c r="E750" s="7">
        <v>-6.7720000000000002</v>
      </c>
      <c r="F750" s="7">
        <v>2.1829999999999999E-4</v>
      </c>
      <c r="G750" s="7">
        <v>2.1829999999999999E-4</v>
      </c>
      <c r="H750" s="8">
        <v>1.0820000000000001</v>
      </c>
    </row>
    <row r="751" spans="1:8" x14ac:dyDescent="0.25">
      <c r="A751" s="11" t="s">
        <v>1046</v>
      </c>
      <c r="B751" s="7">
        <v>-1.4530000000000001</v>
      </c>
      <c r="C751" s="7">
        <f t="shared" si="11"/>
        <v>0.36526109463641887</v>
      </c>
      <c r="D751" s="7">
        <v>5.407</v>
      </c>
      <c r="E751" s="7">
        <v>-4.95</v>
      </c>
      <c r="F751" s="7">
        <v>1.4790000000000001E-3</v>
      </c>
      <c r="G751" s="7">
        <v>1.4790000000000001E-3</v>
      </c>
      <c r="H751" s="8">
        <v>-0.83819999999999995</v>
      </c>
    </row>
    <row r="752" spans="1:8" x14ac:dyDescent="0.25">
      <c r="A752" s="11" t="s">
        <v>2634</v>
      </c>
      <c r="B752" s="7">
        <v>-1.4530000000000001</v>
      </c>
      <c r="C752" s="7">
        <f t="shared" si="11"/>
        <v>0.36526109463641887</v>
      </c>
      <c r="D752" s="7">
        <v>4.9970000000000001E-2</v>
      </c>
      <c r="E752" s="7">
        <v>-2.5910000000000002</v>
      </c>
      <c r="F752" s="7">
        <v>3.474E-2</v>
      </c>
      <c r="G752" s="7">
        <v>3.474E-2</v>
      </c>
      <c r="H752" s="8">
        <v>-3.3759999999999999</v>
      </c>
    </row>
    <row r="753" spans="1:8" x14ac:dyDescent="0.25">
      <c r="A753" s="11" t="s">
        <v>2702</v>
      </c>
      <c r="B753" s="7">
        <v>-1.452</v>
      </c>
      <c r="C753" s="7">
        <f t="shared" si="11"/>
        <v>0.36551436210000826</v>
      </c>
      <c r="D753" s="7">
        <v>2.0179999999999998</v>
      </c>
      <c r="E753" s="7">
        <v>-2.6059999999999999</v>
      </c>
      <c r="F753" s="7">
        <v>3.3959999999999997E-2</v>
      </c>
      <c r="G753" s="7">
        <v>3.3959999999999997E-2</v>
      </c>
      <c r="H753" s="8">
        <v>-3.4990000000000001</v>
      </c>
    </row>
    <row r="754" spans="1:8" x14ac:dyDescent="0.25">
      <c r="A754" s="11" t="s">
        <v>1178</v>
      </c>
      <c r="B754" s="7">
        <v>-1.4490000000000001</v>
      </c>
      <c r="C754" s="7">
        <f t="shared" si="11"/>
        <v>0.36627521865283441</v>
      </c>
      <c r="D754" s="7">
        <v>6.7770000000000001</v>
      </c>
      <c r="E754" s="7">
        <v>-4.8339999999999996</v>
      </c>
      <c r="F754" s="7">
        <v>1.6969999999999999E-3</v>
      </c>
      <c r="G754" s="7">
        <v>1.6969999999999999E-3</v>
      </c>
      <c r="H754" s="8">
        <v>-1.0880000000000001</v>
      </c>
    </row>
    <row r="755" spans="1:8" x14ac:dyDescent="0.25">
      <c r="A755" s="11" t="s">
        <v>1315</v>
      </c>
      <c r="B755" s="7">
        <v>-1.448</v>
      </c>
      <c r="C755" s="7">
        <f t="shared" si="11"/>
        <v>0.36652918929730227</v>
      </c>
      <c r="D755" s="7">
        <v>4.2370000000000001</v>
      </c>
      <c r="E755" s="7">
        <v>-4.4589999999999996</v>
      </c>
      <c r="F755" s="7">
        <v>2.6719999999999999E-3</v>
      </c>
      <c r="G755" s="7">
        <v>2.6719999999999999E-3</v>
      </c>
      <c r="H755" s="8">
        <v>-1.3220000000000001</v>
      </c>
    </row>
    <row r="756" spans="1:8" x14ac:dyDescent="0.25">
      <c r="A756" s="11" t="s">
        <v>1553</v>
      </c>
      <c r="B756" s="7">
        <v>-1.448</v>
      </c>
      <c r="C756" s="7">
        <f t="shared" si="11"/>
        <v>0.36652918929730227</v>
      </c>
      <c r="D756" s="7">
        <v>2.4430000000000001</v>
      </c>
      <c r="E756" s="7">
        <v>-3.9980000000000002</v>
      </c>
      <c r="F756" s="7">
        <v>4.8050000000000002E-3</v>
      </c>
      <c r="G756" s="7">
        <v>4.8050000000000002E-3</v>
      </c>
      <c r="H756" s="8">
        <v>-1.72</v>
      </c>
    </row>
    <row r="757" spans="1:8" x14ac:dyDescent="0.25">
      <c r="A757" s="11" t="s">
        <v>1043</v>
      </c>
      <c r="B757" s="7">
        <v>-1.4470000000000001</v>
      </c>
      <c r="C757" s="7">
        <f t="shared" si="11"/>
        <v>0.36678333604183094</v>
      </c>
      <c r="D757" s="7">
        <v>3.0070000000000001</v>
      </c>
      <c r="E757" s="7">
        <v>-4.7709999999999999</v>
      </c>
      <c r="F757" s="7">
        <v>1.8270000000000001E-3</v>
      </c>
      <c r="G757" s="7">
        <v>1.8270000000000001E-3</v>
      </c>
      <c r="H757" s="8">
        <v>-0.83230000000000004</v>
      </c>
    </row>
    <row r="758" spans="1:8" x14ac:dyDescent="0.25">
      <c r="A758" s="11" t="s">
        <v>43</v>
      </c>
      <c r="B758" s="7">
        <v>-1.446</v>
      </c>
      <c r="C758" s="7">
        <f t="shared" si="11"/>
        <v>0.36703765900852581</v>
      </c>
      <c r="D758" s="7">
        <v>6.7619999999999996</v>
      </c>
      <c r="E758" s="7">
        <v>-9.7959999999999994</v>
      </c>
      <c r="F758" s="7">
        <v>1.8940000000000002E-5</v>
      </c>
      <c r="G758" s="7">
        <v>1.8940000000000002E-5</v>
      </c>
      <c r="H758" s="8">
        <v>3.5659999999999998</v>
      </c>
    </row>
    <row r="759" spans="1:8" x14ac:dyDescent="0.25">
      <c r="A759" s="11" t="s">
        <v>1299</v>
      </c>
      <c r="B759" s="7">
        <v>-1.444</v>
      </c>
      <c r="C759" s="7">
        <f t="shared" si="11"/>
        <v>0.36754683409726024</v>
      </c>
      <c r="D759" s="7">
        <v>6.883</v>
      </c>
      <c r="E759" s="7">
        <v>-4.6749999999999998</v>
      </c>
      <c r="F759" s="7">
        <v>2.0509999999999999E-3</v>
      </c>
      <c r="G759" s="7">
        <v>2.0509999999999999E-3</v>
      </c>
      <c r="H759" s="8">
        <v>-1.296</v>
      </c>
    </row>
    <row r="760" spans="1:8" x14ac:dyDescent="0.25">
      <c r="A760" s="11" t="s">
        <v>2569</v>
      </c>
      <c r="B760" s="7">
        <v>-1.4430000000000001</v>
      </c>
      <c r="C760" s="7">
        <f t="shared" si="11"/>
        <v>0.36780168646393441</v>
      </c>
      <c r="D760" s="7">
        <v>0.59130000000000005</v>
      </c>
      <c r="E760" s="7">
        <v>-2.6869999999999998</v>
      </c>
      <c r="F760" s="7">
        <v>3.0099999999999998E-2</v>
      </c>
      <c r="G760" s="7">
        <v>3.0099999999999998E-2</v>
      </c>
      <c r="H760" s="8">
        <v>-3.2669999999999999</v>
      </c>
    </row>
    <row r="761" spans="1:8" x14ac:dyDescent="0.25">
      <c r="A761" s="11" t="s">
        <v>2825</v>
      </c>
      <c r="B761" s="7">
        <v>-1.4430000000000001</v>
      </c>
      <c r="C761" s="7">
        <f t="shared" si="11"/>
        <v>0.36780168646393441</v>
      </c>
      <c r="D761" s="7">
        <v>1.875</v>
      </c>
      <c r="E761" s="7">
        <v>-2.3940000000000001</v>
      </c>
      <c r="F761" s="7">
        <v>4.6550000000000001E-2</v>
      </c>
      <c r="G761" s="7">
        <v>4.6550000000000001E-2</v>
      </c>
      <c r="H761" s="8">
        <v>-3.7650000000000001</v>
      </c>
    </row>
    <row r="762" spans="1:8" x14ac:dyDescent="0.25">
      <c r="A762" s="11" t="s">
        <v>537</v>
      </c>
      <c r="B762" s="7">
        <v>-1.4419999999999999</v>
      </c>
      <c r="C762" s="7">
        <f t="shared" si="11"/>
        <v>0.36805671554204461</v>
      </c>
      <c r="D762" s="7">
        <v>6.3789999999999996</v>
      </c>
      <c r="E762" s="7">
        <v>-5.9489999999999998</v>
      </c>
      <c r="F762" s="7">
        <v>4.9249999999999999E-4</v>
      </c>
      <c r="G762" s="7">
        <v>4.9249999999999999E-4</v>
      </c>
      <c r="H762" s="8">
        <v>0.2399</v>
      </c>
    </row>
    <row r="763" spans="1:8" x14ac:dyDescent="0.25">
      <c r="A763" s="11" t="s">
        <v>1044</v>
      </c>
      <c r="B763" s="7">
        <v>-1.44</v>
      </c>
      <c r="C763" s="7">
        <f t="shared" si="11"/>
        <v>0.36856730432277535</v>
      </c>
      <c r="D763" s="7">
        <v>6.2610000000000001</v>
      </c>
      <c r="E763" s="7">
        <v>-5.01</v>
      </c>
      <c r="F763" s="7">
        <v>1.3799999999999999E-3</v>
      </c>
      <c r="G763" s="7">
        <v>1.3799999999999999E-3</v>
      </c>
      <c r="H763" s="8">
        <v>-0.83609999999999995</v>
      </c>
    </row>
    <row r="764" spans="1:8" x14ac:dyDescent="0.25">
      <c r="A764" s="11" t="s">
        <v>2611</v>
      </c>
      <c r="B764" s="7">
        <v>-1.44</v>
      </c>
      <c r="C764" s="7">
        <f t="shared" si="11"/>
        <v>0.36856730432277535</v>
      </c>
      <c r="D764" s="7">
        <v>0.63819999999999999</v>
      </c>
      <c r="E764" s="7">
        <v>-2.6339999999999999</v>
      </c>
      <c r="F764" s="7">
        <v>3.2590000000000001E-2</v>
      </c>
      <c r="G764" s="7">
        <v>3.2590000000000001E-2</v>
      </c>
      <c r="H764" s="8">
        <v>-3.3330000000000002</v>
      </c>
    </row>
    <row r="765" spans="1:8" x14ac:dyDescent="0.25">
      <c r="A765" s="11" t="s">
        <v>765</v>
      </c>
      <c r="B765" s="7">
        <v>-1.4379999999999999</v>
      </c>
      <c r="C765" s="7">
        <f t="shared" si="11"/>
        <v>0.36907860142070831</v>
      </c>
      <c r="D765" s="7">
        <v>5.5170000000000003</v>
      </c>
      <c r="E765" s="7">
        <v>-5.4390000000000001</v>
      </c>
      <c r="F765" s="7">
        <v>8.4900000000000004E-4</v>
      </c>
      <c r="G765" s="7">
        <v>8.4900000000000004E-4</v>
      </c>
      <c r="H765" s="8">
        <v>-0.26960000000000001</v>
      </c>
    </row>
    <row r="766" spans="1:8" x14ac:dyDescent="0.25">
      <c r="A766" s="11" t="s">
        <v>905</v>
      </c>
      <c r="B766" s="7">
        <v>-1.4379999999999999</v>
      </c>
      <c r="C766" s="7">
        <f t="shared" si="11"/>
        <v>0.36907860142070831</v>
      </c>
      <c r="D766" s="7">
        <v>6.2759999999999998</v>
      </c>
      <c r="E766" s="7">
        <v>-5.2030000000000003</v>
      </c>
      <c r="F766" s="7">
        <v>1.106E-3</v>
      </c>
      <c r="G766" s="7">
        <v>1.106E-3</v>
      </c>
      <c r="H766" s="8">
        <v>-0.60370000000000001</v>
      </c>
    </row>
    <row r="767" spans="1:8" x14ac:dyDescent="0.25">
      <c r="A767" s="11" t="s">
        <v>1825</v>
      </c>
      <c r="B767" s="7">
        <v>-1.4379999999999999</v>
      </c>
      <c r="C767" s="7">
        <f t="shared" si="11"/>
        <v>0.36907860142070831</v>
      </c>
      <c r="D767" s="7">
        <v>7.31</v>
      </c>
      <c r="E767" s="7">
        <v>-4.085</v>
      </c>
      <c r="F767" s="7">
        <v>4.2880000000000001E-3</v>
      </c>
      <c r="G767" s="7">
        <v>4.2880000000000001E-3</v>
      </c>
      <c r="H767" s="8">
        <v>-2.1030000000000002</v>
      </c>
    </row>
    <row r="768" spans="1:8" x14ac:dyDescent="0.25">
      <c r="A768" s="11" t="s">
        <v>1412</v>
      </c>
      <c r="B768" s="7">
        <v>-1.4370000000000001</v>
      </c>
      <c r="C768" s="7">
        <f t="shared" si="11"/>
        <v>0.36933451589564015</v>
      </c>
      <c r="D768" s="7">
        <v>4.0289999999999999</v>
      </c>
      <c r="E768" s="7">
        <v>-4.3140000000000001</v>
      </c>
      <c r="F768" s="7">
        <v>3.2000000000000002E-3</v>
      </c>
      <c r="G768" s="7">
        <v>3.2000000000000002E-3</v>
      </c>
      <c r="H768" s="8">
        <v>-1.4790000000000001</v>
      </c>
    </row>
    <row r="769" spans="1:8" x14ac:dyDescent="0.25">
      <c r="A769" s="11" t="s">
        <v>887</v>
      </c>
      <c r="B769" s="7">
        <v>-1.4359999999999999</v>
      </c>
      <c r="C769" s="7">
        <f t="shared" si="11"/>
        <v>0.36959060781846054</v>
      </c>
      <c r="D769" s="7">
        <v>5.1849999999999996</v>
      </c>
      <c r="E769" s="7">
        <v>-5.1529999999999996</v>
      </c>
      <c r="F769" s="7">
        <v>1.17E-3</v>
      </c>
      <c r="G769" s="7">
        <v>1.17E-3</v>
      </c>
      <c r="H769" s="8">
        <v>-0.57420000000000004</v>
      </c>
    </row>
    <row r="770" spans="1:8" x14ac:dyDescent="0.25">
      <c r="A770" s="11" t="s">
        <v>263</v>
      </c>
      <c r="B770" s="7">
        <v>-1.4350000000000001</v>
      </c>
      <c r="C770" s="7">
        <f t="shared" si="11"/>
        <v>0.36984687731220939</v>
      </c>
      <c r="D770" s="7">
        <v>8.1080000000000005</v>
      </c>
      <c r="E770" s="7">
        <v>-7.0049999999999999</v>
      </c>
      <c r="F770" s="7">
        <v>1.7569999999999999E-4</v>
      </c>
      <c r="G770" s="7">
        <v>1.7569999999999999E-4</v>
      </c>
      <c r="H770" s="8">
        <v>1.2509999999999999</v>
      </c>
    </row>
    <row r="771" spans="1:8" x14ac:dyDescent="0.25">
      <c r="A771" s="11" t="s">
        <v>25</v>
      </c>
      <c r="B771" s="7">
        <v>-1.4339999999999999</v>
      </c>
      <c r="C771" s="7">
        <f t="shared" si="11"/>
        <v>0.37010332450001227</v>
      </c>
      <c r="D771" s="7">
        <v>5.9050000000000002</v>
      </c>
      <c r="E771" s="7">
        <v>-10.62</v>
      </c>
      <c r="F771" s="7">
        <v>1.092E-5</v>
      </c>
      <c r="G771" s="7">
        <v>1.092E-5</v>
      </c>
      <c r="H771" s="8">
        <v>4.0910000000000002</v>
      </c>
    </row>
    <row r="772" spans="1:8" x14ac:dyDescent="0.25">
      <c r="A772" s="11" t="s">
        <v>2762</v>
      </c>
      <c r="B772" s="7">
        <v>-1.4330000000000001</v>
      </c>
      <c r="C772" s="7">
        <f t="shared" si="11"/>
        <v>0.37035994950507994</v>
      </c>
      <c r="D772" s="7">
        <v>2.726</v>
      </c>
      <c r="E772" s="7">
        <v>-2.617</v>
      </c>
      <c r="F772" s="7">
        <v>3.3399999999999999E-2</v>
      </c>
      <c r="G772" s="7">
        <v>3.3399999999999999E-2</v>
      </c>
      <c r="H772" s="8">
        <v>-3.6030000000000002</v>
      </c>
    </row>
    <row r="773" spans="1:8" x14ac:dyDescent="0.25">
      <c r="A773" s="11" t="s">
        <v>2551</v>
      </c>
      <c r="B773" s="7">
        <v>-1.43</v>
      </c>
      <c r="C773" s="7">
        <f t="shared" ref="C773:C836" si="12">2^B773</f>
        <v>0.37113089265726229</v>
      </c>
      <c r="D773" s="7">
        <v>-2.7830000000000001E-2</v>
      </c>
      <c r="E773" s="7">
        <v>-2.7269999999999999</v>
      </c>
      <c r="F773" s="7">
        <v>2.8400000000000002E-2</v>
      </c>
      <c r="G773" s="7">
        <v>2.8400000000000002E-2</v>
      </c>
      <c r="H773" s="8">
        <v>-3.226</v>
      </c>
    </row>
    <row r="774" spans="1:8" x14ac:dyDescent="0.25">
      <c r="A774" s="11" t="s">
        <v>902</v>
      </c>
      <c r="B774" s="7">
        <v>-1.429</v>
      </c>
      <c r="C774" s="7">
        <f t="shared" si="12"/>
        <v>0.37138823016520722</v>
      </c>
      <c r="D774" s="7">
        <v>4.819</v>
      </c>
      <c r="E774" s="7">
        <v>-5.0999999999999996</v>
      </c>
      <c r="F774" s="7">
        <v>1.243E-3</v>
      </c>
      <c r="G774" s="7">
        <v>1.243E-3</v>
      </c>
      <c r="H774" s="8">
        <v>-0.60070000000000001</v>
      </c>
    </row>
    <row r="775" spans="1:8" x14ac:dyDescent="0.25">
      <c r="A775" s="11" t="s">
        <v>2351</v>
      </c>
      <c r="B775" s="7">
        <v>-1.4279999999999999</v>
      </c>
      <c r="C775" s="7">
        <f t="shared" si="12"/>
        <v>0.3716457461077538</v>
      </c>
      <c r="D775" s="7">
        <v>3.0150000000000001</v>
      </c>
      <c r="E775" s="7">
        <v>-3.1360000000000001</v>
      </c>
      <c r="F775" s="7">
        <v>1.5679999999999999E-2</v>
      </c>
      <c r="G775" s="7">
        <v>1.5679999999999999E-2</v>
      </c>
      <c r="H775" s="8">
        <v>-2.9209999999999998</v>
      </c>
    </row>
    <row r="776" spans="1:8" x14ac:dyDescent="0.25">
      <c r="A776" s="11" t="s">
        <v>2705</v>
      </c>
      <c r="B776" s="7">
        <v>-1.4259999999999999</v>
      </c>
      <c r="C776" s="7">
        <f t="shared" si="12"/>
        <v>0.37216131379163492</v>
      </c>
      <c r="D776" s="7">
        <v>1.264</v>
      </c>
      <c r="E776" s="7">
        <v>-2.5270000000000001</v>
      </c>
      <c r="F776" s="7">
        <v>3.8170000000000003E-2</v>
      </c>
      <c r="G776" s="7">
        <v>3.8170000000000003E-2</v>
      </c>
      <c r="H776" s="8">
        <v>-3.5089999999999999</v>
      </c>
    </row>
    <row r="777" spans="1:8" x14ac:dyDescent="0.25">
      <c r="A777" s="11" t="s">
        <v>150</v>
      </c>
      <c r="B777" s="7">
        <v>-1.425</v>
      </c>
      <c r="C777" s="7">
        <f t="shared" si="12"/>
        <v>0.37241936578067553</v>
      </c>
      <c r="D777" s="7">
        <v>6.694</v>
      </c>
      <c r="E777" s="7">
        <v>-7.8</v>
      </c>
      <c r="F777" s="7">
        <v>8.7260000000000001E-5</v>
      </c>
      <c r="G777" s="7">
        <v>8.7260000000000001E-5</v>
      </c>
      <c r="H777" s="8">
        <v>2.024</v>
      </c>
    </row>
    <row r="778" spans="1:8" x14ac:dyDescent="0.25">
      <c r="A778" s="11" t="s">
        <v>593</v>
      </c>
      <c r="B778" s="7">
        <v>-1.425</v>
      </c>
      <c r="C778" s="7">
        <f t="shared" si="12"/>
        <v>0.37241936578067553</v>
      </c>
      <c r="D778" s="7">
        <v>4.4560000000000004</v>
      </c>
      <c r="E778" s="7">
        <v>-5.7009999999999996</v>
      </c>
      <c r="F778" s="7">
        <v>6.3929999999999998E-4</v>
      </c>
      <c r="G778" s="7">
        <v>6.3929999999999998E-4</v>
      </c>
      <c r="H778" s="8">
        <v>0.1084</v>
      </c>
    </row>
    <row r="779" spans="1:8" x14ac:dyDescent="0.25">
      <c r="A779" s="11" t="s">
        <v>530</v>
      </c>
      <c r="B779" s="7">
        <v>-1.423</v>
      </c>
      <c r="C779" s="7">
        <f t="shared" si="12"/>
        <v>0.37293600667286642</v>
      </c>
      <c r="D779" s="7">
        <v>4.4989999999999997</v>
      </c>
      <c r="E779" s="7">
        <v>-5.84</v>
      </c>
      <c r="F779" s="7">
        <v>5.5210000000000003E-4</v>
      </c>
      <c r="G779" s="7">
        <v>5.5210000000000003E-4</v>
      </c>
      <c r="H779" s="8">
        <v>0.25359999999999999</v>
      </c>
    </row>
    <row r="780" spans="1:8" x14ac:dyDescent="0.25">
      <c r="A780" s="11" t="s">
        <v>1565</v>
      </c>
      <c r="B780" s="7">
        <v>-1.4219999999999999</v>
      </c>
      <c r="C780" s="7">
        <f t="shared" si="12"/>
        <v>0.37319459582423825</v>
      </c>
      <c r="D780" s="7">
        <v>1.7130000000000001</v>
      </c>
      <c r="E780" s="7">
        <v>-3.964</v>
      </c>
      <c r="F780" s="7">
        <v>5.0229999999999997E-3</v>
      </c>
      <c r="G780" s="7">
        <v>5.0229999999999997E-3</v>
      </c>
      <c r="H780" s="8">
        <v>-1.746</v>
      </c>
    </row>
    <row r="781" spans="1:8" x14ac:dyDescent="0.25">
      <c r="A781" s="11" t="s">
        <v>927</v>
      </c>
      <c r="B781" s="7">
        <v>-1.421</v>
      </c>
      <c r="C781" s="7">
        <f t="shared" si="12"/>
        <v>0.37345336427808568</v>
      </c>
      <c r="D781" s="7">
        <v>5.7830000000000004</v>
      </c>
      <c r="E781" s="7">
        <v>-5.1369999999999996</v>
      </c>
      <c r="F781" s="7">
        <v>1.191E-3</v>
      </c>
      <c r="G781" s="7">
        <v>1.191E-3</v>
      </c>
      <c r="H781" s="8">
        <v>-0.64510000000000001</v>
      </c>
    </row>
    <row r="782" spans="1:8" x14ac:dyDescent="0.25">
      <c r="A782" s="11" t="s">
        <v>2435</v>
      </c>
      <c r="B782" s="7">
        <v>-1.42</v>
      </c>
      <c r="C782" s="7">
        <f t="shared" si="12"/>
        <v>0.37371231215873468</v>
      </c>
      <c r="D782" s="7">
        <v>1.419</v>
      </c>
      <c r="E782" s="7">
        <v>-2.8969999999999998</v>
      </c>
      <c r="F782" s="7">
        <v>2.2120000000000001E-2</v>
      </c>
      <c r="G782" s="7">
        <v>2.2120000000000001E-2</v>
      </c>
      <c r="H782" s="8">
        <v>-3.044</v>
      </c>
    </row>
    <row r="783" spans="1:8" x14ac:dyDescent="0.25">
      <c r="A783" s="11" t="s">
        <v>1119</v>
      </c>
      <c r="B783" s="7">
        <v>-1.419</v>
      </c>
      <c r="C783" s="7">
        <f t="shared" si="12"/>
        <v>0.37397143959059748</v>
      </c>
      <c r="D783" s="7">
        <v>3.2639999999999998</v>
      </c>
      <c r="E783" s="7">
        <v>-4.6619999999999999</v>
      </c>
      <c r="F783" s="7">
        <v>2.0830000000000002E-3</v>
      </c>
      <c r="G783" s="7">
        <v>2.0830000000000002E-3</v>
      </c>
      <c r="H783" s="8">
        <v>-0.97409999999999997</v>
      </c>
    </row>
    <row r="784" spans="1:8" x14ac:dyDescent="0.25">
      <c r="A784" s="11" t="s">
        <v>2126</v>
      </c>
      <c r="B784" s="7">
        <v>-1.419</v>
      </c>
      <c r="C784" s="7">
        <f t="shared" si="12"/>
        <v>0.37397143959059748</v>
      </c>
      <c r="D784" s="7">
        <v>2.29</v>
      </c>
      <c r="E784" s="7">
        <v>-3.3170000000000002</v>
      </c>
      <c r="F784" s="7">
        <v>1.2120000000000001E-2</v>
      </c>
      <c r="G784" s="7">
        <v>1.2120000000000001E-2</v>
      </c>
      <c r="H784" s="8">
        <v>-2.577</v>
      </c>
    </row>
    <row r="785" spans="1:8" x14ac:dyDescent="0.25">
      <c r="A785" s="11" t="s">
        <v>809</v>
      </c>
      <c r="B785" s="7">
        <v>-1.4179999999999999</v>
      </c>
      <c r="C785" s="7">
        <f t="shared" si="12"/>
        <v>0.37423074669817286</v>
      </c>
      <c r="D785" s="7">
        <v>3.7269999999999999</v>
      </c>
      <c r="E785" s="7">
        <v>-5.2069999999999999</v>
      </c>
      <c r="F785" s="7">
        <v>1.101E-3</v>
      </c>
      <c r="G785" s="7">
        <v>1.101E-3</v>
      </c>
      <c r="H785" s="8">
        <v>-0.38159999999999999</v>
      </c>
    </row>
    <row r="786" spans="1:8" x14ac:dyDescent="0.25">
      <c r="A786" s="11" t="s">
        <v>2033</v>
      </c>
      <c r="B786" s="7">
        <v>-1.4179999999999999</v>
      </c>
      <c r="C786" s="7">
        <f t="shared" si="12"/>
        <v>0.37423074669817286</v>
      </c>
      <c r="D786" s="7">
        <v>4.0309999999999997</v>
      </c>
      <c r="E786" s="7">
        <v>-3.5960000000000001</v>
      </c>
      <c r="F786" s="7">
        <v>8.2269999999999999E-3</v>
      </c>
      <c r="G786" s="7">
        <v>8.2269999999999999E-3</v>
      </c>
      <c r="H786" s="8">
        <v>-2.4409999999999998</v>
      </c>
    </row>
    <row r="787" spans="1:8" x14ac:dyDescent="0.25">
      <c r="A787" s="11" t="s">
        <v>2148</v>
      </c>
      <c r="B787" s="7">
        <v>-1.4179999999999999</v>
      </c>
      <c r="C787" s="7">
        <f t="shared" si="12"/>
        <v>0.37423074669817286</v>
      </c>
      <c r="D787" s="7">
        <v>1.9930000000000001</v>
      </c>
      <c r="E787" s="7">
        <v>-3.2730000000000001</v>
      </c>
      <c r="F787" s="7">
        <v>1.289E-2</v>
      </c>
      <c r="G787" s="7">
        <v>1.289E-2</v>
      </c>
      <c r="H787" s="8">
        <v>-2.6059999999999999</v>
      </c>
    </row>
    <row r="788" spans="1:8" x14ac:dyDescent="0.25">
      <c r="A788" s="11" t="s">
        <v>2658</v>
      </c>
      <c r="B788" s="7">
        <v>-1.4179999999999999</v>
      </c>
      <c r="C788" s="7">
        <f t="shared" si="12"/>
        <v>0.37423074669817286</v>
      </c>
      <c r="D788" s="7">
        <v>3.0139999999999998</v>
      </c>
      <c r="E788" s="7">
        <v>-2.7919999999999998</v>
      </c>
      <c r="F788" s="7">
        <v>2.58E-2</v>
      </c>
      <c r="G788" s="7">
        <v>2.58E-2</v>
      </c>
      <c r="H788" s="8">
        <v>-3.4049999999999998</v>
      </c>
    </row>
    <row r="789" spans="1:8" x14ac:dyDescent="0.25">
      <c r="A789" s="11" t="s">
        <v>2044</v>
      </c>
      <c r="B789" s="7">
        <v>-1.415</v>
      </c>
      <c r="C789" s="7">
        <f t="shared" si="12"/>
        <v>0.37500974732145453</v>
      </c>
      <c r="D789" s="7">
        <v>0.73880000000000001</v>
      </c>
      <c r="E789" s="7">
        <v>-3.3820000000000001</v>
      </c>
      <c r="F789" s="7">
        <v>1.107E-2</v>
      </c>
      <c r="G789" s="7">
        <v>1.107E-2</v>
      </c>
      <c r="H789" s="8">
        <v>-2.4550000000000001</v>
      </c>
    </row>
    <row r="790" spans="1:8" x14ac:dyDescent="0.25">
      <c r="A790" s="11" t="s">
        <v>2408</v>
      </c>
      <c r="B790" s="7">
        <v>-1.415</v>
      </c>
      <c r="C790" s="7">
        <f t="shared" si="12"/>
        <v>0.37500974732145453</v>
      </c>
      <c r="D790" s="7">
        <v>2.234</v>
      </c>
      <c r="E790" s="7">
        <v>-2.9929999999999999</v>
      </c>
      <c r="F790" s="7">
        <v>1.925E-2</v>
      </c>
      <c r="G790" s="7">
        <v>1.925E-2</v>
      </c>
      <c r="H790" s="8">
        <v>-3.004</v>
      </c>
    </row>
    <row r="791" spans="1:8" x14ac:dyDescent="0.25">
      <c r="A791" s="11" t="s">
        <v>664</v>
      </c>
      <c r="B791" s="7">
        <v>-1.4139999999999999</v>
      </c>
      <c r="C791" s="7">
        <f t="shared" si="12"/>
        <v>0.37526977437859282</v>
      </c>
      <c r="D791" s="7">
        <v>6.9690000000000003</v>
      </c>
      <c r="E791" s="7">
        <v>-5.7190000000000003</v>
      </c>
      <c r="F791" s="7">
        <v>6.2750000000000002E-4</v>
      </c>
      <c r="G791" s="7">
        <v>6.2750000000000002E-4</v>
      </c>
      <c r="H791" s="8">
        <v>-4.8099999999999997E-2</v>
      </c>
    </row>
    <row r="792" spans="1:8" x14ac:dyDescent="0.25">
      <c r="A792" s="11" t="s">
        <v>2324</v>
      </c>
      <c r="B792" s="7">
        <v>-1.41</v>
      </c>
      <c r="C792" s="7">
        <f t="shared" si="12"/>
        <v>0.37631168685276684</v>
      </c>
      <c r="D792" s="7">
        <v>3.1219999999999999</v>
      </c>
      <c r="E792" s="7">
        <v>-3.1739999999999999</v>
      </c>
      <c r="F792" s="7">
        <v>1.485E-2</v>
      </c>
      <c r="G792" s="7">
        <v>1.485E-2</v>
      </c>
      <c r="H792" s="8">
        <v>-2.8879999999999999</v>
      </c>
    </row>
    <row r="793" spans="1:8" x14ac:dyDescent="0.25">
      <c r="A793" s="11" t="s">
        <v>2869</v>
      </c>
      <c r="B793" s="7">
        <v>-1.407</v>
      </c>
      <c r="C793" s="7">
        <f t="shared" si="12"/>
        <v>0.37709501917164473</v>
      </c>
      <c r="D793" s="7">
        <v>4.1520000000000001</v>
      </c>
      <c r="E793" s="7">
        <v>-2.452</v>
      </c>
      <c r="F793" s="7">
        <v>4.267E-2</v>
      </c>
      <c r="G793" s="7">
        <v>4.267E-2</v>
      </c>
      <c r="H793" s="8">
        <v>-4.1139999999999999</v>
      </c>
    </row>
    <row r="794" spans="1:8" x14ac:dyDescent="0.25">
      <c r="A794" s="11" t="s">
        <v>2560</v>
      </c>
      <c r="B794" s="7">
        <v>-1.403</v>
      </c>
      <c r="C794" s="7">
        <f t="shared" si="12"/>
        <v>0.37814199932099046</v>
      </c>
      <c r="D794" s="7">
        <v>0.47899999999999998</v>
      </c>
      <c r="E794" s="7">
        <v>-2.7029999999999998</v>
      </c>
      <c r="F794" s="7">
        <v>2.9420000000000002E-2</v>
      </c>
      <c r="G794" s="7">
        <v>2.9420000000000002E-2</v>
      </c>
      <c r="H794" s="8">
        <v>-3.2469999999999999</v>
      </c>
    </row>
    <row r="795" spans="1:8" x14ac:dyDescent="0.25">
      <c r="A795" s="11" t="s">
        <v>732</v>
      </c>
      <c r="B795" s="7">
        <v>-1.401</v>
      </c>
      <c r="C795" s="7">
        <f t="shared" si="12"/>
        <v>0.37866657896924399</v>
      </c>
      <c r="D795" s="7">
        <v>5.3840000000000003</v>
      </c>
      <c r="E795" s="7">
        <v>-5.4809999999999999</v>
      </c>
      <c r="F795" s="7">
        <v>8.1099999999999998E-4</v>
      </c>
      <c r="G795" s="7">
        <v>8.1099999999999998E-4</v>
      </c>
      <c r="H795" s="8">
        <v>-0.2117</v>
      </c>
    </row>
    <row r="796" spans="1:8" x14ac:dyDescent="0.25">
      <c r="A796" s="11" t="s">
        <v>2295</v>
      </c>
      <c r="B796" s="7">
        <v>-1.401</v>
      </c>
      <c r="C796" s="7">
        <f t="shared" si="12"/>
        <v>0.37866657896924399</v>
      </c>
      <c r="D796" s="7">
        <v>3.669</v>
      </c>
      <c r="E796" s="7">
        <v>-3.2639999999999998</v>
      </c>
      <c r="F796" s="7">
        <v>1.306E-2</v>
      </c>
      <c r="G796" s="7">
        <v>1.306E-2</v>
      </c>
      <c r="H796" s="8">
        <v>-2.8490000000000002</v>
      </c>
    </row>
    <row r="797" spans="1:8" x14ac:dyDescent="0.25">
      <c r="A797" s="11" t="s">
        <v>1057</v>
      </c>
      <c r="B797" s="7">
        <v>-1.4</v>
      </c>
      <c r="C797" s="7">
        <f t="shared" si="12"/>
        <v>0.37892914162759955</v>
      </c>
      <c r="D797" s="7">
        <v>3.149</v>
      </c>
      <c r="E797" s="7">
        <v>-4.7530000000000001</v>
      </c>
      <c r="F797" s="7">
        <v>1.867E-3</v>
      </c>
      <c r="G797" s="7">
        <v>1.867E-3</v>
      </c>
      <c r="H797" s="8">
        <v>-0.86080000000000001</v>
      </c>
    </row>
    <row r="798" spans="1:8" x14ac:dyDescent="0.25">
      <c r="A798" s="11" t="s">
        <v>617</v>
      </c>
      <c r="B798" s="7">
        <v>-1.395</v>
      </c>
      <c r="C798" s="7">
        <f t="shared" si="12"/>
        <v>0.38024468831025232</v>
      </c>
      <c r="D798" s="7">
        <v>5.3440000000000003</v>
      </c>
      <c r="E798" s="7">
        <v>-5.7190000000000003</v>
      </c>
      <c r="F798" s="7">
        <v>6.2750000000000002E-4</v>
      </c>
      <c r="G798" s="7">
        <v>6.2750000000000002E-4</v>
      </c>
      <c r="H798" s="8">
        <v>5.706E-2</v>
      </c>
    </row>
    <row r="799" spans="1:8" x14ac:dyDescent="0.25">
      <c r="A799" s="11" t="s">
        <v>674</v>
      </c>
      <c r="B799" s="7">
        <v>-1.395</v>
      </c>
      <c r="C799" s="7">
        <f t="shared" si="12"/>
        <v>0.38024468831025232</v>
      </c>
      <c r="D799" s="7">
        <v>3.9049999999999998</v>
      </c>
      <c r="E799" s="7">
        <v>-5.4939999999999998</v>
      </c>
      <c r="F799" s="7">
        <v>7.9980000000000003E-4</v>
      </c>
      <c r="G799" s="7">
        <v>7.9980000000000003E-4</v>
      </c>
      <c r="H799" s="8">
        <v>-7.7890000000000001E-2</v>
      </c>
    </row>
    <row r="800" spans="1:8" x14ac:dyDescent="0.25">
      <c r="A800" s="11" t="s">
        <v>231</v>
      </c>
      <c r="B800" s="7">
        <v>-1.3919999999999999</v>
      </c>
      <c r="C800" s="7">
        <f t="shared" si="12"/>
        <v>0.38103620758494239</v>
      </c>
      <c r="D800" s="7">
        <v>4.492</v>
      </c>
      <c r="E800" s="7">
        <v>-7.0730000000000004</v>
      </c>
      <c r="F800" s="7">
        <v>1.652E-4</v>
      </c>
      <c r="G800" s="7">
        <v>1.652E-4</v>
      </c>
      <c r="H800" s="8">
        <v>1.454</v>
      </c>
    </row>
    <row r="801" spans="1:8" x14ac:dyDescent="0.25">
      <c r="A801" s="11" t="s">
        <v>1444</v>
      </c>
      <c r="B801" s="7">
        <v>-1.3919999999999999</v>
      </c>
      <c r="C801" s="7">
        <f t="shared" si="12"/>
        <v>0.38103620758494239</v>
      </c>
      <c r="D801" s="7">
        <v>7.3840000000000003</v>
      </c>
      <c r="E801" s="7">
        <v>-4.5170000000000003</v>
      </c>
      <c r="F801" s="7">
        <v>2.4859999999999999E-3</v>
      </c>
      <c r="G801" s="7">
        <v>2.4859999999999999E-3</v>
      </c>
      <c r="H801" s="8">
        <v>-1.53</v>
      </c>
    </row>
    <row r="802" spans="1:8" x14ac:dyDescent="0.25">
      <c r="A802" s="11" t="s">
        <v>2446</v>
      </c>
      <c r="B802" s="7">
        <v>-1.3919999999999999</v>
      </c>
      <c r="C802" s="7">
        <f t="shared" si="12"/>
        <v>0.38103620758494239</v>
      </c>
      <c r="D802" s="7">
        <v>1.429</v>
      </c>
      <c r="E802" s="7">
        <v>-2.8849999999999998</v>
      </c>
      <c r="F802" s="7">
        <v>2.2530000000000001E-2</v>
      </c>
      <c r="G802" s="7">
        <v>2.2530000000000001E-2</v>
      </c>
      <c r="H802" s="8">
        <v>-3.0630000000000002</v>
      </c>
    </row>
    <row r="803" spans="1:8" x14ac:dyDescent="0.25">
      <c r="A803" s="11" t="s">
        <v>2520</v>
      </c>
      <c r="B803" s="7">
        <v>-1.3919999999999999</v>
      </c>
      <c r="C803" s="7">
        <f t="shared" si="12"/>
        <v>0.38103620758494239</v>
      </c>
      <c r="D803" s="7">
        <v>0.31140000000000001</v>
      </c>
      <c r="E803" s="7">
        <v>-2.766</v>
      </c>
      <c r="F803" s="7">
        <v>2.6780000000000002E-2</v>
      </c>
      <c r="G803" s="7">
        <v>2.6780000000000002E-2</v>
      </c>
      <c r="H803" s="8">
        <v>-3.1720000000000002</v>
      </c>
    </row>
    <row r="804" spans="1:8" x14ac:dyDescent="0.25">
      <c r="A804" s="11" t="s">
        <v>310</v>
      </c>
      <c r="B804" s="7">
        <v>-1.3879999999999999</v>
      </c>
      <c r="C804" s="7">
        <f t="shared" si="12"/>
        <v>0.38209413019129163</v>
      </c>
      <c r="D804" s="7">
        <v>4.5030000000000001</v>
      </c>
      <c r="E804" s="7">
        <v>-6.6260000000000003</v>
      </c>
      <c r="F804" s="7">
        <v>2.5090000000000003E-4</v>
      </c>
      <c r="G804" s="7">
        <v>2.5090000000000003E-4</v>
      </c>
      <c r="H804" s="8">
        <v>1.042</v>
      </c>
    </row>
    <row r="805" spans="1:8" x14ac:dyDescent="0.25">
      <c r="A805" s="11" t="s">
        <v>895</v>
      </c>
      <c r="B805" s="7">
        <v>-1.3859999999999999</v>
      </c>
      <c r="C805" s="7">
        <f t="shared" si="12"/>
        <v>0.38262419245566692</v>
      </c>
      <c r="D805" s="7">
        <v>5.7859999999999996</v>
      </c>
      <c r="E805" s="7">
        <v>-5.1870000000000003</v>
      </c>
      <c r="F805" s="7">
        <v>1.126E-3</v>
      </c>
      <c r="G805" s="7">
        <v>1.126E-3</v>
      </c>
      <c r="H805" s="8">
        <v>-0.58689999999999998</v>
      </c>
    </row>
    <row r="806" spans="1:8" x14ac:dyDescent="0.25">
      <c r="A806" s="11" t="s">
        <v>2834</v>
      </c>
      <c r="B806" s="7">
        <v>-1.385</v>
      </c>
      <c r="C806" s="7">
        <f t="shared" si="12"/>
        <v>0.38288949927359572</v>
      </c>
      <c r="D806" s="7">
        <v>2.8959999999999999</v>
      </c>
      <c r="E806" s="7">
        <v>-2.5070000000000001</v>
      </c>
      <c r="F806" s="7">
        <v>3.9329999999999997E-2</v>
      </c>
      <c r="G806" s="7">
        <v>3.9329999999999997E-2</v>
      </c>
      <c r="H806" s="8">
        <v>-3.7909999999999999</v>
      </c>
    </row>
    <row r="807" spans="1:8" x14ac:dyDescent="0.25">
      <c r="A807" s="11" t="s">
        <v>991</v>
      </c>
      <c r="B807" s="7">
        <v>-1.3819999999999999</v>
      </c>
      <c r="C807" s="7">
        <f t="shared" si="12"/>
        <v>0.38368652400022174</v>
      </c>
      <c r="D807" s="7">
        <v>7.2990000000000004</v>
      </c>
      <c r="E807" s="7">
        <v>-5.133</v>
      </c>
      <c r="F807" s="7">
        <v>1.1980000000000001E-3</v>
      </c>
      <c r="G807" s="7">
        <v>1.1980000000000001E-3</v>
      </c>
      <c r="H807" s="8">
        <v>-0.75119999999999998</v>
      </c>
    </row>
    <row r="808" spans="1:8" x14ac:dyDescent="0.25">
      <c r="A808" s="11" t="s">
        <v>493</v>
      </c>
      <c r="B808" s="7">
        <v>-1.38</v>
      </c>
      <c r="C808" s="7">
        <f t="shared" si="12"/>
        <v>0.38421879532200315</v>
      </c>
      <c r="D808" s="7">
        <v>4.532</v>
      </c>
      <c r="E808" s="7">
        <v>-5.9269999999999996</v>
      </c>
      <c r="F808" s="7">
        <v>5.0409999999999995E-4</v>
      </c>
      <c r="G808" s="7">
        <v>5.0409999999999995E-4</v>
      </c>
      <c r="H808" s="8">
        <v>0.34250000000000003</v>
      </c>
    </row>
    <row r="809" spans="1:8" x14ac:dyDescent="0.25">
      <c r="A809" s="11" t="s">
        <v>1532</v>
      </c>
      <c r="B809" s="7">
        <v>-1.38</v>
      </c>
      <c r="C809" s="7">
        <f t="shared" si="12"/>
        <v>0.38421879532200315</v>
      </c>
      <c r="D809" s="7">
        <v>2.875</v>
      </c>
      <c r="E809" s="7">
        <v>-4.0570000000000004</v>
      </c>
      <c r="F809" s="7">
        <v>4.4489999999999998E-3</v>
      </c>
      <c r="G809" s="7">
        <v>4.4489999999999998E-3</v>
      </c>
      <c r="H809" s="8">
        <v>-1.679</v>
      </c>
    </row>
    <row r="810" spans="1:8" x14ac:dyDescent="0.25">
      <c r="A810" s="11" t="s">
        <v>2071</v>
      </c>
      <c r="B810" s="7">
        <v>-1.38</v>
      </c>
      <c r="C810" s="7">
        <f t="shared" si="12"/>
        <v>0.38421879532200315</v>
      </c>
      <c r="D810" s="7">
        <v>4.9050000000000002</v>
      </c>
      <c r="E810" s="7">
        <v>-3.6509999999999998</v>
      </c>
      <c r="F810" s="7">
        <v>7.6360000000000004E-3</v>
      </c>
      <c r="G810" s="7">
        <v>7.6360000000000004E-3</v>
      </c>
      <c r="H810" s="8">
        <v>-2.4889999999999999</v>
      </c>
    </row>
    <row r="811" spans="1:8" x14ac:dyDescent="0.25">
      <c r="A811" s="11" t="s">
        <v>774</v>
      </c>
      <c r="B811" s="7">
        <v>-1.379</v>
      </c>
      <c r="C811" s="7">
        <f t="shared" si="12"/>
        <v>0.38448520781756723</v>
      </c>
      <c r="D811" s="7">
        <v>5.1520000000000001</v>
      </c>
      <c r="E811" s="7">
        <v>-5.3949999999999996</v>
      </c>
      <c r="F811" s="7">
        <v>8.9150000000000004E-4</v>
      </c>
      <c r="G811" s="7">
        <v>8.9150000000000004E-4</v>
      </c>
      <c r="H811" s="8">
        <v>-0.2903</v>
      </c>
    </row>
    <row r="812" spans="1:8" x14ac:dyDescent="0.25">
      <c r="A812" s="11" t="s">
        <v>1317</v>
      </c>
      <c r="B812" s="7">
        <v>-1.379</v>
      </c>
      <c r="C812" s="7">
        <f t="shared" si="12"/>
        <v>0.38448520781756723</v>
      </c>
      <c r="D812" s="7">
        <v>1.669</v>
      </c>
      <c r="E812" s="7">
        <v>-4.3440000000000003</v>
      </c>
      <c r="F812" s="7">
        <v>3.0820000000000001E-3</v>
      </c>
      <c r="G812" s="7">
        <v>3.0820000000000001E-3</v>
      </c>
      <c r="H812" s="8">
        <v>-1.325</v>
      </c>
    </row>
    <row r="813" spans="1:8" x14ac:dyDescent="0.25">
      <c r="A813" s="11" t="s">
        <v>1498</v>
      </c>
      <c r="B813" s="7">
        <v>-1.377</v>
      </c>
      <c r="C813" s="7">
        <f t="shared" si="12"/>
        <v>0.38501858711803577</v>
      </c>
      <c r="D813" s="7">
        <v>5.3369999999999997</v>
      </c>
      <c r="E813" s="7">
        <v>-4.319</v>
      </c>
      <c r="F813" s="7">
        <v>3.1840000000000002E-3</v>
      </c>
      <c r="G813" s="7">
        <v>3.1840000000000002E-3</v>
      </c>
      <c r="H813" s="8">
        <v>-1.6319999999999999</v>
      </c>
    </row>
    <row r="814" spans="1:8" x14ac:dyDescent="0.25">
      <c r="A814" s="11" t="s">
        <v>184</v>
      </c>
      <c r="B814" s="7">
        <v>-1.3759999999999999</v>
      </c>
      <c r="C814" s="7">
        <f t="shared" si="12"/>
        <v>0.38528555417920396</v>
      </c>
      <c r="D814" s="7">
        <v>4.9939999999999998</v>
      </c>
      <c r="E814" s="7">
        <v>-7.3780000000000001</v>
      </c>
      <c r="F814" s="7">
        <v>1.2559999999999999E-4</v>
      </c>
      <c r="G814" s="7">
        <v>1.2559999999999999E-4</v>
      </c>
      <c r="H814" s="8">
        <v>1.712</v>
      </c>
    </row>
    <row r="815" spans="1:8" x14ac:dyDescent="0.25">
      <c r="A815" s="11" t="s">
        <v>2131</v>
      </c>
      <c r="B815" s="7">
        <v>-1.375</v>
      </c>
      <c r="C815" s="7">
        <f t="shared" si="12"/>
        <v>0.38555270635198519</v>
      </c>
      <c r="D815" s="7">
        <v>5.7489999999999997</v>
      </c>
      <c r="E815" s="7">
        <v>-3.6560000000000001</v>
      </c>
      <c r="F815" s="7">
        <v>7.5810000000000001E-3</v>
      </c>
      <c r="G815" s="7">
        <v>7.5810000000000001E-3</v>
      </c>
      <c r="H815" s="8">
        <v>-2.581</v>
      </c>
    </row>
    <row r="816" spans="1:8" x14ac:dyDescent="0.25">
      <c r="A816" s="11" t="s">
        <v>315</v>
      </c>
      <c r="B816" s="7">
        <v>-1.373</v>
      </c>
      <c r="C816" s="7">
        <f t="shared" si="12"/>
        <v>0.38608756654589249</v>
      </c>
      <c r="D816" s="7">
        <v>7.944</v>
      </c>
      <c r="E816" s="7">
        <v>-6.7489999999999997</v>
      </c>
      <c r="F816" s="7">
        <v>2.231E-4</v>
      </c>
      <c r="G816" s="7">
        <v>2.231E-4</v>
      </c>
      <c r="H816" s="8">
        <v>1.0029999999999999</v>
      </c>
    </row>
    <row r="817" spans="1:8" x14ac:dyDescent="0.25">
      <c r="A817" s="11" t="s">
        <v>1111</v>
      </c>
      <c r="B817" s="7">
        <v>-1.373</v>
      </c>
      <c r="C817" s="7">
        <f t="shared" si="12"/>
        <v>0.38608756654589249</v>
      </c>
      <c r="D817" s="7">
        <v>3.2829999999999999</v>
      </c>
      <c r="E817" s="7">
        <v>-4.6769999999999996</v>
      </c>
      <c r="F817" s="7">
        <v>2.0460000000000001E-3</v>
      </c>
      <c r="G817" s="7">
        <v>2.0460000000000001E-3</v>
      </c>
      <c r="H817" s="8">
        <v>-0.95889999999999997</v>
      </c>
    </row>
    <row r="818" spans="1:8" x14ac:dyDescent="0.25">
      <c r="A818" s="11" t="s">
        <v>2503</v>
      </c>
      <c r="B818" s="7">
        <v>-1.373</v>
      </c>
      <c r="C818" s="7">
        <f t="shared" si="12"/>
        <v>0.38608756654589249</v>
      </c>
      <c r="D818" s="7">
        <v>1.4410000000000001</v>
      </c>
      <c r="E818" s="7">
        <v>-2.819</v>
      </c>
      <c r="F818" s="7">
        <v>2.479E-2</v>
      </c>
      <c r="G818" s="7">
        <v>2.479E-2</v>
      </c>
      <c r="H818" s="8">
        <v>-3.149</v>
      </c>
    </row>
    <row r="819" spans="1:8" x14ac:dyDescent="0.25">
      <c r="A819" s="11" t="s">
        <v>1475</v>
      </c>
      <c r="B819" s="7">
        <v>-1.3720000000000001</v>
      </c>
      <c r="C819" s="7">
        <f t="shared" si="12"/>
        <v>0.38635527482399362</v>
      </c>
      <c r="D819" s="7">
        <v>4.2409999999999997</v>
      </c>
      <c r="E819" s="7">
        <v>-4.2480000000000002</v>
      </c>
      <c r="F819" s="7">
        <v>3.4810000000000002E-3</v>
      </c>
      <c r="G819" s="7">
        <v>3.4810000000000002E-3</v>
      </c>
      <c r="H819" s="8">
        <v>-1.5940000000000001</v>
      </c>
    </row>
    <row r="820" spans="1:8" x14ac:dyDescent="0.25">
      <c r="A820" s="11" t="s">
        <v>2491</v>
      </c>
      <c r="B820" s="7">
        <v>-1.3720000000000001</v>
      </c>
      <c r="C820" s="7">
        <f t="shared" si="12"/>
        <v>0.38635527482399362</v>
      </c>
      <c r="D820" s="7">
        <v>4.1360000000000001</v>
      </c>
      <c r="E820" s="7">
        <v>-3.125</v>
      </c>
      <c r="F820" s="7">
        <v>1.5910000000000001E-2</v>
      </c>
      <c r="G820" s="7">
        <v>1.5910000000000001E-2</v>
      </c>
      <c r="H820" s="8">
        <v>-3.1280000000000001</v>
      </c>
    </row>
    <row r="821" spans="1:8" x14ac:dyDescent="0.25">
      <c r="A821" s="11" t="s">
        <v>707</v>
      </c>
      <c r="B821" s="7">
        <v>-1.371</v>
      </c>
      <c r="C821" s="7">
        <f t="shared" si="12"/>
        <v>0.38662316872765851</v>
      </c>
      <c r="D821" s="7">
        <v>6.266</v>
      </c>
      <c r="E821" s="7">
        <v>-5.5940000000000003</v>
      </c>
      <c r="F821" s="7">
        <v>7.1750000000000004E-4</v>
      </c>
      <c r="G821" s="7">
        <v>7.1750000000000004E-4</v>
      </c>
      <c r="H821" s="8">
        <v>-0.14899999999999999</v>
      </c>
    </row>
    <row r="822" spans="1:8" x14ac:dyDescent="0.25">
      <c r="A822" s="11" t="s">
        <v>1221</v>
      </c>
      <c r="B822" s="7">
        <v>-1.371</v>
      </c>
      <c r="C822" s="7">
        <f t="shared" si="12"/>
        <v>0.38662316872765851</v>
      </c>
      <c r="D822" s="7">
        <v>5.6280000000000001</v>
      </c>
      <c r="E822" s="7">
        <v>-4.6900000000000004</v>
      </c>
      <c r="F822" s="7">
        <v>2.013E-3</v>
      </c>
      <c r="G822" s="7">
        <v>2.013E-3</v>
      </c>
      <c r="H822" s="8">
        <v>-1.1819999999999999</v>
      </c>
    </row>
    <row r="823" spans="1:8" x14ac:dyDescent="0.25">
      <c r="A823" s="11" t="s">
        <v>2370</v>
      </c>
      <c r="B823" s="7">
        <v>-1.371</v>
      </c>
      <c r="C823" s="7">
        <f t="shared" si="12"/>
        <v>0.38662316872765851</v>
      </c>
      <c r="D823" s="7">
        <v>5.8440000000000003</v>
      </c>
      <c r="E823" s="7">
        <v>-3.41</v>
      </c>
      <c r="F823" s="7">
        <v>1.0630000000000001E-2</v>
      </c>
      <c r="G823" s="7">
        <v>1.0630000000000001E-2</v>
      </c>
      <c r="H823" s="8">
        <v>-2.944</v>
      </c>
    </row>
    <row r="824" spans="1:8" x14ac:dyDescent="0.25">
      <c r="A824" s="11" t="s">
        <v>1902</v>
      </c>
      <c r="B824" s="7">
        <v>-1.37</v>
      </c>
      <c r="C824" s="7">
        <f t="shared" si="12"/>
        <v>0.38689124838559746</v>
      </c>
      <c r="D824" s="7">
        <v>3.46</v>
      </c>
      <c r="E824" s="7">
        <v>-3.6909999999999998</v>
      </c>
      <c r="F824" s="7">
        <v>7.234E-3</v>
      </c>
      <c r="G824" s="7">
        <v>7.234E-3</v>
      </c>
      <c r="H824" s="8">
        <v>-2.2269999999999999</v>
      </c>
    </row>
    <row r="825" spans="1:8" x14ac:dyDescent="0.25">
      <c r="A825" s="11" t="s">
        <v>2389</v>
      </c>
      <c r="B825" s="7">
        <v>-1.37</v>
      </c>
      <c r="C825" s="7">
        <f t="shared" si="12"/>
        <v>0.38689124838559746</v>
      </c>
      <c r="D825" s="7">
        <v>2.3929999999999998</v>
      </c>
      <c r="E825" s="7">
        <v>-3.0379999999999998</v>
      </c>
      <c r="F825" s="7">
        <v>1.8030000000000001E-2</v>
      </c>
      <c r="G825" s="7">
        <v>1.8030000000000001E-2</v>
      </c>
      <c r="H825" s="8">
        <v>-2.9660000000000002</v>
      </c>
    </row>
    <row r="826" spans="1:8" x14ac:dyDescent="0.25">
      <c r="A826" s="11" t="s">
        <v>1882</v>
      </c>
      <c r="B826" s="7">
        <v>-1.365</v>
      </c>
      <c r="C826" s="7">
        <f t="shared" si="12"/>
        <v>0.38823443750051989</v>
      </c>
      <c r="D826" s="7">
        <v>3.8380000000000001</v>
      </c>
      <c r="E826" s="7">
        <v>-3.754</v>
      </c>
      <c r="F826" s="7">
        <v>6.6439999999999997E-3</v>
      </c>
      <c r="G826" s="7">
        <v>6.6439999999999997E-3</v>
      </c>
      <c r="H826" s="8">
        <v>-2.1970000000000001</v>
      </c>
    </row>
    <row r="827" spans="1:8" x14ac:dyDescent="0.25">
      <c r="A827" s="11" t="s">
        <v>2821</v>
      </c>
      <c r="B827" s="7">
        <v>-1.365</v>
      </c>
      <c r="C827" s="7">
        <f t="shared" si="12"/>
        <v>0.38823443750051989</v>
      </c>
      <c r="D827" s="7">
        <v>1.8640000000000001</v>
      </c>
      <c r="E827" s="7">
        <v>-2.407</v>
      </c>
      <c r="F827" s="7">
        <v>4.5659999999999999E-2</v>
      </c>
      <c r="G827" s="7">
        <v>4.5659999999999999E-2</v>
      </c>
      <c r="H827" s="8">
        <v>-3.7480000000000002</v>
      </c>
    </row>
    <row r="828" spans="1:8" x14ac:dyDescent="0.25">
      <c r="A828" s="11" t="s">
        <v>69</v>
      </c>
      <c r="B828" s="7">
        <v>-1.3640000000000001</v>
      </c>
      <c r="C828" s="7">
        <f t="shared" si="12"/>
        <v>0.38850363439202473</v>
      </c>
      <c r="D828" s="7">
        <v>6.0720000000000001</v>
      </c>
      <c r="E828" s="7">
        <v>-8.7940000000000005</v>
      </c>
      <c r="F828" s="7">
        <v>3.93E-5</v>
      </c>
      <c r="G828" s="7">
        <v>3.93E-5</v>
      </c>
      <c r="H828" s="8">
        <v>2.847</v>
      </c>
    </row>
    <row r="829" spans="1:8" x14ac:dyDescent="0.25">
      <c r="A829" s="11" t="s">
        <v>2801</v>
      </c>
      <c r="B829" s="7">
        <v>-1.363</v>
      </c>
      <c r="C829" s="7">
        <f t="shared" si="12"/>
        <v>0.38877301794127922</v>
      </c>
      <c r="D829" s="7">
        <v>0.97940000000000005</v>
      </c>
      <c r="E829" s="7">
        <v>-2.3719999999999999</v>
      </c>
      <c r="F829" s="7">
        <v>4.8129999999999999E-2</v>
      </c>
      <c r="G829" s="7">
        <v>4.8129999999999999E-2</v>
      </c>
      <c r="H829" s="8">
        <v>-3.68</v>
      </c>
    </row>
    <row r="830" spans="1:8" x14ac:dyDescent="0.25">
      <c r="A830" s="11" t="s">
        <v>922</v>
      </c>
      <c r="B830" s="7">
        <v>-1.3580000000000001</v>
      </c>
      <c r="C830" s="7">
        <f t="shared" si="12"/>
        <v>0.39012274008685172</v>
      </c>
      <c r="D830" s="7">
        <v>6</v>
      </c>
      <c r="E830" s="7">
        <v>-5.1609999999999996</v>
      </c>
      <c r="F830" s="7">
        <v>1.16E-3</v>
      </c>
      <c r="G830" s="7">
        <v>1.16E-3</v>
      </c>
      <c r="H830" s="8">
        <v>-0.6351</v>
      </c>
    </row>
    <row r="831" spans="1:8" x14ac:dyDescent="0.25">
      <c r="A831" s="11" t="s">
        <v>1656</v>
      </c>
      <c r="B831" s="7">
        <v>-1.357</v>
      </c>
      <c r="C831" s="7">
        <f t="shared" si="12"/>
        <v>0.39039324630369554</v>
      </c>
      <c r="D831" s="7">
        <v>1.32</v>
      </c>
      <c r="E831" s="7">
        <v>-3.8809999999999998</v>
      </c>
      <c r="F831" s="7">
        <v>5.6059999999999999E-3</v>
      </c>
      <c r="G831" s="7">
        <v>5.6059999999999999E-3</v>
      </c>
      <c r="H831" s="8">
        <v>-1.857</v>
      </c>
    </row>
    <row r="832" spans="1:8" x14ac:dyDescent="0.25">
      <c r="A832" s="11" t="s">
        <v>2154</v>
      </c>
      <c r="B832" s="7">
        <v>-1.357</v>
      </c>
      <c r="C832" s="7">
        <f t="shared" si="12"/>
        <v>0.39039324630369554</v>
      </c>
      <c r="D832" s="7">
        <v>1.46</v>
      </c>
      <c r="E832" s="7">
        <v>-3.242</v>
      </c>
      <c r="F832" s="7">
        <v>1.3469999999999999E-2</v>
      </c>
      <c r="G832" s="7">
        <v>1.3469999999999999E-2</v>
      </c>
      <c r="H832" s="8">
        <v>-2.6110000000000002</v>
      </c>
    </row>
    <row r="833" spans="1:8" x14ac:dyDescent="0.25">
      <c r="A833" s="11" t="s">
        <v>1017</v>
      </c>
      <c r="B833" s="7">
        <v>-1.3560000000000001</v>
      </c>
      <c r="C833" s="7">
        <f t="shared" si="12"/>
        <v>0.39066394008615873</v>
      </c>
      <c r="D833" s="7">
        <v>2.927</v>
      </c>
      <c r="E833" s="7">
        <v>-4.8140000000000001</v>
      </c>
      <c r="F833" s="7">
        <v>1.737E-3</v>
      </c>
      <c r="G833" s="7">
        <v>1.737E-3</v>
      </c>
      <c r="H833" s="8">
        <v>-0.78169999999999995</v>
      </c>
    </row>
    <row r="834" spans="1:8" x14ac:dyDescent="0.25">
      <c r="A834" s="11" t="s">
        <v>1868</v>
      </c>
      <c r="B834" s="7">
        <v>-1.3560000000000001</v>
      </c>
      <c r="C834" s="7">
        <f t="shared" si="12"/>
        <v>0.39066394008615873</v>
      </c>
      <c r="D834" s="7">
        <v>4.6719999999999997</v>
      </c>
      <c r="E834" s="7">
        <v>-3.86</v>
      </c>
      <c r="F834" s="7">
        <v>5.7629999999999999E-3</v>
      </c>
      <c r="G834" s="7">
        <v>5.7629999999999999E-3</v>
      </c>
      <c r="H834" s="8">
        <v>-2.1680000000000001</v>
      </c>
    </row>
    <row r="835" spans="1:8" x14ac:dyDescent="0.25">
      <c r="A835" s="11" t="s">
        <v>2867</v>
      </c>
      <c r="B835" s="7">
        <v>-1.3560000000000001</v>
      </c>
      <c r="C835" s="7">
        <f t="shared" si="12"/>
        <v>0.39066394008615873</v>
      </c>
      <c r="D835" s="7">
        <v>3.613</v>
      </c>
      <c r="E835" s="7">
        <v>-2.3940000000000001</v>
      </c>
      <c r="F835" s="7">
        <v>4.6580000000000003E-2</v>
      </c>
      <c r="G835" s="7">
        <v>4.6580000000000003E-2</v>
      </c>
      <c r="H835" s="8">
        <v>-4.0979999999999999</v>
      </c>
    </row>
    <row r="836" spans="1:8" x14ac:dyDescent="0.25">
      <c r="A836" s="11" t="s">
        <v>361</v>
      </c>
      <c r="B836" s="7">
        <v>-1.3540000000000001</v>
      </c>
      <c r="C836" s="7">
        <f t="shared" si="12"/>
        <v>0.39120589086825563</v>
      </c>
      <c r="D836" s="7">
        <v>5.1360000000000001</v>
      </c>
      <c r="E836" s="7">
        <v>-6.4669999999999996</v>
      </c>
      <c r="F836" s="7">
        <v>2.9250000000000001E-4</v>
      </c>
      <c r="G836" s="7">
        <v>2.9250000000000001E-4</v>
      </c>
      <c r="H836" s="8">
        <v>0.85460000000000003</v>
      </c>
    </row>
    <row r="837" spans="1:8" x14ac:dyDescent="0.25">
      <c r="A837" s="11" t="s">
        <v>1650</v>
      </c>
      <c r="B837" s="7">
        <v>-1.3540000000000001</v>
      </c>
      <c r="C837" s="7">
        <f t="shared" ref="C837:C900" si="13">2^B837</f>
        <v>0.39120589086825563</v>
      </c>
      <c r="D837" s="7">
        <v>4.6349999999999998</v>
      </c>
      <c r="E837" s="7">
        <v>-4.0869999999999997</v>
      </c>
      <c r="F837" s="7">
        <v>4.2789999999999998E-3</v>
      </c>
      <c r="G837" s="7">
        <v>4.2789999999999998E-3</v>
      </c>
      <c r="H837" s="8">
        <v>-1.8560000000000001</v>
      </c>
    </row>
    <row r="838" spans="1:8" x14ac:dyDescent="0.25">
      <c r="A838" s="11" t="s">
        <v>2464</v>
      </c>
      <c r="B838" s="7">
        <v>-1.353</v>
      </c>
      <c r="C838" s="7">
        <f t="shared" si="13"/>
        <v>0.39147714812827139</v>
      </c>
      <c r="D838" s="7">
        <v>1.256</v>
      </c>
      <c r="E838" s="7">
        <v>-2.8580000000000001</v>
      </c>
      <c r="F838" s="7">
        <v>2.342E-2</v>
      </c>
      <c r="G838" s="7">
        <v>2.342E-2</v>
      </c>
      <c r="H838" s="8">
        <v>-3.085</v>
      </c>
    </row>
    <row r="839" spans="1:8" x14ac:dyDescent="0.25">
      <c r="A839" s="11" t="s">
        <v>815</v>
      </c>
      <c r="B839" s="7">
        <v>-1.351</v>
      </c>
      <c r="C839" s="7">
        <f t="shared" si="13"/>
        <v>0.39202022703786926</v>
      </c>
      <c r="D839" s="7">
        <v>3.8889999999999998</v>
      </c>
      <c r="E839" s="7">
        <v>-5.202</v>
      </c>
      <c r="F839" s="7">
        <v>1.106E-3</v>
      </c>
      <c r="G839" s="7">
        <v>1.106E-3</v>
      </c>
      <c r="H839" s="8">
        <v>-0.3997</v>
      </c>
    </row>
    <row r="840" spans="1:8" x14ac:dyDescent="0.25">
      <c r="A840" s="11" t="s">
        <v>799</v>
      </c>
      <c r="B840" s="7">
        <v>-1.35</v>
      </c>
      <c r="C840" s="7">
        <f t="shared" si="13"/>
        <v>0.39229204894837533</v>
      </c>
      <c r="D840" s="7">
        <v>4.4809999999999999</v>
      </c>
      <c r="E840" s="7">
        <v>-5.29</v>
      </c>
      <c r="F840" s="7">
        <v>1.003E-3</v>
      </c>
      <c r="G840" s="7">
        <v>1.003E-3</v>
      </c>
      <c r="H840" s="8">
        <v>-0.35099999999999998</v>
      </c>
    </row>
    <row r="841" spans="1:8" x14ac:dyDescent="0.25">
      <c r="A841" s="11" t="s">
        <v>1030</v>
      </c>
      <c r="B841" s="7">
        <v>-1.349</v>
      </c>
      <c r="C841" s="7">
        <f t="shared" si="13"/>
        <v>0.39256405933678629</v>
      </c>
      <c r="D841" s="7">
        <v>8.3610000000000007</v>
      </c>
      <c r="E841" s="7">
        <v>-5.1219999999999999</v>
      </c>
      <c r="F841" s="7">
        <v>1.2130000000000001E-3</v>
      </c>
      <c r="G841" s="7">
        <v>1.2130000000000001E-3</v>
      </c>
      <c r="H841" s="8">
        <v>-0.80700000000000005</v>
      </c>
    </row>
    <row r="842" spans="1:8" x14ac:dyDescent="0.25">
      <c r="A842" s="11" t="s">
        <v>1066</v>
      </c>
      <c r="B842" s="7">
        <v>-1.349</v>
      </c>
      <c r="C842" s="7">
        <f t="shared" si="13"/>
        <v>0.39256405933678629</v>
      </c>
      <c r="D842" s="7">
        <v>2.8839999999999999</v>
      </c>
      <c r="E842" s="7">
        <v>-4.7290000000000001</v>
      </c>
      <c r="F842" s="7">
        <v>1.9220000000000001E-3</v>
      </c>
      <c r="G842" s="7">
        <v>1.9220000000000001E-3</v>
      </c>
      <c r="H842" s="8">
        <v>-0.87609999999999999</v>
      </c>
    </row>
    <row r="843" spans="1:8" x14ac:dyDescent="0.25">
      <c r="A843" s="11" t="s">
        <v>58</v>
      </c>
      <c r="B843" s="7">
        <v>-1.347</v>
      </c>
      <c r="C843" s="7">
        <f t="shared" si="13"/>
        <v>0.39310864607016593</v>
      </c>
      <c r="D843" s="7">
        <v>4.9660000000000002</v>
      </c>
      <c r="E843" s="7">
        <v>-9.1340000000000003</v>
      </c>
      <c r="F843" s="7">
        <v>3.044E-5</v>
      </c>
      <c r="G843" s="7">
        <v>3.044E-5</v>
      </c>
      <c r="H843" s="8">
        <v>3.089</v>
      </c>
    </row>
    <row r="844" spans="1:8" x14ac:dyDescent="0.25">
      <c r="A844" s="11" t="s">
        <v>650</v>
      </c>
      <c r="B844" s="7">
        <v>-1.347</v>
      </c>
      <c r="C844" s="7">
        <f t="shared" si="13"/>
        <v>0.39310864607016593</v>
      </c>
      <c r="D844" s="7">
        <v>3.7410000000000001</v>
      </c>
      <c r="E844" s="7">
        <v>-5.5460000000000003</v>
      </c>
      <c r="F844" s="7">
        <v>7.5580000000000005E-4</v>
      </c>
      <c r="G844" s="7">
        <v>7.5580000000000005E-4</v>
      </c>
      <c r="H844" s="8">
        <v>-1.324E-2</v>
      </c>
    </row>
    <row r="845" spans="1:8" x14ac:dyDescent="0.25">
      <c r="A845" s="11" t="s">
        <v>1123</v>
      </c>
      <c r="B845" s="7">
        <v>-1.3460000000000001</v>
      </c>
      <c r="C845" s="7">
        <f t="shared" si="13"/>
        <v>0.39338122267678294</v>
      </c>
      <c r="D845" s="7">
        <v>4.3390000000000004</v>
      </c>
      <c r="E845" s="7">
        <v>-4.7460000000000004</v>
      </c>
      <c r="F845" s="7">
        <v>1.8829999999999999E-3</v>
      </c>
      <c r="G845" s="7">
        <v>1.8829999999999999E-3</v>
      </c>
      <c r="H845" s="8">
        <v>-0.97870000000000001</v>
      </c>
    </row>
    <row r="846" spans="1:8" x14ac:dyDescent="0.25">
      <c r="A846" s="11" t="s">
        <v>1126</v>
      </c>
      <c r="B846" s="7">
        <v>-1.345</v>
      </c>
      <c r="C846" s="7">
        <f t="shared" si="13"/>
        <v>0.39365398828460169</v>
      </c>
      <c r="D846" s="7">
        <v>3.9470000000000001</v>
      </c>
      <c r="E846" s="7">
        <v>-4.7060000000000004</v>
      </c>
      <c r="F846" s="7">
        <v>1.9750000000000002E-3</v>
      </c>
      <c r="G846" s="7">
        <v>1.9750000000000002E-3</v>
      </c>
      <c r="H846" s="8">
        <v>-0.98550000000000004</v>
      </c>
    </row>
    <row r="847" spans="1:8" x14ac:dyDescent="0.25">
      <c r="A847" s="11" t="s">
        <v>365</v>
      </c>
      <c r="B847" s="7">
        <v>-1.3440000000000001</v>
      </c>
      <c r="C847" s="7">
        <f t="shared" si="13"/>
        <v>0.39392694302467307</v>
      </c>
      <c r="D847" s="7">
        <v>7.6550000000000002</v>
      </c>
      <c r="E847" s="7">
        <v>-6.5730000000000004</v>
      </c>
      <c r="F847" s="7">
        <v>2.6400000000000002E-4</v>
      </c>
      <c r="G847" s="7">
        <v>2.6400000000000002E-4</v>
      </c>
      <c r="H847" s="8">
        <v>0.8347</v>
      </c>
    </row>
    <row r="848" spans="1:8" x14ac:dyDescent="0.25">
      <c r="A848" s="11" t="s">
        <v>1031</v>
      </c>
      <c r="B848" s="7">
        <v>-1.3440000000000001</v>
      </c>
      <c r="C848" s="7">
        <f t="shared" si="13"/>
        <v>0.39392694302467307</v>
      </c>
      <c r="D848" s="7">
        <v>2.4489999999999998</v>
      </c>
      <c r="E848" s="7">
        <v>-4.7859999999999996</v>
      </c>
      <c r="F848" s="7">
        <v>1.7949999999999999E-3</v>
      </c>
      <c r="G848" s="7">
        <v>1.7949999999999999E-3</v>
      </c>
      <c r="H848" s="8">
        <v>-0.8075</v>
      </c>
    </row>
    <row r="849" spans="1:8" x14ac:dyDescent="0.25">
      <c r="A849" s="11" t="s">
        <v>2473</v>
      </c>
      <c r="B849" s="7">
        <v>-1.3440000000000001</v>
      </c>
      <c r="C849" s="7">
        <f t="shared" si="13"/>
        <v>0.39392694302467307</v>
      </c>
      <c r="D849" s="7">
        <v>1.3220000000000001</v>
      </c>
      <c r="E849" s="7">
        <v>-2.85</v>
      </c>
      <c r="F849" s="7">
        <v>2.3709999999999998E-2</v>
      </c>
      <c r="G849" s="7">
        <v>2.3709999999999998E-2</v>
      </c>
      <c r="H849" s="8">
        <v>-3.1</v>
      </c>
    </row>
    <row r="850" spans="1:8" x14ac:dyDescent="0.25">
      <c r="A850" s="11" t="s">
        <v>2591</v>
      </c>
      <c r="B850" s="7">
        <v>-1.3440000000000001</v>
      </c>
      <c r="C850" s="7">
        <f t="shared" si="13"/>
        <v>0.39392694302467307</v>
      </c>
      <c r="D850" s="7">
        <v>0.83099999999999996</v>
      </c>
      <c r="E850" s="7">
        <v>-2.6749999999999998</v>
      </c>
      <c r="F850" s="7">
        <v>3.065E-2</v>
      </c>
      <c r="G850" s="7">
        <v>3.065E-2</v>
      </c>
      <c r="H850" s="8">
        <v>-3.2909999999999999</v>
      </c>
    </row>
    <row r="851" spans="1:8" x14ac:dyDescent="0.25">
      <c r="A851" s="11" t="s">
        <v>2579</v>
      </c>
      <c r="B851" s="7">
        <v>-1.3420000000000001</v>
      </c>
      <c r="C851" s="7">
        <f t="shared" si="13"/>
        <v>0.39447342042623262</v>
      </c>
      <c r="D851" s="7">
        <v>0.38109999999999999</v>
      </c>
      <c r="E851" s="7">
        <v>-2.6749999999999998</v>
      </c>
      <c r="F851" s="7">
        <v>3.0669999999999999E-2</v>
      </c>
      <c r="G851" s="7">
        <v>3.0669999999999999E-2</v>
      </c>
      <c r="H851" s="8">
        <v>-3.2789999999999999</v>
      </c>
    </row>
    <row r="852" spans="1:8" x14ac:dyDescent="0.25">
      <c r="A852" s="11" t="s">
        <v>423</v>
      </c>
      <c r="B852" s="7">
        <v>-1.337</v>
      </c>
      <c r="C852" s="7">
        <f t="shared" si="13"/>
        <v>0.39584293293563588</v>
      </c>
      <c r="D852" s="7">
        <v>6.3280000000000003</v>
      </c>
      <c r="E852" s="7">
        <v>-6.3</v>
      </c>
      <c r="F852" s="7">
        <v>3.4479999999999998E-4</v>
      </c>
      <c r="G852" s="7">
        <v>3.4479999999999998E-4</v>
      </c>
      <c r="H852" s="8">
        <v>0.61470000000000002</v>
      </c>
    </row>
    <row r="853" spans="1:8" x14ac:dyDescent="0.25">
      <c r="A853" s="11" t="s">
        <v>1216</v>
      </c>
      <c r="B853" s="7">
        <v>-1.337</v>
      </c>
      <c r="C853" s="7">
        <f t="shared" si="13"/>
        <v>0.39584293293563588</v>
      </c>
      <c r="D853" s="7">
        <v>2.5110000000000001</v>
      </c>
      <c r="E853" s="7">
        <v>-4.46</v>
      </c>
      <c r="F853" s="7">
        <v>2.6689999999999999E-3</v>
      </c>
      <c r="G853" s="7">
        <v>2.6689999999999999E-3</v>
      </c>
      <c r="H853" s="8">
        <v>-1.1739999999999999</v>
      </c>
    </row>
    <row r="854" spans="1:8" x14ac:dyDescent="0.25">
      <c r="A854" s="11" t="s">
        <v>2742</v>
      </c>
      <c r="B854" s="7">
        <v>-1.337</v>
      </c>
      <c r="C854" s="7">
        <f t="shared" si="13"/>
        <v>0.39584293293563588</v>
      </c>
      <c r="D854" s="7">
        <v>0.11269999999999999</v>
      </c>
      <c r="E854" s="7">
        <v>-2.4239999999999999</v>
      </c>
      <c r="F854" s="7">
        <v>4.4499999999999998E-2</v>
      </c>
      <c r="G854" s="7">
        <v>4.4499999999999998E-2</v>
      </c>
      <c r="H854" s="8">
        <v>-3.5659999999999998</v>
      </c>
    </row>
    <row r="855" spans="1:8" x14ac:dyDescent="0.25">
      <c r="A855" s="11" t="s">
        <v>98</v>
      </c>
      <c r="B855" s="7">
        <v>-1.3360000000000001</v>
      </c>
      <c r="C855" s="7">
        <f t="shared" si="13"/>
        <v>0.39611740546248458</v>
      </c>
      <c r="D855" s="7">
        <v>6.5670000000000002</v>
      </c>
      <c r="E855" s="7">
        <v>-8.4860000000000007</v>
      </c>
      <c r="F855" s="7">
        <v>4.99E-5</v>
      </c>
      <c r="G855" s="7">
        <v>4.99E-5</v>
      </c>
      <c r="H855" s="8">
        <v>2.597</v>
      </c>
    </row>
    <row r="856" spans="1:8" x14ac:dyDescent="0.25">
      <c r="A856" s="11" t="s">
        <v>1263</v>
      </c>
      <c r="B856" s="7">
        <v>-1.331</v>
      </c>
      <c r="C856" s="7">
        <f t="shared" si="13"/>
        <v>0.3974926254744871</v>
      </c>
      <c r="D856" s="7">
        <v>6.0679999999999996</v>
      </c>
      <c r="E856" s="7">
        <v>-4.6669999999999998</v>
      </c>
      <c r="F856" s="7">
        <v>2.0699999999999998E-3</v>
      </c>
      <c r="G856" s="7">
        <v>2.0699999999999998E-3</v>
      </c>
      <c r="H856" s="8">
        <v>-1.25</v>
      </c>
    </row>
    <row r="857" spans="1:8" x14ac:dyDescent="0.25">
      <c r="A857" s="11" t="s">
        <v>2242</v>
      </c>
      <c r="B857" s="7">
        <v>-1.331</v>
      </c>
      <c r="C857" s="7">
        <f t="shared" si="13"/>
        <v>0.3974926254744871</v>
      </c>
      <c r="D857" s="7">
        <v>1.083</v>
      </c>
      <c r="E857" s="7">
        <v>-3.1190000000000002</v>
      </c>
      <c r="F857" s="7">
        <v>1.6049999999999998E-2</v>
      </c>
      <c r="G857" s="7">
        <v>1.6049999999999998E-2</v>
      </c>
      <c r="H857" s="8">
        <v>-2.7530000000000001</v>
      </c>
    </row>
    <row r="858" spans="1:8" x14ac:dyDescent="0.25">
      <c r="A858" s="11" t="s">
        <v>2740</v>
      </c>
      <c r="B858" s="7">
        <v>-1.33</v>
      </c>
      <c r="C858" s="7">
        <f t="shared" si="13"/>
        <v>0.39776824187745935</v>
      </c>
      <c r="D858" s="7">
        <v>5.6779999999999999</v>
      </c>
      <c r="E858" s="7">
        <v>-2.976</v>
      </c>
      <c r="F858" s="7">
        <v>1.9709999999999998E-2</v>
      </c>
      <c r="G858" s="7">
        <v>1.9709999999999998E-2</v>
      </c>
      <c r="H858" s="8">
        <v>-3.5640000000000001</v>
      </c>
    </row>
    <row r="859" spans="1:8" x14ac:dyDescent="0.25">
      <c r="A859" s="11" t="s">
        <v>1055</v>
      </c>
      <c r="B859" s="7">
        <v>-1.327</v>
      </c>
      <c r="C859" s="7">
        <f t="shared" si="13"/>
        <v>0.39859623827026808</v>
      </c>
      <c r="D859" s="7">
        <v>2.423</v>
      </c>
      <c r="E859" s="7">
        <v>-4.7430000000000003</v>
      </c>
      <c r="F859" s="7">
        <v>1.8890000000000001E-3</v>
      </c>
      <c r="G859" s="7">
        <v>1.8890000000000001E-3</v>
      </c>
      <c r="H859" s="8">
        <v>-0.85440000000000005</v>
      </c>
    </row>
    <row r="860" spans="1:8" x14ac:dyDescent="0.25">
      <c r="A860" s="11" t="s">
        <v>1804</v>
      </c>
      <c r="B860" s="7">
        <v>-1.3240000000000001</v>
      </c>
      <c r="C860" s="7">
        <f t="shared" si="13"/>
        <v>0.39942595822457394</v>
      </c>
      <c r="D860" s="7">
        <v>2.6429999999999998</v>
      </c>
      <c r="E860" s="7">
        <v>-3.7309999999999999</v>
      </c>
      <c r="F860" s="7">
        <v>6.855E-3</v>
      </c>
      <c r="G860" s="7">
        <v>6.855E-3</v>
      </c>
      <c r="H860" s="8">
        <v>-2.0739999999999998</v>
      </c>
    </row>
    <row r="861" spans="1:8" x14ac:dyDescent="0.25">
      <c r="A861" s="11" t="s">
        <v>234</v>
      </c>
      <c r="B861" s="7">
        <v>-1.323</v>
      </c>
      <c r="C861" s="7">
        <f t="shared" si="13"/>
        <v>0.39970291517623618</v>
      </c>
      <c r="D861" s="7">
        <v>6.8440000000000003</v>
      </c>
      <c r="E861" s="7">
        <v>-7.1230000000000002</v>
      </c>
      <c r="F861" s="7">
        <v>1.5779999999999999E-4</v>
      </c>
      <c r="G861" s="7">
        <v>1.5779999999999999E-4</v>
      </c>
      <c r="H861" s="8">
        <v>1.405</v>
      </c>
    </row>
    <row r="862" spans="1:8" x14ac:dyDescent="0.25">
      <c r="A862" s="11" t="s">
        <v>1818</v>
      </c>
      <c r="B862" s="7">
        <v>-1.3220000000000001</v>
      </c>
      <c r="C862" s="7">
        <f t="shared" si="13"/>
        <v>0.39998006416637627</v>
      </c>
      <c r="D862" s="7">
        <v>1.534</v>
      </c>
      <c r="E862" s="7">
        <v>-3.669</v>
      </c>
      <c r="F862" s="7">
        <v>7.4510000000000002E-3</v>
      </c>
      <c r="G862" s="7">
        <v>7.4510000000000002E-3</v>
      </c>
      <c r="H862" s="8">
        <v>-2.0939999999999999</v>
      </c>
    </row>
    <row r="863" spans="1:8" x14ac:dyDescent="0.25">
      <c r="A863" s="11" t="s">
        <v>2516</v>
      </c>
      <c r="B863" s="7">
        <v>-1.32</v>
      </c>
      <c r="C863" s="7">
        <f t="shared" si="13"/>
        <v>0.40053493879481106</v>
      </c>
      <c r="D863" s="7">
        <v>4.97</v>
      </c>
      <c r="E863" s="7">
        <v>-3.1840000000000002</v>
      </c>
      <c r="F863" s="7">
        <v>1.4630000000000001E-2</v>
      </c>
      <c r="G863" s="7">
        <v>1.4630000000000001E-2</v>
      </c>
      <c r="H863" s="8">
        <v>-3.169</v>
      </c>
    </row>
    <row r="864" spans="1:8" x14ac:dyDescent="0.25">
      <c r="A864" s="11" t="s">
        <v>366</v>
      </c>
      <c r="B864" s="7">
        <v>-1.3169999999999999</v>
      </c>
      <c r="C864" s="7">
        <f t="shared" si="13"/>
        <v>0.40136869435797673</v>
      </c>
      <c r="D864" s="7">
        <v>5.2480000000000002</v>
      </c>
      <c r="E864" s="7">
        <v>-6.4480000000000004</v>
      </c>
      <c r="F864" s="7">
        <v>2.9799999999999998E-4</v>
      </c>
      <c r="G864" s="7">
        <v>2.9799999999999998E-4</v>
      </c>
      <c r="H864" s="8">
        <v>0.82850000000000001</v>
      </c>
    </row>
    <row r="865" spans="1:8" x14ac:dyDescent="0.25">
      <c r="A865" s="11" t="s">
        <v>723</v>
      </c>
      <c r="B865" s="7">
        <v>-1.3169999999999999</v>
      </c>
      <c r="C865" s="7">
        <f t="shared" si="13"/>
        <v>0.40136869435797673</v>
      </c>
      <c r="D865" s="7">
        <v>4.359</v>
      </c>
      <c r="E865" s="7">
        <v>-5.4219999999999997</v>
      </c>
      <c r="F865" s="7">
        <v>8.6530000000000005E-4</v>
      </c>
      <c r="G865" s="7">
        <v>8.6530000000000005E-4</v>
      </c>
      <c r="H865" s="8">
        <v>-0.1915</v>
      </c>
    </row>
    <row r="866" spans="1:8" x14ac:dyDescent="0.25">
      <c r="A866" s="11" t="s">
        <v>1483</v>
      </c>
      <c r="B866" s="7">
        <v>-1.3169999999999999</v>
      </c>
      <c r="C866" s="7">
        <f t="shared" si="13"/>
        <v>0.40136869435797673</v>
      </c>
      <c r="D866" s="7">
        <v>3.6339999999999999</v>
      </c>
      <c r="E866" s="7">
        <v>-4.1820000000000004</v>
      </c>
      <c r="F866" s="7">
        <v>3.7889999999999998E-3</v>
      </c>
      <c r="G866" s="7">
        <v>3.7889999999999998E-3</v>
      </c>
      <c r="H866" s="8">
        <v>-1.607</v>
      </c>
    </row>
    <row r="867" spans="1:8" x14ac:dyDescent="0.25">
      <c r="A867" s="11" t="s">
        <v>2020</v>
      </c>
      <c r="B867" s="7">
        <v>-1.3169999999999999</v>
      </c>
      <c r="C867" s="7">
        <f t="shared" si="13"/>
        <v>0.40136869435797673</v>
      </c>
      <c r="D867" s="7">
        <v>1.5960000000000001</v>
      </c>
      <c r="E867" s="7">
        <v>-3.4039999999999999</v>
      </c>
      <c r="F867" s="7">
        <v>1.073E-2</v>
      </c>
      <c r="G867" s="7">
        <v>1.073E-2</v>
      </c>
      <c r="H867" s="8">
        <v>-2.4159999999999999</v>
      </c>
    </row>
    <row r="868" spans="1:8" x14ac:dyDescent="0.25">
      <c r="A868" s="11" t="s">
        <v>1396</v>
      </c>
      <c r="B868" s="7">
        <v>-1.3160000000000001</v>
      </c>
      <c r="C868" s="7">
        <f t="shared" si="13"/>
        <v>0.40164699837851692</v>
      </c>
      <c r="D868" s="7">
        <v>3.5579999999999998</v>
      </c>
      <c r="E868" s="7">
        <v>-4.2889999999999997</v>
      </c>
      <c r="F868" s="7">
        <v>3.307E-3</v>
      </c>
      <c r="G868" s="7">
        <v>3.307E-3</v>
      </c>
      <c r="H868" s="8">
        <v>-1.4610000000000001</v>
      </c>
    </row>
    <row r="869" spans="1:8" x14ac:dyDescent="0.25">
      <c r="A869" s="11" t="s">
        <v>2316</v>
      </c>
      <c r="B869" s="7">
        <v>-1.3149999999999999</v>
      </c>
      <c r="C869" s="7">
        <f t="shared" si="13"/>
        <v>0.40192549537157574</v>
      </c>
      <c r="D869" s="7">
        <v>6.5469999999999997</v>
      </c>
      <c r="E869" s="7">
        <v>-3.5</v>
      </c>
      <c r="F869" s="7">
        <v>9.3880000000000005E-3</v>
      </c>
      <c r="G869" s="7">
        <v>9.3880000000000005E-3</v>
      </c>
      <c r="H869" s="8">
        <v>-2.8769999999999998</v>
      </c>
    </row>
    <row r="870" spans="1:8" x14ac:dyDescent="0.25">
      <c r="A870" s="11" t="s">
        <v>1575</v>
      </c>
      <c r="B870" s="7">
        <v>-1.3140000000000001</v>
      </c>
      <c r="C870" s="7">
        <f t="shared" si="13"/>
        <v>0.40220418547095788</v>
      </c>
      <c r="D870" s="7">
        <v>3.2469999999999999</v>
      </c>
      <c r="E870" s="7">
        <v>-4.0179999999999998</v>
      </c>
      <c r="F870" s="7">
        <v>4.679E-3</v>
      </c>
      <c r="G870" s="7">
        <v>4.679E-3</v>
      </c>
      <c r="H870" s="8">
        <v>-1.7689999999999999</v>
      </c>
    </row>
    <row r="871" spans="1:8" x14ac:dyDescent="0.25">
      <c r="A871" s="11" t="s">
        <v>2846</v>
      </c>
      <c r="B871" s="7">
        <v>-1.3140000000000001</v>
      </c>
      <c r="C871" s="7">
        <f t="shared" si="13"/>
        <v>0.40220418547095788</v>
      </c>
      <c r="D871" s="7">
        <v>2.6179999999999999</v>
      </c>
      <c r="E871" s="7">
        <v>-2.4359999999999999</v>
      </c>
      <c r="F871" s="7">
        <v>4.3740000000000001E-2</v>
      </c>
      <c r="G871" s="7">
        <v>4.3740000000000001E-2</v>
      </c>
      <c r="H871" s="8">
        <v>-3.8490000000000002</v>
      </c>
    </row>
    <row r="872" spans="1:8" x14ac:dyDescent="0.25">
      <c r="A872" s="11" t="s">
        <v>1048</v>
      </c>
      <c r="B872" s="7">
        <v>-1.3120000000000001</v>
      </c>
      <c r="C872" s="7">
        <f t="shared" si="13"/>
        <v>0.40276214552437511</v>
      </c>
      <c r="D872" s="7">
        <v>5.2910000000000004</v>
      </c>
      <c r="E872" s="7">
        <v>-4.9409999999999998</v>
      </c>
      <c r="F872" s="7">
        <v>1.495E-3</v>
      </c>
      <c r="G872" s="7">
        <v>1.495E-3</v>
      </c>
      <c r="H872" s="8">
        <v>-0.84140000000000004</v>
      </c>
    </row>
    <row r="873" spans="1:8" x14ac:dyDescent="0.25">
      <c r="A873" s="11" t="s">
        <v>1547</v>
      </c>
      <c r="B873" s="7">
        <v>-1.3109999999999999</v>
      </c>
      <c r="C873" s="7">
        <f t="shared" si="13"/>
        <v>0.40304141574648383</v>
      </c>
      <c r="D873" s="7">
        <v>4.0359999999999996</v>
      </c>
      <c r="E873" s="7">
        <v>-4.1449999999999996</v>
      </c>
      <c r="F873" s="7">
        <v>3.9719999999999998E-3</v>
      </c>
      <c r="G873" s="7">
        <v>3.9719999999999998E-3</v>
      </c>
      <c r="H873" s="8">
        <v>-1.704</v>
      </c>
    </row>
    <row r="874" spans="1:8" x14ac:dyDescent="0.25">
      <c r="A874" s="11" t="s">
        <v>677</v>
      </c>
      <c r="B874" s="7">
        <v>-1.31</v>
      </c>
      <c r="C874" s="7">
        <f t="shared" si="13"/>
        <v>0.40332087961106311</v>
      </c>
      <c r="D874" s="7">
        <v>5.1760000000000002</v>
      </c>
      <c r="E874" s="7">
        <v>-5.5819999999999999</v>
      </c>
      <c r="F874" s="7">
        <v>7.2690000000000005E-4</v>
      </c>
      <c r="G874" s="7">
        <v>7.2690000000000005E-4</v>
      </c>
      <c r="H874" s="8">
        <v>-8.2860000000000003E-2</v>
      </c>
    </row>
    <row r="875" spans="1:8" x14ac:dyDescent="0.25">
      <c r="A875" s="11" t="s">
        <v>2244</v>
      </c>
      <c r="B875" s="7">
        <v>-1.31</v>
      </c>
      <c r="C875" s="7">
        <f t="shared" si="13"/>
        <v>0.40332087961106311</v>
      </c>
      <c r="D875" s="7">
        <v>4.0659999999999998</v>
      </c>
      <c r="E875" s="7">
        <v>-3.3780000000000001</v>
      </c>
      <c r="F875" s="7">
        <v>1.112E-2</v>
      </c>
      <c r="G875" s="7">
        <v>1.112E-2</v>
      </c>
      <c r="H875" s="8">
        <v>-2.7549999999999999</v>
      </c>
    </row>
    <row r="876" spans="1:8" x14ac:dyDescent="0.25">
      <c r="A876" s="11" t="s">
        <v>2772</v>
      </c>
      <c r="B876" s="7">
        <v>-1.3089999999999999</v>
      </c>
      <c r="C876" s="7">
        <f t="shared" si="13"/>
        <v>0.40360053725238249</v>
      </c>
      <c r="D876" s="7">
        <v>1.0900000000000001</v>
      </c>
      <c r="E876" s="7">
        <v>-2.4289999999999998</v>
      </c>
      <c r="F876" s="7">
        <v>4.4179999999999997E-2</v>
      </c>
      <c r="G876" s="7">
        <v>4.4179999999999997E-2</v>
      </c>
      <c r="H876" s="8">
        <v>-3.6190000000000002</v>
      </c>
    </row>
    <row r="877" spans="1:8" x14ac:dyDescent="0.25">
      <c r="A877" s="11" t="s">
        <v>480</v>
      </c>
      <c r="B877" s="7">
        <v>-1.3069999999999999</v>
      </c>
      <c r="C877" s="7">
        <f t="shared" si="13"/>
        <v>0.40416043440278354</v>
      </c>
      <c r="D877" s="7">
        <v>4.992</v>
      </c>
      <c r="E877" s="7">
        <v>-5.9989999999999997</v>
      </c>
      <c r="F877" s="7">
        <v>4.6799999999999999E-4</v>
      </c>
      <c r="G877" s="7">
        <v>4.6799999999999999E-4</v>
      </c>
      <c r="H877" s="8">
        <v>0.3841</v>
      </c>
    </row>
    <row r="878" spans="1:8" x14ac:dyDescent="0.25">
      <c r="A878" s="11" t="s">
        <v>1670</v>
      </c>
      <c r="B878" s="7">
        <v>-1.3069999999999999</v>
      </c>
      <c r="C878" s="7">
        <f t="shared" si="13"/>
        <v>0.40416043440278354</v>
      </c>
      <c r="D878" s="7">
        <v>4.4589999999999996</v>
      </c>
      <c r="E878" s="7">
        <v>-4.0579999999999998</v>
      </c>
      <c r="F878" s="7">
        <v>4.4450000000000002E-3</v>
      </c>
      <c r="G878" s="7">
        <v>4.4450000000000002E-3</v>
      </c>
      <c r="H878" s="8">
        <v>-1.8740000000000001</v>
      </c>
    </row>
    <row r="879" spans="1:8" x14ac:dyDescent="0.25">
      <c r="A879" s="11" t="s">
        <v>2096</v>
      </c>
      <c r="B879" s="7">
        <v>-1.306</v>
      </c>
      <c r="C879" s="7">
        <f t="shared" si="13"/>
        <v>0.40444067418086949</v>
      </c>
      <c r="D879" s="7">
        <v>5.4690000000000003</v>
      </c>
      <c r="E879" s="7">
        <v>-3.6669999999999998</v>
      </c>
      <c r="F879" s="7">
        <v>7.4679999999999998E-3</v>
      </c>
      <c r="G879" s="7">
        <v>7.4679999999999998E-3</v>
      </c>
      <c r="H879" s="8">
        <v>-2.5369999999999999</v>
      </c>
    </row>
    <row r="880" spans="1:8" x14ac:dyDescent="0.25">
      <c r="A880" s="11" t="s">
        <v>2402</v>
      </c>
      <c r="B880" s="7">
        <v>-1.3049999999999999</v>
      </c>
      <c r="C880" s="7">
        <f t="shared" si="13"/>
        <v>0.40472110827370422</v>
      </c>
      <c r="D880" s="7">
        <v>3.181</v>
      </c>
      <c r="E880" s="7">
        <v>-3.1120000000000001</v>
      </c>
      <c r="F880" s="7">
        <v>1.6209999999999999E-2</v>
      </c>
      <c r="G880" s="7">
        <v>1.6209999999999999E-2</v>
      </c>
      <c r="H880" s="8">
        <v>-2.9889999999999999</v>
      </c>
    </row>
    <row r="881" spans="1:8" x14ac:dyDescent="0.25">
      <c r="A881" s="11" t="s">
        <v>851</v>
      </c>
      <c r="B881" s="7">
        <v>-1.304</v>
      </c>
      <c r="C881" s="7">
        <f t="shared" si="13"/>
        <v>0.40500173681602297</v>
      </c>
      <c r="D881" s="7">
        <v>5.4589999999999996</v>
      </c>
      <c r="E881" s="7">
        <v>-5.2510000000000003</v>
      </c>
      <c r="F881" s="7">
        <v>1.047E-3</v>
      </c>
      <c r="G881" s="7">
        <v>1.047E-3</v>
      </c>
      <c r="H881" s="8">
        <v>-0.48559999999999998</v>
      </c>
    </row>
    <row r="882" spans="1:8" x14ac:dyDescent="0.25">
      <c r="A882" s="11" t="s">
        <v>918</v>
      </c>
      <c r="B882" s="7">
        <v>-1.304</v>
      </c>
      <c r="C882" s="7">
        <f t="shared" si="13"/>
        <v>0.40500173681602297</v>
      </c>
      <c r="D882" s="7">
        <v>5.38</v>
      </c>
      <c r="E882" s="7">
        <v>-5.125</v>
      </c>
      <c r="F882" s="7">
        <v>1.2080000000000001E-3</v>
      </c>
      <c r="G882" s="7">
        <v>1.2080000000000001E-3</v>
      </c>
      <c r="H882" s="8">
        <v>-0.62709999999999999</v>
      </c>
    </row>
    <row r="883" spans="1:8" x14ac:dyDescent="0.25">
      <c r="A883" s="11" t="s">
        <v>2049</v>
      </c>
      <c r="B883" s="7">
        <v>-1.302</v>
      </c>
      <c r="C883" s="7">
        <f t="shared" si="13"/>
        <v>0.40556357778852137</v>
      </c>
      <c r="D883" s="7">
        <v>2.5409999999999999</v>
      </c>
      <c r="E883" s="7">
        <v>-3.427</v>
      </c>
      <c r="F883" s="7">
        <v>1.039E-2</v>
      </c>
      <c r="G883" s="7">
        <v>1.039E-2</v>
      </c>
      <c r="H883" s="8">
        <v>-2.4620000000000002</v>
      </c>
    </row>
    <row r="884" spans="1:8" x14ac:dyDescent="0.25">
      <c r="A884" s="11" t="s">
        <v>2055</v>
      </c>
      <c r="B884" s="7">
        <v>-1.3009999999999999</v>
      </c>
      <c r="C884" s="7">
        <f t="shared" si="13"/>
        <v>0.40584479048863925</v>
      </c>
      <c r="D884" s="7">
        <v>3.093</v>
      </c>
      <c r="E884" s="7">
        <v>-3.476</v>
      </c>
      <c r="F884" s="7">
        <v>9.7040000000000008E-3</v>
      </c>
      <c r="G884" s="7">
        <v>9.7040000000000008E-3</v>
      </c>
      <c r="H884" s="8">
        <v>-2.4689999999999999</v>
      </c>
    </row>
    <row r="885" spans="1:8" x14ac:dyDescent="0.25">
      <c r="A885" s="11" t="s">
        <v>2567</v>
      </c>
      <c r="B885" s="7">
        <v>-1.3009999999999999</v>
      </c>
      <c r="C885" s="7">
        <f t="shared" si="13"/>
        <v>0.40584479048863925</v>
      </c>
      <c r="D885" s="7">
        <v>0.28000000000000003</v>
      </c>
      <c r="E885" s="7">
        <v>-2.6880000000000002</v>
      </c>
      <c r="F885" s="7">
        <v>3.0079999999999999E-2</v>
      </c>
      <c r="G885" s="7">
        <v>3.0079999999999999E-2</v>
      </c>
      <c r="H885" s="8">
        <v>-3.2629999999999999</v>
      </c>
    </row>
    <row r="886" spans="1:8" x14ac:dyDescent="0.25">
      <c r="A886" s="11" t="s">
        <v>1493</v>
      </c>
      <c r="B886" s="7">
        <v>-1.2989999999999999</v>
      </c>
      <c r="C886" s="7">
        <f t="shared" si="13"/>
        <v>0.40640780099216001</v>
      </c>
      <c r="D886" s="7">
        <v>3.92</v>
      </c>
      <c r="E886" s="7">
        <v>-4.1920000000000002</v>
      </c>
      <c r="F886" s="7">
        <v>3.7369999999999999E-3</v>
      </c>
      <c r="G886" s="7">
        <v>3.7369999999999999E-3</v>
      </c>
      <c r="H886" s="8">
        <v>-1.6279999999999999</v>
      </c>
    </row>
    <row r="887" spans="1:8" x14ac:dyDescent="0.25">
      <c r="A887" s="11" t="s">
        <v>186</v>
      </c>
      <c r="B887" s="7">
        <v>-1.298</v>
      </c>
      <c r="C887" s="7">
        <f t="shared" si="13"/>
        <v>0.40668959906606295</v>
      </c>
      <c r="D887" s="7">
        <v>4.4580000000000002</v>
      </c>
      <c r="E887" s="7">
        <v>-7.3650000000000002</v>
      </c>
      <c r="F887" s="7">
        <v>1.271E-4</v>
      </c>
      <c r="G887" s="7">
        <v>1.271E-4</v>
      </c>
      <c r="H887" s="8">
        <v>1.71</v>
      </c>
    </row>
    <row r="888" spans="1:8" x14ac:dyDescent="0.25">
      <c r="A888" s="11" t="s">
        <v>2219</v>
      </c>
      <c r="B888" s="7">
        <v>-1.298</v>
      </c>
      <c r="C888" s="7">
        <f t="shared" si="13"/>
        <v>0.40668959906606295</v>
      </c>
      <c r="D888" s="7">
        <v>1.6140000000000001</v>
      </c>
      <c r="E888" s="7">
        <v>-3.169</v>
      </c>
      <c r="F888" s="7">
        <v>1.494E-2</v>
      </c>
      <c r="G888" s="7">
        <v>1.494E-2</v>
      </c>
      <c r="H888" s="8">
        <v>-2.7120000000000002</v>
      </c>
    </row>
    <row r="889" spans="1:8" x14ac:dyDescent="0.25">
      <c r="A889" s="11" t="s">
        <v>77</v>
      </c>
      <c r="B889" s="7">
        <v>-1.296</v>
      </c>
      <c r="C889" s="7">
        <f t="shared" si="13"/>
        <v>0.40725378153510766</v>
      </c>
      <c r="D889" s="7">
        <v>5.4889999999999999</v>
      </c>
      <c r="E889" s="7">
        <v>-8.7319999999999993</v>
      </c>
      <c r="F889" s="7">
        <v>4.121E-5</v>
      </c>
      <c r="G889" s="7">
        <v>4.121E-5</v>
      </c>
      <c r="H889" s="8">
        <v>2.8050000000000002</v>
      </c>
    </row>
    <row r="890" spans="1:8" x14ac:dyDescent="0.25">
      <c r="A890" s="11" t="s">
        <v>2409</v>
      </c>
      <c r="B890" s="7">
        <v>-1.296</v>
      </c>
      <c r="C890" s="7">
        <f t="shared" si="13"/>
        <v>0.40725378153510766</v>
      </c>
      <c r="D890" s="7">
        <v>3.3340000000000001</v>
      </c>
      <c r="E890" s="7">
        <v>-3.1190000000000002</v>
      </c>
      <c r="F890" s="7">
        <v>1.6039999999999999E-2</v>
      </c>
      <c r="G890" s="7">
        <v>1.6039999999999999E-2</v>
      </c>
      <c r="H890" s="8">
        <v>-3.004</v>
      </c>
    </row>
    <row r="891" spans="1:8" x14ac:dyDescent="0.25">
      <c r="A891" s="11" t="s">
        <v>1775</v>
      </c>
      <c r="B891" s="7">
        <v>-1.294</v>
      </c>
      <c r="C891" s="7">
        <f t="shared" si="13"/>
        <v>0.40781874666950485</v>
      </c>
      <c r="D891" s="7">
        <v>4.9690000000000003</v>
      </c>
      <c r="E891" s="7">
        <v>-3.9849999999999999</v>
      </c>
      <c r="F891" s="7">
        <v>4.8869999999999999E-3</v>
      </c>
      <c r="G891" s="7">
        <v>4.8869999999999999E-3</v>
      </c>
      <c r="H891" s="8">
        <v>-2.0379999999999998</v>
      </c>
    </row>
    <row r="892" spans="1:8" x14ac:dyDescent="0.25">
      <c r="A892" s="11" t="s">
        <v>2786</v>
      </c>
      <c r="B892" s="7">
        <v>-1.2929999999999999</v>
      </c>
      <c r="C892" s="7">
        <f t="shared" si="13"/>
        <v>0.40810152307545083</v>
      </c>
      <c r="D892" s="7">
        <v>1.0589999999999999</v>
      </c>
      <c r="E892" s="7">
        <v>-2.407</v>
      </c>
      <c r="F892" s="7">
        <v>4.564E-2</v>
      </c>
      <c r="G892" s="7">
        <v>4.564E-2</v>
      </c>
      <c r="H892" s="8">
        <v>-3.6459999999999999</v>
      </c>
    </row>
    <row r="893" spans="1:8" x14ac:dyDescent="0.25">
      <c r="A893" s="11" t="s">
        <v>2739</v>
      </c>
      <c r="B893" s="7">
        <v>-1.2889999999999999</v>
      </c>
      <c r="C893" s="7">
        <f t="shared" si="13"/>
        <v>0.40923459079540203</v>
      </c>
      <c r="D893" s="7">
        <v>0.94940000000000002</v>
      </c>
      <c r="E893" s="7">
        <v>-2.4670000000000001</v>
      </c>
      <c r="F893" s="7">
        <v>4.1750000000000002E-2</v>
      </c>
      <c r="G893" s="7">
        <v>4.1750000000000002E-2</v>
      </c>
      <c r="H893" s="8">
        <v>-3.56</v>
      </c>
    </row>
    <row r="894" spans="1:8" x14ac:dyDescent="0.25">
      <c r="A894" s="11" t="s">
        <v>390</v>
      </c>
      <c r="B894" s="7">
        <v>-1.2869999999999999</v>
      </c>
      <c r="C894" s="7">
        <f t="shared" si="13"/>
        <v>0.40980230381875854</v>
      </c>
      <c r="D894" s="7">
        <v>5.7770000000000001</v>
      </c>
      <c r="E894" s="7">
        <v>-6.3769999999999998</v>
      </c>
      <c r="F894" s="7">
        <v>3.1960000000000002E-4</v>
      </c>
      <c r="G894" s="7">
        <v>3.1960000000000002E-4</v>
      </c>
      <c r="H894" s="8">
        <v>0.72470000000000001</v>
      </c>
    </row>
    <row r="895" spans="1:8" x14ac:dyDescent="0.25">
      <c r="A895" s="11" t="s">
        <v>596</v>
      </c>
      <c r="B895" s="7">
        <v>-1.2869999999999999</v>
      </c>
      <c r="C895" s="7">
        <f t="shared" si="13"/>
        <v>0.40980230381875854</v>
      </c>
      <c r="D895" s="7">
        <v>3.1059999999999999</v>
      </c>
      <c r="E895" s="7">
        <v>-5.6429999999999998</v>
      </c>
      <c r="F895" s="7">
        <v>6.8059999999999996E-4</v>
      </c>
      <c r="G895" s="7">
        <v>6.8059999999999996E-4</v>
      </c>
      <c r="H895" s="8">
        <v>0.1014</v>
      </c>
    </row>
    <row r="896" spans="1:8" x14ac:dyDescent="0.25">
      <c r="A896" s="11" t="s">
        <v>2751</v>
      </c>
      <c r="B896" s="7">
        <v>-1.2869999999999999</v>
      </c>
      <c r="C896" s="7">
        <f t="shared" si="13"/>
        <v>0.40980230381875854</v>
      </c>
      <c r="D896" s="7">
        <v>5.0529999999999999</v>
      </c>
      <c r="E896" s="7">
        <v>-2.9119999999999999</v>
      </c>
      <c r="F896" s="7">
        <v>2.1659999999999999E-2</v>
      </c>
      <c r="G896" s="7">
        <v>2.1659999999999999E-2</v>
      </c>
      <c r="H896" s="8">
        <v>-3.5819999999999999</v>
      </c>
    </row>
    <row r="897" spans="1:8" x14ac:dyDescent="0.25">
      <c r="A897" s="11" t="s">
        <v>2792</v>
      </c>
      <c r="B897" s="7">
        <v>-1.2869999999999999</v>
      </c>
      <c r="C897" s="7">
        <f t="shared" si="13"/>
        <v>0.40980230381875854</v>
      </c>
      <c r="D897" s="7">
        <v>1.1299999999999999</v>
      </c>
      <c r="E897" s="7">
        <v>-2.4060000000000001</v>
      </c>
      <c r="F897" s="7">
        <v>4.573E-2</v>
      </c>
      <c r="G897" s="7">
        <v>4.573E-2</v>
      </c>
      <c r="H897" s="8">
        <v>-3.6539999999999999</v>
      </c>
    </row>
    <row r="898" spans="1:8" x14ac:dyDescent="0.25">
      <c r="A898" s="11" t="s">
        <v>526</v>
      </c>
      <c r="B898" s="7">
        <v>-1.2829999999999999</v>
      </c>
      <c r="C898" s="7">
        <f t="shared" si="13"/>
        <v>0.41094009364742534</v>
      </c>
      <c r="D898" s="7">
        <v>3.1509999999999998</v>
      </c>
      <c r="E898" s="7">
        <v>-5.8090000000000002</v>
      </c>
      <c r="F898" s="7">
        <v>5.7039999999999999E-4</v>
      </c>
      <c r="G898" s="7">
        <v>5.7039999999999999E-4</v>
      </c>
      <c r="H898" s="8">
        <v>0.26769999999999999</v>
      </c>
    </row>
    <row r="899" spans="1:8" x14ac:dyDescent="0.25">
      <c r="A899" s="11" t="s">
        <v>2838</v>
      </c>
      <c r="B899" s="7">
        <v>-1.2829999999999999</v>
      </c>
      <c r="C899" s="7">
        <f t="shared" si="13"/>
        <v>0.41094009364742534</v>
      </c>
      <c r="D899" s="7">
        <v>2.2189999999999999</v>
      </c>
      <c r="E899" s="7">
        <v>-2.4079999999999999</v>
      </c>
      <c r="F899" s="7">
        <v>4.5609999999999998E-2</v>
      </c>
      <c r="G899" s="7">
        <v>4.5609999999999998E-2</v>
      </c>
      <c r="H899" s="8">
        <v>-3.8119999999999998</v>
      </c>
    </row>
    <row r="900" spans="1:8" x14ac:dyDescent="0.25">
      <c r="A900" s="11" t="s">
        <v>460</v>
      </c>
      <c r="B900" s="7">
        <v>-1.282</v>
      </c>
      <c r="C900" s="7">
        <f t="shared" si="13"/>
        <v>0.4112250343562322</v>
      </c>
      <c r="D900" s="7">
        <v>5.7039999999999997</v>
      </c>
      <c r="E900" s="7">
        <v>-6.1130000000000004</v>
      </c>
      <c r="F900" s="7">
        <v>4.1619999999999998E-4</v>
      </c>
      <c r="G900" s="7">
        <v>4.1619999999999998E-4</v>
      </c>
      <c r="H900" s="8">
        <v>0.45550000000000002</v>
      </c>
    </row>
    <row r="901" spans="1:8" x14ac:dyDescent="0.25">
      <c r="A901" s="11" t="s">
        <v>1542</v>
      </c>
      <c r="B901" s="7">
        <v>-1.282</v>
      </c>
      <c r="C901" s="7">
        <f t="shared" ref="C901:C964" si="14">2^B901</f>
        <v>0.4112250343562322</v>
      </c>
      <c r="D901" s="7">
        <v>3.476</v>
      </c>
      <c r="E901" s="7">
        <v>-4.0979999999999999</v>
      </c>
      <c r="F901" s="7">
        <v>4.2189999999999997E-3</v>
      </c>
      <c r="G901" s="7">
        <v>4.2189999999999997E-3</v>
      </c>
      <c r="H901" s="8">
        <v>-1.6950000000000001</v>
      </c>
    </row>
    <row r="902" spans="1:8" x14ac:dyDescent="0.25">
      <c r="A902" s="11" t="s">
        <v>1170</v>
      </c>
      <c r="B902" s="7">
        <v>-1.2809999999999999</v>
      </c>
      <c r="C902" s="7">
        <f t="shared" si="14"/>
        <v>0.41151017263935408</v>
      </c>
      <c r="D902" s="7">
        <v>3.7080000000000002</v>
      </c>
      <c r="E902" s="7">
        <v>-4.6150000000000002</v>
      </c>
      <c r="F902" s="7">
        <v>2.2049999999999999E-3</v>
      </c>
      <c r="G902" s="7">
        <v>2.2049999999999999E-3</v>
      </c>
      <c r="H902" s="8">
        <v>-1.073</v>
      </c>
    </row>
    <row r="903" spans="1:8" x14ac:dyDescent="0.25">
      <c r="A903" s="11" t="s">
        <v>1189</v>
      </c>
      <c r="B903" s="7">
        <v>-1.2809999999999999</v>
      </c>
      <c r="C903" s="7">
        <f t="shared" si="14"/>
        <v>0.41151017263935408</v>
      </c>
      <c r="D903" s="7">
        <v>2.5150000000000001</v>
      </c>
      <c r="E903" s="7">
        <v>-4.516</v>
      </c>
      <c r="F903" s="7">
        <v>2.4889999999999999E-3</v>
      </c>
      <c r="G903" s="7">
        <v>2.4889999999999999E-3</v>
      </c>
      <c r="H903" s="8">
        <v>-1.109</v>
      </c>
    </row>
    <row r="904" spans="1:8" x14ac:dyDescent="0.25">
      <c r="A904" s="11" t="s">
        <v>1353</v>
      </c>
      <c r="B904" s="7">
        <v>-1.2809999999999999</v>
      </c>
      <c r="C904" s="7">
        <f t="shared" si="14"/>
        <v>0.41151017263935408</v>
      </c>
      <c r="D904" s="7">
        <v>3.649</v>
      </c>
      <c r="E904" s="7">
        <v>-4.3570000000000002</v>
      </c>
      <c r="F904" s="7">
        <v>3.032E-3</v>
      </c>
      <c r="G904" s="7">
        <v>3.032E-3</v>
      </c>
      <c r="H904" s="8">
        <v>-1.3859999999999999</v>
      </c>
    </row>
    <row r="905" spans="1:8" x14ac:dyDescent="0.25">
      <c r="A905" s="11" t="s">
        <v>2565</v>
      </c>
      <c r="B905" s="7">
        <v>-1.2809999999999999</v>
      </c>
      <c r="C905" s="7">
        <f t="shared" si="14"/>
        <v>0.41151017263935408</v>
      </c>
      <c r="D905" s="7">
        <v>2.7149999999999999</v>
      </c>
      <c r="E905" s="7">
        <v>-2.8639999999999999</v>
      </c>
      <c r="F905" s="7">
        <v>2.3230000000000001E-2</v>
      </c>
      <c r="G905" s="7">
        <v>2.3230000000000001E-2</v>
      </c>
      <c r="H905" s="8">
        <v>-3.26</v>
      </c>
    </row>
    <row r="906" spans="1:8" x14ac:dyDescent="0.25">
      <c r="A906" s="11" t="s">
        <v>787</v>
      </c>
      <c r="B906" s="7">
        <v>-1.28</v>
      </c>
      <c r="C906" s="7">
        <f t="shared" si="14"/>
        <v>0.41179550863378656</v>
      </c>
      <c r="D906" s="7">
        <v>5.1550000000000002</v>
      </c>
      <c r="E906" s="7">
        <v>-5.3659999999999997</v>
      </c>
      <c r="F906" s="7">
        <v>9.2119999999999995E-4</v>
      </c>
      <c r="G906" s="7">
        <v>9.2119999999999995E-4</v>
      </c>
      <c r="H906" s="8">
        <v>-0.32650000000000001</v>
      </c>
    </row>
    <row r="907" spans="1:8" x14ac:dyDescent="0.25">
      <c r="A907" s="11" t="s">
        <v>2325</v>
      </c>
      <c r="B907" s="7">
        <v>-1.28</v>
      </c>
      <c r="C907" s="7">
        <f t="shared" si="14"/>
        <v>0.41179550863378656</v>
      </c>
      <c r="D907" s="7">
        <v>6.1589999999999998</v>
      </c>
      <c r="E907" s="7">
        <v>-3.47</v>
      </c>
      <c r="F907" s="7">
        <v>9.7900000000000001E-3</v>
      </c>
      <c r="G907" s="7">
        <v>9.7900000000000001E-3</v>
      </c>
      <c r="H907" s="8">
        <v>-2.8889999999999998</v>
      </c>
    </row>
    <row r="908" spans="1:8" x14ac:dyDescent="0.25">
      <c r="A908" s="11" t="s">
        <v>2258</v>
      </c>
      <c r="B908" s="7">
        <v>-1.2789999999999999</v>
      </c>
      <c r="C908" s="7">
        <f t="shared" si="14"/>
        <v>0.41208104247662031</v>
      </c>
      <c r="D908" s="7">
        <v>4.3650000000000002</v>
      </c>
      <c r="E908" s="7">
        <v>-3.3889999999999998</v>
      </c>
      <c r="F908" s="7">
        <v>1.095E-2</v>
      </c>
      <c r="G908" s="7">
        <v>1.095E-2</v>
      </c>
      <c r="H908" s="8">
        <v>-2.7869999999999999</v>
      </c>
    </row>
    <row r="909" spans="1:8" x14ac:dyDescent="0.25">
      <c r="A909" s="11" t="s">
        <v>2384</v>
      </c>
      <c r="B909" s="7">
        <v>-1.276</v>
      </c>
      <c r="C909" s="7">
        <f t="shared" si="14"/>
        <v>0.41293883246785995</v>
      </c>
      <c r="D909" s="7">
        <v>0.54469999999999996</v>
      </c>
      <c r="E909" s="7">
        <v>-2.9460000000000002</v>
      </c>
      <c r="F909" s="7">
        <v>2.061E-2</v>
      </c>
      <c r="G909" s="7">
        <v>2.061E-2</v>
      </c>
      <c r="H909" s="8">
        <v>-2.9609999999999999</v>
      </c>
    </row>
    <row r="910" spans="1:8" x14ac:dyDescent="0.25">
      <c r="A910" s="11" t="s">
        <v>2844</v>
      </c>
      <c r="B910" s="7">
        <v>-1.276</v>
      </c>
      <c r="C910" s="7">
        <f t="shared" si="14"/>
        <v>0.41293883246785995</v>
      </c>
      <c r="D910" s="7">
        <v>2.1539999999999999</v>
      </c>
      <c r="E910" s="7">
        <v>-2.383</v>
      </c>
      <c r="F910" s="7">
        <v>4.7309999999999998E-2</v>
      </c>
      <c r="G910" s="7">
        <v>4.7309999999999998E-2</v>
      </c>
      <c r="H910" s="8">
        <v>-3.8380000000000001</v>
      </c>
    </row>
    <row r="911" spans="1:8" x14ac:dyDescent="0.25">
      <c r="A911" s="11" t="s">
        <v>2269</v>
      </c>
      <c r="B911" s="7">
        <v>-1.2749999999999999</v>
      </c>
      <c r="C911" s="7">
        <f t="shared" si="14"/>
        <v>0.41322515907710594</v>
      </c>
      <c r="D911" s="7">
        <v>1.784</v>
      </c>
      <c r="E911" s="7">
        <v>-3.11</v>
      </c>
      <c r="F911" s="7">
        <v>1.6250000000000001E-2</v>
      </c>
      <c r="G911" s="7">
        <v>1.6250000000000001E-2</v>
      </c>
      <c r="H911" s="8">
        <v>-2.8010000000000002</v>
      </c>
    </row>
    <row r="912" spans="1:8" x14ac:dyDescent="0.25">
      <c r="A912" s="11" t="s">
        <v>2641</v>
      </c>
      <c r="B912" s="7">
        <v>-1.2749999999999999</v>
      </c>
      <c r="C912" s="7">
        <f t="shared" si="14"/>
        <v>0.41322515907710594</v>
      </c>
      <c r="D912" s="7">
        <v>1.8839999999999999</v>
      </c>
      <c r="E912" s="7">
        <v>-2.6819999999999999</v>
      </c>
      <c r="F912" s="7">
        <v>3.0339999999999999E-2</v>
      </c>
      <c r="G912" s="7">
        <v>3.0339999999999999E-2</v>
      </c>
      <c r="H912" s="8">
        <v>-3.3839999999999999</v>
      </c>
    </row>
    <row r="913" spans="1:8" x14ac:dyDescent="0.25">
      <c r="A913" s="11" t="s">
        <v>2770</v>
      </c>
      <c r="B913" s="7">
        <v>-1.2749999999999999</v>
      </c>
      <c r="C913" s="7">
        <f t="shared" si="14"/>
        <v>0.41322515907710594</v>
      </c>
      <c r="D913" s="7">
        <v>0.32219999999999999</v>
      </c>
      <c r="E913" s="7">
        <v>-2.3849999999999998</v>
      </c>
      <c r="F913" s="7">
        <v>4.7160000000000001E-2</v>
      </c>
      <c r="G913" s="7">
        <v>4.7160000000000001E-2</v>
      </c>
      <c r="H913" s="8">
        <v>-3.6190000000000002</v>
      </c>
    </row>
    <row r="914" spans="1:8" x14ac:dyDescent="0.25">
      <c r="A914" s="11" t="s">
        <v>581</v>
      </c>
      <c r="B914" s="7">
        <v>-1.2729999999999999</v>
      </c>
      <c r="C914" s="7">
        <f t="shared" si="14"/>
        <v>0.41379840803910273</v>
      </c>
      <c r="D914" s="7">
        <v>7.1950000000000003</v>
      </c>
      <c r="E914" s="7">
        <v>-5.899</v>
      </c>
      <c r="F914" s="7">
        <v>5.1889999999999998E-4</v>
      </c>
      <c r="G914" s="7">
        <v>5.1889999999999998E-4</v>
      </c>
      <c r="H914" s="8">
        <v>0.13950000000000001</v>
      </c>
    </row>
    <row r="915" spans="1:8" x14ac:dyDescent="0.25">
      <c r="A915" s="11" t="s">
        <v>1320</v>
      </c>
      <c r="B915" s="7">
        <v>-1.272</v>
      </c>
      <c r="C915" s="7">
        <f t="shared" si="14"/>
        <v>0.41408533066727282</v>
      </c>
      <c r="D915" s="7">
        <v>4.8479999999999999</v>
      </c>
      <c r="E915" s="7">
        <v>-4.5140000000000002</v>
      </c>
      <c r="F915" s="7">
        <v>2.4970000000000001E-3</v>
      </c>
      <c r="G915" s="7">
        <v>2.4970000000000001E-3</v>
      </c>
      <c r="H915" s="8">
        <v>-1.3280000000000001</v>
      </c>
    </row>
    <row r="916" spans="1:8" x14ac:dyDescent="0.25">
      <c r="A916" s="11" t="s">
        <v>114</v>
      </c>
      <c r="B916" s="7">
        <v>-1.27</v>
      </c>
      <c r="C916" s="7">
        <f t="shared" si="14"/>
        <v>0.41465977290722084</v>
      </c>
      <c r="D916" s="7">
        <v>7.0970000000000004</v>
      </c>
      <c r="E916" s="7">
        <v>-8.2230000000000008</v>
      </c>
      <c r="F916" s="7">
        <v>6.1550000000000005E-5</v>
      </c>
      <c r="G916" s="7">
        <v>6.1550000000000005E-5</v>
      </c>
      <c r="H916" s="8">
        <v>2.37</v>
      </c>
    </row>
    <row r="917" spans="1:8" x14ac:dyDescent="0.25">
      <c r="A917" s="11" t="s">
        <v>752</v>
      </c>
      <c r="B917" s="7">
        <v>-1.27</v>
      </c>
      <c r="C917" s="7">
        <f t="shared" si="14"/>
        <v>0.41465977290722084</v>
      </c>
      <c r="D917" s="7">
        <v>10.5</v>
      </c>
      <c r="E917" s="7">
        <v>-5.62</v>
      </c>
      <c r="F917" s="7">
        <v>6.9740000000000004E-4</v>
      </c>
      <c r="G917" s="7">
        <v>6.9740000000000004E-4</v>
      </c>
      <c r="H917" s="8">
        <v>-0.25109999999999999</v>
      </c>
    </row>
    <row r="918" spans="1:8" x14ac:dyDescent="0.25">
      <c r="A918" s="11" t="s">
        <v>393</v>
      </c>
      <c r="B918" s="7">
        <v>-1.2689999999999999</v>
      </c>
      <c r="C918" s="7">
        <f t="shared" si="14"/>
        <v>0.41494729279499126</v>
      </c>
      <c r="D918" s="7">
        <v>7.1829999999999998</v>
      </c>
      <c r="E918" s="7">
        <v>-6.4329999999999998</v>
      </c>
      <c r="F918" s="7">
        <v>3.0249999999999998E-4</v>
      </c>
      <c r="G918" s="7">
        <v>3.0249999999999998E-4</v>
      </c>
      <c r="H918" s="8">
        <v>0.70909999999999995</v>
      </c>
    </row>
    <row r="919" spans="1:8" x14ac:dyDescent="0.25">
      <c r="A919" s="11" t="s">
        <v>1505</v>
      </c>
      <c r="B919" s="7">
        <v>-1.2689999999999999</v>
      </c>
      <c r="C919" s="7">
        <f t="shared" si="14"/>
        <v>0.41494729279499126</v>
      </c>
      <c r="D919" s="7">
        <v>4.1440000000000001</v>
      </c>
      <c r="E919" s="7">
        <v>-4.2039999999999997</v>
      </c>
      <c r="F919" s="7">
        <v>3.6819999999999999E-3</v>
      </c>
      <c r="G919" s="7">
        <v>3.6819999999999999E-3</v>
      </c>
      <c r="H919" s="8">
        <v>-1.643</v>
      </c>
    </row>
    <row r="920" spans="1:8" x14ac:dyDescent="0.25">
      <c r="A920" s="11" t="s">
        <v>115</v>
      </c>
      <c r="B920" s="7">
        <v>-1.268</v>
      </c>
      <c r="C920" s="7">
        <f t="shared" si="14"/>
        <v>0.4152350120454471</v>
      </c>
      <c r="D920" s="7">
        <v>7.2409999999999997</v>
      </c>
      <c r="E920" s="7">
        <v>-8.1940000000000008</v>
      </c>
      <c r="F920" s="7">
        <v>6.3E-5</v>
      </c>
      <c r="G920" s="7">
        <v>6.3E-5</v>
      </c>
      <c r="H920" s="8">
        <v>2.3420000000000001</v>
      </c>
    </row>
    <row r="921" spans="1:8" x14ac:dyDescent="0.25">
      <c r="A921" s="11" t="s">
        <v>2541</v>
      </c>
      <c r="B921" s="7">
        <v>-1.268</v>
      </c>
      <c r="C921" s="7">
        <f t="shared" si="14"/>
        <v>0.4152350120454471</v>
      </c>
      <c r="D921" s="7">
        <v>2.9239999999999999</v>
      </c>
      <c r="E921" s="7">
        <v>-2.9239999999999999</v>
      </c>
      <c r="F921" s="7">
        <v>2.128E-2</v>
      </c>
      <c r="G921" s="7">
        <v>2.128E-2</v>
      </c>
      <c r="H921" s="8">
        <v>-3.2109999999999999</v>
      </c>
    </row>
    <row r="922" spans="1:8" x14ac:dyDescent="0.25">
      <c r="A922" s="11" t="s">
        <v>138</v>
      </c>
      <c r="B922" s="7">
        <v>-1.266</v>
      </c>
      <c r="C922" s="7">
        <f t="shared" si="14"/>
        <v>0.41581104918745315</v>
      </c>
      <c r="D922" s="7">
        <v>7.6369999999999996</v>
      </c>
      <c r="E922" s="7">
        <v>-7.9349999999999996</v>
      </c>
      <c r="F922" s="7">
        <v>7.7940000000000003E-5</v>
      </c>
      <c r="G922" s="7">
        <v>7.7940000000000003E-5</v>
      </c>
      <c r="H922" s="8">
        <v>2.1120000000000001</v>
      </c>
    </row>
    <row r="923" spans="1:8" x14ac:dyDescent="0.25">
      <c r="A923" s="11" t="s">
        <v>720</v>
      </c>
      <c r="B923" s="7">
        <v>-1.264</v>
      </c>
      <c r="C923" s="7">
        <f t="shared" si="14"/>
        <v>0.4163878854402745</v>
      </c>
      <c r="D923" s="7">
        <v>4.8010000000000002</v>
      </c>
      <c r="E923" s="7">
        <v>-5.4640000000000004</v>
      </c>
      <c r="F923" s="7">
        <v>8.2620000000000002E-4</v>
      </c>
      <c r="G923" s="7">
        <v>8.2620000000000002E-4</v>
      </c>
      <c r="H923" s="8">
        <v>-0.18390000000000001</v>
      </c>
    </row>
    <row r="924" spans="1:8" x14ac:dyDescent="0.25">
      <c r="A924" s="11" t="s">
        <v>2868</v>
      </c>
      <c r="B924" s="7">
        <v>-1.264</v>
      </c>
      <c r="C924" s="7">
        <f t="shared" si="14"/>
        <v>0.4163878854402745</v>
      </c>
      <c r="D924" s="7">
        <v>4.3090000000000002</v>
      </c>
      <c r="E924" s="7">
        <v>-2.4809999999999999</v>
      </c>
      <c r="F924" s="7">
        <v>4.0910000000000002E-2</v>
      </c>
      <c r="G924" s="7">
        <v>4.0910000000000002E-2</v>
      </c>
      <c r="H924" s="8">
        <v>-4.1079999999999997</v>
      </c>
    </row>
    <row r="925" spans="1:8" x14ac:dyDescent="0.25">
      <c r="A925" s="11" t="s">
        <v>179</v>
      </c>
      <c r="B925" s="7">
        <v>-1.2609999999999999</v>
      </c>
      <c r="C925" s="7">
        <f t="shared" si="14"/>
        <v>0.41725464057770456</v>
      </c>
      <c r="D925" s="7">
        <v>5.6440000000000001</v>
      </c>
      <c r="E925" s="7">
        <v>-7.4539999999999997</v>
      </c>
      <c r="F925" s="7">
        <v>1.175E-4</v>
      </c>
      <c r="G925" s="7">
        <v>1.175E-4</v>
      </c>
      <c r="H925" s="8">
        <v>1.756</v>
      </c>
    </row>
    <row r="926" spans="1:8" x14ac:dyDescent="0.25">
      <c r="A926" s="11" t="s">
        <v>251</v>
      </c>
      <c r="B926" s="7">
        <v>-1.2609999999999999</v>
      </c>
      <c r="C926" s="7">
        <f t="shared" si="14"/>
        <v>0.41725464057770456</v>
      </c>
      <c r="D926" s="7">
        <v>5.63</v>
      </c>
      <c r="E926" s="7">
        <v>-6.9539999999999997</v>
      </c>
      <c r="F926" s="7">
        <v>1.8420000000000001E-4</v>
      </c>
      <c r="G926" s="7">
        <v>1.8420000000000001E-4</v>
      </c>
      <c r="H926" s="8">
        <v>1.2989999999999999</v>
      </c>
    </row>
    <row r="927" spans="1:8" x14ac:dyDescent="0.25">
      <c r="A927" s="11" t="s">
        <v>1089</v>
      </c>
      <c r="B927" s="7">
        <v>-1.2609999999999999</v>
      </c>
      <c r="C927" s="7">
        <f t="shared" si="14"/>
        <v>0.41725464057770456</v>
      </c>
      <c r="D927" s="7">
        <v>2.7229999999999999</v>
      </c>
      <c r="E927" s="7">
        <v>-4.694</v>
      </c>
      <c r="F927" s="7">
        <v>2.0049999999999998E-3</v>
      </c>
      <c r="G927" s="7">
        <v>2.0049999999999998E-3</v>
      </c>
      <c r="H927" s="8">
        <v>-0.91180000000000005</v>
      </c>
    </row>
    <row r="928" spans="1:8" x14ac:dyDescent="0.25">
      <c r="A928" s="11" t="s">
        <v>34</v>
      </c>
      <c r="B928" s="7">
        <v>-1.26</v>
      </c>
      <c r="C928" s="7">
        <f t="shared" si="14"/>
        <v>0.41754395971418473</v>
      </c>
      <c r="D928" s="7">
        <v>6.8070000000000004</v>
      </c>
      <c r="E928" s="7">
        <v>-10.3</v>
      </c>
      <c r="F928" s="7">
        <v>1.343E-5</v>
      </c>
      <c r="G928" s="7">
        <v>1.343E-5</v>
      </c>
      <c r="H928" s="8">
        <v>3.9039999999999999</v>
      </c>
    </row>
    <row r="929" spans="1:8" x14ac:dyDescent="0.25">
      <c r="A929" s="11" t="s">
        <v>1377</v>
      </c>
      <c r="B929" s="7">
        <v>-1.26</v>
      </c>
      <c r="C929" s="7">
        <f t="shared" si="14"/>
        <v>0.41754395971418473</v>
      </c>
      <c r="D929" s="7">
        <v>6.4630000000000001</v>
      </c>
      <c r="E929" s="7">
        <v>-4.5549999999999997</v>
      </c>
      <c r="F929" s="7">
        <v>2.3739999999999998E-3</v>
      </c>
      <c r="G929" s="7">
        <v>2.3739999999999998E-3</v>
      </c>
      <c r="H929" s="8">
        <v>-1.4259999999999999</v>
      </c>
    </row>
    <row r="930" spans="1:8" x14ac:dyDescent="0.25">
      <c r="A930" s="11" t="s">
        <v>2238</v>
      </c>
      <c r="B930" s="7">
        <v>-1.2589999999999999</v>
      </c>
      <c r="C930" s="7">
        <f t="shared" si="14"/>
        <v>0.4178334794609268</v>
      </c>
      <c r="D930" s="7">
        <v>3.089</v>
      </c>
      <c r="E930" s="7">
        <v>-3.2749999999999999</v>
      </c>
      <c r="F930" s="7">
        <v>1.2869999999999999E-2</v>
      </c>
      <c r="G930" s="7">
        <v>1.2869999999999999E-2</v>
      </c>
      <c r="H930" s="8">
        <v>-2.7469999999999999</v>
      </c>
    </row>
    <row r="931" spans="1:8" x14ac:dyDescent="0.25">
      <c r="A931" s="11" t="s">
        <v>83</v>
      </c>
      <c r="B931" s="7">
        <v>-1.2569999999999999</v>
      </c>
      <c r="C931" s="7">
        <f t="shared" si="14"/>
        <v>0.41841312134169578</v>
      </c>
      <c r="D931" s="7">
        <v>4.827</v>
      </c>
      <c r="E931" s="7">
        <v>-8.6340000000000003</v>
      </c>
      <c r="F931" s="7">
        <v>4.4469999999999999E-5</v>
      </c>
      <c r="G931" s="7">
        <v>4.4469999999999999E-5</v>
      </c>
      <c r="H931" s="8">
        <v>2.7250000000000001</v>
      </c>
    </row>
    <row r="932" spans="1:8" x14ac:dyDescent="0.25">
      <c r="A932" s="11" t="s">
        <v>350</v>
      </c>
      <c r="B932" s="7">
        <v>-1.2569999999999999</v>
      </c>
      <c r="C932" s="7">
        <f t="shared" si="14"/>
        <v>0.41841312134169578</v>
      </c>
      <c r="D932" s="7">
        <v>5.1589999999999998</v>
      </c>
      <c r="E932" s="7">
        <v>-6.4989999999999997</v>
      </c>
      <c r="F932" s="7">
        <v>2.8360000000000001E-4</v>
      </c>
      <c r="G932" s="7">
        <v>2.8360000000000001E-4</v>
      </c>
      <c r="H932" s="8">
        <v>0.88360000000000005</v>
      </c>
    </row>
    <row r="933" spans="1:8" x14ac:dyDescent="0.25">
      <c r="A933" s="11" t="s">
        <v>466</v>
      </c>
      <c r="B933" s="7">
        <v>-1.2569999999999999</v>
      </c>
      <c r="C933" s="7">
        <f t="shared" si="14"/>
        <v>0.41841312134169578</v>
      </c>
      <c r="D933" s="7">
        <v>3.7610000000000001</v>
      </c>
      <c r="E933" s="7">
        <v>-5.9729999999999999</v>
      </c>
      <c r="F933" s="7">
        <v>4.8060000000000003E-4</v>
      </c>
      <c r="G933" s="7">
        <v>4.8060000000000003E-4</v>
      </c>
      <c r="H933" s="8">
        <v>0.42720000000000002</v>
      </c>
    </row>
    <row r="934" spans="1:8" x14ac:dyDescent="0.25">
      <c r="A934" s="11" t="s">
        <v>2426</v>
      </c>
      <c r="B934" s="7">
        <v>-1.2569999999999999</v>
      </c>
      <c r="C934" s="7">
        <f t="shared" si="14"/>
        <v>0.41841312134169578</v>
      </c>
      <c r="D934" s="7">
        <v>0.77810000000000001</v>
      </c>
      <c r="E934" s="7">
        <v>-2.8849999999999998</v>
      </c>
      <c r="F934" s="7">
        <v>2.2519999999999998E-2</v>
      </c>
      <c r="G934" s="7">
        <v>2.2519999999999998E-2</v>
      </c>
      <c r="H934" s="8">
        <v>-3.0329999999999999</v>
      </c>
    </row>
    <row r="935" spans="1:8" x14ac:dyDescent="0.25">
      <c r="A935" s="11" t="s">
        <v>2345</v>
      </c>
      <c r="B935" s="7">
        <v>-1.2549999999999999</v>
      </c>
      <c r="C935" s="7">
        <f t="shared" si="14"/>
        <v>0.41899356733397436</v>
      </c>
      <c r="D935" s="7">
        <v>2.4239999999999999</v>
      </c>
      <c r="E935" s="7">
        <v>-3.08</v>
      </c>
      <c r="F935" s="7">
        <v>1.6969999999999999E-2</v>
      </c>
      <c r="G935" s="7">
        <v>1.6969999999999999E-2</v>
      </c>
      <c r="H935" s="8">
        <v>-2.9159999999999999</v>
      </c>
    </row>
    <row r="936" spans="1:8" x14ac:dyDescent="0.25">
      <c r="A936" s="11" t="s">
        <v>558</v>
      </c>
      <c r="B936" s="7">
        <v>-1.254</v>
      </c>
      <c r="C936" s="7">
        <f t="shared" si="14"/>
        <v>0.41928409222046559</v>
      </c>
      <c r="D936" s="7">
        <v>3.6840000000000002</v>
      </c>
      <c r="E936" s="7">
        <v>-5.734</v>
      </c>
      <c r="F936" s="7">
        <v>6.1740000000000005E-4</v>
      </c>
      <c r="G936" s="7">
        <v>6.1740000000000005E-4</v>
      </c>
      <c r="H936" s="8">
        <v>0.1857</v>
      </c>
    </row>
    <row r="937" spans="1:8" x14ac:dyDescent="0.25">
      <c r="A937" s="11" t="s">
        <v>693</v>
      </c>
      <c r="B937" s="7">
        <v>-1.2529999999999999</v>
      </c>
      <c r="C937" s="7">
        <f t="shared" si="14"/>
        <v>0.41957481855327083</v>
      </c>
      <c r="D937" s="7">
        <v>8.0169999999999995</v>
      </c>
      <c r="E937" s="7">
        <v>-5.7009999999999996</v>
      </c>
      <c r="F937" s="7">
        <v>6.3940000000000004E-4</v>
      </c>
      <c r="G937" s="7">
        <v>6.3940000000000004E-4</v>
      </c>
      <c r="H937" s="8">
        <v>-0.11550000000000001</v>
      </c>
    </row>
    <row r="938" spans="1:8" x14ac:dyDescent="0.25">
      <c r="A938" s="11" t="s">
        <v>1959</v>
      </c>
      <c r="B938" s="7">
        <v>-1.2529999999999999</v>
      </c>
      <c r="C938" s="7">
        <f t="shared" si="14"/>
        <v>0.41957481855327083</v>
      </c>
      <c r="D938" s="7">
        <v>3.234</v>
      </c>
      <c r="E938" s="7">
        <v>-3.6030000000000002</v>
      </c>
      <c r="F938" s="7">
        <v>8.1519999999999995E-3</v>
      </c>
      <c r="G938" s="7">
        <v>8.1519999999999995E-3</v>
      </c>
      <c r="H938" s="8">
        <v>-2.319</v>
      </c>
    </row>
    <row r="939" spans="1:8" x14ac:dyDescent="0.25">
      <c r="A939" s="11" t="s">
        <v>2149</v>
      </c>
      <c r="B939" s="7">
        <v>-1.25</v>
      </c>
      <c r="C939" s="7">
        <f t="shared" si="14"/>
        <v>0.42044820762685731</v>
      </c>
      <c r="D939" s="7">
        <v>3.2160000000000002</v>
      </c>
      <c r="E939" s="7">
        <v>-3.39</v>
      </c>
      <c r="F939" s="7">
        <v>1.093E-2</v>
      </c>
      <c r="G939" s="7">
        <v>1.093E-2</v>
      </c>
      <c r="H939" s="8">
        <v>-2.6070000000000002</v>
      </c>
    </row>
    <row r="940" spans="1:8" x14ac:dyDescent="0.25">
      <c r="A940" s="11" t="s">
        <v>1724</v>
      </c>
      <c r="B940" s="7">
        <v>-1.2490000000000001</v>
      </c>
      <c r="C940" s="7">
        <f t="shared" si="14"/>
        <v>0.42073974114269019</v>
      </c>
      <c r="D940" s="7">
        <v>8.5020000000000007</v>
      </c>
      <c r="E940" s="7">
        <v>-4.2220000000000004</v>
      </c>
      <c r="F940" s="7">
        <v>3.5990000000000002E-3</v>
      </c>
      <c r="G940" s="7">
        <v>3.5990000000000002E-3</v>
      </c>
      <c r="H940" s="8">
        <v>-1.97</v>
      </c>
    </row>
    <row r="941" spans="1:8" x14ac:dyDescent="0.25">
      <c r="A941" s="11" t="s">
        <v>298</v>
      </c>
      <c r="B941" s="7">
        <v>-1.2470000000000001</v>
      </c>
      <c r="C941" s="7">
        <f t="shared" si="14"/>
        <v>0.42132341475157581</v>
      </c>
      <c r="D941" s="7">
        <v>5.9950000000000001</v>
      </c>
      <c r="E941" s="7">
        <v>-6.7530000000000001</v>
      </c>
      <c r="F941" s="7">
        <v>2.2220000000000001E-4</v>
      </c>
      <c r="G941" s="7">
        <v>2.2220000000000001E-4</v>
      </c>
      <c r="H941" s="8">
        <v>1.0880000000000001</v>
      </c>
    </row>
    <row r="942" spans="1:8" x14ac:dyDescent="0.25">
      <c r="A942" s="11" t="s">
        <v>1598</v>
      </c>
      <c r="B942" s="7">
        <v>-1.244</v>
      </c>
      <c r="C942" s="7">
        <f t="shared" si="14"/>
        <v>0.42220044371189092</v>
      </c>
      <c r="D942" s="7">
        <v>2.4750000000000001</v>
      </c>
      <c r="E942" s="7">
        <v>-3.9350000000000001</v>
      </c>
      <c r="F942" s="7">
        <v>5.2199999999999998E-3</v>
      </c>
      <c r="G942" s="7">
        <v>5.2199999999999998E-3</v>
      </c>
      <c r="H942" s="8">
        <v>-1.8029999999999999</v>
      </c>
    </row>
    <row r="943" spans="1:8" x14ac:dyDescent="0.25">
      <c r="A943" s="11" t="s">
        <v>1217</v>
      </c>
      <c r="B943" s="7">
        <v>-1.242</v>
      </c>
      <c r="C943" s="7">
        <f t="shared" si="14"/>
        <v>0.42278614368875822</v>
      </c>
      <c r="D943" s="7">
        <v>7.0019999999999998</v>
      </c>
      <c r="E943" s="7">
        <v>-4.7779999999999996</v>
      </c>
      <c r="F943" s="7">
        <v>1.812E-3</v>
      </c>
      <c r="G943" s="7">
        <v>1.812E-3</v>
      </c>
      <c r="H943" s="8">
        <v>-1.175</v>
      </c>
    </row>
    <row r="944" spans="1:8" x14ac:dyDescent="0.25">
      <c r="A944" s="11" t="s">
        <v>1997</v>
      </c>
      <c r="B944" s="7">
        <v>-1.242</v>
      </c>
      <c r="C944" s="7">
        <f t="shared" si="14"/>
        <v>0.42278614368875822</v>
      </c>
      <c r="D944" s="7">
        <v>6.4790000000000001</v>
      </c>
      <c r="E944" s="7">
        <v>-3.843</v>
      </c>
      <c r="F944" s="7">
        <v>5.8929999999999998E-3</v>
      </c>
      <c r="G944" s="7">
        <v>5.8929999999999998E-3</v>
      </c>
      <c r="H944" s="8">
        <v>-2.3849999999999998</v>
      </c>
    </row>
    <row r="945" spans="1:8" x14ac:dyDescent="0.25">
      <c r="A945" s="11" t="s">
        <v>971</v>
      </c>
      <c r="B945" s="7">
        <v>-1.2410000000000001</v>
      </c>
      <c r="C945" s="7">
        <f t="shared" si="14"/>
        <v>0.4230792983001449</v>
      </c>
      <c r="D945" s="7">
        <v>3.1320000000000001</v>
      </c>
      <c r="E945" s="7">
        <v>-4.8780000000000001</v>
      </c>
      <c r="F945" s="7">
        <v>1.609E-3</v>
      </c>
      <c r="G945" s="7">
        <v>1.609E-3</v>
      </c>
      <c r="H945" s="8">
        <v>-0.71870000000000001</v>
      </c>
    </row>
    <row r="946" spans="1:8" x14ac:dyDescent="0.25">
      <c r="A946" s="11" t="s">
        <v>394</v>
      </c>
      <c r="B946" s="7">
        <v>-1.238</v>
      </c>
      <c r="C946" s="7">
        <f t="shared" si="14"/>
        <v>0.42395998231657395</v>
      </c>
      <c r="D946" s="7">
        <v>6.3109999999999999</v>
      </c>
      <c r="E946" s="7">
        <v>-6.3840000000000003</v>
      </c>
      <c r="F946" s="7">
        <v>3.1730000000000001E-4</v>
      </c>
      <c r="G946" s="7">
        <v>3.1730000000000001E-4</v>
      </c>
      <c r="H946" s="8">
        <v>0.70109999999999995</v>
      </c>
    </row>
    <row r="947" spans="1:8" x14ac:dyDescent="0.25">
      <c r="A947" s="11" t="s">
        <v>1495</v>
      </c>
      <c r="B947" s="7">
        <v>-1.238</v>
      </c>
      <c r="C947" s="7">
        <f t="shared" si="14"/>
        <v>0.42395998231657395</v>
      </c>
      <c r="D947" s="7">
        <v>4.7320000000000002</v>
      </c>
      <c r="E947" s="7">
        <v>-4.2709999999999999</v>
      </c>
      <c r="F947" s="7">
        <v>3.3790000000000001E-3</v>
      </c>
      <c r="G947" s="7">
        <v>3.3790000000000001E-3</v>
      </c>
      <c r="H947" s="8">
        <v>-1.629</v>
      </c>
    </row>
    <row r="948" spans="1:8" x14ac:dyDescent="0.25">
      <c r="A948" s="11" t="s">
        <v>630</v>
      </c>
      <c r="B948" s="7">
        <v>-1.2370000000000001</v>
      </c>
      <c r="C948" s="7">
        <f t="shared" si="14"/>
        <v>0.42425395085294809</v>
      </c>
      <c r="D948" s="7">
        <v>4.2060000000000004</v>
      </c>
      <c r="E948" s="7">
        <v>-5.6059999999999999</v>
      </c>
      <c r="F948" s="7">
        <v>7.0830000000000003E-4</v>
      </c>
      <c r="G948" s="7">
        <v>7.0830000000000003E-4</v>
      </c>
      <c r="H948" s="8">
        <v>2.0140000000000002E-2</v>
      </c>
    </row>
    <row r="949" spans="1:8" x14ac:dyDescent="0.25">
      <c r="A949" s="11" t="s">
        <v>1417</v>
      </c>
      <c r="B949" s="7">
        <v>-1.2370000000000001</v>
      </c>
      <c r="C949" s="7">
        <f t="shared" si="14"/>
        <v>0.42425395085294809</v>
      </c>
      <c r="D949" s="7">
        <v>2.5619999999999998</v>
      </c>
      <c r="E949" s="7">
        <v>-4.1950000000000003</v>
      </c>
      <c r="F949" s="7">
        <v>3.722E-3</v>
      </c>
      <c r="G949" s="7">
        <v>3.722E-3</v>
      </c>
      <c r="H949" s="8">
        <v>-1.4890000000000001</v>
      </c>
    </row>
    <row r="950" spans="1:8" x14ac:dyDescent="0.25">
      <c r="A950" s="11" t="s">
        <v>2279</v>
      </c>
      <c r="B950" s="7">
        <v>-1.2370000000000001</v>
      </c>
      <c r="C950" s="7">
        <f t="shared" si="14"/>
        <v>0.42425395085294809</v>
      </c>
      <c r="D950" s="7">
        <v>4.2279999999999998</v>
      </c>
      <c r="E950" s="7">
        <v>-3.351</v>
      </c>
      <c r="F950" s="7">
        <v>1.1560000000000001E-2</v>
      </c>
      <c r="G950" s="7">
        <v>1.1560000000000001E-2</v>
      </c>
      <c r="H950" s="8">
        <v>-2.823</v>
      </c>
    </row>
    <row r="951" spans="1:8" x14ac:dyDescent="0.25">
      <c r="A951" s="11" t="s">
        <v>284</v>
      </c>
      <c r="B951" s="7">
        <v>-1.232</v>
      </c>
      <c r="C951" s="7">
        <f t="shared" si="14"/>
        <v>0.42572685387447251</v>
      </c>
      <c r="D951" s="7">
        <v>9.4550000000000001</v>
      </c>
      <c r="E951" s="7">
        <v>-6.9539999999999997</v>
      </c>
      <c r="F951" s="7">
        <v>1.8420000000000001E-4</v>
      </c>
      <c r="G951" s="7">
        <v>1.8420000000000001E-4</v>
      </c>
      <c r="H951" s="8">
        <v>1.1759999999999999</v>
      </c>
    </row>
    <row r="952" spans="1:8" x14ac:dyDescent="0.25">
      <c r="A952" s="11" t="s">
        <v>207</v>
      </c>
      <c r="B952" s="7">
        <v>-1.2310000000000001</v>
      </c>
      <c r="C952" s="7">
        <f t="shared" si="14"/>
        <v>0.42602204753743295</v>
      </c>
      <c r="D952" s="7">
        <v>7.3760000000000003</v>
      </c>
      <c r="E952" s="7">
        <v>-7.335</v>
      </c>
      <c r="F952" s="7">
        <v>1.305E-4</v>
      </c>
      <c r="G952" s="7">
        <v>1.305E-4</v>
      </c>
      <c r="H952" s="8">
        <v>1.5820000000000001</v>
      </c>
    </row>
    <row r="953" spans="1:8" x14ac:dyDescent="0.25">
      <c r="A953" s="11" t="s">
        <v>2796</v>
      </c>
      <c r="B953" s="7">
        <v>-1.2310000000000001</v>
      </c>
      <c r="C953" s="7">
        <f t="shared" si="14"/>
        <v>0.42602204753743295</v>
      </c>
      <c r="D953" s="7">
        <v>2.302</v>
      </c>
      <c r="E953" s="7">
        <v>-2.5249999999999999</v>
      </c>
      <c r="F953" s="7">
        <v>3.8289999999999998E-2</v>
      </c>
      <c r="G953" s="7">
        <v>3.8289999999999998E-2</v>
      </c>
      <c r="H953" s="8">
        <v>-3.6659999999999999</v>
      </c>
    </row>
    <row r="954" spans="1:8" x14ac:dyDescent="0.25">
      <c r="A954" s="11" t="s">
        <v>2564</v>
      </c>
      <c r="B954" s="7">
        <v>-1.23</v>
      </c>
      <c r="C954" s="7">
        <f t="shared" si="14"/>
        <v>0.42631744588397846</v>
      </c>
      <c r="D954" s="7">
        <v>1.544</v>
      </c>
      <c r="E954" s="7">
        <v>-2.7490000000000001</v>
      </c>
      <c r="F954" s="7">
        <v>2.75E-2</v>
      </c>
      <c r="G954" s="7">
        <v>2.75E-2</v>
      </c>
      <c r="H954" s="8">
        <v>-3.2519999999999998</v>
      </c>
    </row>
    <row r="955" spans="1:8" x14ac:dyDescent="0.25">
      <c r="A955" s="11" t="s">
        <v>2755</v>
      </c>
      <c r="B955" s="7">
        <v>-1.23</v>
      </c>
      <c r="C955" s="7">
        <f t="shared" si="14"/>
        <v>0.42631744588397846</v>
      </c>
      <c r="D955" s="7">
        <v>2.5739999999999998</v>
      </c>
      <c r="E955" s="7">
        <v>-2.613</v>
      </c>
      <c r="F955" s="7">
        <v>3.3619999999999997E-2</v>
      </c>
      <c r="G955" s="7">
        <v>3.3619999999999997E-2</v>
      </c>
      <c r="H955" s="8">
        <v>-3.59</v>
      </c>
    </row>
    <row r="956" spans="1:8" x14ac:dyDescent="0.25">
      <c r="A956" s="11" t="s">
        <v>457</v>
      </c>
      <c r="B956" s="7">
        <v>-1.2250000000000001</v>
      </c>
      <c r="C956" s="7">
        <f t="shared" si="14"/>
        <v>0.42779751284130108</v>
      </c>
      <c r="D956" s="7">
        <v>4.2629999999999999</v>
      </c>
      <c r="E956" s="7">
        <v>-6.0229999999999997</v>
      </c>
      <c r="F956" s="7">
        <v>4.5629999999999998E-4</v>
      </c>
      <c r="G956" s="7">
        <v>4.5629999999999998E-4</v>
      </c>
      <c r="H956" s="8">
        <v>0.45590000000000003</v>
      </c>
    </row>
    <row r="957" spans="1:8" x14ac:dyDescent="0.25">
      <c r="A957" s="11" t="s">
        <v>1024</v>
      </c>
      <c r="B957" s="7">
        <v>-1.2250000000000001</v>
      </c>
      <c r="C957" s="7">
        <f t="shared" si="14"/>
        <v>0.42779751284130108</v>
      </c>
      <c r="D957" s="7">
        <v>5.032</v>
      </c>
      <c r="E957" s="7">
        <v>-4.9640000000000004</v>
      </c>
      <c r="F957" s="7">
        <v>1.456E-3</v>
      </c>
      <c r="G957" s="7">
        <v>1.456E-3</v>
      </c>
      <c r="H957" s="8">
        <v>-0.79049999999999998</v>
      </c>
    </row>
    <row r="958" spans="1:8" x14ac:dyDescent="0.25">
      <c r="A958" s="11" t="s">
        <v>2024</v>
      </c>
      <c r="B958" s="7">
        <v>-1.2250000000000001</v>
      </c>
      <c r="C958" s="7">
        <f t="shared" si="14"/>
        <v>0.42779751284130108</v>
      </c>
      <c r="D958" s="7">
        <v>6.9080000000000004</v>
      </c>
      <c r="E958" s="7">
        <v>-3.8410000000000002</v>
      </c>
      <c r="F958" s="7">
        <v>5.9119999999999997E-3</v>
      </c>
      <c r="G958" s="7">
        <v>5.9119999999999997E-3</v>
      </c>
      <c r="H958" s="8">
        <v>-2.42</v>
      </c>
    </row>
    <row r="959" spans="1:8" x14ac:dyDescent="0.25">
      <c r="A959" s="11" t="s">
        <v>2836</v>
      </c>
      <c r="B959" s="7">
        <v>-1.2250000000000001</v>
      </c>
      <c r="C959" s="7">
        <f t="shared" si="14"/>
        <v>0.42779751284130108</v>
      </c>
      <c r="D959" s="7">
        <v>2.3650000000000002</v>
      </c>
      <c r="E959" s="7">
        <v>-2.431</v>
      </c>
      <c r="F959" s="7">
        <v>4.4040000000000003E-2</v>
      </c>
      <c r="G959" s="7">
        <v>4.4040000000000003E-2</v>
      </c>
      <c r="H959" s="8">
        <v>-3.8109999999999999</v>
      </c>
    </row>
    <row r="960" spans="1:8" x14ac:dyDescent="0.25">
      <c r="A960" s="11" t="s">
        <v>1803</v>
      </c>
      <c r="B960" s="7">
        <v>-1.224</v>
      </c>
      <c r="C960" s="7">
        <f t="shared" si="14"/>
        <v>0.42809414227322845</v>
      </c>
      <c r="D960" s="7">
        <v>5.665</v>
      </c>
      <c r="E960" s="7">
        <v>-4.0170000000000003</v>
      </c>
      <c r="F960" s="7">
        <v>4.6870000000000002E-3</v>
      </c>
      <c r="G960" s="7">
        <v>4.6870000000000002E-3</v>
      </c>
      <c r="H960" s="8">
        <v>-2.073</v>
      </c>
    </row>
    <row r="961" spans="1:8" x14ac:dyDescent="0.25">
      <c r="A961" s="11" t="s">
        <v>1219</v>
      </c>
      <c r="B961" s="7">
        <v>-1.222</v>
      </c>
      <c r="C961" s="7">
        <f t="shared" si="14"/>
        <v>0.42868801831708586</v>
      </c>
      <c r="D961" s="7">
        <v>7.2160000000000002</v>
      </c>
      <c r="E961" s="7">
        <v>-4.7839999999999998</v>
      </c>
      <c r="F961" s="7">
        <v>1.799E-3</v>
      </c>
      <c r="G961" s="7">
        <v>1.799E-3</v>
      </c>
      <c r="H961" s="8">
        <v>-1.18</v>
      </c>
    </row>
    <row r="962" spans="1:8" x14ac:dyDescent="0.25">
      <c r="A962" s="11" t="s">
        <v>2847</v>
      </c>
      <c r="B962" s="7">
        <v>-1.222</v>
      </c>
      <c r="C962" s="7">
        <f t="shared" si="14"/>
        <v>0.42868801831708586</v>
      </c>
      <c r="D962" s="7">
        <v>2.423</v>
      </c>
      <c r="E962" s="7">
        <v>-2.4079999999999999</v>
      </c>
      <c r="F962" s="7">
        <v>4.5609999999999998E-2</v>
      </c>
      <c r="G962" s="7">
        <v>4.5609999999999998E-2</v>
      </c>
      <c r="H962" s="8">
        <v>-3.8519999999999999</v>
      </c>
    </row>
    <row r="963" spans="1:8" x14ac:dyDescent="0.25">
      <c r="A963" s="11" t="s">
        <v>1546</v>
      </c>
      <c r="B963" s="7">
        <v>-1.2210000000000001</v>
      </c>
      <c r="C963" s="7">
        <f t="shared" si="14"/>
        <v>0.42898526521434543</v>
      </c>
      <c r="D963" s="7">
        <v>3.3809999999999998</v>
      </c>
      <c r="E963" s="7">
        <v>-4.085</v>
      </c>
      <c r="F963" s="7">
        <v>4.2900000000000004E-3</v>
      </c>
      <c r="G963" s="7">
        <v>4.2900000000000004E-3</v>
      </c>
      <c r="H963" s="8">
        <v>-1.702</v>
      </c>
    </row>
    <row r="964" spans="1:8" x14ac:dyDescent="0.25">
      <c r="A964" s="11" t="s">
        <v>357</v>
      </c>
      <c r="B964" s="7">
        <v>-1.22</v>
      </c>
      <c r="C964" s="7">
        <f t="shared" si="14"/>
        <v>0.42928271821887687</v>
      </c>
      <c r="D964" s="7">
        <v>6.601</v>
      </c>
      <c r="E964" s="7">
        <v>-6.5620000000000003</v>
      </c>
      <c r="F964" s="7">
        <v>2.6689999999999998E-4</v>
      </c>
      <c r="G964" s="7">
        <v>2.6689999999999998E-4</v>
      </c>
      <c r="H964" s="8">
        <v>0.86699999999999999</v>
      </c>
    </row>
    <row r="965" spans="1:8" x14ac:dyDescent="0.25">
      <c r="A965" s="11" t="s">
        <v>837</v>
      </c>
      <c r="B965" s="7">
        <v>-1.22</v>
      </c>
      <c r="C965" s="7">
        <f t="shared" ref="C965:C1028" si="15">2^B965</f>
        <v>0.42928271821887687</v>
      </c>
      <c r="D965" s="7">
        <v>3.3420000000000001</v>
      </c>
      <c r="E965" s="7">
        <v>-5.1219999999999999</v>
      </c>
      <c r="F965" s="7">
        <v>1.212E-3</v>
      </c>
      <c r="G965" s="7">
        <v>1.212E-3</v>
      </c>
      <c r="H965" s="8">
        <v>-0.45540000000000003</v>
      </c>
    </row>
    <row r="966" spans="1:8" x14ac:dyDescent="0.25">
      <c r="A966" s="11" t="s">
        <v>2447</v>
      </c>
      <c r="B966" s="7">
        <v>-1.22</v>
      </c>
      <c r="C966" s="7">
        <f t="shared" si="15"/>
        <v>0.42928271821887687</v>
      </c>
      <c r="D966" s="7">
        <v>5.7450000000000001</v>
      </c>
      <c r="E966" s="7">
        <v>-3.323</v>
      </c>
      <c r="F966" s="7">
        <v>1.2019999999999999E-2</v>
      </c>
      <c r="G966" s="7">
        <v>1.2019999999999999E-2</v>
      </c>
      <c r="H966" s="8">
        <v>-3.0630000000000002</v>
      </c>
    </row>
    <row r="967" spans="1:8" x14ac:dyDescent="0.25">
      <c r="A967" s="11" t="s">
        <v>105</v>
      </c>
      <c r="B967" s="7">
        <v>-1.218</v>
      </c>
      <c r="C967" s="7">
        <f t="shared" si="15"/>
        <v>0.42987824312150325</v>
      </c>
      <c r="D967" s="7">
        <v>7.3479999999999999</v>
      </c>
      <c r="E967" s="7">
        <v>-8.3249999999999993</v>
      </c>
      <c r="F967" s="7">
        <v>5.6719999999999999E-5</v>
      </c>
      <c r="G967" s="7">
        <v>5.6719999999999999E-5</v>
      </c>
      <c r="H967" s="8">
        <v>2.4470000000000001</v>
      </c>
    </row>
    <row r="968" spans="1:8" x14ac:dyDescent="0.25">
      <c r="A968" s="11" t="s">
        <v>1895</v>
      </c>
      <c r="B968" s="7">
        <v>-1.218</v>
      </c>
      <c r="C968" s="7">
        <f t="shared" si="15"/>
        <v>0.42987824312150325</v>
      </c>
      <c r="D968" s="7">
        <v>2.254</v>
      </c>
      <c r="E968" s="7">
        <v>-3.597</v>
      </c>
      <c r="F968" s="7">
        <v>8.2220000000000001E-3</v>
      </c>
      <c r="G968" s="7">
        <v>8.2220000000000001E-3</v>
      </c>
      <c r="H968" s="8">
        <v>-2.214</v>
      </c>
    </row>
    <row r="969" spans="1:8" x14ac:dyDescent="0.25">
      <c r="A969" s="11" t="s">
        <v>1059</v>
      </c>
      <c r="B969" s="7">
        <v>-1.2150000000000001</v>
      </c>
      <c r="C969" s="7">
        <f t="shared" si="15"/>
        <v>0.43077307985600855</v>
      </c>
      <c r="D969" s="7">
        <v>4.8949999999999996</v>
      </c>
      <c r="E969" s="7">
        <v>-4.8899999999999997</v>
      </c>
      <c r="F969" s="7">
        <v>1.586E-3</v>
      </c>
      <c r="G969" s="7">
        <v>1.586E-3</v>
      </c>
      <c r="H969" s="8">
        <v>-0.86529999999999996</v>
      </c>
    </row>
    <row r="970" spans="1:8" x14ac:dyDescent="0.25">
      <c r="A970" s="11" t="s">
        <v>1723</v>
      </c>
      <c r="B970" s="7">
        <v>-1.2150000000000001</v>
      </c>
      <c r="C970" s="7">
        <f t="shared" si="15"/>
        <v>0.43077307985600855</v>
      </c>
      <c r="D970" s="7">
        <v>4.1379999999999999</v>
      </c>
      <c r="E970" s="7">
        <v>-3.9569999999999999</v>
      </c>
      <c r="F970" s="7">
        <v>5.071E-3</v>
      </c>
      <c r="G970" s="7">
        <v>5.071E-3</v>
      </c>
      <c r="H970" s="8">
        <v>-1.9690000000000001</v>
      </c>
    </row>
    <row r="971" spans="1:8" x14ac:dyDescent="0.25">
      <c r="A971" s="11" t="s">
        <v>2506</v>
      </c>
      <c r="B971" s="7">
        <v>-1.2150000000000001</v>
      </c>
      <c r="C971" s="7">
        <f t="shared" si="15"/>
        <v>0.43077307985600855</v>
      </c>
      <c r="D971" s="7">
        <v>3.157</v>
      </c>
      <c r="E971" s="7">
        <v>-2.9929999999999999</v>
      </c>
      <c r="F971" s="7">
        <v>1.924E-2</v>
      </c>
      <c r="G971" s="7">
        <v>1.924E-2</v>
      </c>
      <c r="H971" s="8">
        <v>-3.1539999999999999</v>
      </c>
    </row>
    <row r="972" spans="1:8" x14ac:dyDescent="0.25">
      <c r="A972" s="11" t="s">
        <v>1508</v>
      </c>
      <c r="B972" s="7">
        <v>-1.2130000000000001</v>
      </c>
      <c r="C972" s="7">
        <f t="shared" si="15"/>
        <v>0.43137067227132797</v>
      </c>
      <c r="D972" s="7">
        <v>5.9660000000000002</v>
      </c>
      <c r="E972" s="7">
        <v>-4.3540000000000001</v>
      </c>
      <c r="F972" s="7">
        <v>3.0430000000000001E-3</v>
      </c>
      <c r="G972" s="7">
        <v>3.0430000000000001E-3</v>
      </c>
      <c r="H972" s="8">
        <v>-1.649</v>
      </c>
    </row>
    <row r="973" spans="1:8" x14ac:dyDescent="0.25">
      <c r="A973" s="11" t="s">
        <v>2777</v>
      </c>
      <c r="B973" s="7">
        <v>-1.2130000000000001</v>
      </c>
      <c r="C973" s="7">
        <f t="shared" si="15"/>
        <v>0.43137067227132797</v>
      </c>
      <c r="D973" s="7">
        <v>4.2759999999999998</v>
      </c>
      <c r="E973" s="7">
        <v>-2.8010000000000002</v>
      </c>
      <c r="F973" s="7">
        <v>2.545E-2</v>
      </c>
      <c r="G973" s="7">
        <v>2.545E-2</v>
      </c>
      <c r="H973" s="8">
        <v>-3.629</v>
      </c>
    </row>
    <row r="974" spans="1:8" x14ac:dyDescent="0.25">
      <c r="A974" s="11" t="s">
        <v>1247</v>
      </c>
      <c r="B974" s="7">
        <v>-1.212</v>
      </c>
      <c r="C974" s="7">
        <f t="shared" si="15"/>
        <v>0.43166977928720596</v>
      </c>
      <c r="D974" s="7">
        <v>4.298</v>
      </c>
      <c r="E974" s="7">
        <v>-4.5449999999999999</v>
      </c>
      <c r="F974" s="7">
        <v>2.4009999999999999E-3</v>
      </c>
      <c r="G974" s="7">
        <v>2.4009999999999999E-3</v>
      </c>
      <c r="H974" s="8">
        <v>-1.226</v>
      </c>
    </row>
    <row r="975" spans="1:8" x14ac:dyDescent="0.25">
      <c r="A975" s="11" t="s">
        <v>2554</v>
      </c>
      <c r="B975" s="7">
        <v>-1.212</v>
      </c>
      <c r="C975" s="7">
        <f t="shared" si="15"/>
        <v>0.43166977928720596</v>
      </c>
      <c r="D975" s="7">
        <v>0.96589999999999998</v>
      </c>
      <c r="E975" s="7">
        <v>-2.7309999999999999</v>
      </c>
      <c r="F975" s="7">
        <v>2.8219999999999999E-2</v>
      </c>
      <c r="G975" s="7">
        <v>2.8219999999999999E-2</v>
      </c>
      <c r="H975" s="8">
        <v>-3.23</v>
      </c>
    </row>
    <row r="976" spans="1:8" x14ac:dyDescent="0.25">
      <c r="A976" s="11" t="s">
        <v>1558</v>
      </c>
      <c r="B976" s="7">
        <v>-1.2110000000000001</v>
      </c>
      <c r="C976" s="7">
        <f t="shared" si="15"/>
        <v>0.43196909370013864</v>
      </c>
      <c r="D976" s="7">
        <v>2.0550000000000002</v>
      </c>
      <c r="E976" s="7">
        <v>-3.976</v>
      </c>
      <c r="F976" s="7">
        <v>4.9480000000000001E-3</v>
      </c>
      <c r="G976" s="7">
        <v>4.9480000000000001E-3</v>
      </c>
      <c r="H976" s="8">
        <v>-1.7330000000000001</v>
      </c>
    </row>
    <row r="977" spans="1:8" x14ac:dyDescent="0.25">
      <c r="A977" s="11" t="s">
        <v>333</v>
      </c>
      <c r="B977" s="7">
        <v>-1.21</v>
      </c>
      <c r="C977" s="7">
        <f t="shared" si="15"/>
        <v>0.4322686156539326</v>
      </c>
      <c r="D977" s="7">
        <v>11.27</v>
      </c>
      <c r="E977" s="7">
        <v>-6.7080000000000002</v>
      </c>
      <c r="F977" s="7">
        <v>2.32E-4</v>
      </c>
      <c r="G977" s="7">
        <v>2.32E-4</v>
      </c>
      <c r="H977" s="8">
        <v>0.91969999999999996</v>
      </c>
    </row>
    <row r="978" spans="1:8" x14ac:dyDescent="0.25">
      <c r="A978" s="11" t="s">
        <v>2679</v>
      </c>
      <c r="B978" s="7">
        <v>-1.21</v>
      </c>
      <c r="C978" s="7">
        <f t="shared" si="15"/>
        <v>0.4322686156539326</v>
      </c>
      <c r="D978" s="7">
        <v>2.1469999999999998</v>
      </c>
      <c r="E978" s="7">
        <v>-2.6579999999999999</v>
      </c>
      <c r="F978" s="7">
        <v>3.1440000000000003E-2</v>
      </c>
      <c r="G978" s="7">
        <v>3.1440000000000003E-2</v>
      </c>
      <c r="H978" s="8">
        <v>-3.456</v>
      </c>
    </row>
    <row r="979" spans="1:8" x14ac:dyDescent="0.25">
      <c r="A979" s="11" t="s">
        <v>546</v>
      </c>
      <c r="B979" s="7">
        <v>-1.208</v>
      </c>
      <c r="C979" s="7">
        <f t="shared" si="15"/>
        <v>0.43286828275982925</v>
      </c>
      <c r="D979" s="7">
        <v>7.3090000000000002</v>
      </c>
      <c r="E979" s="7">
        <v>-5.9790000000000001</v>
      </c>
      <c r="F979" s="7">
        <v>4.7770000000000001E-4</v>
      </c>
      <c r="G979" s="7">
        <v>4.7770000000000001E-4</v>
      </c>
      <c r="H979" s="8">
        <v>0.2208</v>
      </c>
    </row>
    <row r="980" spans="1:8" x14ac:dyDescent="0.25">
      <c r="A980" s="11" t="s">
        <v>2577</v>
      </c>
      <c r="B980" s="7">
        <v>-1.2070000000000001</v>
      </c>
      <c r="C980" s="7">
        <f t="shared" si="15"/>
        <v>0.43316842820004364</v>
      </c>
      <c r="D980" s="7">
        <v>3.5030000000000001</v>
      </c>
      <c r="E980" s="7">
        <v>-2.9489999999999998</v>
      </c>
      <c r="F980" s="7">
        <v>2.0500000000000001E-2</v>
      </c>
      <c r="G980" s="7">
        <v>2.0500000000000001E-2</v>
      </c>
      <c r="H980" s="8">
        <v>-3.2770000000000001</v>
      </c>
    </row>
    <row r="981" spans="1:8" x14ac:dyDescent="0.25">
      <c r="A981" s="11" t="s">
        <v>2174</v>
      </c>
      <c r="B981" s="7">
        <v>-1.206</v>
      </c>
      <c r="C981" s="7">
        <f t="shared" si="15"/>
        <v>0.43346878175734338</v>
      </c>
      <c r="D981" s="7">
        <v>5.0039999999999996</v>
      </c>
      <c r="E981" s="7">
        <v>-3.5569999999999999</v>
      </c>
      <c r="F981" s="7">
        <v>8.6820000000000005E-3</v>
      </c>
      <c r="G981" s="7">
        <v>8.6820000000000005E-3</v>
      </c>
      <c r="H981" s="8">
        <v>-2.64</v>
      </c>
    </row>
    <row r="982" spans="1:8" x14ac:dyDescent="0.25">
      <c r="A982" s="11" t="s">
        <v>590</v>
      </c>
      <c r="B982" s="7">
        <v>-1.2050000000000001</v>
      </c>
      <c r="C982" s="7">
        <f t="shared" si="15"/>
        <v>0.43376934357603392</v>
      </c>
      <c r="D982" s="7">
        <v>4.835</v>
      </c>
      <c r="E982" s="7">
        <v>-5.7380000000000004</v>
      </c>
      <c r="F982" s="7">
        <v>6.1450000000000003E-4</v>
      </c>
      <c r="G982" s="7">
        <v>6.1450000000000003E-4</v>
      </c>
      <c r="H982" s="8">
        <v>0.11550000000000001</v>
      </c>
    </row>
    <row r="983" spans="1:8" x14ac:dyDescent="0.25">
      <c r="A983" s="11" t="s">
        <v>2386</v>
      </c>
      <c r="B983" s="7">
        <v>-1.2050000000000001</v>
      </c>
      <c r="C983" s="7">
        <f t="shared" si="15"/>
        <v>0.43376934357603392</v>
      </c>
      <c r="D983" s="7">
        <v>2.5329999999999999</v>
      </c>
      <c r="E983" s="7">
        <v>-3.06</v>
      </c>
      <c r="F983" s="7">
        <v>1.7479999999999999E-2</v>
      </c>
      <c r="G983" s="7">
        <v>1.7479999999999999E-2</v>
      </c>
      <c r="H983" s="8">
        <v>-2.9620000000000002</v>
      </c>
    </row>
    <row r="984" spans="1:8" x14ac:dyDescent="0.25">
      <c r="A984" s="11" t="s">
        <v>660</v>
      </c>
      <c r="B984" s="7">
        <v>-1.204</v>
      </c>
      <c r="C984" s="7">
        <f t="shared" si="15"/>
        <v>0.43407011380052146</v>
      </c>
      <c r="D984" s="7">
        <v>5.335</v>
      </c>
      <c r="E984" s="7">
        <v>-5.633</v>
      </c>
      <c r="F984" s="7">
        <v>6.8800000000000003E-4</v>
      </c>
      <c r="G984" s="7">
        <v>6.8800000000000003E-4</v>
      </c>
      <c r="H984" s="8">
        <v>-4.0289999999999999E-2</v>
      </c>
    </row>
    <row r="985" spans="1:8" x14ac:dyDescent="0.25">
      <c r="A985" s="11" t="s">
        <v>1335</v>
      </c>
      <c r="B985" s="7">
        <v>-1.204</v>
      </c>
      <c r="C985" s="7">
        <f t="shared" si="15"/>
        <v>0.43407011380052146</v>
      </c>
      <c r="D985" s="7">
        <v>6.61</v>
      </c>
      <c r="E985" s="7">
        <v>-4.617</v>
      </c>
      <c r="F985" s="7">
        <v>2.2000000000000001E-3</v>
      </c>
      <c r="G985" s="7">
        <v>2.2000000000000001E-3</v>
      </c>
      <c r="H985" s="8">
        <v>-1.3560000000000001</v>
      </c>
    </row>
    <row r="986" spans="1:8" x14ac:dyDescent="0.25">
      <c r="A986" s="11" t="s">
        <v>2054</v>
      </c>
      <c r="B986" s="7">
        <v>-1.204</v>
      </c>
      <c r="C986" s="7">
        <f t="shared" si="15"/>
        <v>0.43407011380052146</v>
      </c>
      <c r="D986" s="7">
        <v>2.91</v>
      </c>
      <c r="E986" s="7">
        <v>-3.46</v>
      </c>
      <c r="F986" s="7">
        <v>9.9209999999999993E-3</v>
      </c>
      <c r="G986" s="7">
        <v>9.9209999999999993E-3</v>
      </c>
      <c r="H986" s="8">
        <v>-2.468</v>
      </c>
    </row>
    <row r="987" spans="1:8" x14ac:dyDescent="0.25">
      <c r="A987" s="11" t="s">
        <v>168</v>
      </c>
      <c r="B987" s="7">
        <v>-1.2030000000000001</v>
      </c>
      <c r="C987" s="7">
        <f t="shared" si="15"/>
        <v>0.43437109257531165</v>
      </c>
      <c r="D987" s="7">
        <v>7.7009999999999996</v>
      </c>
      <c r="E987" s="7">
        <v>-7.617</v>
      </c>
      <c r="F987" s="7">
        <v>1.02E-4</v>
      </c>
      <c r="G987" s="7">
        <v>1.02E-4</v>
      </c>
      <c r="H987" s="8">
        <v>1.83</v>
      </c>
    </row>
    <row r="988" spans="1:8" x14ac:dyDescent="0.25">
      <c r="A988" s="11" t="s">
        <v>40</v>
      </c>
      <c r="B988" s="7">
        <v>-1.202</v>
      </c>
      <c r="C988" s="7">
        <f t="shared" si="15"/>
        <v>0.43467228004501085</v>
      </c>
      <c r="D988" s="7">
        <v>7.37</v>
      </c>
      <c r="E988" s="7">
        <v>-9.9179999999999993</v>
      </c>
      <c r="F988" s="7">
        <v>1.7399999999999999E-5</v>
      </c>
      <c r="G988" s="7">
        <v>1.7399999999999999E-5</v>
      </c>
      <c r="H988" s="8">
        <v>3.6459999999999999</v>
      </c>
    </row>
    <row r="989" spans="1:8" x14ac:dyDescent="0.25">
      <c r="A989" s="11" t="s">
        <v>806</v>
      </c>
      <c r="B989" s="7">
        <v>-1.202</v>
      </c>
      <c r="C989" s="7">
        <f t="shared" si="15"/>
        <v>0.43467228004501085</v>
      </c>
      <c r="D989" s="7">
        <v>6.0030000000000001</v>
      </c>
      <c r="E989" s="7">
        <v>-5.383</v>
      </c>
      <c r="F989" s="7">
        <v>9.0359999999999995E-4</v>
      </c>
      <c r="G989" s="7">
        <v>9.0359999999999995E-4</v>
      </c>
      <c r="H989" s="8">
        <v>-0.37530000000000002</v>
      </c>
    </row>
    <row r="990" spans="1:8" x14ac:dyDescent="0.25">
      <c r="A990" s="11" t="s">
        <v>1318</v>
      </c>
      <c r="B990" s="7">
        <v>-1.202</v>
      </c>
      <c r="C990" s="7">
        <f t="shared" si="15"/>
        <v>0.43467228004501085</v>
      </c>
      <c r="D990" s="7">
        <v>4.593</v>
      </c>
      <c r="E990" s="7">
        <v>-4.4930000000000003</v>
      </c>
      <c r="F990" s="7">
        <v>2.5600000000000002E-3</v>
      </c>
      <c r="G990" s="7">
        <v>2.5600000000000002E-3</v>
      </c>
      <c r="H990" s="8">
        <v>-1.3260000000000001</v>
      </c>
    </row>
    <row r="991" spans="1:8" x14ac:dyDescent="0.25">
      <c r="A991" s="11" t="s">
        <v>2080</v>
      </c>
      <c r="B991" s="7">
        <v>-1.202</v>
      </c>
      <c r="C991" s="7">
        <f t="shared" si="15"/>
        <v>0.43467228004501085</v>
      </c>
      <c r="D991" s="7">
        <v>4.0279999999999996</v>
      </c>
      <c r="E991" s="7">
        <v>-3.5539999999999998</v>
      </c>
      <c r="F991" s="7">
        <v>8.7139999999999995E-3</v>
      </c>
      <c r="G991" s="7">
        <v>8.7139999999999995E-3</v>
      </c>
      <c r="H991" s="8">
        <v>-2.5049999999999999</v>
      </c>
    </row>
    <row r="992" spans="1:8" x14ac:dyDescent="0.25">
      <c r="A992" s="11" t="s">
        <v>605</v>
      </c>
      <c r="B992" s="7">
        <v>-1.1990000000000001</v>
      </c>
      <c r="C992" s="7">
        <f t="shared" si="15"/>
        <v>0.43557709607112804</v>
      </c>
      <c r="D992" s="7">
        <v>6.7939999999999996</v>
      </c>
      <c r="E992" s="7">
        <v>-5.8179999999999996</v>
      </c>
      <c r="F992" s="7">
        <v>5.6459999999999995E-4</v>
      </c>
      <c r="G992" s="7">
        <v>5.6459999999999995E-4</v>
      </c>
      <c r="H992" s="8">
        <v>6.9970000000000004E-2</v>
      </c>
    </row>
    <row r="993" spans="1:8" x14ac:dyDescent="0.25">
      <c r="A993" s="11" t="s">
        <v>1195</v>
      </c>
      <c r="B993" s="7">
        <v>-1.1990000000000001</v>
      </c>
      <c r="C993" s="7">
        <f t="shared" si="15"/>
        <v>0.43557709607112804</v>
      </c>
      <c r="D993" s="7">
        <v>4.9109999999999996</v>
      </c>
      <c r="E993" s="7">
        <v>-4.6769999999999996</v>
      </c>
      <c r="F993" s="7">
        <v>2.0460000000000001E-3</v>
      </c>
      <c r="G993" s="7">
        <v>2.0460000000000001E-3</v>
      </c>
      <c r="H993" s="8">
        <v>-1.131</v>
      </c>
    </row>
    <row r="994" spans="1:8" x14ac:dyDescent="0.25">
      <c r="A994" s="11" t="s">
        <v>873</v>
      </c>
      <c r="B994" s="7">
        <v>-1.198</v>
      </c>
      <c r="C994" s="7">
        <f t="shared" si="15"/>
        <v>0.43587911976853116</v>
      </c>
      <c r="D994" s="7">
        <v>7.08</v>
      </c>
      <c r="E994" s="7">
        <v>-5.2930000000000001</v>
      </c>
      <c r="F994" s="7">
        <v>9.9890000000000005E-4</v>
      </c>
      <c r="G994" s="7">
        <v>9.9890000000000005E-4</v>
      </c>
      <c r="H994" s="8">
        <v>-0.54900000000000004</v>
      </c>
    </row>
    <row r="995" spans="1:8" x14ac:dyDescent="0.25">
      <c r="A995" s="11" t="s">
        <v>692</v>
      </c>
      <c r="B995" s="7">
        <v>-1.1970000000000001</v>
      </c>
      <c r="C995" s="7">
        <f t="shared" si="15"/>
        <v>0.43618135288537929</v>
      </c>
      <c r="D995" s="7">
        <v>4.6440000000000001</v>
      </c>
      <c r="E995" s="7">
        <v>-5.52</v>
      </c>
      <c r="F995" s="7">
        <v>7.7769999999999998E-4</v>
      </c>
      <c r="G995" s="7">
        <v>7.7769999999999998E-4</v>
      </c>
      <c r="H995" s="8">
        <v>-0.1095</v>
      </c>
    </row>
    <row r="996" spans="1:8" x14ac:dyDescent="0.25">
      <c r="A996" s="11" t="s">
        <v>1890</v>
      </c>
      <c r="B996" s="7">
        <v>-1.196</v>
      </c>
      <c r="C996" s="7">
        <f t="shared" si="15"/>
        <v>0.43648379556688149</v>
      </c>
      <c r="D996" s="7">
        <v>2.871</v>
      </c>
      <c r="E996" s="7">
        <v>-3.6509999999999998</v>
      </c>
      <c r="F996" s="7">
        <v>7.6360000000000004E-3</v>
      </c>
      <c r="G996" s="7">
        <v>7.6360000000000004E-3</v>
      </c>
      <c r="H996" s="8">
        <v>-2.2080000000000002</v>
      </c>
    </row>
    <row r="997" spans="1:8" x14ac:dyDescent="0.25">
      <c r="A997" s="11" t="s">
        <v>1404</v>
      </c>
      <c r="B997" s="7">
        <v>-1.1950000000000001</v>
      </c>
      <c r="C997" s="7">
        <f t="shared" si="15"/>
        <v>0.43678644795834715</v>
      </c>
      <c r="D997" s="7">
        <v>4.9089999999999998</v>
      </c>
      <c r="E997" s="7">
        <v>-4.41</v>
      </c>
      <c r="F997" s="7">
        <v>2.8370000000000001E-3</v>
      </c>
      <c r="G997" s="7">
        <v>2.8370000000000001E-3</v>
      </c>
      <c r="H997" s="8">
        <v>-1.47</v>
      </c>
    </row>
    <row r="998" spans="1:8" x14ac:dyDescent="0.25">
      <c r="A998" s="11" t="s">
        <v>1249</v>
      </c>
      <c r="B998" s="7">
        <v>-1.194</v>
      </c>
      <c r="C998" s="7">
        <f t="shared" si="15"/>
        <v>0.4370893102051866</v>
      </c>
      <c r="D998" s="7">
        <v>2.5129999999999999</v>
      </c>
      <c r="E998" s="7">
        <v>-4.4109999999999996</v>
      </c>
      <c r="F998" s="7">
        <v>2.8349999999999998E-3</v>
      </c>
      <c r="G998" s="7">
        <v>2.8349999999999998E-3</v>
      </c>
      <c r="H998" s="8">
        <v>-1.2310000000000001</v>
      </c>
    </row>
    <row r="999" spans="1:8" x14ac:dyDescent="0.25">
      <c r="A999" s="11" t="s">
        <v>2463</v>
      </c>
      <c r="B999" s="7">
        <v>-1.194</v>
      </c>
      <c r="C999" s="7">
        <f t="shared" si="15"/>
        <v>0.4370893102051866</v>
      </c>
      <c r="D999" s="7">
        <v>2.617</v>
      </c>
      <c r="E999" s="7">
        <v>-2.9790000000000001</v>
      </c>
      <c r="F999" s="7">
        <v>1.9619999999999999E-2</v>
      </c>
      <c r="G999" s="7">
        <v>1.9619999999999999E-2</v>
      </c>
      <c r="H999" s="8">
        <v>-3.085</v>
      </c>
    </row>
    <row r="1000" spans="1:8" x14ac:dyDescent="0.25">
      <c r="A1000" s="11" t="s">
        <v>2381</v>
      </c>
      <c r="B1000" s="7">
        <v>-1.1930000000000001</v>
      </c>
      <c r="C1000" s="7">
        <f t="shared" si="15"/>
        <v>0.4373923824529109</v>
      </c>
      <c r="D1000" s="7">
        <v>1.5389999999999999</v>
      </c>
      <c r="E1000" s="7">
        <v>-2.9769999999999999</v>
      </c>
      <c r="F1000" s="7">
        <v>1.9709999999999998E-2</v>
      </c>
      <c r="G1000" s="7">
        <v>1.9709999999999998E-2</v>
      </c>
      <c r="H1000" s="8">
        <v>-2.956</v>
      </c>
    </row>
    <row r="1001" spans="1:8" x14ac:dyDescent="0.25">
      <c r="A1001" s="11" t="s">
        <v>384</v>
      </c>
      <c r="B1001" s="7">
        <v>-1.19</v>
      </c>
      <c r="C1001" s="7">
        <f t="shared" si="15"/>
        <v>0.43830286065801755</v>
      </c>
      <c r="D1001" s="7">
        <v>4.7220000000000004</v>
      </c>
      <c r="E1001" s="7">
        <v>-6.3460000000000001</v>
      </c>
      <c r="F1001" s="7">
        <v>3.2939999999999998E-4</v>
      </c>
      <c r="G1001" s="7">
        <v>3.2939999999999998E-4</v>
      </c>
      <c r="H1001" s="8">
        <v>0.75619999999999998</v>
      </c>
    </row>
    <row r="1002" spans="1:8" x14ac:dyDescent="0.25">
      <c r="A1002" s="11" t="s">
        <v>1232</v>
      </c>
      <c r="B1002" s="7">
        <v>-1.1890000000000001</v>
      </c>
      <c r="C1002" s="7">
        <f t="shared" si="15"/>
        <v>0.43860677436641099</v>
      </c>
      <c r="D1002" s="7">
        <v>2.7669999999999999</v>
      </c>
      <c r="E1002" s="7">
        <v>-4.4450000000000003</v>
      </c>
      <c r="F1002" s="7">
        <v>2.7179999999999999E-3</v>
      </c>
      <c r="G1002" s="7">
        <v>2.7179999999999999E-3</v>
      </c>
      <c r="H1002" s="8">
        <v>-1.2030000000000001</v>
      </c>
    </row>
    <row r="1003" spans="1:8" x14ac:dyDescent="0.25">
      <c r="A1003" s="11" t="s">
        <v>2483</v>
      </c>
      <c r="B1003" s="7">
        <v>-1.1879999999999999</v>
      </c>
      <c r="C1003" s="7">
        <f t="shared" si="15"/>
        <v>0.4389108988047597</v>
      </c>
      <c r="D1003" s="7">
        <v>2.2370000000000001</v>
      </c>
      <c r="E1003" s="7">
        <v>-2.9140000000000001</v>
      </c>
      <c r="F1003" s="7">
        <v>2.1590000000000002E-2</v>
      </c>
      <c r="G1003" s="7">
        <v>2.1590000000000002E-2</v>
      </c>
      <c r="H1003" s="8">
        <v>-3.12</v>
      </c>
    </row>
    <row r="1004" spans="1:8" x14ac:dyDescent="0.25">
      <c r="A1004" s="11" t="s">
        <v>128</v>
      </c>
      <c r="B1004" s="7">
        <v>-1.1859999999999999</v>
      </c>
      <c r="C1004" s="7">
        <f t="shared" si="15"/>
        <v>0.43951978045589357</v>
      </c>
      <c r="D1004" s="7">
        <v>6.9710000000000001</v>
      </c>
      <c r="E1004" s="7">
        <v>-8.0069999999999997</v>
      </c>
      <c r="F1004" s="7">
        <v>7.3460000000000005E-5</v>
      </c>
      <c r="G1004" s="7">
        <v>7.3460000000000005E-5</v>
      </c>
      <c r="H1004" s="8">
        <v>2.1909999999999998</v>
      </c>
    </row>
    <row r="1005" spans="1:8" x14ac:dyDescent="0.25">
      <c r="A1005" s="11" t="s">
        <v>1073</v>
      </c>
      <c r="B1005" s="7">
        <v>-1.1859999999999999</v>
      </c>
      <c r="C1005" s="7">
        <f t="shared" si="15"/>
        <v>0.43951978045589357</v>
      </c>
      <c r="D1005" s="7">
        <v>2.5459999999999998</v>
      </c>
      <c r="E1005" s="7">
        <v>-4.7160000000000002</v>
      </c>
      <c r="F1005" s="7">
        <v>1.951E-3</v>
      </c>
      <c r="G1005" s="7">
        <v>1.951E-3</v>
      </c>
      <c r="H1005" s="8">
        <v>-0.88380000000000003</v>
      </c>
    </row>
    <row r="1006" spans="1:8" x14ac:dyDescent="0.25">
      <c r="A1006" s="11" t="s">
        <v>145</v>
      </c>
      <c r="B1006" s="7">
        <v>-1.1850000000000001</v>
      </c>
      <c r="C1006" s="7">
        <f t="shared" si="15"/>
        <v>0.43982453796121784</v>
      </c>
      <c r="D1006" s="7">
        <v>7.0890000000000004</v>
      </c>
      <c r="E1006" s="7">
        <v>-7.86</v>
      </c>
      <c r="F1006" s="7">
        <v>8.3010000000000007E-5</v>
      </c>
      <c r="G1006" s="7">
        <v>8.3010000000000007E-5</v>
      </c>
      <c r="H1006" s="8">
        <v>2.0609999999999999</v>
      </c>
    </row>
    <row r="1007" spans="1:8" x14ac:dyDescent="0.25">
      <c r="A1007" s="11" t="s">
        <v>1821</v>
      </c>
      <c r="B1007" s="7">
        <v>-1.1830000000000001</v>
      </c>
      <c r="C1007" s="7">
        <f t="shared" si="15"/>
        <v>0.44043468706348954</v>
      </c>
      <c r="D1007" s="7">
        <v>5.4939999999999998</v>
      </c>
      <c r="E1007" s="7">
        <v>-3.9889999999999999</v>
      </c>
      <c r="F1007" s="7">
        <v>4.8640000000000003E-3</v>
      </c>
      <c r="G1007" s="7">
        <v>4.8640000000000003E-3</v>
      </c>
      <c r="H1007" s="8">
        <v>-2.0950000000000002</v>
      </c>
    </row>
    <row r="1008" spans="1:8" x14ac:dyDescent="0.25">
      <c r="A1008" s="11" t="s">
        <v>2785</v>
      </c>
      <c r="B1008" s="7">
        <v>-1.1819999999999999</v>
      </c>
      <c r="C1008" s="7">
        <f t="shared" si="15"/>
        <v>0.44074007895358502</v>
      </c>
      <c r="D1008" s="7">
        <v>0.57940000000000003</v>
      </c>
      <c r="E1008" s="7">
        <v>-2.3769999999999998</v>
      </c>
      <c r="F1008" s="7">
        <v>4.7789999999999999E-2</v>
      </c>
      <c r="G1008" s="7">
        <v>4.7789999999999999E-2</v>
      </c>
      <c r="H1008" s="8">
        <v>-3.645</v>
      </c>
    </row>
    <row r="1009" spans="1:8" x14ac:dyDescent="0.25">
      <c r="A1009" s="11" t="s">
        <v>2337</v>
      </c>
      <c r="B1009" s="7">
        <v>-1.18</v>
      </c>
      <c r="C1009" s="7">
        <f t="shared" si="15"/>
        <v>0.44135149814532748</v>
      </c>
      <c r="D1009" s="7">
        <v>4.9409999999999998</v>
      </c>
      <c r="E1009" s="7">
        <v>-3.3660000000000001</v>
      </c>
      <c r="F1009" s="7">
        <v>1.1310000000000001E-2</v>
      </c>
      <c r="G1009" s="7">
        <v>1.1310000000000001E-2</v>
      </c>
      <c r="H1009" s="8">
        <v>-2.9060000000000001</v>
      </c>
    </row>
    <row r="1010" spans="1:8" x14ac:dyDescent="0.25">
      <c r="A1010" s="11" t="s">
        <v>741</v>
      </c>
      <c r="B1010" s="7">
        <v>-1.179</v>
      </c>
      <c r="C1010" s="7">
        <f t="shared" si="15"/>
        <v>0.44165752574073258</v>
      </c>
      <c r="D1010" s="7">
        <v>7.6269999999999998</v>
      </c>
      <c r="E1010" s="7">
        <v>-5.593</v>
      </c>
      <c r="F1010" s="7">
        <v>7.1829999999999995E-4</v>
      </c>
      <c r="G1010" s="7">
        <v>7.1829999999999995E-4</v>
      </c>
      <c r="H1010" s="8">
        <v>-0.22559999999999999</v>
      </c>
    </row>
    <row r="1011" spans="1:8" x14ac:dyDescent="0.25">
      <c r="A1011" s="11" t="s">
        <v>1107</v>
      </c>
      <c r="B1011" s="7">
        <v>-1.1779999999999999</v>
      </c>
      <c r="C1011" s="7">
        <f t="shared" si="15"/>
        <v>0.44196376553183564</v>
      </c>
      <c r="D1011" s="7">
        <v>6.9690000000000003</v>
      </c>
      <c r="E1011" s="7">
        <v>-4.9550000000000001</v>
      </c>
      <c r="F1011" s="7">
        <v>1.4710000000000001E-3</v>
      </c>
      <c r="G1011" s="7">
        <v>1.4710000000000001E-3</v>
      </c>
      <c r="H1011" s="8">
        <v>-0.95350000000000001</v>
      </c>
    </row>
    <row r="1012" spans="1:8" x14ac:dyDescent="0.25">
      <c r="A1012" s="11" t="s">
        <v>2112</v>
      </c>
      <c r="B1012" s="7">
        <v>-1.177</v>
      </c>
      <c r="C1012" s="7">
        <f t="shared" si="15"/>
        <v>0.44227021766577024</v>
      </c>
      <c r="D1012" s="7">
        <v>5.351</v>
      </c>
      <c r="E1012" s="7">
        <v>-3.6480000000000001</v>
      </c>
      <c r="F1012" s="7">
        <v>7.6649999999999999E-3</v>
      </c>
      <c r="G1012" s="7">
        <v>7.6649999999999999E-3</v>
      </c>
      <c r="H1012" s="8">
        <v>-2.5539999999999998</v>
      </c>
    </row>
    <row r="1013" spans="1:8" x14ac:dyDescent="0.25">
      <c r="A1013" s="11" t="s">
        <v>1786</v>
      </c>
      <c r="B1013" s="7">
        <v>-1.1739999999999999</v>
      </c>
      <c r="C1013" s="7">
        <f t="shared" si="15"/>
        <v>0.44319084959743371</v>
      </c>
      <c r="D1013" s="7">
        <v>3.665</v>
      </c>
      <c r="E1013" s="7">
        <v>-3.85</v>
      </c>
      <c r="F1013" s="7">
        <v>5.8409999999999998E-3</v>
      </c>
      <c r="G1013" s="7">
        <v>5.8409999999999998E-3</v>
      </c>
      <c r="H1013" s="8">
        <v>-2.0489999999999999</v>
      </c>
    </row>
    <row r="1014" spans="1:8" x14ac:dyDescent="0.25">
      <c r="A1014" s="11" t="s">
        <v>1792</v>
      </c>
      <c r="B1014" s="7">
        <v>-1.17</v>
      </c>
      <c r="C1014" s="7">
        <f t="shared" si="15"/>
        <v>0.44442134058328508</v>
      </c>
      <c r="D1014" s="7">
        <v>2.3010000000000002</v>
      </c>
      <c r="E1014" s="7">
        <v>-3.7229999999999999</v>
      </c>
      <c r="F1014" s="7">
        <v>6.9230000000000003E-3</v>
      </c>
      <c r="G1014" s="7">
        <v>6.9230000000000003E-3</v>
      </c>
      <c r="H1014" s="8">
        <v>-2.0579999999999998</v>
      </c>
    </row>
    <row r="1015" spans="1:8" x14ac:dyDescent="0.25">
      <c r="A1015" s="11" t="s">
        <v>629</v>
      </c>
      <c r="B1015" s="7">
        <v>-1.169</v>
      </c>
      <c r="C1015" s="7">
        <f t="shared" si="15"/>
        <v>0.4447294967689488</v>
      </c>
      <c r="D1015" s="7">
        <v>6.3959999999999999</v>
      </c>
      <c r="E1015" s="7">
        <v>-5.7560000000000002</v>
      </c>
      <c r="F1015" s="7">
        <v>6.0320000000000003E-4</v>
      </c>
      <c r="G1015" s="7">
        <v>6.0320000000000003E-4</v>
      </c>
      <c r="H1015" s="8">
        <v>2.2749999999999999E-2</v>
      </c>
    </row>
    <row r="1016" spans="1:8" x14ac:dyDescent="0.25">
      <c r="A1016" s="11" t="s">
        <v>1117</v>
      </c>
      <c r="B1016" s="7">
        <v>-1.169</v>
      </c>
      <c r="C1016" s="7">
        <f t="shared" si="15"/>
        <v>0.4447294967689488</v>
      </c>
      <c r="D1016" s="7">
        <v>3.419</v>
      </c>
      <c r="E1016" s="7">
        <v>-4.68</v>
      </c>
      <c r="F1016" s="7">
        <v>2.0400000000000001E-3</v>
      </c>
      <c r="G1016" s="7">
        <v>2.0400000000000001E-3</v>
      </c>
      <c r="H1016" s="8">
        <v>-0.97119999999999995</v>
      </c>
    </row>
    <row r="1017" spans="1:8" x14ac:dyDescent="0.25">
      <c r="A1017" s="11" t="s">
        <v>2736</v>
      </c>
      <c r="B1017" s="7">
        <v>-1.169</v>
      </c>
      <c r="C1017" s="7">
        <f t="shared" si="15"/>
        <v>0.4447294967689488</v>
      </c>
      <c r="D1017" s="7">
        <v>4.0039999999999996</v>
      </c>
      <c r="E1017" s="7">
        <v>-2.82</v>
      </c>
      <c r="F1017" s="7">
        <v>2.4740000000000002E-2</v>
      </c>
      <c r="G1017" s="7">
        <v>2.4740000000000002E-2</v>
      </c>
      <c r="H1017" s="8">
        <v>-3.5550000000000002</v>
      </c>
    </row>
    <row r="1018" spans="1:8" x14ac:dyDescent="0.25">
      <c r="A1018" s="11" t="s">
        <v>1378</v>
      </c>
      <c r="B1018" s="7">
        <v>-1.1679999999999999</v>
      </c>
      <c r="C1018" s="7">
        <f t="shared" si="15"/>
        <v>0.44503786662624828</v>
      </c>
      <c r="D1018" s="7">
        <v>3.907</v>
      </c>
      <c r="E1018" s="7">
        <v>-4.3520000000000003</v>
      </c>
      <c r="F1018" s="7">
        <v>3.0509999999999999E-3</v>
      </c>
      <c r="G1018" s="7">
        <v>3.0509999999999999E-3</v>
      </c>
      <c r="H1018" s="8">
        <v>-1.4259999999999999</v>
      </c>
    </row>
    <row r="1019" spans="1:8" x14ac:dyDescent="0.25">
      <c r="A1019" s="11" t="s">
        <v>2816</v>
      </c>
      <c r="B1019" s="7">
        <v>-1.1679999999999999</v>
      </c>
      <c r="C1019" s="7">
        <f t="shared" si="15"/>
        <v>0.44503786662624828</v>
      </c>
      <c r="D1019" s="7">
        <v>3.2639999999999998</v>
      </c>
      <c r="E1019" s="7">
        <v>-2.6160000000000001</v>
      </c>
      <c r="F1019" s="7">
        <v>3.347E-2</v>
      </c>
      <c r="G1019" s="7">
        <v>3.347E-2</v>
      </c>
      <c r="H1019" s="8">
        <v>-3.718</v>
      </c>
    </row>
    <row r="1020" spans="1:8" x14ac:dyDescent="0.25">
      <c r="A1020" s="11" t="s">
        <v>2462</v>
      </c>
      <c r="B1020" s="7">
        <v>-1.167</v>
      </c>
      <c r="C1020" s="7">
        <f t="shared" si="15"/>
        <v>0.44534645030334052</v>
      </c>
      <c r="D1020" s="7">
        <v>1.762</v>
      </c>
      <c r="E1020" s="7">
        <v>-2.8959999999999999</v>
      </c>
      <c r="F1020" s="7">
        <v>2.215E-2</v>
      </c>
      <c r="G1020" s="7">
        <v>2.215E-2</v>
      </c>
      <c r="H1020" s="8">
        <v>-3.0830000000000002</v>
      </c>
    </row>
    <row r="1021" spans="1:8" x14ac:dyDescent="0.25">
      <c r="A1021" s="11" t="s">
        <v>1703</v>
      </c>
      <c r="B1021" s="7">
        <v>-1.1639999999999999</v>
      </c>
      <c r="C1021" s="7">
        <f t="shared" si="15"/>
        <v>0.44627348573648845</v>
      </c>
      <c r="D1021" s="7">
        <v>2.8769999999999998</v>
      </c>
      <c r="E1021" s="7">
        <v>-3.8559999999999999</v>
      </c>
      <c r="F1021" s="7">
        <v>5.7930000000000004E-3</v>
      </c>
      <c r="G1021" s="7">
        <v>5.7930000000000004E-3</v>
      </c>
      <c r="H1021" s="8">
        <v>-1.9410000000000001</v>
      </c>
    </row>
    <row r="1022" spans="1:8" x14ac:dyDescent="0.25">
      <c r="A1022" s="11" t="s">
        <v>2636</v>
      </c>
      <c r="B1022" s="7">
        <v>-1.1639999999999999</v>
      </c>
      <c r="C1022" s="7">
        <f t="shared" si="15"/>
        <v>0.44627348573648845</v>
      </c>
      <c r="D1022" s="7">
        <v>3.2309999999999999</v>
      </c>
      <c r="E1022" s="7">
        <v>-2.847</v>
      </c>
      <c r="F1022" s="7">
        <v>2.3800000000000002E-2</v>
      </c>
      <c r="G1022" s="7">
        <v>2.3800000000000002E-2</v>
      </c>
      <c r="H1022" s="8">
        <v>-3.379</v>
      </c>
    </row>
    <row r="1023" spans="1:8" x14ac:dyDescent="0.25">
      <c r="A1023" s="11" t="s">
        <v>311</v>
      </c>
      <c r="B1023" s="7">
        <v>-1.163</v>
      </c>
      <c r="C1023" s="7">
        <f t="shared" si="15"/>
        <v>0.44658292617638012</v>
      </c>
      <c r="D1023" s="7">
        <v>6.8250000000000002</v>
      </c>
      <c r="E1023" s="7">
        <v>-6.734</v>
      </c>
      <c r="F1023" s="7">
        <v>2.263E-4</v>
      </c>
      <c r="G1023" s="7">
        <v>2.263E-4</v>
      </c>
      <c r="H1023" s="8">
        <v>1.028</v>
      </c>
    </row>
    <row r="1024" spans="1:8" x14ac:dyDescent="0.25">
      <c r="A1024" s="11" t="s">
        <v>1661</v>
      </c>
      <c r="B1024" s="7">
        <v>-1.163</v>
      </c>
      <c r="C1024" s="7">
        <f t="shared" si="15"/>
        <v>0.44658292617638012</v>
      </c>
      <c r="D1024" s="7">
        <v>3.286</v>
      </c>
      <c r="E1024" s="7">
        <v>-3.9540000000000002</v>
      </c>
      <c r="F1024" s="7">
        <v>5.0920000000000002E-3</v>
      </c>
      <c r="G1024" s="7">
        <v>5.0920000000000002E-3</v>
      </c>
      <c r="H1024" s="8">
        <v>-1.861</v>
      </c>
    </row>
    <row r="1025" spans="1:8" x14ac:dyDescent="0.25">
      <c r="A1025" s="11" t="s">
        <v>2781</v>
      </c>
      <c r="B1025" s="7">
        <v>-1.163</v>
      </c>
      <c r="C1025" s="7">
        <f t="shared" si="15"/>
        <v>0.44658292617638012</v>
      </c>
      <c r="D1025" s="7">
        <v>1.339</v>
      </c>
      <c r="E1025" s="7">
        <v>-2.4390000000000001</v>
      </c>
      <c r="F1025" s="7">
        <v>4.3529999999999999E-2</v>
      </c>
      <c r="G1025" s="7">
        <v>4.3529999999999999E-2</v>
      </c>
      <c r="H1025" s="8">
        <v>-3.64</v>
      </c>
    </row>
    <row r="1026" spans="1:8" x14ac:dyDescent="0.25">
      <c r="A1026" s="11" t="s">
        <v>2188</v>
      </c>
      <c r="B1026" s="7">
        <v>-1.1619999999999999</v>
      </c>
      <c r="C1026" s="7">
        <f t="shared" si="15"/>
        <v>0.44689258117839348</v>
      </c>
      <c r="D1026" s="7">
        <v>2.68</v>
      </c>
      <c r="E1026" s="7">
        <v>-3.2909999999999999</v>
      </c>
      <c r="F1026" s="7">
        <v>1.257E-2</v>
      </c>
      <c r="G1026" s="7">
        <v>1.257E-2</v>
      </c>
      <c r="H1026" s="8">
        <v>-2.6659999999999999</v>
      </c>
    </row>
    <row r="1027" spans="1:8" x14ac:dyDescent="0.25">
      <c r="A1027" s="11" t="s">
        <v>2298</v>
      </c>
      <c r="B1027" s="7">
        <v>-1.1619999999999999</v>
      </c>
      <c r="C1027" s="7">
        <f t="shared" si="15"/>
        <v>0.44689258117839348</v>
      </c>
      <c r="D1027" s="7">
        <v>3.5459999999999998</v>
      </c>
      <c r="E1027" s="7">
        <v>-3.2519999999999998</v>
      </c>
      <c r="F1027" s="7">
        <v>1.329E-2</v>
      </c>
      <c r="G1027" s="7">
        <v>1.329E-2</v>
      </c>
      <c r="H1027" s="8">
        <v>-2.855</v>
      </c>
    </row>
    <row r="1028" spans="1:8" x14ac:dyDescent="0.25">
      <c r="A1028" s="11" t="s">
        <v>2559</v>
      </c>
      <c r="B1028" s="7">
        <v>-1.1619999999999999</v>
      </c>
      <c r="C1028" s="7">
        <f t="shared" si="15"/>
        <v>0.44689258117839348</v>
      </c>
      <c r="D1028" s="7">
        <v>2.028</v>
      </c>
      <c r="E1028" s="7">
        <v>-2.8029999999999999</v>
      </c>
      <c r="F1028" s="7">
        <v>2.5389999999999999E-2</v>
      </c>
      <c r="G1028" s="7">
        <v>2.5389999999999999E-2</v>
      </c>
      <c r="H1028" s="8">
        <v>-3.2429999999999999</v>
      </c>
    </row>
    <row r="1029" spans="1:8" x14ac:dyDescent="0.25">
      <c r="A1029" s="11" t="s">
        <v>612</v>
      </c>
      <c r="B1029" s="7">
        <v>-1.161</v>
      </c>
      <c r="C1029" s="7">
        <f t="shared" ref="C1029:C1092" si="16">2^B1029</f>
        <v>0.44720245089130289</v>
      </c>
      <c r="D1029" s="7">
        <v>3.9780000000000002</v>
      </c>
      <c r="E1029" s="7">
        <v>-5.6319999999999997</v>
      </c>
      <c r="F1029" s="7">
        <v>6.8860000000000004E-4</v>
      </c>
      <c r="G1029" s="7">
        <v>6.8860000000000004E-4</v>
      </c>
      <c r="H1029" s="8">
        <v>6.2149999999999997E-2</v>
      </c>
    </row>
    <row r="1030" spans="1:8" x14ac:dyDescent="0.25">
      <c r="A1030" s="11" t="s">
        <v>667</v>
      </c>
      <c r="B1030" s="7">
        <v>-1.161</v>
      </c>
      <c r="C1030" s="7">
        <f t="shared" si="16"/>
        <v>0.44720245089130289</v>
      </c>
      <c r="D1030" s="7">
        <v>3.4769999999999999</v>
      </c>
      <c r="E1030" s="7">
        <v>-5.4980000000000002</v>
      </c>
      <c r="F1030" s="7">
        <v>7.9639999999999995E-4</v>
      </c>
      <c r="G1030" s="7">
        <v>7.9639999999999995E-4</v>
      </c>
      <c r="H1030" s="8">
        <v>-5.4730000000000001E-2</v>
      </c>
    </row>
    <row r="1031" spans="1:8" x14ac:dyDescent="0.25">
      <c r="A1031" s="11" t="s">
        <v>1794</v>
      </c>
      <c r="B1031" s="7">
        <v>-1.161</v>
      </c>
      <c r="C1031" s="7">
        <f t="shared" si="16"/>
        <v>0.44720245089130289</v>
      </c>
      <c r="D1031" s="7">
        <v>2.8010000000000002</v>
      </c>
      <c r="E1031" s="7">
        <v>-3.758</v>
      </c>
      <c r="F1031" s="7">
        <v>6.6080000000000002E-3</v>
      </c>
      <c r="G1031" s="7">
        <v>6.6080000000000002E-3</v>
      </c>
      <c r="H1031" s="8">
        <v>-2.0609999999999999</v>
      </c>
    </row>
    <row r="1032" spans="1:8" x14ac:dyDescent="0.25">
      <c r="A1032" s="11" t="s">
        <v>1876</v>
      </c>
      <c r="B1032" s="7">
        <v>-1.161</v>
      </c>
      <c r="C1032" s="7">
        <f t="shared" si="16"/>
        <v>0.44720245089130289</v>
      </c>
      <c r="D1032" s="7">
        <v>3.0760000000000001</v>
      </c>
      <c r="E1032" s="7">
        <v>-3.6840000000000002</v>
      </c>
      <c r="F1032" s="7">
        <v>7.3039999999999997E-3</v>
      </c>
      <c r="G1032" s="7">
        <v>7.3039999999999997E-3</v>
      </c>
      <c r="H1032" s="8">
        <v>-2.1909999999999998</v>
      </c>
    </row>
    <row r="1033" spans="1:8" x14ac:dyDescent="0.25">
      <c r="A1033" s="11" t="s">
        <v>1878</v>
      </c>
      <c r="B1033" s="7">
        <v>-1.161</v>
      </c>
      <c r="C1033" s="7">
        <f t="shared" si="16"/>
        <v>0.44720245089130289</v>
      </c>
      <c r="D1033" s="7">
        <v>7.6680000000000001</v>
      </c>
      <c r="E1033" s="7">
        <v>-4.0359999999999996</v>
      </c>
      <c r="F1033" s="7">
        <v>4.5729999999999998E-3</v>
      </c>
      <c r="G1033" s="7">
        <v>4.5729999999999998E-3</v>
      </c>
      <c r="H1033" s="8">
        <v>-2.194</v>
      </c>
    </row>
    <row r="1034" spans="1:8" x14ac:dyDescent="0.25">
      <c r="A1034" s="11" t="s">
        <v>455</v>
      </c>
      <c r="B1034" s="7">
        <v>-1.1599999999999999</v>
      </c>
      <c r="C1034" s="7">
        <f t="shared" si="16"/>
        <v>0.44751253546398628</v>
      </c>
      <c r="D1034" s="7">
        <v>6.2210000000000001</v>
      </c>
      <c r="E1034" s="7">
        <v>-6.149</v>
      </c>
      <c r="F1034" s="7">
        <v>4.013E-4</v>
      </c>
      <c r="G1034" s="7">
        <v>4.013E-4</v>
      </c>
      <c r="H1034" s="8">
        <v>0.4602</v>
      </c>
    </row>
    <row r="1035" spans="1:8" x14ac:dyDescent="0.25">
      <c r="A1035" s="11" t="s">
        <v>1683</v>
      </c>
      <c r="B1035" s="7">
        <v>-1.1599999999999999</v>
      </c>
      <c r="C1035" s="7">
        <f t="shared" si="16"/>
        <v>0.44751253546398628</v>
      </c>
      <c r="D1035" s="7">
        <v>5.8079999999999998</v>
      </c>
      <c r="E1035" s="7">
        <v>-4.1550000000000002</v>
      </c>
      <c r="F1035" s="7">
        <v>3.9199999999999999E-3</v>
      </c>
      <c r="G1035" s="7">
        <v>3.9199999999999999E-3</v>
      </c>
      <c r="H1035" s="8">
        <v>-1.901</v>
      </c>
    </row>
    <row r="1036" spans="1:8" x14ac:dyDescent="0.25">
      <c r="A1036" s="11" t="s">
        <v>1290</v>
      </c>
      <c r="B1036" s="7">
        <v>-1.159</v>
      </c>
      <c r="C1036" s="7">
        <f t="shared" si="16"/>
        <v>0.44782283504542464</v>
      </c>
      <c r="D1036" s="7">
        <v>6.0359999999999996</v>
      </c>
      <c r="E1036" s="7">
        <v>-4.641</v>
      </c>
      <c r="F1036" s="7">
        <v>2.1359999999999999E-3</v>
      </c>
      <c r="G1036" s="7">
        <v>2.1359999999999999E-3</v>
      </c>
      <c r="H1036" s="8">
        <v>-1.2829999999999999</v>
      </c>
    </row>
    <row r="1037" spans="1:8" x14ac:dyDescent="0.25">
      <c r="A1037" s="11" t="s">
        <v>2432</v>
      </c>
      <c r="B1037" s="7">
        <v>-1.1579999999999999</v>
      </c>
      <c r="C1037" s="7">
        <f t="shared" si="16"/>
        <v>0.44813334978470243</v>
      </c>
      <c r="D1037" s="7">
        <v>1.373</v>
      </c>
      <c r="E1037" s="7">
        <v>-2.9009999999999998</v>
      </c>
      <c r="F1037" s="7">
        <v>2.1989999999999999E-2</v>
      </c>
      <c r="G1037" s="7">
        <v>2.1989999999999999E-2</v>
      </c>
      <c r="H1037" s="8">
        <v>-3.0409999999999999</v>
      </c>
    </row>
    <row r="1038" spans="1:8" x14ac:dyDescent="0.25">
      <c r="A1038" s="11" t="s">
        <v>860</v>
      </c>
      <c r="B1038" s="7">
        <v>-1.1539999999999999</v>
      </c>
      <c r="C1038" s="7">
        <f t="shared" si="16"/>
        <v>0.44937756330551487</v>
      </c>
      <c r="D1038" s="7">
        <v>7.2030000000000003</v>
      </c>
      <c r="E1038" s="7">
        <v>-5.34</v>
      </c>
      <c r="F1038" s="7">
        <v>9.4819999999999995E-4</v>
      </c>
      <c r="G1038" s="7">
        <v>9.4819999999999995E-4</v>
      </c>
      <c r="H1038" s="8">
        <v>-0.501</v>
      </c>
    </row>
    <row r="1039" spans="1:8" x14ac:dyDescent="0.25">
      <c r="A1039" s="11" t="s">
        <v>1095</v>
      </c>
      <c r="B1039" s="7">
        <v>-1.153</v>
      </c>
      <c r="C1039" s="7">
        <f t="shared" si="16"/>
        <v>0.44968915607387594</v>
      </c>
      <c r="D1039" s="7">
        <v>5.266</v>
      </c>
      <c r="E1039" s="7">
        <v>-4.8710000000000004</v>
      </c>
      <c r="F1039" s="7">
        <v>1.624E-3</v>
      </c>
      <c r="G1039" s="7">
        <v>1.624E-3</v>
      </c>
      <c r="H1039" s="8">
        <v>-0.92769999999999997</v>
      </c>
    </row>
    <row r="1040" spans="1:8" x14ac:dyDescent="0.25">
      <c r="A1040" s="11" t="s">
        <v>995</v>
      </c>
      <c r="B1040" s="7">
        <v>-1.151</v>
      </c>
      <c r="C1040" s="7">
        <f t="shared" si="16"/>
        <v>0.45031298992396462</v>
      </c>
      <c r="D1040" s="7">
        <v>3.57</v>
      </c>
      <c r="E1040" s="7">
        <v>-4.875</v>
      </c>
      <c r="F1040" s="7">
        <v>1.6149999999999999E-3</v>
      </c>
      <c r="G1040" s="7">
        <v>1.6149999999999999E-3</v>
      </c>
      <c r="H1040" s="8">
        <v>-0.75439999999999996</v>
      </c>
    </row>
    <row r="1041" spans="1:8" x14ac:dyDescent="0.25">
      <c r="A1041" s="11" t="s">
        <v>2236</v>
      </c>
      <c r="B1041" s="7">
        <v>-1.1499999999999999</v>
      </c>
      <c r="C1041" s="7">
        <f t="shared" si="16"/>
        <v>0.45062523130541521</v>
      </c>
      <c r="D1041" s="7">
        <v>4.75</v>
      </c>
      <c r="E1041" s="7">
        <v>-3.4630000000000001</v>
      </c>
      <c r="F1041" s="7">
        <v>9.8779999999999996E-3</v>
      </c>
      <c r="G1041" s="7">
        <v>9.8779999999999996E-3</v>
      </c>
      <c r="H1041" s="8">
        <v>-2.742</v>
      </c>
    </row>
    <row r="1042" spans="1:8" x14ac:dyDescent="0.25">
      <c r="A1042" s="11" t="s">
        <v>803</v>
      </c>
      <c r="B1042" s="7">
        <v>-1.1479999999999999</v>
      </c>
      <c r="C1042" s="7">
        <f t="shared" si="16"/>
        <v>0.45125036373121502</v>
      </c>
      <c r="D1042" s="7">
        <v>3.4620000000000002</v>
      </c>
      <c r="E1042" s="7">
        <v>-5.2080000000000002</v>
      </c>
      <c r="F1042" s="7">
        <v>1.1000000000000001E-3</v>
      </c>
      <c r="G1042" s="7">
        <v>1.1000000000000001E-3</v>
      </c>
      <c r="H1042" s="8">
        <v>-0.36830000000000002</v>
      </c>
    </row>
    <row r="1043" spans="1:8" x14ac:dyDescent="0.25">
      <c r="A1043" s="11" t="s">
        <v>1779</v>
      </c>
      <c r="B1043" s="7">
        <v>-1.1479999999999999</v>
      </c>
      <c r="C1043" s="7">
        <f t="shared" si="16"/>
        <v>0.45125036373121502</v>
      </c>
      <c r="D1043" s="7">
        <v>1.9670000000000001</v>
      </c>
      <c r="E1043" s="7">
        <v>-3.7189999999999999</v>
      </c>
      <c r="F1043" s="7">
        <v>6.9670000000000001E-3</v>
      </c>
      <c r="G1043" s="7">
        <v>6.9670000000000001E-3</v>
      </c>
      <c r="H1043" s="8">
        <v>-2.0430000000000001</v>
      </c>
    </row>
    <row r="1044" spans="1:8" x14ac:dyDescent="0.25">
      <c r="A1044" s="11" t="s">
        <v>2247</v>
      </c>
      <c r="B1044" s="7">
        <v>-1.1479999999999999</v>
      </c>
      <c r="C1044" s="7">
        <f t="shared" si="16"/>
        <v>0.45125036373121502</v>
      </c>
      <c r="D1044" s="7">
        <v>7.3449999999999998</v>
      </c>
      <c r="E1044" s="7">
        <v>-3.621</v>
      </c>
      <c r="F1044" s="7">
        <v>7.9559999999999995E-3</v>
      </c>
      <c r="G1044" s="7">
        <v>7.9559999999999995E-3</v>
      </c>
      <c r="H1044" s="8">
        <v>-2.762</v>
      </c>
    </row>
    <row r="1045" spans="1:8" x14ac:dyDescent="0.25">
      <c r="A1045" s="11" t="s">
        <v>2493</v>
      </c>
      <c r="B1045" s="7">
        <v>-1.1479999999999999</v>
      </c>
      <c r="C1045" s="7">
        <f t="shared" si="16"/>
        <v>0.45125036373121502</v>
      </c>
      <c r="D1045" s="7">
        <v>0.93200000000000005</v>
      </c>
      <c r="E1045" s="7">
        <v>-2.8090000000000002</v>
      </c>
      <c r="F1045" s="7">
        <v>2.5159999999999998E-2</v>
      </c>
      <c r="G1045" s="7">
        <v>2.5159999999999998E-2</v>
      </c>
      <c r="H1045" s="8">
        <v>-3.1309999999999998</v>
      </c>
    </row>
    <row r="1046" spans="1:8" x14ac:dyDescent="0.25">
      <c r="A1046" s="11" t="s">
        <v>881</v>
      </c>
      <c r="B1046" s="7">
        <v>-1.145</v>
      </c>
      <c r="C1046" s="7">
        <f t="shared" si="16"/>
        <v>0.452189688780544</v>
      </c>
      <c r="D1046" s="7">
        <v>5.2</v>
      </c>
      <c r="E1046" s="7">
        <v>-5.1669999999999998</v>
      </c>
      <c r="F1046" s="7">
        <v>1.1509999999999999E-3</v>
      </c>
      <c r="G1046" s="7">
        <v>1.1509999999999999E-3</v>
      </c>
      <c r="H1046" s="8">
        <v>-0.56420000000000003</v>
      </c>
    </row>
    <row r="1047" spans="1:8" x14ac:dyDescent="0.25">
      <c r="A1047" s="11" t="s">
        <v>2815</v>
      </c>
      <c r="B1047" s="7">
        <v>-1.1439999999999999</v>
      </c>
      <c r="C1047" s="7">
        <f t="shared" si="16"/>
        <v>0.45250323144145277</v>
      </c>
      <c r="D1047" s="7">
        <v>6.4009999999999998</v>
      </c>
      <c r="E1047" s="7">
        <v>-2.9249999999999998</v>
      </c>
      <c r="F1047" s="7">
        <v>2.1219999999999999E-2</v>
      </c>
      <c r="G1047" s="7">
        <v>2.1219999999999999E-2</v>
      </c>
      <c r="H1047" s="8">
        <v>-3.7149999999999999</v>
      </c>
    </row>
    <row r="1048" spans="1:8" x14ac:dyDescent="0.25">
      <c r="A1048" s="11" t="s">
        <v>57</v>
      </c>
      <c r="B1048" s="7">
        <v>-1.1419999999999999</v>
      </c>
      <c r="C1048" s="7">
        <f t="shared" si="16"/>
        <v>0.45313096913366724</v>
      </c>
      <c r="D1048" s="7">
        <v>6.7949999999999999</v>
      </c>
      <c r="E1048" s="7">
        <v>-9.1950000000000003</v>
      </c>
      <c r="F1048" s="7">
        <v>2.9110000000000001E-5</v>
      </c>
      <c r="G1048" s="7">
        <v>2.9110000000000001E-5</v>
      </c>
      <c r="H1048" s="8">
        <v>3.1360000000000001</v>
      </c>
    </row>
    <row r="1049" spans="1:8" x14ac:dyDescent="0.25">
      <c r="A1049" s="11" t="s">
        <v>1369</v>
      </c>
      <c r="B1049" s="7">
        <v>-1.1419999999999999</v>
      </c>
      <c r="C1049" s="7">
        <f t="shared" si="16"/>
        <v>0.45313096913366724</v>
      </c>
      <c r="D1049" s="7">
        <v>3.6259999999999999</v>
      </c>
      <c r="E1049" s="7">
        <v>-4.335</v>
      </c>
      <c r="F1049" s="7">
        <v>3.117E-3</v>
      </c>
      <c r="G1049" s="7">
        <v>3.117E-3</v>
      </c>
      <c r="H1049" s="8">
        <v>-1.415</v>
      </c>
    </row>
    <row r="1050" spans="1:8" x14ac:dyDescent="0.25">
      <c r="A1050" s="11" t="s">
        <v>2809</v>
      </c>
      <c r="B1050" s="7">
        <v>-1.141</v>
      </c>
      <c r="C1050" s="7">
        <f t="shared" si="16"/>
        <v>0.45344516446657152</v>
      </c>
      <c r="D1050" s="7">
        <v>1.6060000000000001</v>
      </c>
      <c r="E1050" s="7">
        <v>-2.42</v>
      </c>
      <c r="F1050" s="7">
        <v>4.4810000000000003E-2</v>
      </c>
      <c r="G1050" s="7">
        <v>4.4810000000000003E-2</v>
      </c>
      <c r="H1050" s="8">
        <v>-3.7010000000000001</v>
      </c>
    </row>
    <row r="1051" spans="1:8" x14ac:dyDescent="0.25">
      <c r="A1051" s="11" t="s">
        <v>192</v>
      </c>
      <c r="B1051" s="7">
        <v>-1.1399999999999999</v>
      </c>
      <c r="C1051" s="7">
        <f t="shared" si="16"/>
        <v>0.45375957765858044</v>
      </c>
      <c r="D1051" s="7">
        <v>9.1289999999999996</v>
      </c>
      <c r="E1051" s="7">
        <v>-7.4649999999999999</v>
      </c>
      <c r="F1051" s="7">
        <v>1.164E-4</v>
      </c>
      <c r="G1051" s="7">
        <v>1.164E-4</v>
      </c>
      <c r="H1051" s="8">
        <v>1.6639999999999999</v>
      </c>
    </row>
    <row r="1052" spans="1:8" x14ac:dyDescent="0.25">
      <c r="A1052" s="11" t="s">
        <v>435</v>
      </c>
      <c r="B1052" s="7">
        <v>-1.1399999999999999</v>
      </c>
      <c r="C1052" s="7">
        <f t="shared" si="16"/>
        <v>0.45375957765858044</v>
      </c>
      <c r="D1052" s="7">
        <v>3.9689999999999999</v>
      </c>
      <c r="E1052" s="7">
        <v>-6.085</v>
      </c>
      <c r="F1052" s="7">
        <v>4.284E-4</v>
      </c>
      <c r="G1052" s="7">
        <v>4.284E-4</v>
      </c>
      <c r="H1052" s="8">
        <v>0.53149999999999997</v>
      </c>
    </row>
    <row r="1053" spans="1:8" x14ac:dyDescent="0.25">
      <c r="A1053" s="11" t="s">
        <v>1084</v>
      </c>
      <c r="B1053" s="7">
        <v>-1.1399999999999999</v>
      </c>
      <c r="C1053" s="7">
        <f t="shared" si="16"/>
        <v>0.45375957765858044</v>
      </c>
      <c r="D1053" s="7">
        <v>3.8130000000000002</v>
      </c>
      <c r="E1053" s="7">
        <v>-4.766</v>
      </c>
      <c r="F1053" s="7">
        <v>1.8389999999999999E-3</v>
      </c>
      <c r="G1053" s="7">
        <v>1.8389999999999999E-3</v>
      </c>
      <c r="H1053" s="8">
        <v>-0.90559999999999996</v>
      </c>
    </row>
    <row r="1054" spans="1:8" x14ac:dyDescent="0.25">
      <c r="A1054" s="11" t="s">
        <v>1578</v>
      </c>
      <c r="B1054" s="7">
        <v>-1.1399999999999999</v>
      </c>
      <c r="C1054" s="7">
        <f t="shared" si="16"/>
        <v>0.45375957765858044</v>
      </c>
      <c r="D1054" s="7">
        <v>5.6760000000000002</v>
      </c>
      <c r="E1054" s="7">
        <v>-4.2430000000000003</v>
      </c>
      <c r="F1054" s="7">
        <v>3.5019999999999999E-3</v>
      </c>
      <c r="G1054" s="7">
        <v>3.5019999999999999E-3</v>
      </c>
      <c r="H1054" s="8">
        <v>-1.77</v>
      </c>
    </row>
    <row r="1055" spans="1:8" x14ac:dyDescent="0.25">
      <c r="A1055" s="11" t="s">
        <v>528</v>
      </c>
      <c r="B1055" s="7">
        <v>-1.139</v>
      </c>
      <c r="C1055" s="7">
        <f t="shared" si="16"/>
        <v>0.45407420886075478</v>
      </c>
      <c r="D1055" s="7">
        <v>5.9710000000000001</v>
      </c>
      <c r="E1055" s="7">
        <v>-5.9489999999999998</v>
      </c>
      <c r="F1055" s="7">
        <v>4.927E-4</v>
      </c>
      <c r="G1055" s="7">
        <v>4.927E-4</v>
      </c>
      <c r="H1055" s="8">
        <v>0.26119999999999999</v>
      </c>
    </row>
    <row r="1056" spans="1:8" x14ac:dyDescent="0.25">
      <c r="A1056" s="11" t="s">
        <v>1732</v>
      </c>
      <c r="B1056" s="7">
        <v>-1.139</v>
      </c>
      <c r="C1056" s="7">
        <f t="shared" si="16"/>
        <v>0.45407420886075478</v>
      </c>
      <c r="D1056" s="7">
        <v>2.38</v>
      </c>
      <c r="E1056" s="7">
        <v>-3.7909999999999999</v>
      </c>
      <c r="F1056" s="7">
        <v>6.3239999999999998E-3</v>
      </c>
      <c r="G1056" s="7">
        <v>6.3239999999999998E-3</v>
      </c>
      <c r="H1056" s="8">
        <v>-1.9790000000000001</v>
      </c>
    </row>
    <row r="1057" spans="1:8" x14ac:dyDescent="0.25">
      <c r="A1057" s="11" t="s">
        <v>1568</v>
      </c>
      <c r="B1057" s="7">
        <v>-1.1379999999999999</v>
      </c>
      <c r="C1057" s="7">
        <f t="shared" si="16"/>
        <v>0.45438905822426001</v>
      </c>
      <c r="D1057" s="7">
        <v>3.0310000000000001</v>
      </c>
      <c r="E1057" s="7">
        <v>-4.0170000000000003</v>
      </c>
      <c r="F1057" s="7">
        <v>4.6899999999999997E-3</v>
      </c>
      <c r="G1057" s="7">
        <v>4.6899999999999997E-3</v>
      </c>
      <c r="H1057" s="8">
        <v>-1.752</v>
      </c>
    </row>
    <row r="1058" spans="1:8" x14ac:dyDescent="0.25">
      <c r="A1058" s="11" t="s">
        <v>2497</v>
      </c>
      <c r="B1058" s="7">
        <v>-1.1359999999999999</v>
      </c>
      <c r="C1058" s="7">
        <f t="shared" si="16"/>
        <v>0.45501941204044966</v>
      </c>
      <c r="D1058" s="7">
        <v>1.512</v>
      </c>
      <c r="E1058" s="7">
        <v>-2.8359999999999999</v>
      </c>
      <c r="F1058" s="7">
        <v>2.419E-2</v>
      </c>
      <c r="G1058" s="7">
        <v>2.419E-2</v>
      </c>
      <c r="H1058" s="8">
        <v>-3.137</v>
      </c>
    </row>
    <row r="1059" spans="1:8" x14ac:dyDescent="0.25">
      <c r="A1059" s="11" t="s">
        <v>144</v>
      </c>
      <c r="B1059" s="7">
        <v>-1.135</v>
      </c>
      <c r="C1059" s="7">
        <f t="shared" si="16"/>
        <v>0.4553349167959892</v>
      </c>
      <c r="D1059" s="7">
        <v>5.3419999999999996</v>
      </c>
      <c r="E1059" s="7">
        <v>-7.8120000000000003</v>
      </c>
      <c r="F1059" s="7">
        <v>8.6379999999999996E-5</v>
      </c>
      <c r="G1059" s="7">
        <v>8.6379999999999996E-5</v>
      </c>
      <c r="H1059" s="8">
        <v>2.0739999999999998</v>
      </c>
    </row>
    <row r="1060" spans="1:8" x14ac:dyDescent="0.25">
      <c r="A1060" s="11" t="s">
        <v>2031</v>
      </c>
      <c r="B1060" s="7">
        <v>-1.135</v>
      </c>
      <c r="C1060" s="7">
        <f t="shared" si="16"/>
        <v>0.4553349167959892</v>
      </c>
      <c r="D1060" s="7">
        <v>3.3330000000000002</v>
      </c>
      <c r="E1060" s="7">
        <v>-3.528</v>
      </c>
      <c r="F1060" s="7">
        <v>9.0340000000000004E-3</v>
      </c>
      <c r="G1060" s="7">
        <v>9.0340000000000004E-3</v>
      </c>
      <c r="H1060" s="8">
        <v>-2.4390000000000001</v>
      </c>
    </row>
    <row r="1061" spans="1:8" x14ac:dyDescent="0.25">
      <c r="A1061" s="11" t="s">
        <v>2744</v>
      </c>
      <c r="B1061" s="7">
        <v>-1.135</v>
      </c>
      <c r="C1061" s="7">
        <f t="shared" si="16"/>
        <v>0.4553349167959892</v>
      </c>
      <c r="D1061" s="7">
        <v>0.48980000000000001</v>
      </c>
      <c r="E1061" s="7">
        <v>-2.4319999999999999</v>
      </c>
      <c r="F1061" s="7">
        <v>4.4019999999999997E-2</v>
      </c>
      <c r="G1061" s="7">
        <v>4.4019999999999997E-2</v>
      </c>
      <c r="H1061" s="8">
        <v>-3.573</v>
      </c>
    </row>
    <row r="1062" spans="1:8" x14ac:dyDescent="0.25">
      <c r="A1062" s="11" t="s">
        <v>506</v>
      </c>
      <c r="B1062" s="7">
        <v>-1.133</v>
      </c>
      <c r="C1062" s="7">
        <f t="shared" si="16"/>
        <v>0.45596658275988444</v>
      </c>
      <c r="D1062" s="7">
        <v>6.2160000000000002</v>
      </c>
      <c r="E1062" s="7">
        <v>-6.01</v>
      </c>
      <c r="F1062" s="7">
        <v>4.6230000000000002E-4</v>
      </c>
      <c r="G1062" s="7">
        <v>4.6230000000000002E-4</v>
      </c>
      <c r="H1062" s="8">
        <v>0.31230000000000002</v>
      </c>
    </row>
    <row r="1063" spans="1:8" x14ac:dyDescent="0.25">
      <c r="A1063" s="11" t="s">
        <v>1240</v>
      </c>
      <c r="B1063" s="7">
        <v>-1.1319999999999999</v>
      </c>
      <c r="C1063" s="7">
        <f t="shared" si="16"/>
        <v>0.45628274427172599</v>
      </c>
      <c r="D1063" s="7">
        <v>6.0510000000000002</v>
      </c>
      <c r="E1063" s="7">
        <v>-4.6929999999999996</v>
      </c>
      <c r="F1063" s="7">
        <v>2.0070000000000001E-3</v>
      </c>
      <c r="G1063" s="7">
        <v>2.0070000000000001E-3</v>
      </c>
      <c r="H1063" s="8">
        <v>-1.2190000000000001</v>
      </c>
    </row>
    <row r="1064" spans="1:8" x14ac:dyDescent="0.25">
      <c r="A1064" s="11" t="s">
        <v>2067</v>
      </c>
      <c r="B1064" s="7">
        <v>-1.1319999999999999</v>
      </c>
      <c r="C1064" s="7">
        <f t="shared" si="16"/>
        <v>0.45628274427172599</v>
      </c>
      <c r="D1064" s="7">
        <v>2.4630000000000001</v>
      </c>
      <c r="E1064" s="7">
        <v>-3.4049999999999998</v>
      </c>
      <c r="F1064" s="7">
        <v>1.0710000000000001E-2</v>
      </c>
      <c r="G1064" s="7">
        <v>1.0710000000000001E-2</v>
      </c>
      <c r="H1064" s="8">
        <v>-2.4860000000000002</v>
      </c>
    </row>
    <row r="1065" spans="1:8" x14ac:dyDescent="0.25">
      <c r="A1065" s="11" t="s">
        <v>2360</v>
      </c>
      <c r="B1065" s="7">
        <v>-1.131</v>
      </c>
      <c r="C1065" s="7">
        <f t="shared" si="16"/>
        <v>0.45659912500599581</v>
      </c>
      <c r="D1065" s="7">
        <v>2.7490000000000001</v>
      </c>
      <c r="E1065" s="7">
        <v>-3.1080000000000001</v>
      </c>
      <c r="F1065" s="7">
        <v>1.6310000000000002E-2</v>
      </c>
      <c r="G1065" s="7">
        <v>1.6310000000000002E-2</v>
      </c>
      <c r="H1065" s="8">
        <v>-2.93</v>
      </c>
    </row>
    <row r="1066" spans="1:8" x14ac:dyDescent="0.25">
      <c r="A1066" s="11" t="s">
        <v>643</v>
      </c>
      <c r="B1066" s="7">
        <v>-1.1299999999999999</v>
      </c>
      <c r="C1066" s="7">
        <f t="shared" si="16"/>
        <v>0.4569157251147003</v>
      </c>
      <c r="D1066" s="7">
        <v>5.2770000000000001</v>
      </c>
      <c r="E1066" s="7">
        <v>-5.6669999999999998</v>
      </c>
      <c r="F1066" s="7">
        <v>6.6290000000000001E-4</v>
      </c>
      <c r="G1066" s="7">
        <v>6.6290000000000001E-4</v>
      </c>
      <c r="H1066" s="8">
        <v>1.7060000000000001E-3</v>
      </c>
    </row>
    <row r="1067" spans="1:8" x14ac:dyDescent="0.25">
      <c r="A1067" s="11" t="s">
        <v>657</v>
      </c>
      <c r="B1067" s="7">
        <v>-1.1299999999999999</v>
      </c>
      <c r="C1067" s="7">
        <f t="shared" si="16"/>
        <v>0.4569157251147003</v>
      </c>
      <c r="D1067" s="7">
        <v>5.0039999999999996</v>
      </c>
      <c r="E1067" s="7">
        <v>-5.62</v>
      </c>
      <c r="F1067" s="7">
        <v>6.9740000000000004E-4</v>
      </c>
      <c r="G1067" s="7">
        <v>6.9740000000000004E-4</v>
      </c>
      <c r="H1067" s="8">
        <v>-2.9190000000000001E-2</v>
      </c>
    </row>
    <row r="1068" spans="1:8" x14ac:dyDescent="0.25">
      <c r="A1068" s="11" t="s">
        <v>410</v>
      </c>
      <c r="B1068" s="7">
        <v>-1.129</v>
      </c>
      <c r="C1068" s="7">
        <f t="shared" si="16"/>
        <v>0.45723254474995073</v>
      </c>
      <c r="D1068" s="7">
        <v>5.6950000000000003</v>
      </c>
      <c r="E1068" s="7">
        <v>-6.31</v>
      </c>
      <c r="F1068" s="7">
        <v>3.4160000000000001E-4</v>
      </c>
      <c r="G1068" s="7">
        <v>3.4160000000000001E-4</v>
      </c>
      <c r="H1068" s="8">
        <v>0.65910000000000002</v>
      </c>
    </row>
    <row r="1069" spans="1:8" x14ac:dyDescent="0.25">
      <c r="A1069" s="11" t="s">
        <v>687</v>
      </c>
      <c r="B1069" s="7">
        <v>-1.129</v>
      </c>
      <c r="C1069" s="7">
        <f t="shared" si="16"/>
        <v>0.45723254474995073</v>
      </c>
      <c r="D1069" s="7">
        <v>9.0069999999999997</v>
      </c>
      <c r="E1069" s="7">
        <v>-5.734</v>
      </c>
      <c r="F1069" s="7">
        <v>6.1720000000000004E-4</v>
      </c>
      <c r="G1069" s="7">
        <v>6.1720000000000004E-4</v>
      </c>
      <c r="H1069" s="8">
        <v>-0.1028</v>
      </c>
    </row>
    <row r="1070" spans="1:8" x14ac:dyDescent="0.25">
      <c r="A1070" s="11" t="s">
        <v>737</v>
      </c>
      <c r="B1070" s="7">
        <v>-1.129</v>
      </c>
      <c r="C1070" s="7">
        <f t="shared" si="16"/>
        <v>0.45723254474995073</v>
      </c>
      <c r="D1070" s="7">
        <v>4.4370000000000003</v>
      </c>
      <c r="E1070" s="7">
        <v>-5.4080000000000004</v>
      </c>
      <c r="F1070" s="7">
        <v>8.7949999999999996E-4</v>
      </c>
      <c r="G1070" s="7">
        <v>8.7949999999999996E-4</v>
      </c>
      <c r="H1070" s="8">
        <v>-0.21870000000000001</v>
      </c>
    </row>
    <row r="1071" spans="1:8" x14ac:dyDescent="0.25">
      <c r="A1071" s="11" t="s">
        <v>871</v>
      </c>
      <c r="B1071" s="7">
        <v>-1.1279999999999999</v>
      </c>
      <c r="C1071" s="7">
        <f t="shared" si="16"/>
        <v>0.45754958406396429</v>
      </c>
      <c r="D1071" s="7">
        <v>4.899</v>
      </c>
      <c r="E1071" s="7">
        <v>-5.1589999999999998</v>
      </c>
      <c r="F1071" s="7">
        <v>1.163E-3</v>
      </c>
      <c r="G1071" s="7">
        <v>1.163E-3</v>
      </c>
      <c r="H1071" s="8">
        <v>-0.54679999999999995</v>
      </c>
    </row>
    <row r="1072" spans="1:8" x14ac:dyDescent="0.25">
      <c r="A1072" s="11" t="s">
        <v>1913</v>
      </c>
      <c r="B1072" s="7">
        <v>-1.1279999999999999</v>
      </c>
      <c r="C1072" s="7">
        <f t="shared" si="16"/>
        <v>0.45754958406396429</v>
      </c>
      <c r="D1072" s="7">
        <v>2.8149999999999999</v>
      </c>
      <c r="E1072" s="7">
        <v>-3.6190000000000002</v>
      </c>
      <c r="F1072" s="7">
        <v>7.979E-3</v>
      </c>
      <c r="G1072" s="7">
        <v>7.979E-3</v>
      </c>
      <c r="H1072" s="8">
        <v>-2.246</v>
      </c>
    </row>
    <row r="1073" spans="1:8" x14ac:dyDescent="0.25">
      <c r="A1073" s="11" t="s">
        <v>259</v>
      </c>
      <c r="B1073" s="7">
        <v>-1.127</v>
      </c>
      <c r="C1073" s="7">
        <f t="shared" si="16"/>
        <v>0.45786684320906312</v>
      </c>
      <c r="D1073" s="7">
        <v>7.2389999999999999</v>
      </c>
      <c r="E1073" s="7">
        <v>-7.0010000000000003</v>
      </c>
      <c r="F1073" s="7">
        <v>1.7640000000000001E-4</v>
      </c>
      <c r="G1073" s="7">
        <v>1.7640000000000001E-4</v>
      </c>
      <c r="H1073" s="8">
        <v>1.272</v>
      </c>
    </row>
    <row r="1074" spans="1:8" x14ac:dyDescent="0.25">
      <c r="A1074" s="11" t="s">
        <v>697</v>
      </c>
      <c r="B1074" s="7">
        <v>-1.1259999999999999</v>
      </c>
      <c r="C1074" s="7">
        <f t="shared" si="16"/>
        <v>0.45818432233767564</v>
      </c>
      <c r="D1074" s="7">
        <v>5.1849999999999996</v>
      </c>
      <c r="E1074" s="7">
        <v>-5.5449999999999999</v>
      </c>
      <c r="F1074" s="7">
        <v>7.5679999999999996E-4</v>
      </c>
      <c r="G1074" s="7">
        <v>7.5679999999999996E-4</v>
      </c>
      <c r="H1074" s="8">
        <v>-0.12809999999999999</v>
      </c>
    </row>
    <row r="1075" spans="1:8" x14ac:dyDescent="0.25">
      <c r="A1075" s="11" t="s">
        <v>764</v>
      </c>
      <c r="B1075" s="7">
        <v>-1.1259999999999999</v>
      </c>
      <c r="C1075" s="7">
        <f t="shared" si="16"/>
        <v>0.45818432233767564</v>
      </c>
      <c r="D1075" s="7">
        <v>5.2119999999999997</v>
      </c>
      <c r="E1075" s="7">
        <v>-5.4219999999999997</v>
      </c>
      <c r="F1075" s="7">
        <v>8.6560000000000001E-4</v>
      </c>
      <c r="G1075" s="7">
        <v>8.6560000000000001E-4</v>
      </c>
      <c r="H1075" s="8">
        <v>-0.26960000000000001</v>
      </c>
    </row>
    <row r="1076" spans="1:8" x14ac:dyDescent="0.25">
      <c r="A1076" s="11" t="s">
        <v>1319</v>
      </c>
      <c r="B1076" s="7">
        <v>-1.1259999999999999</v>
      </c>
      <c r="C1076" s="7">
        <f t="shared" si="16"/>
        <v>0.45818432233767564</v>
      </c>
      <c r="D1076" s="7">
        <v>4.6689999999999996</v>
      </c>
      <c r="E1076" s="7">
        <v>-4.5019999999999998</v>
      </c>
      <c r="F1076" s="7">
        <v>2.5330000000000001E-3</v>
      </c>
      <c r="G1076" s="7">
        <v>2.5330000000000001E-3</v>
      </c>
      <c r="H1076" s="8">
        <v>-1.3260000000000001</v>
      </c>
    </row>
    <row r="1077" spans="1:8" x14ac:dyDescent="0.25">
      <c r="A1077" s="11" t="s">
        <v>2765</v>
      </c>
      <c r="B1077" s="7">
        <v>-1.125</v>
      </c>
      <c r="C1077" s="7">
        <f t="shared" si="16"/>
        <v>0.45850202160233561</v>
      </c>
      <c r="D1077" s="7">
        <v>6.3710000000000004</v>
      </c>
      <c r="E1077" s="7">
        <v>-2.9969999999999999</v>
      </c>
      <c r="F1077" s="7">
        <v>1.915E-2</v>
      </c>
      <c r="G1077" s="7">
        <v>1.915E-2</v>
      </c>
      <c r="H1077" s="8">
        <v>-3.6070000000000002</v>
      </c>
    </row>
    <row r="1078" spans="1:8" x14ac:dyDescent="0.25">
      <c r="A1078" s="11" t="s">
        <v>2790</v>
      </c>
      <c r="B1078" s="7">
        <v>-1.125</v>
      </c>
      <c r="C1078" s="7">
        <f t="shared" si="16"/>
        <v>0.45850202160233561</v>
      </c>
      <c r="D1078" s="7">
        <v>1.5029999999999999</v>
      </c>
      <c r="E1078" s="7">
        <v>-2.4449999999999998</v>
      </c>
      <c r="F1078" s="7">
        <v>4.3159999999999997E-2</v>
      </c>
      <c r="G1078" s="7">
        <v>4.3159999999999997E-2</v>
      </c>
      <c r="H1078" s="8">
        <v>-3.6509999999999998</v>
      </c>
    </row>
    <row r="1079" spans="1:8" x14ac:dyDescent="0.25">
      <c r="A1079" s="11" t="s">
        <v>1039</v>
      </c>
      <c r="B1079" s="7">
        <v>-1.1220000000000001</v>
      </c>
      <c r="C1079" s="7">
        <f t="shared" si="16"/>
        <v>0.45945644173952499</v>
      </c>
      <c r="D1079" s="7">
        <v>4.37</v>
      </c>
      <c r="E1079" s="7">
        <v>-4.8789999999999996</v>
      </c>
      <c r="F1079" s="7">
        <v>1.6069999999999999E-3</v>
      </c>
      <c r="G1079" s="7">
        <v>1.6069999999999999E-3</v>
      </c>
      <c r="H1079" s="8">
        <v>-0.82689999999999997</v>
      </c>
    </row>
    <row r="1080" spans="1:8" x14ac:dyDescent="0.25">
      <c r="A1080" s="11" t="s">
        <v>1991</v>
      </c>
      <c r="B1080" s="7">
        <v>-1.1220000000000001</v>
      </c>
      <c r="C1080" s="7">
        <f t="shared" si="16"/>
        <v>0.45945644173952499</v>
      </c>
      <c r="D1080" s="7">
        <v>4.891</v>
      </c>
      <c r="E1080" s="7">
        <v>-3.7389999999999999</v>
      </c>
      <c r="F1080" s="7">
        <v>6.7799999999999996E-3</v>
      </c>
      <c r="G1080" s="7">
        <v>6.7799999999999996E-3</v>
      </c>
      <c r="H1080" s="8">
        <v>-2.3719999999999999</v>
      </c>
    </row>
    <row r="1081" spans="1:8" x14ac:dyDescent="0.25">
      <c r="A1081" s="11" t="s">
        <v>2265</v>
      </c>
      <c r="B1081" s="7">
        <v>-1.1220000000000001</v>
      </c>
      <c r="C1081" s="7">
        <f t="shared" si="16"/>
        <v>0.45945644173952499</v>
      </c>
      <c r="D1081" s="7">
        <v>2.355</v>
      </c>
      <c r="E1081" s="7">
        <v>-3.1659999999999999</v>
      </c>
      <c r="F1081" s="7">
        <v>1.502E-2</v>
      </c>
      <c r="G1081" s="7">
        <v>1.502E-2</v>
      </c>
      <c r="H1081" s="8">
        <v>-2.7949999999999999</v>
      </c>
    </row>
    <row r="1082" spans="1:8" x14ac:dyDescent="0.25">
      <c r="A1082" s="11" t="s">
        <v>323</v>
      </c>
      <c r="B1082" s="7">
        <v>-1.121</v>
      </c>
      <c r="C1082" s="7">
        <f t="shared" si="16"/>
        <v>0.45977502307582907</v>
      </c>
      <c r="D1082" s="7">
        <v>6.8</v>
      </c>
      <c r="E1082" s="7">
        <v>-6.6589999999999998</v>
      </c>
      <c r="F1082" s="7">
        <v>2.431E-4</v>
      </c>
      <c r="G1082" s="7">
        <v>2.431E-4</v>
      </c>
      <c r="H1082" s="8">
        <v>0.95430000000000004</v>
      </c>
    </row>
    <row r="1083" spans="1:8" x14ac:dyDescent="0.25">
      <c r="A1083" s="11" t="s">
        <v>2813</v>
      </c>
      <c r="B1083" s="7">
        <v>-1.1200000000000001</v>
      </c>
      <c r="C1083" s="7">
        <f t="shared" si="16"/>
        <v>0.46009382531243748</v>
      </c>
      <c r="D1083" s="7">
        <v>1.0860000000000001</v>
      </c>
      <c r="E1083" s="7">
        <v>-2.3610000000000002</v>
      </c>
      <c r="F1083" s="7">
        <v>4.8899999999999999E-2</v>
      </c>
      <c r="G1083" s="7">
        <v>4.8899999999999999E-2</v>
      </c>
      <c r="H1083" s="8">
        <v>-3.7109999999999999</v>
      </c>
    </row>
    <row r="1084" spans="1:8" x14ac:dyDescent="0.25">
      <c r="A1084" s="11" t="s">
        <v>1001</v>
      </c>
      <c r="B1084" s="7">
        <v>-1.119</v>
      </c>
      <c r="C1084" s="7">
        <f t="shared" si="16"/>
        <v>0.46041284860251991</v>
      </c>
      <c r="D1084" s="7">
        <v>6.2930000000000001</v>
      </c>
      <c r="E1084" s="7">
        <v>-5.0759999999999996</v>
      </c>
      <c r="F1084" s="7">
        <v>1.279E-3</v>
      </c>
      <c r="G1084" s="7">
        <v>1.279E-3</v>
      </c>
      <c r="H1084" s="8">
        <v>-0.76239999999999997</v>
      </c>
    </row>
    <row r="1085" spans="1:8" x14ac:dyDescent="0.25">
      <c r="A1085" s="11" t="s">
        <v>1065</v>
      </c>
      <c r="B1085" s="7">
        <v>-1.119</v>
      </c>
      <c r="C1085" s="7">
        <f t="shared" si="16"/>
        <v>0.46041284860251991</v>
      </c>
      <c r="D1085" s="7">
        <v>4.6189999999999998</v>
      </c>
      <c r="E1085" s="7">
        <v>-4.8609999999999998</v>
      </c>
      <c r="F1085" s="7">
        <v>1.6429999999999999E-3</v>
      </c>
      <c r="G1085" s="7">
        <v>1.6429999999999999E-3</v>
      </c>
      <c r="H1085" s="8">
        <v>-0.87509999999999999</v>
      </c>
    </row>
    <row r="1086" spans="1:8" x14ac:dyDescent="0.25">
      <c r="A1086" s="11" t="s">
        <v>1796</v>
      </c>
      <c r="B1086" s="7">
        <v>-1.119</v>
      </c>
      <c r="C1086" s="7">
        <f t="shared" si="16"/>
        <v>0.46041284860251991</v>
      </c>
      <c r="D1086" s="7">
        <v>5.3979999999999997</v>
      </c>
      <c r="E1086" s="7">
        <v>-4.0049999999999999</v>
      </c>
      <c r="F1086" s="7">
        <v>4.7629999999999999E-3</v>
      </c>
      <c r="G1086" s="7">
        <v>4.7629999999999999E-3</v>
      </c>
      <c r="H1086" s="8">
        <v>-2.0649999999999999</v>
      </c>
    </row>
    <row r="1087" spans="1:8" x14ac:dyDescent="0.25">
      <c r="A1087" s="11" t="s">
        <v>2598</v>
      </c>
      <c r="B1087" s="7">
        <v>-1.119</v>
      </c>
      <c r="C1087" s="7">
        <f t="shared" si="16"/>
        <v>0.46041284860251991</v>
      </c>
      <c r="D1087" s="7">
        <v>1.401</v>
      </c>
      <c r="E1087" s="7">
        <v>-2.6970000000000001</v>
      </c>
      <c r="F1087" s="7">
        <v>2.9649999999999999E-2</v>
      </c>
      <c r="G1087" s="7">
        <v>2.9649999999999999E-2</v>
      </c>
      <c r="H1087" s="8">
        <v>-3.3079999999999998</v>
      </c>
    </row>
    <row r="1088" spans="1:8" x14ac:dyDescent="0.25">
      <c r="A1088" s="11" t="s">
        <v>1099</v>
      </c>
      <c r="B1088" s="7">
        <v>-1.1180000000000001</v>
      </c>
      <c r="C1088" s="7">
        <f t="shared" si="16"/>
        <v>0.46073209309935192</v>
      </c>
      <c r="D1088" s="7">
        <v>3.8069999999999999</v>
      </c>
      <c r="E1088" s="7">
        <v>-4.7380000000000004</v>
      </c>
      <c r="F1088" s="7">
        <v>1.9009999999999999E-3</v>
      </c>
      <c r="G1088" s="7">
        <v>1.9009999999999999E-3</v>
      </c>
      <c r="H1088" s="8">
        <v>-0.93930000000000002</v>
      </c>
    </row>
    <row r="1089" spans="1:8" x14ac:dyDescent="0.25">
      <c r="A1089" s="11" t="s">
        <v>1767</v>
      </c>
      <c r="B1089" s="7">
        <v>-1.1180000000000001</v>
      </c>
      <c r="C1089" s="7">
        <f t="shared" si="16"/>
        <v>0.46073209309935192</v>
      </c>
      <c r="D1089" s="7">
        <v>6.0229999999999997</v>
      </c>
      <c r="E1089" s="7">
        <v>-4.0739999999999998</v>
      </c>
      <c r="F1089" s="7">
        <v>4.3509999999999998E-3</v>
      </c>
      <c r="G1089" s="7">
        <v>4.3509999999999998E-3</v>
      </c>
      <c r="H1089" s="8">
        <v>-2.0310000000000001</v>
      </c>
    </row>
    <row r="1090" spans="1:8" x14ac:dyDescent="0.25">
      <c r="A1090" s="11" t="s">
        <v>2037</v>
      </c>
      <c r="B1090" s="7">
        <v>-1.1180000000000001</v>
      </c>
      <c r="C1090" s="7">
        <f t="shared" si="16"/>
        <v>0.46073209309935192</v>
      </c>
      <c r="D1090" s="7">
        <v>3.3359999999999999</v>
      </c>
      <c r="E1090" s="7">
        <v>-3.524</v>
      </c>
      <c r="F1090" s="7">
        <v>9.0779999999999993E-3</v>
      </c>
      <c r="G1090" s="7">
        <v>9.0779999999999993E-3</v>
      </c>
      <c r="H1090" s="8">
        <v>-2.444</v>
      </c>
    </row>
    <row r="1091" spans="1:8" x14ac:dyDescent="0.25">
      <c r="A1091" s="11" t="s">
        <v>2329</v>
      </c>
      <c r="B1091" s="7">
        <v>-1.1180000000000001</v>
      </c>
      <c r="C1091" s="7">
        <f t="shared" si="16"/>
        <v>0.46073209309935192</v>
      </c>
      <c r="D1091" s="7">
        <v>1.5820000000000001</v>
      </c>
      <c r="E1091" s="7">
        <v>-3.03</v>
      </c>
      <c r="F1091" s="7">
        <v>1.8249999999999999E-2</v>
      </c>
      <c r="G1091" s="7">
        <v>1.8249999999999999E-2</v>
      </c>
      <c r="H1091" s="8">
        <v>-2.8919999999999999</v>
      </c>
    </row>
    <row r="1092" spans="1:8" x14ac:dyDescent="0.25">
      <c r="A1092" s="11" t="s">
        <v>2840</v>
      </c>
      <c r="B1092" s="7">
        <v>-1.1180000000000001</v>
      </c>
      <c r="C1092" s="7">
        <f t="shared" si="16"/>
        <v>0.46073209309935192</v>
      </c>
      <c r="D1092" s="7">
        <v>2.2370000000000001</v>
      </c>
      <c r="E1092" s="7">
        <v>-2.4049999999999998</v>
      </c>
      <c r="F1092" s="7">
        <v>4.5789999999999997E-2</v>
      </c>
      <c r="G1092" s="7">
        <v>4.5789999999999997E-2</v>
      </c>
      <c r="H1092" s="8">
        <v>-3.8239999999999998</v>
      </c>
    </row>
    <row r="1093" spans="1:8" x14ac:dyDescent="0.25">
      <c r="A1093" s="11" t="s">
        <v>240</v>
      </c>
      <c r="B1093" s="7">
        <v>-1.117</v>
      </c>
      <c r="C1093" s="7">
        <f t="shared" ref="C1093:C1156" si="17">2^B1093</f>
        <v>0.46105155895631561</v>
      </c>
      <c r="D1093" s="7">
        <v>7.8390000000000004</v>
      </c>
      <c r="E1093" s="7">
        <v>-7.1280000000000001</v>
      </c>
      <c r="F1093" s="7">
        <v>1.571E-4</v>
      </c>
      <c r="G1093" s="7">
        <v>1.571E-4</v>
      </c>
      <c r="H1093" s="8">
        <v>1.3740000000000001</v>
      </c>
    </row>
    <row r="1094" spans="1:8" x14ac:dyDescent="0.25">
      <c r="A1094" s="11" t="s">
        <v>2534</v>
      </c>
      <c r="B1094" s="7">
        <v>-1.117</v>
      </c>
      <c r="C1094" s="7">
        <f t="shared" si="17"/>
        <v>0.46105155895631561</v>
      </c>
      <c r="D1094" s="7">
        <v>1.367</v>
      </c>
      <c r="E1094" s="7">
        <v>-2.7869999999999999</v>
      </c>
      <c r="F1094" s="7">
        <v>2.5989999999999999E-2</v>
      </c>
      <c r="G1094" s="7">
        <v>2.5989999999999999E-2</v>
      </c>
      <c r="H1094" s="8">
        <v>-3.1880000000000002</v>
      </c>
    </row>
    <row r="1095" spans="1:8" x14ac:dyDescent="0.25">
      <c r="A1095" s="11" t="s">
        <v>2758</v>
      </c>
      <c r="B1095" s="7">
        <v>-1.117</v>
      </c>
      <c r="C1095" s="7">
        <f t="shared" si="17"/>
        <v>0.46105155895631561</v>
      </c>
      <c r="D1095" s="7">
        <v>3.0750000000000002</v>
      </c>
      <c r="E1095" s="7">
        <v>-2.68</v>
      </c>
      <c r="F1095" s="7">
        <v>3.0419999999999999E-2</v>
      </c>
      <c r="G1095" s="7">
        <v>3.0419999999999999E-2</v>
      </c>
      <c r="H1095" s="8">
        <v>-3.593</v>
      </c>
    </row>
    <row r="1096" spans="1:8" x14ac:dyDescent="0.25">
      <c r="A1096" s="11" t="s">
        <v>2592</v>
      </c>
      <c r="B1096" s="7">
        <v>-1.1160000000000001</v>
      </c>
      <c r="C1096" s="7">
        <f t="shared" si="17"/>
        <v>0.46137124632689919</v>
      </c>
      <c r="D1096" s="7">
        <v>2.6890000000000001</v>
      </c>
      <c r="E1096" s="7">
        <v>-2.8410000000000002</v>
      </c>
      <c r="F1096" s="7">
        <v>2.402E-2</v>
      </c>
      <c r="G1096" s="7">
        <v>2.402E-2</v>
      </c>
      <c r="H1096" s="8">
        <v>-3.2949999999999999</v>
      </c>
    </row>
    <row r="1097" spans="1:8" x14ac:dyDescent="0.25">
      <c r="A1097" s="11" t="s">
        <v>2555</v>
      </c>
      <c r="B1097" s="7">
        <v>-1.115</v>
      </c>
      <c r="C1097" s="7">
        <f t="shared" si="17"/>
        <v>0.46169115536469751</v>
      </c>
      <c r="D1097" s="7">
        <v>3.0259999999999998</v>
      </c>
      <c r="E1097" s="7">
        <v>-2.9249999999999998</v>
      </c>
      <c r="F1097" s="7">
        <v>2.1250000000000002E-2</v>
      </c>
      <c r="G1097" s="7">
        <v>2.1250000000000002E-2</v>
      </c>
      <c r="H1097" s="8">
        <v>-3.2330000000000001</v>
      </c>
    </row>
    <row r="1098" spans="1:8" x14ac:dyDescent="0.25">
      <c r="A1098" s="11" t="s">
        <v>1736</v>
      </c>
      <c r="B1098" s="7">
        <v>-1.1140000000000001</v>
      </c>
      <c r="C1098" s="7">
        <f t="shared" si="17"/>
        <v>0.46201128622341164</v>
      </c>
      <c r="D1098" s="7">
        <v>3.246</v>
      </c>
      <c r="E1098" s="7">
        <v>-3.859</v>
      </c>
      <c r="F1098" s="7">
        <v>5.7730000000000004E-3</v>
      </c>
      <c r="G1098" s="7">
        <v>5.7730000000000004E-3</v>
      </c>
      <c r="H1098" s="8">
        <v>-1.9830000000000001</v>
      </c>
    </row>
    <row r="1099" spans="1:8" x14ac:dyDescent="0.25">
      <c r="A1099" s="11" t="s">
        <v>1366</v>
      </c>
      <c r="B1099" s="7">
        <v>-1.113</v>
      </c>
      <c r="C1099" s="7">
        <f t="shared" si="17"/>
        <v>0.46233163905684976</v>
      </c>
      <c r="D1099" s="7">
        <v>6.6870000000000003</v>
      </c>
      <c r="E1099" s="7">
        <v>-4.5819999999999999</v>
      </c>
      <c r="F1099" s="7">
        <v>2.2959999999999999E-3</v>
      </c>
      <c r="G1099" s="7">
        <v>2.2959999999999999E-3</v>
      </c>
      <c r="H1099" s="8">
        <v>-1.4079999999999999</v>
      </c>
    </row>
    <row r="1100" spans="1:8" x14ac:dyDescent="0.25">
      <c r="A1100" s="11" t="s">
        <v>1194</v>
      </c>
      <c r="B1100" s="7">
        <v>-1.1120000000000001</v>
      </c>
      <c r="C1100" s="7">
        <f t="shared" si="17"/>
        <v>0.46265221401892609</v>
      </c>
      <c r="D1100" s="7">
        <v>6.2569999999999997</v>
      </c>
      <c r="E1100" s="7">
        <v>-4.7809999999999997</v>
      </c>
      <c r="F1100" s="7">
        <v>1.8060000000000001E-3</v>
      </c>
      <c r="G1100" s="7">
        <v>1.8060000000000001E-3</v>
      </c>
      <c r="H1100" s="8">
        <v>-1.1240000000000001</v>
      </c>
    </row>
    <row r="1101" spans="1:8" x14ac:dyDescent="0.25">
      <c r="A1101" s="11" t="s">
        <v>1355</v>
      </c>
      <c r="B1101" s="7">
        <v>-1.1120000000000001</v>
      </c>
      <c r="C1101" s="7">
        <f t="shared" si="17"/>
        <v>0.46265221401892609</v>
      </c>
      <c r="D1101" s="7">
        <v>4.42</v>
      </c>
      <c r="E1101" s="7">
        <v>-4.4290000000000003</v>
      </c>
      <c r="F1101" s="7">
        <v>2.7729999999999999E-3</v>
      </c>
      <c r="G1101" s="7">
        <v>2.7729999999999999E-3</v>
      </c>
      <c r="H1101" s="8">
        <v>-1.391</v>
      </c>
    </row>
    <row r="1102" spans="1:8" x14ac:dyDescent="0.25">
      <c r="A1102" s="11" t="s">
        <v>2753</v>
      </c>
      <c r="B1102" s="7">
        <v>-1.1120000000000001</v>
      </c>
      <c r="C1102" s="7">
        <f t="shared" si="17"/>
        <v>0.46265221401892609</v>
      </c>
      <c r="D1102" s="7">
        <v>0.71030000000000004</v>
      </c>
      <c r="E1102" s="7">
        <v>-2.431</v>
      </c>
      <c r="F1102" s="7">
        <v>4.4060000000000002E-2</v>
      </c>
      <c r="G1102" s="7">
        <v>4.4060000000000002E-2</v>
      </c>
      <c r="H1102" s="8">
        <v>-3.5880000000000001</v>
      </c>
    </row>
    <row r="1103" spans="1:8" x14ac:dyDescent="0.25">
      <c r="A1103" s="11" t="s">
        <v>2424</v>
      </c>
      <c r="B1103" s="7">
        <v>-1.111</v>
      </c>
      <c r="C1103" s="7">
        <f t="shared" si="17"/>
        <v>0.46297301126366203</v>
      </c>
      <c r="D1103" s="7">
        <v>1.071</v>
      </c>
      <c r="E1103" s="7">
        <v>-2.9</v>
      </c>
      <c r="F1103" s="7">
        <v>2.2020000000000001E-2</v>
      </c>
      <c r="G1103" s="7">
        <v>2.2020000000000001E-2</v>
      </c>
      <c r="H1103" s="8">
        <v>-3.024</v>
      </c>
    </row>
    <row r="1104" spans="1:8" x14ac:dyDescent="0.25">
      <c r="A1104" s="11" t="s">
        <v>1734</v>
      </c>
      <c r="B1104" s="7">
        <v>-1.1080000000000001</v>
      </c>
      <c r="C1104" s="7">
        <f t="shared" si="17"/>
        <v>0.4639367382356413</v>
      </c>
      <c r="D1104" s="7">
        <v>2.806</v>
      </c>
      <c r="E1104" s="7">
        <v>-3.82</v>
      </c>
      <c r="F1104" s="7">
        <v>6.0759999999999998E-3</v>
      </c>
      <c r="G1104" s="7">
        <v>6.0759999999999998E-3</v>
      </c>
      <c r="H1104" s="8">
        <v>-1.98</v>
      </c>
    </row>
    <row r="1105" spans="1:8" x14ac:dyDescent="0.25">
      <c r="A1105" s="11" t="s">
        <v>800</v>
      </c>
      <c r="B1105" s="7">
        <v>-1.107</v>
      </c>
      <c r="C1105" s="7">
        <f t="shared" si="17"/>
        <v>0.46425842615336455</v>
      </c>
      <c r="D1105" s="7">
        <v>4.8869999999999996</v>
      </c>
      <c r="E1105" s="7">
        <v>-5.3259999999999996</v>
      </c>
      <c r="F1105" s="7">
        <v>9.6290000000000004E-4</v>
      </c>
      <c r="G1105" s="7">
        <v>9.6290000000000004E-4</v>
      </c>
      <c r="H1105" s="8">
        <v>-0.3518</v>
      </c>
    </row>
    <row r="1106" spans="1:8" x14ac:dyDescent="0.25">
      <c r="A1106" s="11" t="s">
        <v>2584</v>
      </c>
      <c r="B1106" s="7">
        <v>-1.1040000000000001</v>
      </c>
      <c r="C1106" s="7">
        <f t="shared" si="17"/>
        <v>0.46522482885150762</v>
      </c>
      <c r="D1106" s="7">
        <v>3.4350000000000001</v>
      </c>
      <c r="E1106" s="7">
        <v>-2.9390000000000001</v>
      </c>
      <c r="F1106" s="7">
        <v>2.0799999999999999E-2</v>
      </c>
      <c r="G1106" s="7">
        <v>2.0799999999999999E-2</v>
      </c>
      <c r="H1106" s="8">
        <v>-3.2850000000000001</v>
      </c>
    </row>
    <row r="1107" spans="1:8" x14ac:dyDescent="0.25">
      <c r="A1107" s="11" t="s">
        <v>2864</v>
      </c>
      <c r="B1107" s="7">
        <v>-1.1040000000000001</v>
      </c>
      <c r="C1107" s="7">
        <f t="shared" si="17"/>
        <v>0.46522482885150762</v>
      </c>
      <c r="D1107" s="7">
        <v>3.2450000000000001</v>
      </c>
      <c r="E1107" s="7">
        <v>-2.3849999999999998</v>
      </c>
      <c r="F1107" s="7">
        <v>4.718E-2</v>
      </c>
      <c r="G1107" s="7">
        <v>4.718E-2</v>
      </c>
      <c r="H1107" s="8">
        <v>-4.0490000000000004</v>
      </c>
    </row>
    <row r="1108" spans="1:8" x14ac:dyDescent="0.25">
      <c r="A1108" s="11" t="s">
        <v>1141</v>
      </c>
      <c r="B1108" s="7">
        <v>-1.103</v>
      </c>
      <c r="C1108" s="7">
        <f t="shared" si="17"/>
        <v>0.46554740991511456</v>
      </c>
      <c r="D1108" s="7">
        <v>5.1630000000000003</v>
      </c>
      <c r="E1108" s="7">
        <v>-4.7930000000000001</v>
      </c>
      <c r="F1108" s="7">
        <v>1.781E-3</v>
      </c>
      <c r="G1108" s="7">
        <v>1.781E-3</v>
      </c>
      <c r="H1108" s="8">
        <v>-1.0149999999999999</v>
      </c>
    </row>
    <row r="1109" spans="1:8" x14ac:dyDescent="0.25">
      <c r="A1109" s="11" t="s">
        <v>1936</v>
      </c>
      <c r="B1109" s="7">
        <v>-1.103</v>
      </c>
      <c r="C1109" s="7">
        <f t="shared" si="17"/>
        <v>0.46554740991511456</v>
      </c>
      <c r="D1109" s="7">
        <v>6.1180000000000003</v>
      </c>
      <c r="E1109" s="7">
        <v>-3.8980000000000001</v>
      </c>
      <c r="F1109" s="7">
        <v>5.4809999999999998E-3</v>
      </c>
      <c r="G1109" s="7">
        <v>5.4809999999999998E-3</v>
      </c>
      <c r="H1109" s="8">
        <v>-2.282</v>
      </c>
    </row>
    <row r="1110" spans="1:8" x14ac:dyDescent="0.25">
      <c r="A1110" s="11" t="s">
        <v>1349</v>
      </c>
      <c r="B1110" s="7">
        <v>-1.101</v>
      </c>
      <c r="C1110" s="7">
        <f t="shared" si="17"/>
        <v>0.46619324321841632</v>
      </c>
      <c r="D1110" s="7">
        <v>3.093</v>
      </c>
      <c r="E1110" s="7">
        <v>-4.319</v>
      </c>
      <c r="F1110" s="7">
        <v>3.1819999999999999E-3</v>
      </c>
      <c r="G1110" s="7">
        <v>3.1819999999999999E-3</v>
      </c>
      <c r="H1110" s="8">
        <v>-1.38</v>
      </c>
    </row>
    <row r="1111" spans="1:8" x14ac:dyDescent="0.25">
      <c r="A1111" s="11" t="s">
        <v>1465</v>
      </c>
      <c r="B1111" s="7">
        <v>-1.101</v>
      </c>
      <c r="C1111" s="7">
        <f t="shared" si="17"/>
        <v>0.46619324321841632</v>
      </c>
      <c r="D1111" s="7">
        <v>5.89</v>
      </c>
      <c r="E1111" s="7">
        <v>-4.41</v>
      </c>
      <c r="F1111" s="7">
        <v>2.8400000000000001E-3</v>
      </c>
      <c r="G1111" s="7">
        <v>2.8400000000000001E-3</v>
      </c>
      <c r="H1111" s="8">
        <v>-1.571</v>
      </c>
    </row>
    <row r="1112" spans="1:8" x14ac:dyDescent="0.25">
      <c r="A1112" s="11" t="s">
        <v>2504</v>
      </c>
      <c r="B1112" s="7">
        <v>-1.101</v>
      </c>
      <c r="C1112" s="7">
        <f t="shared" si="17"/>
        <v>0.46619324321841632</v>
      </c>
      <c r="D1112" s="7">
        <v>3.8439999999999999</v>
      </c>
      <c r="E1112" s="7">
        <v>-3.0819999999999999</v>
      </c>
      <c r="F1112" s="7">
        <v>1.6930000000000001E-2</v>
      </c>
      <c r="G1112" s="7">
        <v>1.6930000000000001E-2</v>
      </c>
      <c r="H1112" s="8">
        <v>-3.1509999999999998</v>
      </c>
    </row>
    <row r="1113" spans="1:8" x14ac:dyDescent="0.25">
      <c r="A1113" s="11" t="s">
        <v>1474</v>
      </c>
      <c r="B1113" s="7">
        <v>-1.1000000000000001</v>
      </c>
      <c r="C1113" s="7">
        <f t="shared" si="17"/>
        <v>0.46651649576840371</v>
      </c>
      <c r="D1113" s="7">
        <v>5.8559999999999999</v>
      </c>
      <c r="E1113" s="7">
        <v>-4.3929999999999998</v>
      </c>
      <c r="F1113" s="7">
        <v>2.8999999999999998E-3</v>
      </c>
      <c r="G1113" s="7">
        <v>2.8999999999999998E-3</v>
      </c>
      <c r="H1113" s="8">
        <v>-1.59</v>
      </c>
    </row>
    <row r="1114" spans="1:8" x14ac:dyDescent="0.25">
      <c r="A1114" s="11" t="s">
        <v>1513</v>
      </c>
      <c r="B1114" s="7">
        <v>-1.1000000000000001</v>
      </c>
      <c r="C1114" s="7">
        <f t="shared" si="17"/>
        <v>0.46651649576840371</v>
      </c>
      <c r="D1114" s="7">
        <v>5.7469999999999999</v>
      </c>
      <c r="E1114" s="7">
        <v>-4.3380000000000001</v>
      </c>
      <c r="F1114" s="7">
        <v>3.1080000000000001E-3</v>
      </c>
      <c r="G1114" s="7">
        <v>3.1080000000000001E-3</v>
      </c>
      <c r="H1114" s="8">
        <v>-1.653</v>
      </c>
    </row>
    <row r="1115" spans="1:8" x14ac:dyDescent="0.25">
      <c r="A1115" s="11" t="s">
        <v>2833</v>
      </c>
      <c r="B1115" s="7">
        <v>-1.0980000000000001</v>
      </c>
      <c r="C1115" s="7">
        <f t="shared" si="17"/>
        <v>0.46716367344159021</v>
      </c>
      <c r="D1115" s="7">
        <v>1.6890000000000001</v>
      </c>
      <c r="E1115" s="7">
        <v>-2.363</v>
      </c>
      <c r="F1115" s="7">
        <v>4.879E-2</v>
      </c>
      <c r="G1115" s="7">
        <v>4.879E-2</v>
      </c>
      <c r="H1115" s="8">
        <v>-3.7909999999999999</v>
      </c>
    </row>
    <row r="1116" spans="1:8" x14ac:dyDescent="0.25">
      <c r="A1116" s="11" t="s">
        <v>938</v>
      </c>
      <c r="B1116" s="7">
        <v>-1.097</v>
      </c>
      <c r="C1116" s="7">
        <f t="shared" si="17"/>
        <v>0.46748759887572777</v>
      </c>
      <c r="D1116" s="7">
        <v>4.5789999999999997</v>
      </c>
      <c r="E1116" s="7">
        <v>-5.0430000000000001</v>
      </c>
      <c r="F1116" s="7">
        <v>1.328E-3</v>
      </c>
      <c r="G1116" s="7">
        <v>1.328E-3</v>
      </c>
      <c r="H1116" s="8">
        <v>-0.65280000000000005</v>
      </c>
    </row>
    <row r="1117" spans="1:8" x14ac:dyDescent="0.25">
      <c r="A1117" s="11" t="s">
        <v>2754</v>
      </c>
      <c r="B1117" s="7">
        <v>-1.0960000000000001</v>
      </c>
      <c r="C1117" s="7">
        <f t="shared" si="17"/>
        <v>0.4678117489157001</v>
      </c>
      <c r="D1117" s="7">
        <v>4.8239999999999998</v>
      </c>
      <c r="E1117" s="7">
        <v>-2.89</v>
      </c>
      <c r="F1117" s="7">
        <v>2.2360000000000001E-2</v>
      </c>
      <c r="G1117" s="7">
        <v>2.2360000000000001E-2</v>
      </c>
      <c r="H1117" s="8">
        <v>-3.5880000000000001</v>
      </c>
    </row>
    <row r="1118" spans="1:8" x14ac:dyDescent="0.25">
      <c r="A1118" s="11" t="s">
        <v>2465</v>
      </c>
      <c r="B1118" s="7">
        <v>-1.0920000000000001</v>
      </c>
      <c r="C1118" s="7">
        <f t="shared" si="17"/>
        <v>0.46911059825033546</v>
      </c>
      <c r="D1118" s="7">
        <v>1.6910000000000001</v>
      </c>
      <c r="E1118" s="7">
        <v>-2.8889999999999998</v>
      </c>
      <c r="F1118" s="7">
        <v>2.239E-2</v>
      </c>
      <c r="G1118" s="7">
        <v>2.239E-2</v>
      </c>
      <c r="H1118" s="8">
        <v>-3.0870000000000002</v>
      </c>
    </row>
    <row r="1119" spans="1:8" x14ac:dyDescent="0.25">
      <c r="A1119" s="11" t="s">
        <v>2620</v>
      </c>
      <c r="B1119" s="7">
        <v>-1.0920000000000001</v>
      </c>
      <c r="C1119" s="7">
        <f t="shared" si="17"/>
        <v>0.46911059825033546</v>
      </c>
      <c r="D1119" s="7">
        <v>5.1970000000000001</v>
      </c>
      <c r="E1119" s="7">
        <v>-3.09</v>
      </c>
      <c r="F1119" s="7">
        <v>1.6740000000000001E-2</v>
      </c>
      <c r="G1119" s="7">
        <v>1.6740000000000001E-2</v>
      </c>
      <c r="H1119" s="8">
        <v>-3.3439999999999999</v>
      </c>
    </row>
    <row r="1120" spans="1:8" x14ac:dyDescent="0.25">
      <c r="A1120" s="11" t="s">
        <v>1392</v>
      </c>
      <c r="B1120" s="7">
        <v>-1.091</v>
      </c>
      <c r="C1120" s="7">
        <f t="shared" si="17"/>
        <v>0.4694358736577261</v>
      </c>
      <c r="D1120" s="7">
        <v>2.7429999999999999</v>
      </c>
      <c r="E1120" s="7">
        <v>-4.2430000000000003</v>
      </c>
      <c r="F1120" s="7">
        <v>3.5049999999999999E-3</v>
      </c>
      <c r="G1120" s="7">
        <v>3.5049999999999999E-3</v>
      </c>
      <c r="H1120" s="8">
        <v>-1.4450000000000001</v>
      </c>
    </row>
    <row r="1121" spans="1:8" x14ac:dyDescent="0.25">
      <c r="A1121" s="11" t="s">
        <v>2406</v>
      </c>
      <c r="B1121" s="7">
        <v>-1.0900000000000001</v>
      </c>
      <c r="C1121" s="7">
        <f t="shared" si="17"/>
        <v>0.46976137460700584</v>
      </c>
      <c r="D1121" s="7">
        <v>2.2919999999999998</v>
      </c>
      <c r="E1121" s="7">
        <v>-3.0089999999999999</v>
      </c>
      <c r="F1121" s="7">
        <v>1.8790000000000001E-2</v>
      </c>
      <c r="G1121" s="7">
        <v>1.8790000000000001E-2</v>
      </c>
      <c r="H1121" s="8">
        <v>-3</v>
      </c>
    </row>
    <row r="1122" spans="1:8" x14ac:dyDescent="0.25">
      <c r="A1122" s="11" t="s">
        <v>1238</v>
      </c>
      <c r="B1122" s="7">
        <v>-1.089</v>
      </c>
      <c r="C1122" s="7">
        <f t="shared" si="17"/>
        <v>0.47008710125456304</v>
      </c>
      <c r="D1122" s="7">
        <v>6.1660000000000004</v>
      </c>
      <c r="E1122" s="7">
        <v>-4.7039999999999997</v>
      </c>
      <c r="F1122" s="7">
        <v>1.98E-3</v>
      </c>
      <c r="G1122" s="7">
        <v>1.98E-3</v>
      </c>
      <c r="H1122" s="8">
        <v>-1.214</v>
      </c>
    </row>
    <row r="1123" spans="1:8" x14ac:dyDescent="0.25">
      <c r="A1123" s="11" t="s">
        <v>445</v>
      </c>
      <c r="B1123" s="7">
        <v>-1.0880000000000001</v>
      </c>
      <c r="C1123" s="7">
        <f t="shared" si="17"/>
        <v>0.47041305375689385</v>
      </c>
      <c r="D1123" s="7">
        <v>9.0410000000000004</v>
      </c>
      <c r="E1123" s="7">
        <v>-6.2850000000000001</v>
      </c>
      <c r="F1123" s="7">
        <v>3.5E-4</v>
      </c>
      <c r="G1123" s="7">
        <v>3.5E-4</v>
      </c>
      <c r="H1123" s="8">
        <v>0.50049999999999994</v>
      </c>
    </row>
    <row r="1124" spans="1:8" x14ac:dyDescent="0.25">
      <c r="A1124" s="11" t="s">
        <v>879</v>
      </c>
      <c r="B1124" s="7">
        <v>-1.0880000000000001</v>
      </c>
      <c r="C1124" s="7">
        <f t="shared" si="17"/>
        <v>0.47041305375689385</v>
      </c>
      <c r="D1124" s="7">
        <v>10.050000000000001</v>
      </c>
      <c r="E1124" s="7">
        <v>-5.3529999999999998</v>
      </c>
      <c r="F1124" s="7">
        <v>9.3389999999999999E-4</v>
      </c>
      <c r="G1124" s="7">
        <v>9.3389999999999999E-4</v>
      </c>
      <c r="H1124" s="8">
        <v>-0.56010000000000004</v>
      </c>
    </row>
    <row r="1125" spans="1:8" x14ac:dyDescent="0.25">
      <c r="A1125" s="11" t="s">
        <v>2311</v>
      </c>
      <c r="B1125" s="7">
        <v>-1.0880000000000001</v>
      </c>
      <c r="C1125" s="7">
        <f t="shared" si="17"/>
        <v>0.47041305375689385</v>
      </c>
      <c r="D1125" s="7">
        <v>3.8980000000000001</v>
      </c>
      <c r="E1125" s="7">
        <v>-3.2839999999999998</v>
      </c>
      <c r="F1125" s="7">
        <v>1.2699999999999999E-2</v>
      </c>
      <c r="G1125" s="7">
        <v>1.2699999999999999E-2</v>
      </c>
      <c r="H1125" s="8">
        <v>-2.87</v>
      </c>
    </row>
    <row r="1126" spans="1:8" x14ac:dyDescent="0.25">
      <c r="A1126" s="11" t="s">
        <v>924</v>
      </c>
      <c r="B1126" s="7">
        <v>-1.087</v>
      </c>
      <c r="C1126" s="7">
        <f t="shared" si="17"/>
        <v>0.47073923227060316</v>
      </c>
      <c r="D1126" s="7">
        <v>4.9279999999999999</v>
      </c>
      <c r="E1126" s="7">
        <v>-5.0819999999999999</v>
      </c>
      <c r="F1126" s="7">
        <v>1.2689999999999999E-3</v>
      </c>
      <c r="G1126" s="7">
        <v>1.2689999999999999E-3</v>
      </c>
      <c r="H1126" s="8">
        <v>-0.64059999999999995</v>
      </c>
    </row>
    <row r="1127" spans="1:8" x14ac:dyDescent="0.25">
      <c r="A1127" s="11" t="s">
        <v>1806</v>
      </c>
      <c r="B1127" s="7">
        <v>-1.087</v>
      </c>
      <c r="C1127" s="7">
        <f t="shared" si="17"/>
        <v>0.47073923227060316</v>
      </c>
      <c r="D1127" s="7">
        <v>6.9729999999999999</v>
      </c>
      <c r="E1127" s="7">
        <v>-4.093</v>
      </c>
      <c r="F1127" s="7">
        <v>4.2469999999999999E-3</v>
      </c>
      <c r="G1127" s="7">
        <v>4.2469999999999999E-3</v>
      </c>
      <c r="H1127" s="8">
        <v>-2.0779999999999998</v>
      </c>
    </row>
    <row r="1128" spans="1:8" x14ac:dyDescent="0.25">
      <c r="A1128" s="11" t="s">
        <v>1952</v>
      </c>
      <c r="B1128" s="7">
        <v>-1.087</v>
      </c>
      <c r="C1128" s="7">
        <f t="shared" si="17"/>
        <v>0.47073923227060316</v>
      </c>
      <c r="D1128" s="7">
        <v>3.766</v>
      </c>
      <c r="E1128" s="7">
        <v>-3.673</v>
      </c>
      <c r="F1128" s="7">
        <v>7.4060000000000003E-3</v>
      </c>
      <c r="G1128" s="7">
        <v>7.4060000000000003E-3</v>
      </c>
      <c r="H1128" s="8">
        <v>-2.306</v>
      </c>
    </row>
    <row r="1129" spans="1:8" x14ac:dyDescent="0.25">
      <c r="A1129" s="11" t="s">
        <v>406</v>
      </c>
      <c r="B1129" s="7">
        <v>-1.0860000000000001</v>
      </c>
      <c r="C1129" s="7">
        <f t="shared" si="17"/>
        <v>0.47106563695240439</v>
      </c>
      <c r="D1129" s="7">
        <v>7.125</v>
      </c>
      <c r="E1129" s="7">
        <v>-6.3979999999999997</v>
      </c>
      <c r="F1129" s="7">
        <v>3.1300000000000002E-4</v>
      </c>
      <c r="G1129" s="7">
        <v>3.1300000000000002E-4</v>
      </c>
      <c r="H1129" s="8">
        <v>0.67379999999999995</v>
      </c>
    </row>
    <row r="1130" spans="1:8" x14ac:dyDescent="0.25">
      <c r="A1130" s="11" t="s">
        <v>1461</v>
      </c>
      <c r="B1130" s="7">
        <v>-1.0860000000000001</v>
      </c>
      <c r="C1130" s="7">
        <f t="shared" si="17"/>
        <v>0.47106563695240439</v>
      </c>
      <c r="D1130" s="7">
        <v>4.0650000000000004</v>
      </c>
      <c r="E1130" s="7">
        <v>-4.2610000000000001</v>
      </c>
      <c r="F1130" s="7">
        <v>3.4259999999999998E-3</v>
      </c>
      <c r="G1130" s="7">
        <v>3.4259999999999998E-3</v>
      </c>
      <c r="H1130" s="8">
        <v>-1.5649999999999999</v>
      </c>
    </row>
    <row r="1131" spans="1:8" x14ac:dyDescent="0.25">
      <c r="A1131" s="11" t="s">
        <v>2268</v>
      </c>
      <c r="B1131" s="7">
        <v>-1.0860000000000001</v>
      </c>
      <c r="C1131" s="7">
        <f t="shared" si="17"/>
        <v>0.47106563695240439</v>
      </c>
      <c r="D1131" s="7">
        <v>5.23</v>
      </c>
      <c r="E1131" s="7">
        <v>-3.4670000000000001</v>
      </c>
      <c r="F1131" s="7">
        <v>9.8270000000000007E-3</v>
      </c>
      <c r="G1131" s="7">
        <v>9.8270000000000007E-3</v>
      </c>
      <c r="H1131" s="8">
        <v>-2.8</v>
      </c>
    </row>
    <row r="1132" spans="1:8" x14ac:dyDescent="0.25">
      <c r="A1132" s="11" t="s">
        <v>651</v>
      </c>
      <c r="B1132" s="7">
        <v>-1.083</v>
      </c>
      <c r="C1132" s="7">
        <f t="shared" si="17"/>
        <v>0.472046209575125</v>
      </c>
      <c r="D1132" s="7">
        <v>4.4710000000000001</v>
      </c>
      <c r="E1132" s="7">
        <v>-5.5940000000000003</v>
      </c>
      <c r="F1132" s="7">
        <v>7.1710000000000003E-4</v>
      </c>
      <c r="G1132" s="7">
        <v>7.1710000000000003E-4</v>
      </c>
      <c r="H1132" s="8">
        <v>-1.482E-2</v>
      </c>
    </row>
    <row r="1133" spans="1:8" x14ac:dyDescent="0.25">
      <c r="A1133" s="11" t="s">
        <v>2481</v>
      </c>
      <c r="B1133" s="7">
        <v>-1.083</v>
      </c>
      <c r="C1133" s="7">
        <f t="shared" si="17"/>
        <v>0.472046209575125</v>
      </c>
      <c r="D1133" s="7">
        <v>2.9319999999999999</v>
      </c>
      <c r="E1133" s="7">
        <v>-2.9950000000000001</v>
      </c>
      <c r="F1133" s="7">
        <v>1.9179999999999999E-2</v>
      </c>
      <c r="G1133" s="7">
        <v>1.9179999999999999E-2</v>
      </c>
      <c r="H1133" s="8">
        <v>-3.1179999999999999</v>
      </c>
    </row>
    <row r="1134" spans="1:8" x14ac:dyDescent="0.25">
      <c r="A1134" s="11" t="s">
        <v>2303</v>
      </c>
      <c r="B1134" s="7">
        <v>-1.08</v>
      </c>
      <c r="C1134" s="7">
        <f t="shared" si="17"/>
        <v>0.47302882336279789</v>
      </c>
      <c r="D1134" s="7">
        <v>2.964</v>
      </c>
      <c r="E1134" s="7">
        <v>-3.1819999999999999</v>
      </c>
      <c r="F1134" s="7">
        <v>1.4670000000000001E-2</v>
      </c>
      <c r="G1134" s="7">
        <v>1.4670000000000001E-2</v>
      </c>
      <c r="H1134" s="8">
        <v>-2.863</v>
      </c>
    </row>
    <row r="1135" spans="1:8" x14ac:dyDescent="0.25">
      <c r="A1135" s="11" t="s">
        <v>1235</v>
      </c>
      <c r="B1135" s="7">
        <v>-1.079</v>
      </c>
      <c r="C1135" s="7">
        <f t="shared" si="17"/>
        <v>0.47335681561835707</v>
      </c>
      <c r="D1135" s="7">
        <v>4.9619999999999997</v>
      </c>
      <c r="E1135" s="7">
        <v>-4.6180000000000003</v>
      </c>
      <c r="F1135" s="7">
        <v>2.196E-3</v>
      </c>
      <c r="G1135" s="7">
        <v>2.196E-3</v>
      </c>
      <c r="H1135" s="8">
        <v>-1.2130000000000001</v>
      </c>
    </row>
    <row r="1136" spans="1:8" x14ac:dyDescent="0.25">
      <c r="A1136" s="11" t="s">
        <v>335</v>
      </c>
      <c r="B1136" s="7">
        <v>-1.0780000000000001</v>
      </c>
      <c r="C1136" s="7">
        <f t="shared" si="17"/>
        <v>0.47368503529963379</v>
      </c>
      <c r="D1136" s="7">
        <v>4.38</v>
      </c>
      <c r="E1136" s="7">
        <v>-6.492</v>
      </c>
      <c r="F1136" s="7">
        <v>2.855E-4</v>
      </c>
      <c r="G1136" s="7">
        <v>2.855E-4</v>
      </c>
      <c r="H1136" s="8">
        <v>0.9153</v>
      </c>
    </row>
    <row r="1137" spans="1:8" x14ac:dyDescent="0.25">
      <c r="A1137" s="11" t="s">
        <v>442</v>
      </c>
      <c r="B1137" s="7">
        <v>-1.0780000000000001</v>
      </c>
      <c r="C1137" s="7">
        <f t="shared" si="17"/>
        <v>0.47368503529963379</v>
      </c>
      <c r="D1137" s="7">
        <v>5.1929999999999996</v>
      </c>
      <c r="E1137" s="7">
        <v>-6.1280000000000001</v>
      </c>
      <c r="F1137" s="7">
        <v>4.0989999999999999E-4</v>
      </c>
      <c r="G1137" s="7">
        <v>4.0989999999999999E-4</v>
      </c>
      <c r="H1137" s="8">
        <v>0.50239999999999996</v>
      </c>
    </row>
    <row r="1138" spans="1:8" x14ac:dyDescent="0.25">
      <c r="A1138" s="11" t="s">
        <v>1301</v>
      </c>
      <c r="B1138" s="7">
        <v>-1.077</v>
      </c>
      <c r="C1138" s="7">
        <f t="shared" si="17"/>
        <v>0.47401348256432274</v>
      </c>
      <c r="D1138" s="7">
        <v>2.887</v>
      </c>
      <c r="E1138" s="7">
        <v>-4.3710000000000004</v>
      </c>
      <c r="F1138" s="7">
        <v>2.9810000000000001E-3</v>
      </c>
      <c r="G1138" s="7">
        <v>2.9810000000000001E-3</v>
      </c>
      <c r="H1138" s="8">
        <v>-1.3</v>
      </c>
    </row>
    <row r="1139" spans="1:8" x14ac:dyDescent="0.25">
      <c r="A1139" s="11" t="s">
        <v>1386</v>
      </c>
      <c r="B1139" s="7">
        <v>-1.077</v>
      </c>
      <c r="C1139" s="7">
        <f t="shared" si="17"/>
        <v>0.47401348256432274</v>
      </c>
      <c r="D1139" s="7">
        <v>6.0359999999999996</v>
      </c>
      <c r="E1139" s="7">
        <v>-4.5199999999999996</v>
      </c>
      <c r="F1139" s="7">
        <v>2.477E-3</v>
      </c>
      <c r="G1139" s="7">
        <v>2.477E-3</v>
      </c>
      <c r="H1139" s="8">
        <v>-1.44</v>
      </c>
    </row>
    <row r="1140" spans="1:8" x14ac:dyDescent="0.25">
      <c r="A1140" s="11" t="s">
        <v>598</v>
      </c>
      <c r="B1140" s="7">
        <v>-1.0760000000000001</v>
      </c>
      <c r="C1140" s="7">
        <f t="shared" si="17"/>
        <v>0.47434215757022696</v>
      </c>
      <c r="D1140" s="7">
        <v>4.2759999999999998</v>
      </c>
      <c r="E1140" s="7">
        <v>-5.6849999999999996</v>
      </c>
      <c r="F1140" s="7">
        <v>6.5050000000000004E-4</v>
      </c>
      <c r="G1140" s="7">
        <v>6.5050000000000004E-4</v>
      </c>
      <c r="H1140" s="8">
        <v>9.819E-2</v>
      </c>
    </row>
    <row r="1141" spans="1:8" x14ac:dyDescent="0.25">
      <c r="A1141" s="11" t="s">
        <v>1722</v>
      </c>
      <c r="B1141" s="7">
        <v>-1.0760000000000001</v>
      </c>
      <c r="C1141" s="7">
        <f t="shared" si="17"/>
        <v>0.47434215757022696</v>
      </c>
      <c r="D1141" s="7">
        <v>3.5670000000000002</v>
      </c>
      <c r="E1141" s="7">
        <v>-3.9039999999999999</v>
      </c>
      <c r="F1141" s="7">
        <v>5.437E-3</v>
      </c>
      <c r="G1141" s="7">
        <v>5.437E-3</v>
      </c>
      <c r="H1141" s="8">
        <v>-1.9670000000000001</v>
      </c>
    </row>
    <row r="1142" spans="1:8" x14ac:dyDescent="0.25">
      <c r="A1142" s="11" t="s">
        <v>1797</v>
      </c>
      <c r="B1142" s="7">
        <v>-1.0740000000000001</v>
      </c>
      <c r="C1142" s="7">
        <f t="shared" si="17"/>
        <v>0.47500019143744293</v>
      </c>
      <c r="D1142" s="7">
        <v>5.5410000000000004</v>
      </c>
      <c r="E1142" s="7">
        <v>-4.016</v>
      </c>
      <c r="F1142" s="7">
        <v>4.6950000000000004E-3</v>
      </c>
      <c r="G1142" s="7">
        <v>4.6950000000000004E-3</v>
      </c>
      <c r="H1142" s="8">
        <v>-2.0649999999999999</v>
      </c>
    </row>
    <row r="1143" spans="1:8" x14ac:dyDescent="0.25">
      <c r="A1143" s="11" t="s">
        <v>2854</v>
      </c>
      <c r="B1143" s="7">
        <v>-1.0740000000000001</v>
      </c>
      <c r="C1143" s="7">
        <f t="shared" si="17"/>
        <v>0.47500019143744293</v>
      </c>
      <c r="D1143" s="7">
        <v>4.0659999999999998</v>
      </c>
      <c r="E1143" s="7">
        <v>-2.585</v>
      </c>
      <c r="F1143" s="7">
        <v>3.5009999999999999E-2</v>
      </c>
      <c r="G1143" s="7">
        <v>3.5009999999999999E-2</v>
      </c>
      <c r="H1143" s="8">
        <v>-3.9159999999999999</v>
      </c>
    </row>
    <row r="1144" spans="1:8" x14ac:dyDescent="0.25">
      <c r="A1144" s="11" t="s">
        <v>2326</v>
      </c>
      <c r="B1144" s="7">
        <v>-1.073</v>
      </c>
      <c r="C1144" s="7">
        <f t="shared" si="17"/>
        <v>0.47532955061490917</v>
      </c>
      <c r="D1144" s="7">
        <v>2.3719999999999999</v>
      </c>
      <c r="E1144" s="7">
        <v>-3.0990000000000002</v>
      </c>
      <c r="F1144" s="7">
        <v>1.652E-2</v>
      </c>
      <c r="G1144" s="7">
        <v>1.652E-2</v>
      </c>
      <c r="H1144" s="8">
        <v>-2.8889999999999998</v>
      </c>
    </row>
    <row r="1145" spans="1:8" x14ac:dyDescent="0.25">
      <c r="A1145" s="11" t="s">
        <v>583</v>
      </c>
      <c r="B1145" s="7">
        <v>-1.0720000000000001</v>
      </c>
      <c r="C1145" s="7">
        <f t="shared" si="17"/>
        <v>0.47565913816589961</v>
      </c>
      <c r="D1145" s="7">
        <v>5.86</v>
      </c>
      <c r="E1145" s="7">
        <v>-5.8289999999999997</v>
      </c>
      <c r="F1145" s="7">
        <v>5.5849999999999997E-4</v>
      </c>
      <c r="G1145" s="7">
        <v>5.5849999999999997E-4</v>
      </c>
      <c r="H1145" s="8">
        <v>0.13700000000000001</v>
      </c>
    </row>
    <row r="1146" spans="1:8" x14ac:dyDescent="0.25">
      <c r="A1146" s="11" t="s">
        <v>1340</v>
      </c>
      <c r="B1146" s="7">
        <v>-1.0720000000000001</v>
      </c>
      <c r="C1146" s="7">
        <f t="shared" si="17"/>
        <v>0.47565913816589961</v>
      </c>
      <c r="D1146" s="7">
        <v>5.891</v>
      </c>
      <c r="E1146" s="7">
        <v>-4.5670000000000002</v>
      </c>
      <c r="F1146" s="7">
        <v>2.3379999999999998E-3</v>
      </c>
      <c r="G1146" s="7">
        <v>2.3379999999999998E-3</v>
      </c>
      <c r="H1146" s="8">
        <v>-1.367</v>
      </c>
    </row>
    <row r="1147" spans="1:8" x14ac:dyDescent="0.25">
      <c r="A1147" s="11" t="s">
        <v>360</v>
      </c>
      <c r="B1147" s="7">
        <v>-1.071</v>
      </c>
      <c r="C1147" s="7">
        <f t="shared" si="17"/>
        <v>0.47598895424876581</v>
      </c>
      <c r="D1147" s="7">
        <v>5.8620000000000001</v>
      </c>
      <c r="E1147" s="7">
        <v>-6.5129999999999999</v>
      </c>
      <c r="F1147" s="7">
        <v>2.7960000000000002E-4</v>
      </c>
      <c r="G1147" s="7">
        <v>2.7960000000000002E-4</v>
      </c>
      <c r="H1147" s="8">
        <v>0.85570000000000002</v>
      </c>
    </row>
    <row r="1148" spans="1:8" x14ac:dyDescent="0.25">
      <c r="A1148" s="11" t="s">
        <v>1971</v>
      </c>
      <c r="B1148" s="7">
        <v>-1.07</v>
      </c>
      <c r="C1148" s="7">
        <f t="shared" si="17"/>
        <v>0.47631899902196867</v>
      </c>
      <c r="D1148" s="7">
        <v>4.0780000000000003</v>
      </c>
      <c r="E1148" s="7">
        <v>-3.6819999999999999</v>
      </c>
      <c r="F1148" s="7">
        <v>7.319E-3</v>
      </c>
      <c r="G1148" s="7">
        <v>7.319E-3</v>
      </c>
      <c r="H1148" s="8">
        <v>-2.34</v>
      </c>
    </row>
    <row r="1149" spans="1:8" x14ac:dyDescent="0.25">
      <c r="A1149" s="11" t="s">
        <v>1362</v>
      </c>
      <c r="B1149" s="7">
        <v>-1.0680000000000001</v>
      </c>
      <c r="C1149" s="7">
        <f t="shared" si="17"/>
        <v>0.47697977527377905</v>
      </c>
      <c r="D1149" s="7">
        <v>7.8330000000000002</v>
      </c>
      <c r="E1149" s="7">
        <v>-4.6360000000000001</v>
      </c>
      <c r="F1149" s="7">
        <v>2.1489999999999999E-3</v>
      </c>
      <c r="G1149" s="7">
        <v>2.1489999999999999E-3</v>
      </c>
      <c r="H1149" s="8">
        <v>-1.401</v>
      </c>
    </row>
    <row r="1150" spans="1:8" x14ac:dyDescent="0.25">
      <c r="A1150" s="11" t="s">
        <v>1945</v>
      </c>
      <c r="B1150" s="7">
        <v>-1.0669999999999999</v>
      </c>
      <c r="C1150" s="7">
        <f t="shared" si="17"/>
        <v>0.47731050706985845</v>
      </c>
      <c r="D1150" s="7">
        <v>7.5019999999999998</v>
      </c>
      <c r="E1150" s="7">
        <v>-3.96</v>
      </c>
      <c r="F1150" s="7">
        <v>5.0480000000000004E-3</v>
      </c>
      <c r="G1150" s="7">
        <v>5.0480000000000004E-3</v>
      </c>
      <c r="H1150" s="8">
        <v>-2.2919999999999998</v>
      </c>
    </row>
    <row r="1151" spans="1:8" x14ac:dyDescent="0.25">
      <c r="A1151" s="11" t="s">
        <v>2698</v>
      </c>
      <c r="B1151" s="7">
        <v>-1.0660000000000001</v>
      </c>
      <c r="C1151" s="7">
        <f t="shared" si="17"/>
        <v>0.47764146819121872</v>
      </c>
      <c r="D1151" s="7">
        <v>2.867</v>
      </c>
      <c r="E1151" s="7">
        <v>-2.726</v>
      </c>
      <c r="F1151" s="7">
        <v>2.843E-2</v>
      </c>
      <c r="G1151" s="7">
        <v>2.843E-2</v>
      </c>
      <c r="H1151" s="8">
        <v>-3.488</v>
      </c>
    </row>
    <row r="1152" spans="1:8" x14ac:dyDescent="0.25">
      <c r="A1152" s="11" t="s">
        <v>1376</v>
      </c>
      <c r="B1152" s="7">
        <v>-1.0620000000000001</v>
      </c>
      <c r="C1152" s="7">
        <f t="shared" si="17"/>
        <v>0.47896760911134817</v>
      </c>
      <c r="D1152" s="7">
        <v>2.6760000000000002</v>
      </c>
      <c r="E1152" s="7">
        <v>-4.2549999999999999</v>
      </c>
      <c r="F1152" s="7">
        <v>3.4499999999999999E-3</v>
      </c>
      <c r="G1152" s="7">
        <v>3.4499999999999999E-3</v>
      </c>
      <c r="H1152" s="8">
        <v>-1.4259999999999999</v>
      </c>
    </row>
    <row r="1153" spans="1:8" x14ac:dyDescent="0.25">
      <c r="A1153" s="11" t="s">
        <v>113</v>
      </c>
      <c r="B1153" s="7">
        <v>-1.0609999999999999</v>
      </c>
      <c r="C1153" s="7">
        <f t="shared" si="17"/>
        <v>0.47929971924648829</v>
      </c>
      <c r="D1153" s="7">
        <v>8.2889999999999997</v>
      </c>
      <c r="E1153" s="7">
        <v>-8.2710000000000008</v>
      </c>
      <c r="F1153" s="7">
        <v>5.9219999999999999E-5</v>
      </c>
      <c r="G1153" s="7">
        <v>5.9219999999999999E-5</v>
      </c>
      <c r="H1153" s="8">
        <v>2.383</v>
      </c>
    </row>
    <row r="1154" spans="1:8" x14ac:dyDescent="0.25">
      <c r="A1154" s="11" t="s">
        <v>246</v>
      </c>
      <c r="B1154" s="7">
        <v>-1.0569999999999999</v>
      </c>
      <c r="C1154" s="7">
        <f t="shared" si="17"/>
        <v>0.48063046419438071</v>
      </c>
      <c r="D1154" s="7">
        <v>6.5259999999999998</v>
      </c>
      <c r="E1154" s="7">
        <v>-7.0190000000000001</v>
      </c>
      <c r="F1154" s="7">
        <v>1.7349999999999999E-4</v>
      </c>
      <c r="G1154" s="7">
        <v>1.7349999999999999E-4</v>
      </c>
      <c r="H1154" s="8">
        <v>1.3169999999999999</v>
      </c>
    </row>
    <row r="1155" spans="1:8" x14ac:dyDescent="0.25">
      <c r="A1155" s="11" t="s">
        <v>1071</v>
      </c>
      <c r="B1155" s="7">
        <v>-1.056</v>
      </c>
      <c r="C1155" s="7">
        <f t="shared" si="17"/>
        <v>0.48096372733238735</v>
      </c>
      <c r="D1155" s="7">
        <v>8.1460000000000008</v>
      </c>
      <c r="E1155" s="7">
        <v>-5.0570000000000004</v>
      </c>
      <c r="F1155" s="7">
        <v>1.307E-3</v>
      </c>
      <c r="G1155" s="7">
        <v>1.307E-3</v>
      </c>
      <c r="H1155" s="8">
        <v>-0.8821</v>
      </c>
    </row>
    <row r="1156" spans="1:8" x14ac:dyDescent="0.25">
      <c r="A1156" s="11" t="s">
        <v>1479</v>
      </c>
      <c r="B1156" s="7">
        <v>-1.056</v>
      </c>
      <c r="C1156" s="7">
        <f t="shared" si="17"/>
        <v>0.48096372733238735</v>
      </c>
      <c r="D1156" s="7">
        <v>4.2770000000000001</v>
      </c>
      <c r="E1156" s="7">
        <v>-4.2539999999999996</v>
      </c>
      <c r="F1156" s="7">
        <v>3.4550000000000002E-3</v>
      </c>
      <c r="G1156" s="7">
        <v>3.4550000000000002E-3</v>
      </c>
      <c r="H1156" s="8">
        <v>-1.601</v>
      </c>
    </row>
    <row r="1157" spans="1:8" x14ac:dyDescent="0.25">
      <c r="A1157" s="11" t="s">
        <v>1252</v>
      </c>
      <c r="B1157" s="7">
        <v>-1.0529999999999999</v>
      </c>
      <c r="C1157" s="7">
        <f t="shared" ref="C1157:C1220" si="18">2^B1157</f>
        <v>0.48196490387032159</v>
      </c>
      <c r="D1157" s="7">
        <v>4.9950000000000001</v>
      </c>
      <c r="E1157" s="7">
        <v>-4.6040000000000001</v>
      </c>
      <c r="F1157" s="7">
        <v>2.2339999999999999E-3</v>
      </c>
      <c r="G1157" s="7">
        <v>2.2339999999999999E-3</v>
      </c>
      <c r="H1157" s="8">
        <v>-1.2350000000000001</v>
      </c>
    </row>
    <row r="1158" spans="1:8" x14ac:dyDescent="0.25">
      <c r="A1158" s="11" t="s">
        <v>2305</v>
      </c>
      <c r="B1158" s="7">
        <v>-1.0529999999999999</v>
      </c>
      <c r="C1158" s="7">
        <f t="shared" si="18"/>
        <v>0.48196490387032159</v>
      </c>
      <c r="D1158" s="7">
        <v>8.2319999999999993</v>
      </c>
      <c r="E1158" s="7">
        <v>-3.577</v>
      </c>
      <c r="F1158" s="7">
        <v>8.4489999999999999E-3</v>
      </c>
      <c r="G1158" s="7">
        <v>8.4489999999999999E-3</v>
      </c>
      <c r="H1158" s="8">
        <v>-2.8660000000000001</v>
      </c>
    </row>
    <row r="1159" spans="1:8" x14ac:dyDescent="0.25">
      <c r="A1159" s="11" t="s">
        <v>2052</v>
      </c>
      <c r="B1159" s="7">
        <v>-1.052</v>
      </c>
      <c r="C1159" s="7">
        <f t="shared" si="18"/>
        <v>0.48229909229206919</v>
      </c>
      <c r="D1159" s="7">
        <v>3.0310000000000001</v>
      </c>
      <c r="E1159" s="7">
        <v>-3.4790000000000001</v>
      </c>
      <c r="F1159" s="7">
        <v>9.6699999999999998E-3</v>
      </c>
      <c r="G1159" s="7">
        <v>9.6699999999999998E-3</v>
      </c>
      <c r="H1159" s="8">
        <v>-2.4649999999999999</v>
      </c>
    </row>
    <row r="1160" spans="1:8" x14ac:dyDescent="0.25">
      <c r="A1160" s="11" t="s">
        <v>711</v>
      </c>
      <c r="B1160" s="7">
        <v>-1.0509999999999999</v>
      </c>
      <c r="C1160" s="7">
        <f t="shared" si="18"/>
        <v>0.48263351243587854</v>
      </c>
      <c r="D1160" s="7">
        <v>4.2279999999999998</v>
      </c>
      <c r="E1160" s="7">
        <v>-5.4459999999999997</v>
      </c>
      <c r="F1160" s="7">
        <v>8.432E-4</v>
      </c>
      <c r="G1160" s="7">
        <v>8.432E-4</v>
      </c>
      <c r="H1160" s="8">
        <v>-0.16</v>
      </c>
    </row>
    <row r="1161" spans="1:8" x14ac:dyDescent="0.25">
      <c r="A1161" s="11" t="s">
        <v>2344</v>
      </c>
      <c r="B1161" s="7">
        <v>-1.05</v>
      </c>
      <c r="C1161" s="7">
        <f t="shared" si="18"/>
        <v>0.48296816446242274</v>
      </c>
      <c r="D1161" s="7">
        <v>2.0750000000000002</v>
      </c>
      <c r="E1161" s="7">
        <v>-3.052</v>
      </c>
      <c r="F1161" s="7">
        <v>1.7659999999999999E-2</v>
      </c>
      <c r="G1161" s="7">
        <v>1.7659999999999999E-2</v>
      </c>
      <c r="H1161" s="8">
        <v>-2.9140000000000001</v>
      </c>
    </row>
    <row r="1162" spans="1:8" x14ac:dyDescent="0.25">
      <c r="A1162" s="11" t="s">
        <v>2275</v>
      </c>
      <c r="B1162" s="7">
        <v>-1.0489999999999999</v>
      </c>
      <c r="C1162" s="7">
        <f t="shared" si="18"/>
        <v>0.48330304853248662</v>
      </c>
      <c r="D1162" s="7">
        <v>5.577</v>
      </c>
      <c r="E1162" s="7">
        <v>-3.4820000000000002</v>
      </c>
      <c r="F1162" s="7">
        <v>9.6249999999999999E-3</v>
      </c>
      <c r="G1162" s="7">
        <v>9.6249999999999999E-3</v>
      </c>
      <c r="H1162" s="8">
        <v>-2.8180000000000001</v>
      </c>
    </row>
    <row r="1163" spans="1:8" x14ac:dyDescent="0.25">
      <c r="A1163" s="11" t="s">
        <v>1266</v>
      </c>
      <c r="B1163" s="7">
        <v>-1.048</v>
      </c>
      <c r="C1163" s="7">
        <f t="shared" si="18"/>
        <v>0.48363816480696609</v>
      </c>
      <c r="D1163" s="7">
        <v>7.17</v>
      </c>
      <c r="E1163" s="7">
        <v>-4.726</v>
      </c>
      <c r="F1163" s="7">
        <v>1.9289999999999999E-3</v>
      </c>
      <c r="G1163" s="7">
        <v>1.9289999999999999E-3</v>
      </c>
      <c r="H1163" s="8">
        <v>-1.254</v>
      </c>
    </row>
    <row r="1164" spans="1:8" x14ac:dyDescent="0.25">
      <c r="A1164" s="11" t="s">
        <v>1510</v>
      </c>
      <c r="B1164" s="7">
        <v>-1.048</v>
      </c>
      <c r="C1164" s="7">
        <f t="shared" si="18"/>
        <v>0.48363816480696609</v>
      </c>
      <c r="D1164" s="7">
        <v>7.7279999999999998</v>
      </c>
      <c r="E1164" s="7">
        <v>-4.4429999999999996</v>
      </c>
      <c r="F1164" s="7">
        <v>2.7260000000000001E-3</v>
      </c>
      <c r="G1164" s="7">
        <v>2.7260000000000001E-3</v>
      </c>
      <c r="H1164" s="8">
        <v>-1.649</v>
      </c>
    </row>
    <row r="1165" spans="1:8" x14ac:dyDescent="0.25">
      <c r="A1165" s="11" t="s">
        <v>1690</v>
      </c>
      <c r="B1165" s="7">
        <v>-1.048</v>
      </c>
      <c r="C1165" s="7">
        <f t="shared" si="18"/>
        <v>0.48363816480696609</v>
      </c>
      <c r="D1165" s="7">
        <v>4.9059999999999997</v>
      </c>
      <c r="E1165" s="7">
        <v>-4.0780000000000003</v>
      </c>
      <c r="F1165" s="7">
        <v>4.3319999999999999E-3</v>
      </c>
      <c r="G1165" s="7">
        <v>4.3319999999999999E-3</v>
      </c>
      <c r="H1165" s="8">
        <v>-1.9119999999999999</v>
      </c>
    </row>
    <row r="1166" spans="1:8" x14ac:dyDescent="0.25">
      <c r="A1166" s="11" t="s">
        <v>2182</v>
      </c>
      <c r="B1166" s="7">
        <v>-1.0449999999999999</v>
      </c>
      <c r="C1166" s="7">
        <f t="shared" si="18"/>
        <v>0.48464490846753255</v>
      </c>
      <c r="D1166" s="7">
        <v>3.6909999999999998</v>
      </c>
      <c r="E1166" s="7">
        <v>-3.411</v>
      </c>
      <c r="F1166" s="7">
        <v>1.0630000000000001E-2</v>
      </c>
      <c r="G1166" s="7">
        <v>1.0630000000000001E-2</v>
      </c>
      <c r="H1166" s="8">
        <v>-2.6589999999999998</v>
      </c>
    </row>
    <row r="1167" spans="1:8" x14ac:dyDescent="0.25">
      <c r="A1167" s="11" t="s">
        <v>1276</v>
      </c>
      <c r="B1167" s="7">
        <v>-1.044</v>
      </c>
      <c r="C1167" s="7">
        <f t="shared" si="18"/>
        <v>0.48498095517086748</v>
      </c>
      <c r="D1167" s="7">
        <v>5.5620000000000003</v>
      </c>
      <c r="E1167" s="7">
        <v>-4.625</v>
      </c>
      <c r="F1167" s="7">
        <v>2.1789999999999999E-3</v>
      </c>
      <c r="G1167" s="7">
        <v>2.1789999999999999E-3</v>
      </c>
      <c r="H1167" s="8">
        <v>-1.264</v>
      </c>
    </row>
    <row r="1168" spans="1:8" x14ac:dyDescent="0.25">
      <c r="A1168" s="11" t="s">
        <v>1717</v>
      </c>
      <c r="B1168" s="7">
        <v>-1.044</v>
      </c>
      <c r="C1168" s="7">
        <f t="shared" si="18"/>
        <v>0.48498095517086748</v>
      </c>
      <c r="D1168" s="7">
        <v>3.5649999999999999</v>
      </c>
      <c r="E1168" s="7">
        <v>-3.907</v>
      </c>
      <c r="F1168" s="7">
        <v>5.4200000000000003E-3</v>
      </c>
      <c r="G1168" s="7">
        <v>5.4200000000000003E-3</v>
      </c>
      <c r="H1168" s="8">
        <v>-1.964</v>
      </c>
    </row>
    <row r="1169" spans="1:8" x14ac:dyDescent="0.25">
      <c r="A1169" s="11" t="s">
        <v>2835</v>
      </c>
      <c r="B1169" s="7">
        <v>-1.044</v>
      </c>
      <c r="C1169" s="7">
        <f t="shared" si="18"/>
        <v>0.48498095517086748</v>
      </c>
      <c r="D1169" s="7">
        <v>2.9820000000000002</v>
      </c>
      <c r="E1169" s="7">
        <v>-2.5270000000000001</v>
      </c>
      <c r="F1169" s="7">
        <v>3.8210000000000001E-2</v>
      </c>
      <c r="G1169" s="7">
        <v>3.8210000000000001E-2</v>
      </c>
      <c r="H1169" s="8">
        <v>-3.7959999999999998</v>
      </c>
    </row>
    <row r="1170" spans="1:8" x14ac:dyDescent="0.25">
      <c r="A1170" s="11" t="s">
        <v>821</v>
      </c>
      <c r="B1170" s="7">
        <v>-1.038</v>
      </c>
      <c r="C1170" s="7">
        <f t="shared" si="18"/>
        <v>0.48700213427162053</v>
      </c>
      <c r="D1170" s="7">
        <v>8.8659999999999997</v>
      </c>
      <c r="E1170" s="7">
        <v>-5.4580000000000002</v>
      </c>
      <c r="F1170" s="7">
        <v>8.3219999999999995E-4</v>
      </c>
      <c r="G1170" s="7">
        <v>8.3219999999999995E-4</v>
      </c>
      <c r="H1170" s="8">
        <v>-0.41920000000000002</v>
      </c>
    </row>
    <row r="1171" spans="1:8" x14ac:dyDescent="0.25">
      <c r="A1171" s="11" t="s">
        <v>1727</v>
      </c>
      <c r="B1171" s="7">
        <v>-1.038</v>
      </c>
      <c r="C1171" s="7">
        <f t="shared" si="18"/>
        <v>0.48700213427162053</v>
      </c>
      <c r="D1171" s="7">
        <v>3.9780000000000002</v>
      </c>
      <c r="E1171" s="7">
        <v>-3.9430000000000001</v>
      </c>
      <c r="F1171" s="7">
        <v>5.1669999999999997E-3</v>
      </c>
      <c r="G1171" s="7">
        <v>5.1669999999999997E-3</v>
      </c>
      <c r="H1171" s="8">
        <v>-1.9730000000000001</v>
      </c>
    </row>
    <row r="1172" spans="1:8" x14ac:dyDescent="0.25">
      <c r="A1172" s="11" t="s">
        <v>2205</v>
      </c>
      <c r="B1172" s="7">
        <v>-1.038</v>
      </c>
      <c r="C1172" s="7">
        <f t="shared" si="18"/>
        <v>0.48700213427162053</v>
      </c>
      <c r="D1172" s="7">
        <v>6.3639999999999999</v>
      </c>
      <c r="E1172" s="7">
        <v>-3.6230000000000002</v>
      </c>
      <c r="F1172" s="7">
        <v>7.9349999999999993E-3</v>
      </c>
      <c r="G1172" s="7">
        <v>7.9349999999999993E-3</v>
      </c>
      <c r="H1172" s="8">
        <v>-2.6909999999999998</v>
      </c>
    </row>
    <row r="1173" spans="1:8" x14ac:dyDescent="0.25">
      <c r="A1173" s="11" t="s">
        <v>619</v>
      </c>
      <c r="B1173" s="7">
        <v>-1.0369999999999999</v>
      </c>
      <c r="C1173" s="7">
        <f t="shared" si="18"/>
        <v>0.48733981544577448</v>
      </c>
      <c r="D1173" s="7">
        <v>5.516</v>
      </c>
      <c r="E1173" s="7">
        <v>-5.7320000000000002</v>
      </c>
      <c r="F1173" s="7">
        <v>6.1879999999999997E-4</v>
      </c>
      <c r="G1173" s="7">
        <v>6.1879999999999997E-4</v>
      </c>
      <c r="H1173" s="8">
        <v>5.4010000000000002E-2</v>
      </c>
    </row>
    <row r="1174" spans="1:8" x14ac:dyDescent="0.25">
      <c r="A1174" s="11" t="s">
        <v>358</v>
      </c>
      <c r="B1174" s="7">
        <v>-1.0349999999999999</v>
      </c>
      <c r="C1174" s="7">
        <f t="shared" si="18"/>
        <v>0.48801588038811233</v>
      </c>
      <c r="D1174" s="7">
        <v>7.0750000000000002</v>
      </c>
      <c r="E1174" s="7">
        <v>-6.5810000000000004</v>
      </c>
      <c r="F1174" s="7">
        <v>2.6190000000000002E-4</v>
      </c>
      <c r="G1174" s="7">
        <v>2.6190000000000002E-4</v>
      </c>
      <c r="H1174" s="8">
        <v>0.86329999999999996</v>
      </c>
    </row>
    <row r="1175" spans="1:8" x14ac:dyDescent="0.25">
      <c r="A1175" s="11" t="s">
        <v>2857</v>
      </c>
      <c r="B1175" s="7">
        <v>-1.0329999999999999</v>
      </c>
      <c r="C1175" s="7">
        <f t="shared" si="18"/>
        <v>0.48869288320540272</v>
      </c>
      <c r="D1175" s="7">
        <v>3.3620000000000001</v>
      </c>
      <c r="E1175" s="7">
        <v>-2.4649999999999999</v>
      </c>
      <c r="F1175" s="7">
        <v>4.1910000000000003E-2</v>
      </c>
      <c r="G1175" s="7">
        <v>4.1910000000000003E-2</v>
      </c>
      <c r="H1175" s="8">
        <v>-3.9609999999999999</v>
      </c>
    </row>
    <row r="1176" spans="1:8" x14ac:dyDescent="0.25">
      <c r="A1176" s="11" t="s">
        <v>1814</v>
      </c>
      <c r="B1176" s="7">
        <v>-1.032</v>
      </c>
      <c r="C1176" s="7">
        <f t="shared" si="18"/>
        <v>0.48903173672366967</v>
      </c>
      <c r="D1176" s="7">
        <v>5.7380000000000004</v>
      </c>
      <c r="E1176" s="7">
        <v>-4.0129999999999999</v>
      </c>
      <c r="F1176" s="7">
        <v>4.7109999999999999E-3</v>
      </c>
      <c r="G1176" s="7">
        <v>4.7109999999999999E-3</v>
      </c>
      <c r="H1176" s="8">
        <v>-2.089</v>
      </c>
    </row>
    <row r="1177" spans="1:8" x14ac:dyDescent="0.25">
      <c r="A1177" s="11" t="s">
        <v>1062</v>
      </c>
      <c r="B1177" s="7">
        <v>-1.0309999999999999</v>
      </c>
      <c r="C1177" s="7">
        <f t="shared" si="18"/>
        <v>0.48937082519871794</v>
      </c>
      <c r="D1177" s="7">
        <v>4.4290000000000003</v>
      </c>
      <c r="E1177" s="7">
        <v>-4.851</v>
      </c>
      <c r="F1177" s="7">
        <v>1.6620000000000001E-3</v>
      </c>
      <c r="G1177" s="7">
        <v>1.6620000000000001E-3</v>
      </c>
      <c r="H1177" s="8">
        <v>-0.86960000000000004</v>
      </c>
    </row>
    <row r="1178" spans="1:8" x14ac:dyDescent="0.25">
      <c r="A1178" s="11" t="s">
        <v>548</v>
      </c>
      <c r="B1178" s="7">
        <v>-1.03</v>
      </c>
      <c r="C1178" s="7">
        <f t="shared" si="18"/>
        <v>0.48971014879346336</v>
      </c>
      <c r="D1178" s="7">
        <v>4.6260000000000003</v>
      </c>
      <c r="E1178" s="7">
        <v>-5.8079999999999998</v>
      </c>
      <c r="F1178" s="7">
        <v>5.7070000000000005E-4</v>
      </c>
      <c r="G1178" s="7">
        <v>5.7070000000000005E-4</v>
      </c>
      <c r="H1178" s="8">
        <v>0.20369999999999999</v>
      </c>
    </row>
    <row r="1179" spans="1:8" x14ac:dyDescent="0.25">
      <c r="A1179" s="11" t="s">
        <v>1341</v>
      </c>
      <c r="B1179" s="7">
        <v>-1.03</v>
      </c>
      <c r="C1179" s="7">
        <f t="shared" si="18"/>
        <v>0.48971014879346336</v>
      </c>
      <c r="D1179" s="7">
        <v>5.9329999999999998</v>
      </c>
      <c r="E1179" s="7">
        <v>-4.57</v>
      </c>
      <c r="F1179" s="7">
        <v>2.33E-3</v>
      </c>
      <c r="G1179" s="7">
        <v>2.33E-3</v>
      </c>
      <c r="H1179" s="8">
        <v>-1.367</v>
      </c>
    </row>
    <row r="1180" spans="1:8" x14ac:dyDescent="0.25">
      <c r="A1180" s="11" t="s">
        <v>813</v>
      </c>
      <c r="B1180" s="7">
        <v>-1.028</v>
      </c>
      <c r="C1180" s="7">
        <f t="shared" si="18"/>
        <v>0.49038950199427567</v>
      </c>
      <c r="D1180" s="7">
        <v>6.1109999999999998</v>
      </c>
      <c r="E1180" s="7">
        <v>-5.3789999999999996</v>
      </c>
      <c r="F1180" s="7">
        <v>9.0740000000000005E-4</v>
      </c>
      <c r="G1180" s="7">
        <v>9.0740000000000005E-4</v>
      </c>
      <c r="H1180" s="8">
        <v>-0.38940000000000002</v>
      </c>
    </row>
    <row r="1181" spans="1:8" x14ac:dyDescent="0.25">
      <c r="A1181" s="11" t="s">
        <v>1667</v>
      </c>
      <c r="B1181" s="7">
        <v>-1.026</v>
      </c>
      <c r="C1181" s="7">
        <f t="shared" si="18"/>
        <v>0.49106979763169573</v>
      </c>
      <c r="D1181" s="7">
        <v>2.6779999999999999</v>
      </c>
      <c r="E1181" s="7">
        <v>-3.8959999999999999</v>
      </c>
      <c r="F1181" s="7">
        <v>5.4920000000000004E-3</v>
      </c>
      <c r="G1181" s="7">
        <v>5.4920000000000004E-3</v>
      </c>
      <c r="H1181" s="8">
        <v>-1.871</v>
      </c>
    </row>
    <row r="1182" spans="1:8" x14ac:dyDescent="0.25">
      <c r="A1182" s="11" t="s">
        <v>2531</v>
      </c>
      <c r="B1182" s="7">
        <v>-1.026</v>
      </c>
      <c r="C1182" s="7">
        <f t="shared" si="18"/>
        <v>0.49106979763169573</v>
      </c>
      <c r="D1182" s="7">
        <v>3.6459999999999999</v>
      </c>
      <c r="E1182" s="7">
        <v>-3.036</v>
      </c>
      <c r="F1182" s="7">
        <v>1.8069999999999999E-2</v>
      </c>
      <c r="G1182" s="7">
        <v>1.8069999999999999E-2</v>
      </c>
      <c r="H1182" s="8">
        <v>-3.1850000000000001</v>
      </c>
    </row>
    <row r="1183" spans="1:8" x14ac:dyDescent="0.25">
      <c r="A1183" s="11" t="s">
        <v>2210</v>
      </c>
      <c r="B1183" s="7">
        <v>-1.0249999999999999</v>
      </c>
      <c r="C1183" s="7">
        <f t="shared" si="18"/>
        <v>0.49141029927262558</v>
      </c>
      <c r="D1183" s="7">
        <v>1.645</v>
      </c>
      <c r="E1183" s="7">
        <v>-3.1840000000000002</v>
      </c>
      <c r="F1183" s="7">
        <v>1.464E-2</v>
      </c>
      <c r="G1183" s="7">
        <v>1.464E-2</v>
      </c>
      <c r="H1183" s="8">
        <v>-2.7</v>
      </c>
    </row>
    <row r="1184" spans="1:8" x14ac:dyDescent="0.25">
      <c r="A1184" s="11" t="s">
        <v>2756</v>
      </c>
      <c r="B1184" s="7">
        <v>-1.0249999999999999</v>
      </c>
      <c r="C1184" s="7">
        <f t="shared" si="18"/>
        <v>0.49141029927262558</v>
      </c>
      <c r="D1184" s="7">
        <v>1.542</v>
      </c>
      <c r="E1184" s="7">
        <v>-2.4969999999999999</v>
      </c>
      <c r="F1184" s="7">
        <v>3.9949999999999999E-2</v>
      </c>
      <c r="G1184" s="7">
        <v>3.9949999999999999E-2</v>
      </c>
      <c r="H1184" s="8">
        <v>-3.5910000000000002</v>
      </c>
    </row>
    <row r="1185" spans="1:8" x14ac:dyDescent="0.25">
      <c r="A1185" s="11" t="s">
        <v>2865</v>
      </c>
      <c r="B1185" s="7">
        <v>-1.024</v>
      </c>
      <c r="C1185" s="7">
        <f t="shared" si="18"/>
        <v>0.49175103701312417</v>
      </c>
      <c r="D1185" s="7">
        <v>3.1579999999999999</v>
      </c>
      <c r="E1185" s="7">
        <v>-2.375</v>
      </c>
      <c r="F1185" s="7">
        <v>4.7899999999999998E-2</v>
      </c>
      <c r="G1185" s="7">
        <v>4.7899999999999998E-2</v>
      </c>
      <c r="H1185" s="8">
        <v>-4.0490000000000004</v>
      </c>
    </row>
    <row r="1186" spans="1:8" x14ac:dyDescent="0.25">
      <c r="A1186" s="11" t="s">
        <v>2306</v>
      </c>
      <c r="B1186" s="7">
        <v>-1.0229999999999999</v>
      </c>
      <c r="C1186" s="7">
        <f t="shared" si="18"/>
        <v>0.49209201101690014</v>
      </c>
      <c r="D1186" s="7">
        <v>2.8879999999999999</v>
      </c>
      <c r="E1186" s="7">
        <v>-3.1720000000000002</v>
      </c>
      <c r="F1186" s="7">
        <v>1.4880000000000001E-2</v>
      </c>
      <c r="G1186" s="7">
        <v>1.4880000000000001E-2</v>
      </c>
      <c r="H1186" s="8">
        <v>-2.8660000000000001</v>
      </c>
    </row>
    <row r="1187" spans="1:8" x14ac:dyDescent="0.25">
      <c r="A1187" s="11" t="s">
        <v>2586</v>
      </c>
      <c r="B1187" s="7">
        <v>-1.0229999999999999</v>
      </c>
      <c r="C1187" s="7">
        <f t="shared" si="18"/>
        <v>0.49209201101690014</v>
      </c>
      <c r="D1187" s="7">
        <v>2.0979999999999999</v>
      </c>
      <c r="E1187" s="7">
        <v>-2.78</v>
      </c>
      <c r="F1187" s="7">
        <v>2.6270000000000002E-2</v>
      </c>
      <c r="G1187" s="7">
        <v>2.6270000000000002E-2</v>
      </c>
      <c r="H1187" s="8">
        <v>-3.2879999999999998</v>
      </c>
    </row>
    <row r="1188" spans="1:8" x14ac:dyDescent="0.25">
      <c r="A1188" s="11" t="s">
        <v>1662</v>
      </c>
      <c r="B1188" s="7">
        <v>-1.0209999999999999</v>
      </c>
      <c r="C1188" s="7">
        <f t="shared" si="18"/>
        <v>0.49277466846968537</v>
      </c>
      <c r="D1188" s="7">
        <v>6.782</v>
      </c>
      <c r="E1188" s="7">
        <v>-4.2439999999999998</v>
      </c>
      <c r="F1188" s="7">
        <v>3.5000000000000001E-3</v>
      </c>
      <c r="G1188" s="7">
        <v>3.5000000000000001E-3</v>
      </c>
      <c r="H1188" s="8">
        <v>-1.8620000000000001</v>
      </c>
    </row>
    <row r="1189" spans="1:8" x14ac:dyDescent="0.25">
      <c r="A1189" s="11" t="s">
        <v>2499</v>
      </c>
      <c r="B1189" s="7">
        <v>-1.0209999999999999</v>
      </c>
      <c r="C1189" s="7">
        <f t="shared" si="18"/>
        <v>0.49277466846968537</v>
      </c>
      <c r="D1189" s="7">
        <v>4.9710000000000001</v>
      </c>
      <c r="E1189" s="7">
        <v>-3.2109999999999999</v>
      </c>
      <c r="F1189" s="7">
        <v>1.4080000000000001E-2</v>
      </c>
      <c r="G1189" s="7">
        <v>1.4080000000000001E-2</v>
      </c>
      <c r="H1189" s="8">
        <v>-3.1379999999999999</v>
      </c>
    </row>
    <row r="1190" spans="1:8" x14ac:dyDescent="0.25">
      <c r="A1190" s="11" t="s">
        <v>1122</v>
      </c>
      <c r="B1190" s="7">
        <v>-1.02</v>
      </c>
      <c r="C1190" s="7">
        <f t="shared" si="18"/>
        <v>0.4931163522466796</v>
      </c>
      <c r="D1190" s="7">
        <v>6.2830000000000004</v>
      </c>
      <c r="E1190" s="7">
        <v>-4.9020000000000001</v>
      </c>
      <c r="F1190" s="7">
        <v>1.5640000000000001E-3</v>
      </c>
      <c r="G1190" s="7">
        <v>1.5640000000000001E-3</v>
      </c>
      <c r="H1190" s="8">
        <v>-0.97550000000000003</v>
      </c>
    </row>
    <row r="1191" spans="1:8" x14ac:dyDescent="0.25">
      <c r="A1191" s="11" t="s">
        <v>1441</v>
      </c>
      <c r="B1191" s="7">
        <v>-1.02</v>
      </c>
      <c r="C1191" s="7">
        <f t="shared" si="18"/>
        <v>0.4931163522466796</v>
      </c>
      <c r="D1191" s="7">
        <v>4.2539999999999996</v>
      </c>
      <c r="E1191" s="7">
        <v>-4.3109999999999999</v>
      </c>
      <c r="F1191" s="7">
        <v>3.2130000000000001E-3</v>
      </c>
      <c r="G1191" s="7">
        <v>3.2130000000000001E-3</v>
      </c>
      <c r="H1191" s="8">
        <v>-1.5249999999999999</v>
      </c>
    </row>
    <row r="1192" spans="1:8" x14ac:dyDescent="0.25">
      <c r="A1192" s="11" t="s">
        <v>2532</v>
      </c>
      <c r="B1192" s="7">
        <v>-1.02</v>
      </c>
      <c r="C1192" s="7">
        <f t="shared" si="18"/>
        <v>0.4931163522466796</v>
      </c>
      <c r="D1192" s="7">
        <v>1.173</v>
      </c>
      <c r="E1192" s="7">
        <v>-2.778</v>
      </c>
      <c r="F1192" s="7">
        <v>2.632E-2</v>
      </c>
      <c r="G1192" s="7">
        <v>2.632E-2</v>
      </c>
      <c r="H1192" s="8">
        <v>-3.1850000000000001</v>
      </c>
    </row>
    <row r="1193" spans="1:8" x14ac:dyDescent="0.25">
      <c r="A1193" s="11" t="s">
        <v>2609</v>
      </c>
      <c r="B1193" s="7">
        <v>-1.02</v>
      </c>
      <c r="C1193" s="7">
        <f t="shared" si="18"/>
        <v>0.4931163522466796</v>
      </c>
      <c r="D1193" s="7">
        <v>1.6970000000000001</v>
      </c>
      <c r="E1193" s="7">
        <v>-2.7090000000000001</v>
      </c>
      <c r="F1193" s="7">
        <v>2.9149999999999999E-2</v>
      </c>
      <c r="G1193" s="7">
        <v>2.9149999999999999E-2</v>
      </c>
      <c r="H1193" s="8">
        <v>-3.3279999999999998</v>
      </c>
    </row>
    <row r="1194" spans="1:8" x14ac:dyDescent="0.25">
      <c r="A1194" s="11" t="s">
        <v>2769</v>
      </c>
      <c r="B1194" s="7">
        <v>-1.02</v>
      </c>
      <c r="C1194" s="7">
        <f t="shared" si="18"/>
        <v>0.4931163522466796</v>
      </c>
      <c r="D1194" s="7">
        <v>4.3630000000000004</v>
      </c>
      <c r="E1194" s="7">
        <v>-2.8239999999999998</v>
      </c>
      <c r="F1194" s="7">
        <v>2.462E-2</v>
      </c>
      <c r="G1194" s="7">
        <v>2.462E-2</v>
      </c>
      <c r="H1194" s="8">
        <v>-3.6160000000000001</v>
      </c>
    </row>
    <row r="1195" spans="1:8" x14ac:dyDescent="0.25">
      <c r="A1195" s="11" t="s">
        <v>2871</v>
      </c>
      <c r="B1195" s="7">
        <v>-1.02</v>
      </c>
      <c r="C1195" s="7">
        <f t="shared" si="18"/>
        <v>0.4931163522466796</v>
      </c>
      <c r="D1195" s="7">
        <v>3.968</v>
      </c>
      <c r="E1195" s="7">
        <v>-2.4159999999999999</v>
      </c>
      <c r="F1195" s="7">
        <v>4.5039999999999997E-2</v>
      </c>
      <c r="G1195" s="7">
        <v>4.5039999999999997E-2</v>
      </c>
      <c r="H1195" s="8">
        <v>-4.149</v>
      </c>
    </row>
    <row r="1196" spans="1:8" x14ac:dyDescent="0.25">
      <c r="A1196" s="11" t="s">
        <v>2528</v>
      </c>
      <c r="B1196" s="7">
        <v>-1.0189999999999999</v>
      </c>
      <c r="C1196" s="7">
        <f t="shared" si="18"/>
        <v>0.49345827294292099</v>
      </c>
      <c r="D1196" s="7">
        <v>3.1970000000000001</v>
      </c>
      <c r="E1196" s="7">
        <v>-2.984</v>
      </c>
      <c r="F1196" s="7">
        <v>1.949E-2</v>
      </c>
      <c r="G1196" s="7">
        <v>1.949E-2</v>
      </c>
      <c r="H1196" s="8">
        <v>-3.181</v>
      </c>
    </row>
    <row r="1197" spans="1:8" x14ac:dyDescent="0.25">
      <c r="A1197" s="11" t="s">
        <v>68</v>
      </c>
      <c r="B1197" s="7">
        <v>-1.018</v>
      </c>
      <c r="C1197" s="7">
        <f t="shared" si="18"/>
        <v>0.49380043072268615</v>
      </c>
      <c r="D1197" s="7">
        <v>7.4790000000000001</v>
      </c>
      <c r="E1197" s="7">
        <v>-8.8670000000000009</v>
      </c>
      <c r="F1197" s="7">
        <v>3.7169999999999998E-5</v>
      </c>
      <c r="G1197" s="7">
        <v>3.7169999999999998E-5</v>
      </c>
      <c r="H1197" s="8">
        <v>2.8759999999999999</v>
      </c>
    </row>
    <row r="1198" spans="1:8" x14ac:dyDescent="0.25">
      <c r="A1198" s="11" t="s">
        <v>1613</v>
      </c>
      <c r="B1198" s="7">
        <v>-1.018</v>
      </c>
      <c r="C1198" s="7">
        <f t="shared" si="18"/>
        <v>0.49380043072268615</v>
      </c>
      <c r="D1198" s="7">
        <v>4.9119999999999999</v>
      </c>
      <c r="E1198" s="7">
        <v>-4.1509999999999998</v>
      </c>
      <c r="F1198" s="7">
        <v>3.9410000000000001E-3</v>
      </c>
      <c r="G1198" s="7">
        <v>3.9410000000000001E-3</v>
      </c>
      <c r="H1198" s="8">
        <v>-1.8149999999999999</v>
      </c>
    </row>
    <row r="1199" spans="1:8" x14ac:dyDescent="0.25">
      <c r="A1199" s="11" t="s">
        <v>1819</v>
      </c>
      <c r="B1199" s="7">
        <v>-1.018</v>
      </c>
      <c r="C1199" s="7">
        <f t="shared" si="18"/>
        <v>0.49380043072268615</v>
      </c>
      <c r="D1199" s="7">
        <v>2.0190000000000001</v>
      </c>
      <c r="E1199" s="7">
        <v>-3.68</v>
      </c>
      <c r="F1199" s="7">
        <v>7.3400000000000002E-3</v>
      </c>
      <c r="G1199" s="7">
        <v>7.3400000000000002E-3</v>
      </c>
      <c r="H1199" s="8">
        <v>-2.0950000000000002</v>
      </c>
    </row>
    <row r="1200" spans="1:8" x14ac:dyDescent="0.25">
      <c r="A1200" s="11" t="s">
        <v>2588</v>
      </c>
      <c r="B1200" s="7">
        <v>-1.018</v>
      </c>
      <c r="C1200" s="7">
        <f t="shared" si="18"/>
        <v>0.49380043072268615</v>
      </c>
      <c r="D1200" s="7">
        <v>4.056</v>
      </c>
      <c r="E1200" s="7">
        <v>-3.0139999999999998</v>
      </c>
      <c r="F1200" s="7">
        <v>1.866E-2</v>
      </c>
      <c r="G1200" s="7">
        <v>1.866E-2</v>
      </c>
      <c r="H1200" s="8">
        <v>-3.2879999999999998</v>
      </c>
    </row>
    <row r="1201" spans="1:8" x14ac:dyDescent="0.25">
      <c r="A1201" s="11" t="s">
        <v>280</v>
      </c>
      <c r="B1201" s="7">
        <v>-1.0169999999999999</v>
      </c>
      <c r="C1201" s="7">
        <f t="shared" si="18"/>
        <v>0.49414282575036628</v>
      </c>
      <c r="D1201" s="7">
        <v>8.0030000000000001</v>
      </c>
      <c r="E1201" s="7">
        <v>-6.9379999999999997</v>
      </c>
      <c r="F1201" s="7">
        <v>1.8699999999999999E-4</v>
      </c>
      <c r="G1201" s="7">
        <v>1.8699999999999999E-4</v>
      </c>
      <c r="H1201" s="8">
        <v>1.1859999999999999</v>
      </c>
    </row>
    <row r="1202" spans="1:8" x14ac:dyDescent="0.25">
      <c r="A1202" s="11" t="s">
        <v>2673</v>
      </c>
      <c r="B1202" s="7">
        <v>-1.0169999999999999</v>
      </c>
      <c r="C1202" s="7">
        <f t="shared" si="18"/>
        <v>0.49414282575036628</v>
      </c>
      <c r="D1202" s="7">
        <v>1.4870000000000001</v>
      </c>
      <c r="E1202" s="7">
        <v>-2.609</v>
      </c>
      <c r="F1202" s="7">
        <v>3.3799999999999997E-2</v>
      </c>
      <c r="G1202" s="7">
        <v>3.3799999999999997E-2</v>
      </c>
      <c r="H1202" s="8">
        <v>-3.4350000000000001</v>
      </c>
    </row>
    <row r="1203" spans="1:8" x14ac:dyDescent="0.25">
      <c r="A1203" s="11" t="s">
        <v>1231</v>
      </c>
      <c r="B1203" s="7">
        <v>-1.016</v>
      </c>
      <c r="C1203" s="7">
        <f t="shared" si="18"/>
        <v>0.49448545819046574</v>
      </c>
      <c r="D1203" s="7">
        <v>5.1790000000000003</v>
      </c>
      <c r="E1203" s="7">
        <v>-4.6449999999999996</v>
      </c>
      <c r="F1203" s="7">
        <v>2.1259999999999999E-3</v>
      </c>
      <c r="G1203" s="7">
        <v>2.1259999999999999E-3</v>
      </c>
      <c r="H1203" s="8">
        <v>-1.202</v>
      </c>
    </row>
    <row r="1204" spans="1:8" x14ac:dyDescent="0.25">
      <c r="A1204" s="11" t="s">
        <v>2207</v>
      </c>
      <c r="B1204" s="7">
        <v>-1.0149999999999999</v>
      </c>
      <c r="C1204" s="7">
        <f t="shared" si="18"/>
        <v>0.49482832820760347</v>
      </c>
      <c r="D1204" s="7">
        <v>2.052</v>
      </c>
      <c r="E1204" s="7">
        <v>-3.2160000000000002</v>
      </c>
      <c r="F1204" s="7">
        <v>1.397E-2</v>
      </c>
      <c r="G1204" s="7">
        <v>1.397E-2</v>
      </c>
      <c r="H1204" s="8">
        <v>-2.6930000000000001</v>
      </c>
    </row>
    <row r="1205" spans="1:8" x14ac:dyDescent="0.25">
      <c r="A1205" s="11" t="s">
        <v>1150</v>
      </c>
      <c r="B1205" s="7">
        <v>-1.0129999999999999</v>
      </c>
      <c r="C1205" s="7">
        <f t="shared" si="18"/>
        <v>0.49551478163203966</v>
      </c>
      <c r="D1205" s="7">
        <v>4.2539999999999996</v>
      </c>
      <c r="E1205" s="7">
        <v>-4.6950000000000003</v>
      </c>
      <c r="F1205" s="7">
        <v>2.003E-3</v>
      </c>
      <c r="G1205" s="7">
        <v>2.003E-3</v>
      </c>
      <c r="H1205" s="8">
        <v>-1.0409999999999999</v>
      </c>
    </row>
    <row r="1206" spans="1:8" x14ac:dyDescent="0.25">
      <c r="A1206" s="11" t="s">
        <v>2530</v>
      </c>
      <c r="B1206" s="7">
        <v>-1.0129999999999999</v>
      </c>
      <c r="C1206" s="7">
        <f t="shared" si="18"/>
        <v>0.49551478163203966</v>
      </c>
      <c r="D1206" s="7">
        <v>2.8820000000000001</v>
      </c>
      <c r="E1206" s="7">
        <v>-2.9460000000000002</v>
      </c>
      <c r="F1206" s="7">
        <v>2.06E-2</v>
      </c>
      <c r="G1206" s="7">
        <v>2.06E-2</v>
      </c>
      <c r="H1206" s="8">
        <v>-3.1819999999999999</v>
      </c>
    </row>
    <row r="1207" spans="1:8" x14ac:dyDescent="0.25">
      <c r="A1207" s="11" t="s">
        <v>2593</v>
      </c>
      <c r="B1207" s="7">
        <v>-1.01</v>
      </c>
      <c r="C1207" s="7">
        <f t="shared" si="18"/>
        <v>0.49654624771851791</v>
      </c>
      <c r="D1207" s="7">
        <v>3.9870000000000001</v>
      </c>
      <c r="E1207" s="7">
        <v>-3.0009999999999999</v>
      </c>
      <c r="F1207" s="7">
        <v>1.9029999999999998E-2</v>
      </c>
      <c r="G1207" s="7">
        <v>1.9029999999999998E-2</v>
      </c>
      <c r="H1207" s="8">
        <v>-3.2959999999999998</v>
      </c>
    </row>
    <row r="1208" spans="1:8" x14ac:dyDescent="0.25">
      <c r="A1208" s="11" t="s">
        <v>2617</v>
      </c>
      <c r="B1208" s="7">
        <v>-1.01</v>
      </c>
      <c r="C1208" s="7">
        <f t="shared" si="18"/>
        <v>0.49654624771851791</v>
      </c>
      <c r="D1208" s="7">
        <v>7.3659999999999997</v>
      </c>
      <c r="E1208" s="7">
        <v>-3.2240000000000002</v>
      </c>
      <c r="F1208" s="7">
        <v>1.3809999999999999E-2</v>
      </c>
      <c r="G1208" s="7">
        <v>1.3809999999999999E-2</v>
      </c>
      <c r="H1208" s="8">
        <v>-3.3420000000000001</v>
      </c>
    </row>
    <row r="1209" spans="1:8" x14ac:dyDescent="0.25">
      <c r="A1209" s="11" t="s">
        <v>2791</v>
      </c>
      <c r="B1209" s="7">
        <v>-1.01</v>
      </c>
      <c r="C1209" s="7">
        <f t="shared" si="18"/>
        <v>0.49654624771851791</v>
      </c>
      <c r="D1209" s="7">
        <v>2.7629999999999999</v>
      </c>
      <c r="E1209" s="7">
        <v>-2.6</v>
      </c>
      <c r="F1209" s="7">
        <v>3.4229999999999997E-2</v>
      </c>
      <c r="G1209" s="7">
        <v>3.4229999999999997E-2</v>
      </c>
      <c r="H1209" s="8">
        <v>-3.6520000000000001</v>
      </c>
    </row>
    <row r="1210" spans="1:8" x14ac:dyDescent="0.25">
      <c r="A1210" s="11" t="s">
        <v>926</v>
      </c>
      <c r="B1210" s="7">
        <v>-1.0069999999999999</v>
      </c>
      <c r="C1210" s="7">
        <f t="shared" si="18"/>
        <v>0.49757986091004142</v>
      </c>
      <c r="D1210" s="7">
        <v>6.423</v>
      </c>
      <c r="E1210" s="7">
        <v>-5.1829999999999998</v>
      </c>
      <c r="F1210" s="7">
        <v>1.132E-3</v>
      </c>
      <c r="G1210" s="7">
        <v>1.132E-3</v>
      </c>
      <c r="H1210" s="8">
        <v>-0.64370000000000005</v>
      </c>
    </row>
    <row r="1211" spans="1:8" x14ac:dyDescent="0.25">
      <c r="A1211" s="11" t="s">
        <v>2608</v>
      </c>
      <c r="B1211" s="7">
        <v>-1.0069999999999999</v>
      </c>
      <c r="C1211" s="7">
        <f t="shared" si="18"/>
        <v>0.49757986091004142</v>
      </c>
      <c r="D1211" s="7">
        <v>1.901</v>
      </c>
      <c r="E1211" s="7">
        <v>-2.7320000000000002</v>
      </c>
      <c r="F1211" s="7">
        <v>2.8199999999999999E-2</v>
      </c>
      <c r="G1211" s="7">
        <v>2.8199999999999999E-2</v>
      </c>
      <c r="H1211" s="8">
        <v>-3.3260000000000001</v>
      </c>
    </row>
    <row r="1212" spans="1:8" x14ac:dyDescent="0.25">
      <c r="A1212" s="11" t="s">
        <v>2783</v>
      </c>
      <c r="B1212" s="7">
        <v>-1.0069999999999999</v>
      </c>
      <c r="C1212" s="7">
        <f t="shared" si="18"/>
        <v>0.49757986091004142</v>
      </c>
      <c r="D1212" s="7">
        <v>3.24</v>
      </c>
      <c r="E1212" s="7">
        <v>-2.6680000000000001</v>
      </c>
      <c r="F1212" s="7">
        <v>3.0960000000000001E-2</v>
      </c>
      <c r="G1212" s="7">
        <v>3.0960000000000001E-2</v>
      </c>
      <c r="H1212" s="8">
        <v>-3.6429999999999998</v>
      </c>
    </row>
    <row r="1213" spans="1:8" x14ac:dyDescent="0.25">
      <c r="A1213" s="11" t="s">
        <v>269</v>
      </c>
      <c r="B1213" s="7">
        <v>-1.004</v>
      </c>
      <c r="C1213" s="7">
        <f t="shared" si="18"/>
        <v>0.49861562567603479</v>
      </c>
      <c r="D1213" s="7">
        <v>6.3310000000000004</v>
      </c>
      <c r="E1213" s="7">
        <v>-6.907</v>
      </c>
      <c r="F1213" s="7">
        <v>1.9239999999999999E-4</v>
      </c>
      <c r="G1213" s="7">
        <v>1.9239999999999999E-4</v>
      </c>
      <c r="H1213" s="8">
        <v>1.2190000000000001</v>
      </c>
    </row>
    <row r="1214" spans="1:8" x14ac:dyDescent="0.25">
      <c r="A1214" s="12" t="s">
        <v>2259</v>
      </c>
      <c r="B1214" s="7">
        <v>1.0029999999999999</v>
      </c>
      <c r="C1214" s="7">
        <f t="shared" si="18"/>
        <v>2.0041632101592652</v>
      </c>
      <c r="D1214" s="7">
        <v>3.0329999999999999</v>
      </c>
      <c r="E1214" s="7">
        <v>3.254</v>
      </c>
      <c r="F1214" s="7">
        <v>1.325E-2</v>
      </c>
      <c r="G1214" s="7">
        <v>1.325E-2</v>
      </c>
      <c r="H1214" s="8">
        <v>-2.7869999999999999</v>
      </c>
    </row>
    <row r="1215" spans="1:8" x14ac:dyDescent="0.25">
      <c r="A1215" s="12" t="s">
        <v>2843</v>
      </c>
      <c r="B1215" s="7">
        <v>1.004</v>
      </c>
      <c r="C1215" s="7">
        <f t="shared" si="18"/>
        <v>2.0055528718021551</v>
      </c>
      <c r="D1215" s="7">
        <v>5.3959999999999999</v>
      </c>
      <c r="E1215" s="7">
        <v>2.7839999999999998</v>
      </c>
      <c r="F1215" s="7">
        <v>2.6110000000000001E-2</v>
      </c>
      <c r="G1215" s="7">
        <v>2.6110000000000001E-2</v>
      </c>
      <c r="H1215" s="8">
        <v>-3.8319999999999999</v>
      </c>
    </row>
    <row r="1216" spans="1:8" x14ac:dyDescent="0.25">
      <c r="A1216" s="12" t="s">
        <v>1973</v>
      </c>
      <c r="B1216" s="7">
        <v>1.0049999999999999</v>
      </c>
      <c r="C1216" s="7">
        <f t="shared" si="18"/>
        <v>2.0069434970190052</v>
      </c>
      <c r="D1216" s="7">
        <v>5.2460000000000004</v>
      </c>
      <c r="E1216" s="7">
        <v>3.7949999999999999</v>
      </c>
      <c r="F1216" s="7">
        <v>6.2820000000000003E-3</v>
      </c>
      <c r="G1216" s="7">
        <v>6.2820000000000003E-3</v>
      </c>
      <c r="H1216" s="8">
        <v>-2.3460000000000001</v>
      </c>
    </row>
    <row r="1217" spans="1:8" x14ac:dyDescent="0.25">
      <c r="A1217" s="12" t="s">
        <v>2633</v>
      </c>
      <c r="B1217" s="7">
        <v>1.0049999999999999</v>
      </c>
      <c r="C1217" s="7">
        <f t="shared" si="18"/>
        <v>2.0069434970190052</v>
      </c>
      <c r="D1217" s="7">
        <v>1.1279999999999999</v>
      </c>
      <c r="E1217" s="7">
        <v>2.6309999999999998</v>
      </c>
      <c r="F1217" s="7">
        <v>3.2719999999999999E-2</v>
      </c>
      <c r="G1217" s="7">
        <v>3.2719999999999999E-2</v>
      </c>
      <c r="H1217" s="8">
        <v>-3.3759999999999999</v>
      </c>
    </row>
    <row r="1218" spans="1:8" x14ac:dyDescent="0.25">
      <c r="A1218" s="12" t="s">
        <v>2508</v>
      </c>
      <c r="B1218" s="7">
        <v>1.0069999999999999</v>
      </c>
      <c r="C1218" s="7">
        <f t="shared" si="18"/>
        <v>2.0097276408475708</v>
      </c>
      <c r="D1218" s="7">
        <v>7.7110000000000003</v>
      </c>
      <c r="E1218" s="7">
        <v>3.3650000000000002</v>
      </c>
      <c r="F1218" s="7">
        <v>1.133E-2</v>
      </c>
      <c r="G1218" s="7">
        <v>1.133E-2</v>
      </c>
      <c r="H1218" s="8">
        <v>-3.157</v>
      </c>
    </row>
    <row r="1219" spans="1:8" x14ac:dyDescent="0.25">
      <c r="A1219" s="12" t="s">
        <v>2708</v>
      </c>
      <c r="B1219" s="7">
        <v>1.0069999999999999</v>
      </c>
      <c r="C1219" s="7">
        <f t="shared" si="18"/>
        <v>2.0097276408475708</v>
      </c>
      <c r="D1219" s="7">
        <v>2.0030000000000001</v>
      </c>
      <c r="E1219" s="7">
        <v>2.613</v>
      </c>
      <c r="F1219" s="7">
        <v>3.3599999999999998E-2</v>
      </c>
      <c r="G1219" s="7">
        <v>3.3599999999999998E-2</v>
      </c>
      <c r="H1219" s="8">
        <v>-3.5139999999999998</v>
      </c>
    </row>
    <row r="1220" spans="1:8" x14ac:dyDescent="0.25">
      <c r="A1220" s="12" t="s">
        <v>1674</v>
      </c>
      <c r="B1220" s="7">
        <v>1.0089999999999999</v>
      </c>
      <c r="C1220" s="7">
        <f t="shared" si="18"/>
        <v>2.0125156469955634</v>
      </c>
      <c r="D1220" s="7">
        <v>6.9180000000000001</v>
      </c>
      <c r="E1220" s="7">
        <v>4.2370000000000001</v>
      </c>
      <c r="F1220" s="7">
        <v>3.532E-3</v>
      </c>
      <c r="G1220" s="7">
        <v>3.532E-3</v>
      </c>
      <c r="H1220" s="8">
        <v>-1.8859999999999999</v>
      </c>
    </row>
    <row r="1221" spans="1:8" x14ac:dyDescent="0.25">
      <c r="A1221" s="12" t="s">
        <v>2065</v>
      </c>
      <c r="B1221" s="7">
        <v>1.0089999999999999</v>
      </c>
      <c r="C1221" s="7">
        <f t="shared" ref="C1221:C1284" si="19">2^B1221</f>
        <v>2.0125156469955634</v>
      </c>
      <c r="D1221" s="7">
        <v>8.6419999999999995</v>
      </c>
      <c r="E1221" s="7">
        <v>3.855</v>
      </c>
      <c r="F1221" s="7">
        <v>5.8040000000000001E-3</v>
      </c>
      <c r="G1221" s="7">
        <v>5.8040000000000001E-3</v>
      </c>
      <c r="H1221" s="8">
        <v>-2.484</v>
      </c>
    </row>
    <row r="1222" spans="1:8" x14ac:dyDescent="0.25">
      <c r="A1222" s="12" t="s">
        <v>2213</v>
      </c>
      <c r="B1222" s="7">
        <v>1.0089999999999999</v>
      </c>
      <c r="C1222" s="7">
        <f t="shared" si="19"/>
        <v>2.0125156469955634</v>
      </c>
      <c r="D1222" s="7">
        <v>5.6859999999999999</v>
      </c>
      <c r="E1222" s="7">
        <v>3.573</v>
      </c>
      <c r="F1222" s="7">
        <v>8.4880000000000008E-3</v>
      </c>
      <c r="G1222" s="7">
        <v>8.4880000000000008E-3</v>
      </c>
      <c r="H1222" s="8">
        <v>-2.7050000000000001</v>
      </c>
    </row>
    <row r="1223" spans="1:8" x14ac:dyDescent="0.25">
      <c r="A1223" s="12" t="s">
        <v>2839</v>
      </c>
      <c r="B1223" s="7">
        <v>1.0089999999999999</v>
      </c>
      <c r="C1223" s="7">
        <f t="shared" si="19"/>
        <v>2.0125156469955634</v>
      </c>
      <c r="D1223" s="7">
        <v>1.841</v>
      </c>
      <c r="E1223" s="7">
        <v>2.375</v>
      </c>
      <c r="F1223" s="7">
        <v>4.7890000000000002E-2</v>
      </c>
      <c r="G1223" s="7">
        <v>4.7890000000000002E-2</v>
      </c>
      <c r="H1223" s="8">
        <v>-3.8140000000000001</v>
      </c>
    </row>
    <row r="1224" spans="1:8" x14ac:dyDescent="0.25">
      <c r="A1224" s="12" t="s">
        <v>2313</v>
      </c>
      <c r="B1224" s="7">
        <v>1.01</v>
      </c>
      <c r="C1224" s="7">
        <f t="shared" si="19"/>
        <v>2.0139111001134378</v>
      </c>
      <c r="D1224" s="7">
        <v>3.302</v>
      </c>
      <c r="E1224" s="7">
        <v>3.2250000000000001</v>
      </c>
      <c r="F1224" s="7">
        <v>1.38E-2</v>
      </c>
      <c r="G1224" s="7">
        <v>1.38E-2</v>
      </c>
      <c r="H1224" s="8">
        <v>-2.8719999999999999</v>
      </c>
    </row>
    <row r="1225" spans="1:8" x14ac:dyDescent="0.25">
      <c r="A1225" s="12" t="s">
        <v>2664</v>
      </c>
      <c r="B1225" s="7">
        <v>1.01</v>
      </c>
      <c r="C1225" s="7">
        <f t="shared" si="19"/>
        <v>2.0139111001134378</v>
      </c>
      <c r="D1225" s="7">
        <v>1.4530000000000001</v>
      </c>
      <c r="E1225" s="7">
        <v>2.63</v>
      </c>
      <c r="F1225" s="7">
        <v>3.2779999999999997E-2</v>
      </c>
      <c r="G1225" s="7">
        <v>3.2779999999999997E-2</v>
      </c>
      <c r="H1225" s="8">
        <v>-3.4129999999999998</v>
      </c>
    </row>
    <row r="1226" spans="1:8" x14ac:dyDescent="0.25">
      <c r="A1226" s="12" t="s">
        <v>2814</v>
      </c>
      <c r="B1226" s="7">
        <v>1.01</v>
      </c>
      <c r="C1226" s="7">
        <f t="shared" si="19"/>
        <v>2.0139111001134378</v>
      </c>
      <c r="D1226" s="7">
        <v>1.73</v>
      </c>
      <c r="E1226" s="7">
        <v>2.4359999999999999</v>
      </c>
      <c r="F1226" s="7">
        <v>4.376E-2</v>
      </c>
      <c r="G1226" s="7">
        <v>4.376E-2</v>
      </c>
      <c r="H1226" s="8">
        <v>-3.7120000000000002</v>
      </c>
    </row>
    <row r="1227" spans="1:8" x14ac:dyDescent="0.25">
      <c r="A1227" s="12" t="s">
        <v>993</v>
      </c>
      <c r="B1227" s="7">
        <v>1.0109999999999999</v>
      </c>
      <c r="C1227" s="7">
        <f t="shared" si="19"/>
        <v>2.0153075208210081</v>
      </c>
      <c r="D1227" s="7">
        <v>3.8340000000000001</v>
      </c>
      <c r="E1227" s="7">
        <v>4.9059999999999997</v>
      </c>
      <c r="F1227" s="7">
        <v>1.5579999999999999E-3</v>
      </c>
      <c r="G1227" s="7">
        <v>1.5579999999999999E-3</v>
      </c>
      <c r="H1227" s="8">
        <v>-0.752</v>
      </c>
    </row>
    <row r="1228" spans="1:8" x14ac:dyDescent="0.25">
      <c r="A1228" s="12" t="s">
        <v>1522</v>
      </c>
      <c r="B1228" s="7">
        <v>1.0109999999999999</v>
      </c>
      <c r="C1228" s="7">
        <f t="shared" si="19"/>
        <v>2.0153075208210081</v>
      </c>
      <c r="D1228" s="7">
        <v>4.6310000000000002</v>
      </c>
      <c r="E1228" s="7">
        <v>4.2510000000000003</v>
      </c>
      <c r="F1228" s="7">
        <v>3.467E-3</v>
      </c>
      <c r="G1228" s="7">
        <v>3.467E-3</v>
      </c>
      <c r="H1228" s="8">
        <v>-1.659</v>
      </c>
    </row>
    <row r="1229" spans="1:8" x14ac:dyDescent="0.25">
      <c r="A1229" s="12" t="s">
        <v>1810</v>
      </c>
      <c r="B1229" s="7">
        <v>1.0109999999999999</v>
      </c>
      <c r="C1229" s="7">
        <f t="shared" si="19"/>
        <v>2.0153075208210081</v>
      </c>
      <c r="D1229" s="7">
        <v>3.9020000000000001</v>
      </c>
      <c r="E1229" s="7">
        <v>3.8610000000000002</v>
      </c>
      <c r="F1229" s="7">
        <v>5.7580000000000001E-3</v>
      </c>
      <c r="G1229" s="7">
        <v>5.7580000000000001E-3</v>
      </c>
      <c r="H1229" s="8">
        <v>-2.0840000000000001</v>
      </c>
    </row>
    <row r="1230" spans="1:8" x14ac:dyDescent="0.25">
      <c r="A1230" s="12" t="s">
        <v>2353</v>
      </c>
      <c r="B1230" s="7">
        <v>1.0109999999999999</v>
      </c>
      <c r="C1230" s="7">
        <f t="shared" si="19"/>
        <v>2.0153075208210081</v>
      </c>
      <c r="D1230" s="7">
        <v>2.3519999999999999</v>
      </c>
      <c r="E1230" s="7">
        <v>3.0790000000000002</v>
      </c>
      <c r="F1230" s="7">
        <v>1.6990000000000002E-2</v>
      </c>
      <c r="G1230" s="7">
        <v>1.6990000000000002E-2</v>
      </c>
      <c r="H1230" s="8">
        <v>-2.9249999999999998</v>
      </c>
    </row>
    <row r="1231" spans="1:8" x14ac:dyDescent="0.25">
      <c r="A1231" s="12" t="s">
        <v>753</v>
      </c>
      <c r="B1231" s="7">
        <v>1.0129999999999999</v>
      </c>
      <c r="C1231" s="7">
        <f t="shared" si="19"/>
        <v>2.0181032676893622</v>
      </c>
      <c r="D1231" s="7">
        <v>9.734</v>
      </c>
      <c r="E1231" s="7">
        <v>5.6150000000000002</v>
      </c>
      <c r="F1231" s="7">
        <v>7.0129999999999997E-4</v>
      </c>
      <c r="G1231" s="7">
        <v>7.0129999999999997E-4</v>
      </c>
      <c r="H1231" s="8">
        <v>-0.25190000000000001</v>
      </c>
    </row>
    <row r="1232" spans="1:8" x14ac:dyDescent="0.25">
      <c r="A1232" s="12" t="s">
        <v>2486</v>
      </c>
      <c r="B1232" s="7">
        <v>1.0129999999999999</v>
      </c>
      <c r="C1232" s="7">
        <f t="shared" si="19"/>
        <v>2.0181032676893622</v>
      </c>
      <c r="D1232" s="7">
        <v>1.94</v>
      </c>
      <c r="E1232" s="7">
        <v>2.8919999999999999</v>
      </c>
      <c r="F1232" s="7">
        <v>2.2290000000000001E-2</v>
      </c>
      <c r="G1232" s="7">
        <v>2.2290000000000001E-2</v>
      </c>
      <c r="H1232" s="8">
        <v>-3.1240000000000001</v>
      </c>
    </row>
    <row r="1233" spans="1:8" x14ac:dyDescent="0.25">
      <c r="A1233" s="12" t="s">
        <v>2874</v>
      </c>
      <c r="B1233" s="7">
        <v>1.0129999999999999</v>
      </c>
      <c r="C1233" s="7">
        <f t="shared" si="19"/>
        <v>2.0181032676893622</v>
      </c>
      <c r="D1233" s="7">
        <v>6.18</v>
      </c>
      <c r="E1233" s="7">
        <v>2.6059999999999999</v>
      </c>
      <c r="F1233" s="7">
        <v>3.3939999999999998E-2</v>
      </c>
      <c r="G1233" s="7">
        <v>3.3939999999999998E-2</v>
      </c>
      <c r="H1233" s="8">
        <v>-4.181</v>
      </c>
    </row>
    <row r="1234" spans="1:8" x14ac:dyDescent="0.25">
      <c r="A1234" s="12" t="s">
        <v>2264</v>
      </c>
      <c r="B1234" s="7">
        <v>1.014</v>
      </c>
      <c r="C1234" s="7">
        <f t="shared" si="19"/>
        <v>2.0195025951933712</v>
      </c>
      <c r="D1234" s="7">
        <v>5.25</v>
      </c>
      <c r="E1234" s="7">
        <v>3.4790000000000001</v>
      </c>
      <c r="F1234" s="7">
        <v>9.672E-3</v>
      </c>
      <c r="G1234" s="7">
        <v>9.672E-3</v>
      </c>
      <c r="H1234" s="8">
        <v>-2.794</v>
      </c>
    </row>
    <row r="1235" spans="1:8" x14ac:dyDescent="0.25">
      <c r="A1235" s="12" t="s">
        <v>1434</v>
      </c>
      <c r="B1235" s="7">
        <v>1.0149999999999999</v>
      </c>
      <c r="C1235" s="7">
        <f t="shared" si="19"/>
        <v>2.0209028929735275</v>
      </c>
      <c r="D1235" s="7">
        <v>4.7949999999999999</v>
      </c>
      <c r="E1235" s="7">
        <v>4.3810000000000002</v>
      </c>
      <c r="F1235" s="7">
        <v>2.944E-3</v>
      </c>
      <c r="G1235" s="7">
        <v>2.944E-3</v>
      </c>
      <c r="H1235" s="8">
        <v>-1.5089999999999999</v>
      </c>
    </row>
    <row r="1236" spans="1:8" x14ac:dyDescent="0.25">
      <c r="A1236" s="12" t="s">
        <v>1582</v>
      </c>
      <c r="B1236" s="7">
        <v>1.0149999999999999</v>
      </c>
      <c r="C1236" s="7">
        <f t="shared" si="19"/>
        <v>2.0209028929735275</v>
      </c>
      <c r="D1236" s="7">
        <v>8.6050000000000004</v>
      </c>
      <c r="E1236" s="7">
        <v>4.3650000000000002</v>
      </c>
      <c r="F1236" s="7">
        <v>3.003E-3</v>
      </c>
      <c r="G1236" s="7">
        <v>3.003E-3</v>
      </c>
      <c r="H1236" s="8">
        <v>-1.784</v>
      </c>
    </row>
    <row r="1237" spans="1:8" x14ac:dyDescent="0.25">
      <c r="A1237" s="12" t="s">
        <v>2352</v>
      </c>
      <c r="B1237" s="7">
        <v>1.0149999999999999</v>
      </c>
      <c r="C1237" s="7">
        <f t="shared" si="19"/>
        <v>2.0209028929735275</v>
      </c>
      <c r="D1237" s="7">
        <v>3.9889999999999999</v>
      </c>
      <c r="E1237" s="7">
        <v>3.2679999999999998</v>
      </c>
      <c r="F1237" s="7">
        <v>1.298E-2</v>
      </c>
      <c r="G1237" s="7">
        <v>1.298E-2</v>
      </c>
      <c r="H1237" s="8">
        <v>-2.9239999999999999</v>
      </c>
    </row>
    <row r="1238" spans="1:8" x14ac:dyDescent="0.25">
      <c r="A1238" s="12" t="s">
        <v>2693</v>
      </c>
      <c r="B1238" s="7">
        <v>1.0149999999999999</v>
      </c>
      <c r="C1238" s="7">
        <f t="shared" si="19"/>
        <v>2.0209028929735275</v>
      </c>
      <c r="D1238" s="7">
        <v>4.3849999999999998</v>
      </c>
      <c r="E1238" s="7">
        <v>2.9319999999999999</v>
      </c>
      <c r="F1238" s="7">
        <v>2.102E-2</v>
      </c>
      <c r="G1238" s="7">
        <v>2.102E-2</v>
      </c>
      <c r="H1238" s="8">
        <v>-3.4750000000000001</v>
      </c>
    </row>
    <row r="1239" spans="1:8" x14ac:dyDescent="0.25">
      <c r="A1239" s="12" t="s">
        <v>1311</v>
      </c>
      <c r="B1239" s="7">
        <v>1.016</v>
      </c>
      <c r="C1239" s="7">
        <f t="shared" si="19"/>
        <v>2.0223041617026083</v>
      </c>
      <c r="D1239" s="7">
        <v>7.7690000000000001</v>
      </c>
      <c r="E1239" s="7">
        <v>4.7039999999999997</v>
      </c>
      <c r="F1239" s="7">
        <v>1.9810000000000001E-3</v>
      </c>
      <c r="G1239" s="7">
        <v>1.9810000000000001E-3</v>
      </c>
      <c r="H1239" s="8">
        <v>-1.3149999999999999</v>
      </c>
    </row>
    <row r="1240" spans="1:8" x14ac:dyDescent="0.25">
      <c r="A1240" s="12" t="s">
        <v>372</v>
      </c>
      <c r="B1240" s="7">
        <v>1.0169999999999999</v>
      </c>
      <c r="C1240" s="7">
        <f t="shared" si="19"/>
        <v>2.0237064020538575</v>
      </c>
      <c r="D1240" s="7">
        <v>5.8029999999999999</v>
      </c>
      <c r="E1240" s="7">
        <v>6.4649999999999999</v>
      </c>
      <c r="F1240" s="7">
        <v>2.9310000000000002E-4</v>
      </c>
      <c r="G1240" s="7">
        <v>2.9310000000000002E-4</v>
      </c>
      <c r="H1240" s="8">
        <v>0.80669999999999997</v>
      </c>
    </row>
    <row r="1241" spans="1:8" x14ac:dyDescent="0.25">
      <c r="A1241" s="12" t="s">
        <v>2119</v>
      </c>
      <c r="B1241" s="7">
        <v>1.0169999999999999</v>
      </c>
      <c r="C1241" s="7">
        <f t="shared" si="19"/>
        <v>2.0237064020538575</v>
      </c>
      <c r="D1241" s="7">
        <v>2.6419999999999999</v>
      </c>
      <c r="E1241" s="7">
        <v>3.3730000000000002</v>
      </c>
      <c r="F1241" s="7">
        <v>1.12E-2</v>
      </c>
      <c r="G1241" s="7">
        <v>1.12E-2</v>
      </c>
      <c r="H1241" s="8">
        <v>-2.5640000000000001</v>
      </c>
    </row>
    <row r="1242" spans="1:8" x14ac:dyDescent="0.25">
      <c r="A1242" s="12" t="s">
        <v>2376</v>
      </c>
      <c r="B1242" s="7">
        <v>1.0169999999999999</v>
      </c>
      <c r="C1242" s="7">
        <f t="shared" si="19"/>
        <v>2.0237064020538575</v>
      </c>
      <c r="D1242" s="7">
        <v>5.1760000000000002</v>
      </c>
      <c r="E1242" s="7">
        <v>3.3660000000000001</v>
      </c>
      <c r="F1242" s="7">
        <v>1.1310000000000001E-2</v>
      </c>
      <c r="G1242" s="7">
        <v>1.1310000000000001E-2</v>
      </c>
      <c r="H1242" s="8">
        <v>-2.9470000000000001</v>
      </c>
    </row>
    <row r="1243" spans="1:8" x14ac:dyDescent="0.25">
      <c r="A1243" s="12" t="s">
        <v>1322</v>
      </c>
      <c r="B1243" s="7">
        <v>1.018</v>
      </c>
      <c r="C1243" s="7">
        <f t="shared" si="19"/>
        <v>2.0251096147009862</v>
      </c>
      <c r="D1243" s="7">
        <v>3.165</v>
      </c>
      <c r="E1243" s="7">
        <v>4.3719999999999999</v>
      </c>
      <c r="F1243" s="7">
        <v>2.977E-3</v>
      </c>
      <c r="G1243" s="7">
        <v>2.977E-3</v>
      </c>
      <c r="H1243" s="8">
        <v>-1.33</v>
      </c>
    </row>
    <row r="1244" spans="1:8" x14ac:dyDescent="0.25">
      <c r="A1244" s="12" t="s">
        <v>1470</v>
      </c>
      <c r="B1244" s="7">
        <v>1.018</v>
      </c>
      <c r="C1244" s="7">
        <f t="shared" si="19"/>
        <v>2.0251096147009862</v>
      </c>
      <c r="D1244" s="7">
        <v>8.641</v>
      </c>
      <c r="E1244" s="7">
        <v>4.5179999999999998</v>
      </c>
      <c r="F1244" s="7">
        <v>2.483E-3</v>
      </c>
      <c r="G1244" s="7">
        <v>2.483E-3</v>
      </c>
      <c r="H1244" s="8">
        <v>-1.5820000000000001</v>
      </c>
    </row>
    <row r="1245" spans="1:8" x14ac:dyDescent="0.25">
      <c r="A1245" s="12" t="s">
        <v>464</v>
      </c>
      <c r="B1245" s="7">
        <v>1.0189999999999999</v>
      </c>
      <c r="C1245" s="7">
        <f t="shared" si="19"/>
        <v>2.0265138003181709</v>
      </c>
      <c r="D1245" s="7">
        <v>4.2510000000000003</v>
      </c>
      <c r="E1245" s="7">
        <v>6.0060000000000002</v>
      </c>
      <c r="F1245" s="7">
        <v>4.6430000000000001E-4</v>
      </c>
      <c r="G1245" s="7">
        <v>4.6430000000000001E-4</v>
      </c>
      <c r="H1245" s="8">
        <v>0.43180000000000002</v>
      </c>
    </row>
    <row r="1246" spans="1:8" x14ac:dyDescent="0.25">
      <c r="A1246" s="12" t="s">
        <v>2297</v>
      </c>
      <c r="B1246" s="7">
        <v>1.0189999999999999</v>
      </c>
      <c r="C1246" s="7">
        <f t="shared" si="19"/>
        <v>2.0265138003181709</v>
      </c>
      <c r="D1246" s="7">
        <v>4.07</v>
      </c>
      <c r="E1246" s="7">
        <v>3.3260000000000001</v>
      </c>
      <c r="F1246" s="7">
        <v>1.196E-2</v>
      </c>
      <c r="G1246" s="7">
        <v>1.196E-2</v>
      </c>
      <c r="H1246" s="8">
        <v>-2.8530000000000002</v>
      </c>
    </row>
    <row r="1247" spans="1:8" x14ac:dyDescent="0.25">
      <c r="A1247" s="12" t="s">
        <v>2670</v>
      </c>
      <c r="B1247" s="7">
        <v>1.0189999999999999</v>
      </c>
      <c r="C1247" s="7">
        <f t="shared" si="19"/>
        <v>2.0265138003181709</v>
      </c>
      <c r="D1247" s="7">
        <v>3.0750000000000002</v>
      </c>
      <c r="E1247" s="7">
        <v>2.8029999999999999</v>
      </c>
      <c r="F1247" s="7">
        <v>2.538E-2</v>
      </c>
      <c r="G1247" s="7">
        <v>2.538E-2</v>
      </c>
      <c r="H1247" s="8">
        <v>-3.4329999999999998</v>
      </c>
    </row>
    <row r="1248" spans="1:8" x14ac:dyDescent="0.25">
      <c r="A1248" s="12" t="s">
        <v>898</v>
      </c>
      <c r="B1248" s="7">
        <v>1.02</v>
      </c>
      <c r="C1248" s="7">
        <f t="shared" si="19"/>
        <v>2.0279189595800582</v>
      </c>
      <c r="D1248" s="7">
        <v>4.7430000000000003</v>
      </c>
      <c r="E1248" s="7">
        <v>5.1159999999999997</v>
      </c>
      <c r="F1248" s="7">
        <v>1.2199999999999999E-3</v>
      </c>
      <c r="G1248" s="7">
        <v>1.2199999999999999E-3</v>
      </c>
      <c r="H1248" s="8">
        <v>-0.59209999999999996</v>
      </c>
    </row>
    <row r="1249" spans="1:8" x14ac:dyDescent="0.25">
      <c r="A1249" s="12" t="s">
        <v>949</v>
      </c>
      <c r="B1249" s="7">
        <v>1.02</v>
      </c>
      <c r="C1249" s="7">
        <f t="shared" si="19"/>
        <v>2.0279189595800582</v>
      </c>
      <c r="D1249" s="7">
        <v>3.532</v>
      </c>
      <c r="E1249" s="7">
        <v>4.9489999999999998</v>
      </c>
      <c r="F1249" s="7">
        <v>1.48E-3</v>
      </c>
      <c r="G1249" s="7">
        <v>1.48E-3</v>
      </c>
      <c r="H1249" s="8">
        <v>-0.6734</v>
      </c>
    </row>
    <row r="1250" spans="1:8" x14ac:dyDescent="0.25">
      <c r="A1250" s="12" t="s">
        <v>1007</v>
      </c>
      <c r="B1250" s="7">
        <v>1.0209999999999999</v>
      </c>
      <c r="C1250" s="7">
        <f t="shared" si="19"/>
        <v>2.0293250931617606</v>
      </c>
      <c r="D1250" s="7">
        <v>6.5110000000000001</v>
      </c>
      <c r="E1250" s="7">
        <v>5.0810000000000004</v>
      </c>
      <c r="F1250" s="7">
        <v>1.271E-3</v>
      </c>
      <c r="G1250" s="7">
        <v>1.271E-3</v>
      </c>
      <c r="H1250" s="8">
        <v>-0.77710000000000001</v>
      </c>
    </row>
    <row r="1251" spans="1:8" x14ac:dyDescent="0.25">
      <c r="A1251" s="12" t="s">
        <v>966</v>
      </c>
      <c r="B1251" s="7">
        <v>1.022</v>
      </c>
      <c r="C1251" s="7">
        <f t="shared" si="19"/>
        <v>2.0307322017388594</v>
      </c>
      <c r="D1251" s="7">
        <v>5.9560000000000004</v>
      </c>
      <c r="E1251" s="7">
        <v>5.109</v>
      </c>
      <c r="F1251" s="7">
        <v>1.23E-3</v>
      </c>
      <c r="G1251" s="7">
        <v>1.23E-3</v>
      </c>
      <c r="H1251" s="8">
        <v>-0.70199999999999996</v>
      </c>
    </row>
    <row r="1252" spans="1:8" x14ac:dyDescent="0.25">
      <c r="A1252" s="12" t="s">
        <v>2016</v>
      </c>
      <c r="B1252" s="7">
        <v>1.022</v>
      </c>
      <c r="C1252" s="7">
        <f t="shared" si="19"/>
        <v>2.0307322017388594</v>
      </c>
      <c r="D1252" s="7">
        <v>3.5049999999999999</v>
      </c>
      <c r="E1252" s="7">
        <v>3.5760000000000001</v>
      </c>
      <c r="F1252" s="7">
        <v>8.4550000000000007E-3</v>
      </c>
      <c r="G1252" s="7">
        <v>8.4550000000000007E-3</v>
      </c>
      <c r="H1252" s="8">
        <v>-2.4140000000000001</v>
      </c>
    </row>
    <row r="1253" spans="1:8" x14ac:dyDescent="0.25">
      <c r="A1253" s="12" t="s">
        <v>1264</v>
      </c>
      <c r="B1253" s="7">
        <v>1.0229999999999999</v>
      </c>
      <c r="C1253" s="7">
        <f t="shared" si="19"/>
        <v>2.0321402859874036</v>
      </c>
      <c r="D1253" s="7">
        <v>7.6890000000000001</v>
      </c>
      <c r="E1253" s="7">
        <v>4.7510000000000003</v>
      </c>
      <c r="F1253" s="7">
        <v>1.8730000000000001E-3</v>
      </c>
      <c r="G1253" s="7">
        <v>1.8730000000000001E-3</v>
      </c>
      <c r="H1253" s="8">
        <v>-1.2509999999999999</v>
      </c>
    </row>
    <row r="1254" spans="1:8" x14ac:dyDescent="0.25">
      <c r="A1254" s="12" t="s">
        <v>2638</v>
      </c>
      <c r="B1254" s="7">
        <v>1.024</v>
      </c>
      <c r="C1254" s="7">
        <f t="shared" si="19"/>
        <v>2.0335493465839125</v>
      </c>
      <c r="D1254" s="7">
        <v>2.9239999999999999</v>
      </c>
      <c r="E1254" s="7">
        <v>2.819</v>
      </c>
      <c r="F1254" s="7">
        <v>2.4809999999999999E-2</v>
      </c>
      <c r="G1254" s="7">
        <v>2.4809999999999999E-2</v>
      </c>
      <c r="H1254" s="8">
        <v>-3.3820000000000001</v>
      </c>
    </row>
    <row r="1255" spans="1:8" x14ac:dyDescent="0.25">
      <c r="A1255" s="12" t="s">
        <v>1074</v>
      </c>
      <c r="B1255" s="7">
        <v>1.028</v>
      </c>
      <c r="C1255" s="7">
        <f t="shared" si="19"/>
        <v>2.0391953659963811</v>
      </c>
      <c r="D1255" s="7">
        <v>6.819</v>
      </c>
      <c r="E1255" s="7">
        <v>5.008</v>
      </c>
      <c r="F1255" s="7">
        <v>1.382E-3</v>
      </c>
      <c r="G1255" s="7">
        <v>1.382E-3</v>
      </c>
      <c r="H1255" s="8">
        <v>-0.88570000000000004</v>
      </c>
    </row>
    <row r="1256" spans="1:8" x14ac:dyDescent="0.25">
      <c r="A1256" s="12" t="s">
        <v>2047</v>
      </c>
      <c r="B1256" s="7">
        <v>1.028</v>
      </c>
      <c r="C1256" s="7">
        <f t="shared" si="19"/>
        <v>2.0391953659963811</v>
      </c>
      <c r="D1256" s="7">
        <v>3.26</v>
      </c>
      <c r="E1256" s="7">
        <v>3.5150000000000001</v>
      </c>
      <c r="F1256" s="7">
        <v>9.1959999999999993E-3</v>
      </c>
      <c r="G1256" s="7">
        <v>9.1959999999999993E-3</v>
      </c>
      <c r="H1256" s="8">
        <v>-2.46</v>
      </c>
    </row>
    <row r="1257" spans="1:8" x14ac:dyDescent="0.25">
      <c r="A1257" s="12" t="s">
        <v>2549</v>
      </c>
      <c r="B1257" s="7">
        <v>1.028</v>
      </c>
      <c r="C1257" s="7">
        <f t="shared" si="19"/>
        <v>2.0391953659963811</v>
      </c>
      <c r="D1257" s="7">
        <v>2.33</v>
      </c>
      <c r="E1257" s="7">
        <v>2.86</v>
      </c>
      <c r="F1257" s="7">
        <v>2.334E-2</v>
      </c>
      <c r="G1257" s="7">
        <v>2.334E-2</v>
      </c>
      <c r="H1257" s="8">
        <v>-3.2229999999999999</v>
      </c>
    </row>
    <row r="1258" spans="1:8" x14ac:dyDescent="0.25">
      <c r="A1258" s="12" t="s">
        <v>142</v>
      </c>
      <c r="B1258" s="7">
        <v>1.0289999999999999</v>
      </c>
      <c r="C1258" s="7">
        <f t="shared" si="19"/>
        <v>2.0406093184969154</v>
      </c>
      <c r="D1258" s="7">
        <v>5.8220000000000001</v>
      </c>
      <c r="E1258" s="7">
        <v>7.8319999999999999</v>
      </c>
      <c r="F1258" s="7">
        <v>8.4939999999999997E-5</v>
      </c>
      <c r="G1258" s="7">
        <v>8.4939999999999997E-5</v>
      </c>
      <c r="H1258" s="8">
        <v>2.0760000000000001</v>
      </c>
    </row>
    <row r="1259" spans="1:8" x14ac:dyDescent="0.25">
      <c r="A1259" s="12" t="s">
        <v>2873</v>
      </c>
      <c r="B1259" s="7">
        <v>1.0289999999999999</v>
      </c>
      <c r="C1259" s="7">
        <f t="shared" si="19"/>
        <v>2.0406093184969154</v>
      </c>
      <c r="D1259" s="7">
        <v>5.6890000000000001</v>
      </c>
      <c r="E1259" s="7">
        <v>2.581</v>
      </c>
      <c r="F1259" s="7">
        <v>3.5229999999999997E-2</v>
      </c>
      <c r="G1259" s="7">
        <v>3.5229999999999997E-2</v>
      </c>
      <c r="H1259" s="8">
        <v>-4.1680000000000001</v>
      </c>
    </row>
    <row r="1260" spans="1:8" x14ac:dyDescent="0.25">
      <c r="A1260" s="12" t="s">
        <v>2624</v>
      </c>
      <c r="B1260" s="7">
        <v>1.03</v>
      </c>
      <c r="C1260" s="7">
        <f t="shared" si="19"/>
        <v>2.0420242514143867</v>
      </c>
      <c r="D1260" s="7">
        <v>5.1459999999999999</v>
      </c>
      <c r="E1260" s="7">
        <v>3.0859999999999999</v>
      </c>
      <c r="F1260" s="7">
        <v>1.6840000000000001E-2</v>
      </c>
      <c r="G1260" s="7">
        <v>1.6840000000000001E-2</v>
      </c>
      <c r="H1260" s="8">
        <v>-3.3540000000000001</v>
      </c>
    </row>
    <row r="1261" spans="1:8" x14ac:dyDescent="0.25">
      <c r="A1261" s="12" t="s">
        <v>1847</v>
      </c>
      <c r="B1261" s="7">
        <v>1.0309999999999999</v>
      </c>
      <c r="C1261" s="7">
        <f t="shared" si="19"/>
        <v>2.0434401654286027</v>
      </c>
      <c r="D1261" s="7">
        <v>3.9239999999999999</v>
      </c>
      <c r="E1261" s="7">
        <v>3.8260000000000001</v>
      </c>
      <c r="F1261" s="7">
        <v>6.032E-3</v>
      </c>
      <c r="G1261" s="7">
        <v>6.032E-3</v>
      </c>
      <c r="H1261" s="8">
        <v>-2.1349999999999998</v>
      </c>
    </row>
    <row r="1262" spans="1:8" x14ac:dyDescent="0.25">
      <c r="A1262" s="12" t="s">
        <v>2285</v>
      </c>
      <c r="B1262" s="7">
        <v>1.0309999999999999</v>
      </c>
      <c r="C1262" s="7">
        <f t="shared" si="19"/>
        <v>2.0434401654286027</v>
      </c>
      <c r="D1262" s="7">
        <v>6.351</v>
      </c>
      <c r="E1262" s="7">
        <v>3.53</v>
      </c>
      <c r="F1262" s="7">
        <v>9.0139999999999994E-3</v>
      </c>
      <c r="G1262" s="7">
        <v>9.0139999999999994E-3</v>
      </c>
      <c r="H1262" s="8">
        <v>-2.8290000000000002</v>
      </c>
    </row>
    <row r="1263" spans="1:8" x14ac:dyDescent="0.25">
      <c r="A1263" s="12" t="s">
        <v>2537</v>
      </c>
      <c r="B1263" s="7">
        <v>1.0329999999999999</v>
      </c>
      <c r="C1263" s="7">
        <f t="shared" si="19"/>
        <v>2.046274939468864</v>
      </c>
      <c r="D1263" s="7">
        <v>2.6589999999999998</v>
      </c>
      <c r="E1263" s="7">
        <v>2.9129999999999998</v>
      </c>
      <c r="F1263" s="7">
        <v>2.1610000000000001E-2</v>
      </c>
      <c r="G1263" s="7">
        <v>2.1610000000000001E-2</v>
      </c>
      <c r="H1263" s="8">
        <v>-3.202</v>
      </c>
    </row>
    <row r="1264" spans="1:8" x14ac:dyDescent="0.25">
      <c r="A1264" s="12" t="s">
        <v>2552</v>
      </c>
      <c r="B1264" s="7">
        <v>1.0329999999999999</v>
      </c>
      <c r="C1264" s="7">
        <f t="shared" si="19"/>
        <v>2.046274939468864</v>
      </c>
      <c r="D1264" s="7">
        <v>3.0190000000000001</v>
      </c>
      <c r="E1264" s="7">
        <v>2.9390000000000001</v>
      </c>
      <c r="F1264" s="7">
        <v>2.0809999999999999E-2</v>
      </c>
      <c r="G1264" s="7">
        <v>2.0809999999999999E-2</v>
      </c>
      <c r="H1264" s="8">
        <v>-3.2280000000000002</v>
      </c>
    </row>
    <row r="1265" spans="1:8" x14ac:dyDescent="0.25">
      <c r="A1265" s="12" t="s">
        <v>2884</v>
      </c>
      <c r="B1265" s="7">
        <v>1.034</v>
      </c>
      <c r="C1265" s="7">
        <f t="shared" si="19"/>
        <v>2.0476938008568846</v>
      </c>
      <c r="D1265" s="7">
        <v>9.0969999999999995</v>
      </c>
      <c r="E1265" s="7">
        <v>2.4870000000000001</v>
      </c>
      <c r="F1265" s="7">
        <v>4.0500000000000001E-2</v>
      </c>
      <c r="G1265" s="7">
        <v>4.0500000000000001E-2</v>
      </c>
      <c r="H1265" s="8">
        <v>-4.516</v>
      </c>
    </row>
    <row r="1266" spans="1:8" x14ac:dyDescent="0.25">
      <c r="A1266" s="12" t="s">
        <v>216</v>
      </c>
      <c r="B1266" s="7">
        <v>1.0349999999999999</v>
      </c>
      <c r="C1266" s="7">
        <f t="shared" si="19"/>
        <v>2.049113646065603</v>
      </c>
      <c r="D1266" s="7">
        <v>5.0789999999999997</v>
      </c>
      <c r="E1266" s="7">
        <v>7.2080000000000002</v>
      </c>
      <c r="F1266" s="7">
        <v>1.462E-4</v>
      </c>
      <c r="G1266" s="7">
        <v>1.462E-4</v>
      </c>
      <c r="H1266" s="8">
        <v>1.5529999999999999</v>
      </c>
    </row>
    <row r="1267" spans="1:8" x14ac:dyDescent="0.25">
      <c r="A1267" s="12" t="s">
        <v>2883</v>
      </c>
      <c r="B1267" s="7">
        <v>1.0349999999999999</v>
      </c>
      <c r="C1267" s="7">
        <f t="shared" si="19"/>
        <v>2.049113646065603</v>
      </c>
      <c r="D1267" s="7">
        <v>6.5060000000000002</v>
      </c>
      <c r="E1267" s="7">
        <v>2.407</v>
      </c>
      <c r="F1267" s="7">
        <v>4.5659999999999999E-2</v>
      </c>
      <c r="G1267" s="7">
        <v>4.5659999999999999E-2</v>
      </c>
      <c r="H1267" s="8">
        <v>-4.51</v>
      </c>
    </row>
    <row r="1268" spans="1:8" x14ac:dyDescent="0.25">
      <c r="A1268" s="12" t="s">
        <v>981</v>
      </c>
      <c r="B1268" s="7">
        <v>1.0369999999999999</v>
      </c>
      <c r="C1268" s="7">
        <f t="shared" si="19"/>
        <v>2.0519562906742808</v>
      </c>
      <c r="D1268" s="7">
        <v>7.3</v>
      </c>
      <c r="E1268" s="7">
        <v>5.1509999999999998</v>
      </c>
      <c r="F1268" s="7">
        <v>1.173E-3</v>
      </c>
      <c r="G1268" s="7">
        <v>1.173E-3</v>
      </c>
      <c r="H1268" s="8">
        <v>-0.73699999999999999</v>
      </c>
    </row>
    <row r="1269" spans="1:8" x14ac:dyDescent="0.25">
      <c r="A1269" s="12" t="s">
        <v>1497</v>
      </c>
      <c r="B1269" s="7">
        <v>1.0369999999999999</v>
      </c>
      <c r="C1269" s="7">
        <f t="shared" si="19"/>
        <v>2.0519562906742808</v>
      </c>
      <c r="D1269" s="7">
        <v>5.9059999999999997</v>
      </c>
      <c r="E1269" s="7">
        <v>4.3689999999999998</v>
      </c>
      <c r="F1269" s="7">
        <v>2.9889999999999999E-3</v>
      </c>
      <c r="G1269" s="7">
        <v>2.9889999999999999E-3</v>
      </c>
      <c r="H1269" s="8">
        <v>-1.6319999999999999</v>
      </c>
    </row>
    <row r="1270" spans="1:8" x14ac:dyDescent="0.25">
      <c r="A1270" s="12" t="s">
        <v>1910</v>
      </c>
      <c r="B1270" s="7">
        <v>1.0369999999999999</v>
      </c>
      <c r="C1270" s="7">
        <f t="shared" si="19"/>
        <v>2.0519562906742808</v>
      </c>
      <c r="D1270" s="7">
        <v>3.2349999999999999</v>
      </c>
      <c r="E1270" s="7">
        <v>3.6760000000000002</v>
      </c>
      <c r="F1270" s="7">
        <v>7.3829999999999998E-3</v>
      </c>
      <c r="G1270" s="7">
        <v>7.3829999999999998E-3</v>
      </c>
      <c r="H1270" s="8">
        <v>-2.238</v>
      </c>
    </row>
    <row r="1271" spans="1:8" x14ac:dyDescent="0.25">
      <c r="A1271" s="12" t="s">
        <v>2842</v>
      </c>
      <c r="B1271" s="7">
        <v>1.0369999999999999</v>
      </c>
      <c r="C1271" s="7">
        <f t="shared" si="19"/>
        <v>2.0519562906742808</v>
      </c>
      <c r="D1271" s="7">
        <v>3.2959999999999998</v>
      </c>
      <c r="E1271" s="7">
        <v>2.556</v>
      </c>
      <c r="F1271" s="7">
        <v>3.6549999999999999E-2</v>
      </c>
      <c r="G1271" s="7">
        <v>3.6549999999999999E-2</v>
      </c>
      <c r="H1271" s="8">
        <v>-3.831</v>
      </c>
    </row>
    <row r="1272" spans="1:8" x14ac:dyDescent="0.25">
      <c r="A1272" s="12" t="s">
        <v>2855</v>
      </c>
      <c r="B1272" s="7">
        <v>1.0369999999999999</v>
      </c>
      <c r="C1272" s="7">
        <f t="shared" si="19"/>
        <v>2.0519562906742808</v>
      </c>
      <c r="D1272" s="7">
        <v>2.9340000000000002</v>
      </c>
      <c r="E1272" s="7">
        <v>2.4430000000000001</v>
      </c>
      <c r="F1272" s="7">
        <v>4.326E-2</v>
      </c>
      <c r="G1272" s="7">
        <v>4.326E-2</v>
      </c>
      <c r="H1272" s="8">
        <v>-3.923</v>
      </c>
    </row>
    <row r="1273" spans="1:8" x14ac:dyDescent="0.25">
      <c r="A1273" s="12" t="s">
        <v>2405</v>
      </c>
      <c r="B1273" s="7">
        <v>1.04</v>
      </c>
      <c r="C1273" s="7">
        <f t="shared" si="19"/>
        <v>2.0562276533121331</v>
      </c>
      <c r="D1273" s="7">
        <v>4.5709999999999997</v>
      </c>
      <c r="E1273" s="7">
        <v>3.282</v>
      </c>
      <c r="F1273" s="7">
        <v>1.272E-2</v>
      </c>
      <c r="G1273" s="7">
        <v>1.272E-2</v>
      </c>
      <c r="H1273" s="8">
        <v>-2.9910000000000001</v>
      </c>
    </row>
    <row r="1274" spans="1:8" x14ac:dyDescent="0.25">
      <c r="A1274" s="12" t="s">
        <v>1148</v>
      </c>
      <c r="B1274" s="7">
        <v>1.0409999999999999</v>
      </c>
      <c r="C1274" s="7">
        <f t="shared" si="19"/>
        <v>2.0576534157871511</v>
      </c>
      <c r="D1274" s="7">
        <v>5.9059999999999997</v>
      </c>
      <c r="E1274" s="7">
        <v>4.8360000000000003</v>
      </c>
      <c r="F1274" s="7">
        <v>1.691E-3</v>
      </c>
      <c r="G1274" s="7">
        <v>1.691E-3</v>
      </c>
      <c r="H1274" s="8">
        <v>-1.0329999999999999</v>
      </c>
    </row>
    <row r="1275" spans="1:8" x14ac:dyDescent="0.25">
      <c r="A1275" s="12" t="s">
        <v>1666</v>
      </c>
      <c r="B1275" s="7">
        <v>1.0409999999999999</v>
      </c>
      <c r="C1275" s="7">
        <f t="shared" si="19"/>
        <v>2.0576534157871511</v>
      </c>
      <c r="D1275" s="7">
        <v>4.7389999999999999</v>
      </c>
      <c r="E1275" s="7">
        <v>4.1040000000000001</v>
      </c>
      <c r="F1275" s="7">
        <v>4.1859999999999996E-3</v>
      </c>
      <c r="G1275" s="7">
        <v>4.1859999999999996E-3</v>
      </c>
      <c r="H1275" s="8">
        <v>-1.867</v>
      </c>
    </row>
    <row r="1276" spans="1:8" x14ac:dyDescent="0.25">
      <c r="A1276" s="12" t="s">
        <v>1720</v>
      </c>
      <c r="B1276" s="7">
        <v>1.0409999999999999</v>
      </c>
      <c r="C1276" s="7">
        <f t="shared" si="19"/>
        <v>2.0576534157871511</v>
      </c>
      <c r="D1276" s="7">
        <v>2.6960000000000002</v>
      </c>
      <c r="E1276" s="7">
        <v>3.8290000000000002</v>
      </c>
      <c r="F1276" s="7">
        <v>6.0029999999999997E-3</v>
      </c>
      <c r="G1276" s="7">
        <v>6.0029999999999997E-3</v>
      </c>
      <c r="H1276" s="8">
        <v>-1.9670000000000001</v>
      </c>
    </row>
    <row r="1277" spans="1:8" x14ac:dyDescent="0.25">
      <c r="A1277" s="12" t="s">
        <v>740</v>
      </c>
      <c r="B1277" s="7">
        <v>1.042</v>
      </c>
      <c r="C1277" s="7">
        <f t="shared" si="19"/>
        <v>2.0590801668679943</v>
      </c>
      <c r="D1277" s="7">
        <v>3.6190000000000002</v>
      </c>
      <c r="E1277" s="7">
        <v>5.3520000000000003</v>
      </c>
      <c r="F1277" s="7">
        <v>9.3539999999999997E-4</v>
      </c>
      <c r="G1277" s="7">
        <v>9.3539999999999997E-4</v>
      </c>
      <c r="H1277" s="8">
        <v>-0.22509999999999999</v>
      </c>
    </row>
    <row r="1278" spans="1:8" x14ac:dyDescent="0.25">
      <c r="A1278" s="12" t="s">
        <v>769</v>
      </c>
      <c r="B1278" s="7">
        <v>1.042</v>
      </c>
      <c r="C1278" s="7">
        <f t="shared" si="19"/>
        <v>2.0590801668679943</v>
      </c>
      <c r="D1278" s="7">
        <v>6.8120000000000003</v>
      </c>
      <c r="E1278" s="7">
        <v>5.5149999999999997</v>
      </c>
      <c r="F1278" s="7">
        <v>7.8129999999999996E-4</v>
      </c>
      <c r="G1278" s="7">
        <v>7.8129999999999996E-4</v>
      </c>
      <c r="H1278" s="8">
        <v>-0.28100000000000003</v>
      </c>
    </row>
    <row r="1279" spans="1:8" x14ac:dyDescent="0.25">
      <c r="A1279" s="12" t="s">
        <v>1314</v>
      </c>
      <c r="B1279" s="7">
        <v>1.042</v>
      </c>
      <c r="C1279" s="7">
        <f t="shared" si="19"/>
        <v>2.0590801668679943</v>
      </c>
      <c r="D1279" s="7">
        <v>5.4850000000000003</v>
      </c>
      <c r="E1279" s="7">
        <v>4.5789999999999997</v>
      </c>
      <c r="F1279" s="7">
        <v>2.3029999999999999E-3</v>
      </c>
      <c r="G1279" s="7">
        <v>2.3029999999999999E-3</v>
      </c>
      <c r="H1279" s="8">
        <v>-1.321</v>
      </c>
    </row>
    <row r="1280" spans="1:8" x14ac:dyDescent="0.25">
      <c r="A1280" s="12" t="s">
        <v>2122</v>
      </c>
      <c r="B1280" s="7">
        <v>1.042</v>
      </c>
      <c r="C1280" s="7">
        <f t="shared" si="19"/>
        <v>2.0590801668679943</v>
      </c>
      <c r="D1280" s="7">
        <v>2.819</v>
      </c>
      <c r="E1280" s="7">
        <v>3.3879999999999999</v>
      </c>
      <c r="F1280" s="7">
        <v>1.098E-2</v>
      </c>
      <c r="G1280" s="7">
        <v>1.098E-2</v>
      </c>
      <c r="H1280" s="8">
        <v>-2.5680000000000001</v>
      </c>
    </row>
    <row r="1281" spans="1:8" x14ac:dyDescent="0.25">
      <c r="A1281" s="12" t="s">
        <v>211</v>
      </c>
      <c r="B1281" s="7">
        <v>1.0429999999999999</v>
      </c>
      <c r="C1281" s="7">
        <f t="shared" si="19"/>
        <v>2.0605079072401487</v>
      </c>
      <c r="D1281" s="7">
        <v>7.0739999999999998</v>
      </c>
      <c r="E1281" s="7">
        <v>7.31</v>
      </c>
      <c r="F1281" s="7">
        <v>1.3349999999999999E-4</v>
      </c>
      <c r="G1281" s="7">
        <v>1.3349999999999999E-4</v>
      </c>
      <c r="H1281" s="8">
        <v>1.5649999999999999</v>
      </c>
    </row>
    <row r="1282" spans="1:8" x14ac:dyDescent="0.25">
      <c r="A1282" s="12" t="s">
        <v>2230</v>
      </c>
      <c r="B1282" s="7">
        <v>1.0449999999999999</v>
      </c>
      <c r="C1282" s="7">
        <f t="shared" si="19"/>
        <v>2.0633663586027176</v>
      </c>
      <c r="D1282" s="7">
        <v>4.2430000000000003</v>
      </c>
      <c r="E1282" s="7">
        <v>3.4319999999999999</v>
      </c>
      <c r="F1282" s="7">
        <v>1.031E-2</v>
      </c>
      <c r="G1282" s="7">
        <v>1.031E-2</v>
      </c>
      <c r="H1282" s="8">
        <v>-2.7280000000000002</v>
      </c>
    </row>
    <row r="1283" spans="1:8" x14ac:dyDescent="0.25">
      <c r="A1283" s="12" t="s">
        <v>80</v>
      </c>
      <c r="B1283" s="7">
        <v>1.046</v>
      </c>
      <c r="C1283" s="7">
        <f t="shared" si="19"/>
        <v>2.0647970709664838</v>
      </c>
      <c r="D1283" s="7">
        <v>8.0500000000000007</v>
      </c>
      <c r="E1283" s="7">
        <v>8.7240000000000002</v>
      </c>
      <c r="F1283" s="7">
        <v>4.1459999999999999E-5</v>
      </c>
      <c r="G1283" s="7">
        <v>4.1459999999999999E-5</v>
      </c>
      <c r="H1283" s="8">
        <v>2.754</v>
      </c>
    </row>
    <row r="1284" spans="1:8" x14ac:dyDescent="0.25">
      <c r="A1284" s="12" t="s">
        <v>733</v>
      </c>
      <c r="B1284" s="7">
        <v>1.046</v>
      </c>
      <c r="C1284" s="7">
        <f t="shared" si="19"/>
        <v>2.0647970709664838</v>
      </c>
      <c r="D1284" s="7">
        <v>5.8890000000000002</v>
      </c>
      <c r="E1284" s="7">
        <v>5.5220000000000002</v>
      </c>
      <c r="F1284" s="7">
        <v>7.7579999999999999E-4</v>
      </c>
      <c r="G1284" s="7">
        <v>7.7579999999999999E-4</v>
      </c>
      <c r="H1284" s="8">
        <v>-0.21299999999999999</v>
      </c>
    </row>
    <row r="1285" spans="1:8" x14ac:dyDescent="0.25">
      <c r="A1285" s="12" t="s">
        <v>1190</v>
      </c>
      <c r="B1285" s="7">
        <v>1.0469999999999999</v>
      </c>
      <c r="C1285" s="7">
        <f t="shared" ref="C1285:C1348" si="20">2^B1285</f>
        <v>2.0662287753682649</v>
      </c>
      <c r="D1285" s="7">
        <v>4.0170000000000003</v>
      </c>
      <c r="E1285" s="7">
        <v>4.6239999999999997</v>
      </c>
      <c r="F1285" s="7">
        <v>2.1810000000000002E-3</v>
      </c>
      <c r="G1285" s="7">
        <v>2.1810000000000002E-3</v>
      </c>
      <c r="H1285" s="8">
        <v>-1.111</v>
      </c>
    </row>
    <row r="1286" spans="1:8" x14ac:dyDescent="0.25">
      <c r="A1286" s="12" t="s">
        <v>1711</v>
      </c>
      <c r="B1286" s="7">
        <v>1.0469999999999999</v>
      </c>
      <c r="C1286" s="7">
        <f t="shared" si="20"/>
        <v>2.0662287753682649</v>
      </c>
      <c r="D1286" s="7">
        <v>3.8730000000000002</v>
      </c>
      <c r="E1286" s="7">
        <v>3.9550000000000001</v>
      </c>
      <c r="F1286" s="7">
        <v>5.084E-3</v>
      </c>
      <c r="G1286" s="7">
        <v>5.084E-3</v>
      </c>
      <c r="H1286" s="8">
        <v>-1.954</v>
      </c>
    </row>
    <row r="1287" spans="1:8" x14ac:dyDescent="0.25">
      <c r="A1287" s="12" t="s">
        <v>1884</v>
      </c>
      <c r="B1287" s="7">
        <v>1.048</v>
      </c>
      <c r="C1287" s="7">
        <f t="shared" si="20"/>
        <v>2.0676614724959284</v>
      </c>
      <c r="D1287" s="7">
        <v>2.7269999999999999</v>
      </c>
      <c r="E1287" s="7">
        <v>3.6539999999999999</v>
      </c>
      <c r="F1287" s="7">
        <v>7.6020000000000003E-3</v>
      </c>
      <c r="G1287" s="7">
        <v>7.6020000000000003E-3</v>
      </c>
      <c r="H1287" s="8">
        <v>-2.1989999999999998</v>
      </c>
    </row>
    <row r="1288" spans="1:8" x14ac:dyDescent="0.25">
      <c r="A1288" s="12" t="s">
        <v>2401</v>
      </c>
      <c r="B1288" s="7">
        <v>1.048</v>
      </c>
      <c r="C1288" s="7">
        <f t="shared" si="20"/>
        <v>2.0676614724959284</v>
      </c>
      <c r="D1288" s="7">
        <v>4.46</v>
      </c>
      <c r="E1288" s="7">
        <v>3.2759999999999998</v>
      </c>
      <c r="F1288" s="7">
        <v>1.2840000000000001E-2</v>
      </c>
      <c r="G1288" s="7">
        <v>1.2840000000000001E-2</v>
      </c>
      <c r="H1288" s="8">
        <v>-2.9849999999999999</v>
      </c>
    </row>
    <row r="1289" spans="1:8" x14ac:dyDescent="0.25">
      <c r="A1289" s="12" t="s">
        <v>1954</v>
      </c>
      <c r="B1289" s="7">
        <v>1.0489999999999999</v>
      </c>
      <c r="C1289" s="7">
        <f t="shared" si="20"/>
        <v>2.0690951630378183</v>
      </c>
      <c r="D1289" s="7">
        <v>2.9329999999999998</v>
      </c>
      <c r="E1289" s="7">
        <v>3.5910000000000002</v>
      </c>
      <c r="F1289" s="7">
        <v>8.2909999999999998E-3</v>
      </c>
      <c r="G1289" s="7">
        <v>8.2909999999999998E-3</v>
      </c>
      <c r="H1289" s="8">
        <v>-2.31</v>
      </c>
    </row>
    <row r="1290" spans="1:8" x14ac:dyDescent="0.25">
      <c r="A1290" s="12" t="s">
        <v>2185</v>
      </c>
      <c r="B1290" s="7">
        <v>1.0489999999999999</v>
      </c>
      <c r="C1290" s="7">
        <f t="shared" si="20"/>
        <v>2.0690951630378183</v>
      </c>
      <c r="D1290" s="7">
        <v>5.5</v>
      </c>
      <c r="E1290" s="7">
        <v>3.589</v>
      </c>
      <c r="F1290" s="7">
        <v>8.3040000000000006E-3</v>
      </c>
      <c r="G1290" s="7">
        <v>8.3040000000000006E-3</v>
      </c>
      <c r="H1290" s="8">
        <v>-2.6619999999999999</v>
      </c>
    </row>
    <row r="1291" spans="1:8" x14ac:dyDescent="0.25">
      <c r="A1291" s="12" t="s">
        <v>1006</v>
      </c>
      <c r="B1291" s="7">
        <v>1.0509999999999999</v>
      </c>
      <c r="C1291" s="7">
        <f t="shared" si="20"/>
        <v>2.071965527120037</v>
      </c>
      <c r="D1291" s="7">
        <v>5.3840000000000003</v>
      </c>
      <c r="E1291" s="7">
        <v>5.01</v>
      </c>
      <c r="F1291" s="7">
        <v>1.379E-3</v>
      </c>
      <c r="G1291" s="7">
        <v>1.379E-3</v>
      </c>
      <c r="H1291" s="8">
        <v>-0.77510000000000001</v>
      </c>
    </row>
    <row r="1292" spans="1:8" x14ac:dyDescent="0.25">
      <c r="A1292" s="12" t="s">
        <v>1593</v>
      </c>
      <c r="B1292" s="7">
        <v>1.0509999999999999</v>
      </c>
      <c r="C1292" s="7">
        <f t="shared" si="20"/>
        <v>2.071965527120037</v>
      </c>
      <c r="D1292" s="7">
        <v>3.367</v>
      </c>
      <c r="E1292" s="7">
        <v>4.0190000000000001</v>
      </c>
      <c r="F1292" s="7">
        <v>4.6740000000000002E-3</v>
      </c>
      <c r="G1292" s="7">
        <v>4.6740000000000002E-3</v>
      </c>
      <c r="H1292" s="8">
        <v>-1.8</v>
      </c>
    </row>
    <row r="1293" spans="1:8" x14ac:dyDescent="0.25">
      <c r="A1293" s="12" t="s">
        <v>2123</v>
      </c>
      <c r="B1293" s="7">
        <v>1.0509999999999999</v>
      </c>
      <c r="C1293" s="7">
        <f t="shared" si="20"/>
        <v>2.071965527120037</v>
      </c>
      <c r="D1293" s="7">
        <v>11.49</v>
      </c>
      <c r="E1293" s="7">
        <v>3.819</v>
      </c>
      <c r="F1293" s="7">
        <v>6.0910000000000001E-3</v>
      </c>
      <c r="G1293" s="7">
        <v>6.0910000000000001E-3</v>
      </c>
      <c r="H1293" s="8">
        <v>-2.569</v>
      </c>
    </row>
    <row r="1294" spans="1:8" x14ac:dyDescent="0.25">
      <c r="A1294" s="12" t="s">
        <v>340</v>
      </c>
      <c r="B1294" s="7">
        <v>1.052</v>
      </c>
      <c r="C1294" s="7">
        <f t="shared" si="20"/>
        <v>2.0734022020394414</v>
      </c>
      <c r="D1294" s="7">
        <v>5.5060000000000002</v>
      </c>
      <c r="E1294" s="7">
        <v>6.5439999999999996</v>
      </c>
      <c r="F1294" s="7">
        <v>2.7139999999999998E-4</v>
      </c>
      <c r="G1294" s="7">
        <v>2.7139999999999998E-4</v>
      </c>
      <c r="H1294" s="8">
        <v>0.90300000000000002</v>
      </c>
    </row>
    <row r="1295" spans="1:8" x14ac:dyDescent="0.25">
      <c r="A1295" s="12" t="s">
        <v>698</v>
      </c>
      <c r="B1295" s="7">
        <v>1.052</v>
      </c>
      <c r="C1295" s="7">
        <f t="shared" si="20"/>
        <v>2.0734022020394414</v>
      </c>
      <c r="D1295" s="7">
        <v>6.3150000000000004</v>
      </c>
      <c r="E1295" s="7">
        <v>5.6210000000000004</v>
      </c>
      <c r="F1295" s="7">
        <v>6.9660000000000002E-4</v>
      </c>
      <c r="G1295" s="7">
        <v>6.9660000000000002E-4</v>
      </c>
      <c r="H1295" s="8">
        <v>-0.12909999999999999</v>
      </c>
    </row>
    <row r="1296" spans="1:8" x14ac:dyDescent="0.25">
      <c r="A1296" s="12" t="s">
        <v>2332</v>
      </c>
      <c r="B1296" s="7">
        <v>1.052</v>
      </c>
      <c r="C1296" s="7">
        <f t="shared" si="20"/>
        <v>2.0734022020394414</v>
      </c>
      <c r="D1296" s="7">
        <v>3.9580000000000002</v>
      </c>
      <c r="E1296" s="7">
        <v>3.2850000000000001</v>
      </c>
      <c r="F1296" s="7">
        <v>1.2670000000000001E-2</v>
      </c>
      <c r="G1296" s="7">
        <v>1.2670000000000001E-2</v>
      </c>
      <c r="H1296" s="8">
        <v>-2.8940000000000001</v>
      </c>
    </row>
    <row r="1297" spans="1:8" x14ac:dyDescent="0.25">
      <c r="A1297" s="12" t="s">
        <v>746</v>
      </c>
      <c r="B1297" s="7">
        <v>1.0529999999999999</v>
      </c>
      <c r="C1297" s="7">
        <f t="shared" si="20"/>
        <v>2.0748398731312228</v>
      </c>
      <c r="D1297" s="7">
        <v>5.6639999999999997</v>
      </c>
      <c r="E1297" s="7">
        <v>5.484</v>
      </c>
      <c r="F1297" s="7">
        <v>8.0820000000000002E-4</v>
      </c>
      <c r="G1297" s="7">
        <v>8.0820000000000002E-4</v>
      </c>
      <c r="H1297" s="8">
        <v>-0.23949999999999999</v>
      </c>
    </row>
    <row r="1298" spans="1:8" x14ac:dyDescent="0.25">
      <c r="A1298" s="12" t="s">
        <v>2798</v>
      </c>
      <c r="B1298" s="7">
        <v>1.0549999999999999</v>
      </c>
      <c r="C1298" s="7">
        <f t="shared" si="20"/>
        <v>2.0777182065953284</v>
      </c>
      <c r="D1298" s="7">
        <v>5.1959999999999997</v>
      </c>
      <c r="E1298" s="7">
        <v>2.8769999999999998</v>
      </c>
      <c r="F1298" s="7">
        <v>2.2790000000000001E-2</v>
      </c>
      <c r="G1298" s="7">
        <v>2.2790000000000001E-2</v>
      </c>
      <c r="H1298" s="8">
        <v>-3.669</v>
      </c>
    </row>
    <row r="1299" spans="1:8" x14ac:dyDescent="0.25">
      <c r="A1299" s="12" t="s">
        <v>603</v>
      </c>
      <c r="B1299" s="7">
        <v>1.056</v>
      </c>
      <c r="C1299" s="7">
        <f t="shared" si="20"/>
        <v>2.0791588703505575</v>
      </c>
      <c r="D1299" s="7">
        <v>7.7080000000000002</v>
      </c>
      <c r="E1299" s="7">
        <v>5.8639999999999999</v>
      </c>
      <c r="F1299" s="7">
        <v>5.3799999999999996E-4</v>
      </c>
      <c r="G1299" s="7">
        <v>5.3799999999999996E-4</v>
      </c>
      <c r="H1299" s="8">
        <v>7.4499999999999997E-2</v>
      </c>
    </row>
    <row r="1300" spans="1:8" x14ac:dyDescent="0.25">
      <c r="A1300" s="12" t="s">
        <v>1011</v>
      </c>
      <c r="B1300" s="7">
        <v>1.0569999999999999</v>
      </c>
      <c r="C1300" s="7">
        <f t="shared" si="20"/>
        <v>2.0806005330439716</v>
      </c>
      <c r="D1300" s="7">
        <v>6.1779999999999999</v>
      </c>
      <c r="E1300" s="7">
        <v>5.0590000000000002</v>
      </c>
      <c r="F1300" s="7">
        <v>1.3029999999999999E-3</v>
      </c>
      <c r="G1300" s="7">
        <v>1.3029999999999999E-3</v>
      </c>
      <c r="H1300" s="8">
        <v>-0.7792</v>
      </c>
    </row>
    <row r="1301" spans="1:8" x14ac:dyDescent="0.25">
      <c r="A1301" s="12" t="s">
        <v>1754</v>
      </c>
      <c r="B1301" s="7">
        <v>1.0580000000000001</v>
      </c>
      <c r="C1301" s="7">
        <f t="shared" si="20"/>
        <v>2.082043195368223</v>
      </c>
      <c r="D1301" s="7">
        <v>8.0920000000000005</v>
      </c>
      <c r="E1301" s="7">
        <v>4.1859999999999999</v>
      </c>
      <c r="F1301" s="7">
        <v>3.7690000000000002E-3</v>
      </c>
      <c r="G1301" s="7">
        <v>3.7690000000000002E-3</v>
      </c>
      <c r="H1301" s="8">
        <v>-2.0099999999999998</v>
      </c>
    </row>
    <row r="1302" spans="1:8" x14ac:dyDescent="0.25">
      <c r="A1302" s="12" t="s">
        <v>2797</v>
      </c>
      <c r="B1302" s="7">
        <v>1.0580000000000001</v>
      </c>
      <c r="C1302" s="7">
        <f t="shared" si="20"/>
        <v>2.082043195368223</v>
      </c>
      <c r="D1302" s="7">
        <v>1.296</v>
      </c>
      <c r="E1302" s="7">
        <v>2.4220000000000002</v>
      </c>
      <c r="F1302" s="7">
        <v>4.4650000000000002E-2</v>
      </c>
      <c r="G1302" s="7">
        <v>4.4650000000000002E-2</v>
      </c>
      <c r="H1302" s="8">
        <v>-3.6669999999999998</v>
      </c>
    </row>
    <row r="1303" spans="1:8" x14ac:dyDescent="0.25">
      <c r="A1303" s="12" t="s">
        <v>773</v>
      </c>
      <c r="B1303" s="7">
        <v>1.06</v>
      </c>
      <c r="C1303" s="7">
        <f t="shared" si="20"/>
        <v>2.0849315216822428</v>
      </c>
      <c r="D1303" s="7">
        <v>6.1440000000000001</v>
      </c>
      <c r="E1303" s="7">
        <v>5.47</v>
      </c>
      <c r="F1303" s="7">
        <v>8.206E-4</v>
      </c>
      <c r="G1303" s="7">
        <v>8.206E-4</v>
      </c>
      <c r="H1303" s="8">
        <v>-0.2898</v>
      </c>
    </row>
    <row r="1304" spans="1:8" x14ac:dyDescent="0.25">
      <c r="A1304" s="12" t="s">
        <v>2366</v>
      </c>
      <c r="B1304" s="7">
        <v>1.0609999999999999</v>
      </c>
      <c r="C1304" s="7">
        <f t="shared" si="20"/>
        <v>2.0863771870597163</v>
      </c>
      <c r="D1304" s="7">
        <v>2.5619999999999998</v>
      </c>
      <c r="E1304" s="7">
        <v>3.0920000000000001</v>
      </c>
      <c r="F1304" s="7">
        <v>1.669E-2</v>
      </c>
      <c r="G1304" s="7">
        <v>1.669E-2</v>
      </c>
      <c r="H1304" s="8">
        <v>-2.9369999999999998</v>
      </c>
    </row>
    <row r="1305" spans="1:8" x14ac:dyDescent="0.25">
      <c r="A1305" s="12" t="s">
        <v>1157</v>
      </c>
      <c r="B1305" s="7">
        <v>1.0629999999999999</v>
      </c>
      <c r="C1305" s="7">
        <f t="shared" si="20"/>
        <v>2.0892715257284631</v>
      </c>
      <c r="D1305" s="7">
        <v>6.9939999999999998</v>
      </c>
      <c r="E1305" s="7">
        <v>4.8849999999999998</v>
      </c>
      <c r="F1305" s="7">
        <v>1.596E-3</v>
      </c>
      <c r="G1305" s="7">
        <v>1.596E-3</v>
      </c>
      <c r="H1305" s="8">
        <v>-1.048</v>
      </c>
    </row>
    <row r="1306" spans="1:8" x14ac:dyDescent="0.25">
      <c r="A1306" s="12" t="s">
        <v>2713</v>
      </c>
      <c r="B1306" s="7">
        <v>1.0629999999999999</v>
      </c>
      <c r="C1306" s="7">
        <f t="shared" si="20"/>
        <v>2.0892715257284631</v>
      </c>
      <c r="D1306" s="7">
        <v>7.0250000000000004</v>
      </c>
      <c r="E1306" s="7">
        <v>3.093</v>
      </c>
      <c r="F1306" s="7">
        <v>1.6650000000000002E-2</v>
      </c>
      <c r="G1306" s="7">
        <v>1.6650000000000002E-2</v>
      </c>
      <c r="H1306" s="8">
        <v>-3.52</v>
      </c>
    </row>
    <row r="1307" spans="1:8" x14ac:dyDescent="0.25">
      <c r="A1307" s="12" t="s">
        <v>431</v>
      </c>
      <c r="B1307" s="7">
        <v>1.0640000000000001</v>
      </c>
      <c r="C1307" s="7">
        <f t="shared" si="20"/>
        <v>2.0907202004103298</v>
      </c>
      <c r="D1307" s="7">
        <v>4.4169999999999998</v>
      </c>
      <c r="E1307" s="7">
        <v>6.1310000000000002</v>
      </c>
      <c r="F1307" s="7">
        <v>4.0880000000000002E-4</v>
      </c>
      <c r="G1307" s="7">
        <v>4.0880000000000002E-4</v>
      </c>
      <c r="H1307" s="8">
        <v>0.54979999999999996</v>
      </c>
    </row>
    <row r="1308" spans="1:8" x14ac:dyDescent="0.25">
      <c r="A1308" s="12" t="s">
        <v>2274</v>
      </c>
      <c r="B1308" s="7">
        <v>1.0649999999999999</v>
      </c>
      <c r="C1308" s="7">
        <f t="shared" si="20"/>
        <v>2.0921698795850583</v>
      </c>
      <c r="D1308" s="7">
        <v>1.6459999999999999</v>
      </c>
      <c r="E1308" s="7">
        <v>3.0990000000000002</v>
      </c>
      <c r="F1308" s="7">
        <v>1.653E-2</v>
      </c>
      <c r="G1308" s="7">
        <v>1.653E-2</v>
      </c>
      <c r="H1308" s="8">
        <v>-2.8149999999999999</v>
      </c>
    </row>
    <row r="1309" spans="1:8" x14ac:dyDescent="0.25">
      <c r="A1309" s="12" t="s">
        <v>2820</v>
      </c>
      <c r="B1309" s="7">
        <v>1.0649999999999999</v>
      </c>
      <c r="C1309" s="7">
        <f t="shared" si="20"/>
        <v>2.0921698795850583</v>
      </c>
      <c r="D1309" s="7">
        <v>2.052</v>
      </c>
      <c r="E1309" s="7">
        <v>2.4510000000000001</v>
      </c>
      <c r="F1309" s="7">
        <v>4.2750000000000003E-2</v>
      </c>
      <c r="G1309" s="7">
        <v>4.2750000000000003E-2</v>
      </c>
      <c r="H1309" s="8">
        <v>-3.7440000000000002</v>
      </c>
    </row>
    <row r="1310" spans="1:8" x14ac:dyDescent="0.25">
      <c r="A1310" s="12" t="s">
        <v>1541</v>
      </c>
      <c r="B1310" s="7">
        <v>1.0660000000000001</v>
      </c>
      <c r="C1310" s="7">
        <f t="shared" si="20"/>
        <v>2.0936205639491514</v>
      </c>
      <c r="D1310" s="7">
        <v>5.9109999999999996</v>
      </c>
      <c r="E1310" s="7">
        <v>4.3209999999999997</v>
      </c>
      <c r="F1310" s="7">
        <v>3.173E-3</v>
      </c>
      <c r="G1310" s="7">
        <v>3.173E-3</v>
      </c>
      <c r="H1310" s="8">
        <v>-1.6950000000000001</v>
      </c>
    </row>
    <row r="1311" spans="1:8" x14ac:dyDescent="0.25">
      <c r="A1311" s="12" t="s">
        <v>1234</v>
      </c>
      <c r="B1311" s="7">
        <v>1.0669999999999999</v>
      </c>
      <c r="C1311" s="7">
        <f t="shared" si="20"/>
        <v>2.0950722541995948</v>
      </c>
      <c r="D1311" s="7">
        <v>5.0940000000000003</v>
      </c>
      <c r="E1311" s="7">
        <v>4.6399999999999997</v>
      </c>
      <c r="F1311" s="7">
        <v>2.14E-3</v>
      </c>
      <c r="G1311" s="7">
        <v>2.14E-3</v>
      </c>
      <c r="H1311" s="8">
        <v>-1.2070000000000001</v>
      </c>
    </row>
    <row r="1312" spans="1:8" x14ac:dyDescent="0.25">
      <c r="A1312" s="12" t="s">
        <v>1942</v>
      </c>
      <c r="B1312" s="7">
        <v>1.0669999999999999</v>
      </c>
      <c r="C1312" s="7">
        <f t="shared" si="20"/>
        <v>2.0950722541995948</v>
      </c>
      <c r="D1312" s="7">
        <v>2.173</v>
      </c>
      <c r="E1312" s="7">
        <v>3.5419999999999998</v>
      </c>
      <c r="F1312" s="7">
        <v>8.8599999999999998E-3</v>
      </c>
      <c r="G1312" s="7">
        <v>8.8599999999999998E-3</v>
      </c>
      <c r="H1312" s="8">
        <v>-2.286</v>
      </c>
    </row>
    <row r="1313" spans="1:8" x14ac:dyDescent="0.25">
      <c r="A1313" s="12" t="s">
        <v>2015</v>
      </c>
      <c r="B1313" s="7">
        <v>1.0669999999999999</v>
      </c>
      <c r="C1313" s="7">
        <f t="shared" si="20"/>
        <v>2.0950722541995948</v>
      </c>
      <c r="D1313" s="7">
        <v>5.2859999999999996</v>
      </c>
      <c r="E1313" s="7">
        <v>3.75</v>
      </c>
      <c r="F1313" s="7">
        <v>6.679E-3</v>
      </c>
      <c r="G1313" s="7">
        <v>6.679E-3</v>
      </c>
      <c r="H1313" s="8">
        <v>-2.4129999999999998</v>
      </c>
    </row>
    <row r="1314" spans="1:8" x14ac:dyDescent="0.25">
      <c r="A1314" s="12" t="s">
        <v>1833</v>
      </c>
      <c r="B1314" s="7">
        <v>1.0680000000000001</v>
      </c>
      <c r="C1314" s="7">
        <f t="shared" si="20"/>
        <v>2.0965249510338575</v>
      </c>
      <c r="D1314" s="7">
        <v>2.948</v>
      </c>
      <c r="E1314" s="7">
        <v>3.7389999999999999</v>
      </c>
      <c r="F1314" s="7">
        <v>6.7739999999999996E-3</v>
      </c>
      <c r="G1314" s="7">
        <v>6.7739999999999996E-3</v>
      </c>
      <c r="H1314" s="8">
        <v>-2.113</v>
      </c>
    </row>
    <row r="1315" spans="1:8" x14ac:dyDescent="0.25">
      <c r="A1315" s="12" t="s">
        <v>2108</v>
      </c>
      <c r="B1315" s="7">
        <v>1.0680000000000001</v>
      </c>
      <c r="C1315" s="7">
        <f t="shared" si="20"/>
        <v>2.0965249510338575</v>
      </c>
      <c r="D1315" s="7">
        <v>4.8099999999999996</v>
      </c>
      <c r="E1315" s="7">
        <v>3.6139999999999999</v>
      </c>
      <c r="F1315" s="7">
        <v>8.0269999999999994E-3</v>
      </c>
      <c r="G1315" s="7">
        <v>8.0269999999999994E-3</v>
      </c>
      <c r="H1315" s="8">
        <v>-2.5489999999999999</v>
      </c>
    </row>
    <row r="1316" spans="1:8" x14ac:dyDescent="0.25">
      <c r="A1316" s="12" t="s">
        <v>1719</v>
      </c>
      <c r="B1316" s="7">
        <v>1.07</v>
      </c>
      <c r="C1316" s="7">
        <f t="shared" si="20"/>
        <v>2.0994333672461347</v>
      </c>
      <c r="D1316" s="7">
        <v>3.472</v>
      </c>
      <c r="E1316" s="7">
        <v>3.9039999999999999</v>
      </c>
      <c r="F1316" s="7">
        <v>5.4409999999999997E-3</v>
      </c>
      <c r="G1316" s="7">
        <v>5.4409999999999997E-3</v>
      </c>
      <c r="H1316" s="8">
        <v>-1.966</v>
      </c>
    </row>
    <row r="1317" spans="1:8" x14ac:dyDescent="0.25">
      <c r="A1317" s="12" t="s">
        <v>87</v>
      </c>
      <c r="B1317" s="7">
        <v>1.071</v>
      </c>
      <c r="C1317" s="7">
        <f t="shared" si="20"/>
        <v>2.1008890880215061</v>
      </c>
      <c r="D1317" s="7">
        <v>6.5839999999999996</v>
      </c>
      <c r="E1317" s="7">
        <v>8.6180000000000003</v>
      </c>
      <c r="F1317" s="7">
        <v>4.5030000000000001E-5</v>
      </c>
      <c r="G1317" s="7">
        <v>4.5030000000000001E-5</v>
      </c>
      <c r="H1317" s="8">
        <v>2.698</v>
      </c>
    </row>
    <row r="1318" spans="1:8" x14ac:dyDescent="0.25">
      <c r="A1318" s="12" t="s">
        <v>1556</v>
      </c>
      <c r="B1318" s="7">
        <v>1.071</v>
      </c>
      <c r="C1318" s="7">
        <f t="shared" si="20"/>
        <v>2.1008890880215061</v>
      </c>
      <c r="D1318" s="7">
        <v>4.4660000000000002</v>
      </c>
      <c r="E1318" s="7">
        <v>4.181</v>
      </c>
      <c r="F1318" s="7">
        <v>3.7929999999999999E-3</v>
      </c>
      <c r="G1318" s="7">
        <v>3.7929999999999999E-3</v>
      </c>
      <c r="H1318" s="8">
        <v>-1.7310000000000001</v>
      </c>
    </row>
    <row r="1319" spans="1:8" x14ac:dyDescent="0.25">
      <c r="A1319" s="12" t="s">
        <v>2081</v>
      </c>
      <c r="B1319" s="7">
        <v>1.071</v>
      </c>
      <c r="C1319" s="7">
        <f t="shared" si="20"/>
        <v>2.1008890880215061</v>
      </c>
      <c r="D1319" s="7">
        <v>3.722</v>
      </c>
      <c r="E1319" s="7">
        <v>3.53</v>
      </c>
      <c r="F1319" s="7">
        <v>9.0100000000000006E-3</v>
      </c>
      <c r="G1319" s="7">
        <v>9.0100000000000006E-3</v>
      </c>
      <c r="H1319" s="8">
        <v>-2.5099999999999998</v>
      </c>
    </row>
    <row r="1320" spans="1:8" x14ac:dyDescent="0.25">
      <c r="A1320" s="12" t="s">
        <v>1371</v>
      </c>
      <c r="B1320" s="7">
        <v>1.0720000000000001</v>
      </c>
      <c r="C1320" s="7">
        <f t="shared" si="20"/>
        <v>2.1023458181754129</v>
      </c>
      <c r="D1320" s="7">
        <v>3.093</v>
      </c>
      <c r="E1320" s="7">
        <v>4.2949999999999999</v>
      </c>
      <c r="F1320" s="7">
        <v>3.2789999999999998E-3</v>
      </c>
      <c r="G1320" s="7">
        <v>3.2789999999999998E-3</v>
      </c>
      <c r="H1320" s="8">
        <v>-1.417</v>
      </c>
    </row>
    <row r="1321" spans="1:8" x14ac:dyDescent="0.25">
      <c r="A1321" s="12" t="s">
        <v>1908</v>
      </c>
      <c r="B1321" s="7">
        <v>1.073</v>
      </c>
      <c r="C1321" s="7">
        <f t="shared" si="20"/>
        <v>2.1038035584077446</v>
      </c>
      <c r="D1321" s="7">
        <v>7.234</v>
      </c>
      <c r="E1321" s="7">
        <v>3.9940000000000002</v>
      </c>
      <c r="F1321" s="7">
        <v>4.8279999999999998E-3</v>
      </c>
      <c r="G1321" s="7">
        <v>4.8279999999999998E-3</v>
      </c>
      <c r="H1321" s="8">
        <v>-2.2349999999999999</v>
      </c>
    </row>
    <row r="1322" spans="1:8" x14ac:dyDescent="0.25">
      <c r="A1322" s="12" t="s">
        <v>1213</v>
      </c>
      <c r="B1322" s="7">
        <v>1.0740000000000001</v>
      </c>
      <c r="C1322" s="7">
        <f t="shared" si="20"/>
        <v>2.1052623094188774</v>
      </c>
      <c r="D1322" s="7">
        <v>6.3849999999999998</v>
      </c>
      <c r="E1322" s="7">
        <v>4.7560000000000002</v>
      </c>
      <c r="F1322" s="7">
        <v>1.861E-3</v>
      </c>
      <c r="G1322" s="7">
        <v>1.861E-3</v>
      </c>
      <c r="H1322" s="8">
        <v>-1.17</v>
      </c>
    </row>
    <row r="1323" spans="1:8" x14ac:dyDescent="0.25">
      <c r="A1323" s="12" t="s">
        <v>1996</v>
      </c>
      <c r="B1323" s="7">
        <v>1.0740000000000001</v>
      </c>
      <c r="C1323" s="7">
        <f t="shared" si="20"/>
        <v>2.1052623094188774</v>
      </c>
      <c r="D1323" s="7">
        <v>3.113</v>
      </c>
      <c r="E1323" s="7">
        <v>3.5569999999999999</v>
      </c>
      <c r="F1323" s="7">
        <v>8.6779999999999999E-3</v>
      </c>
      <c r="G1323" s="7">
        <v>8.6779999999999999E-3</v>
      </c>
      <c r="H1323" s="8">
        <v>-2.38</v>
      </c>
    </row>
    <row r="1324" spans="1:8" x14ac:dyDescent="0.25">
      <c r="A1324" s="12" t="s">
        <v>2696</v>
      </c>
      <c r="B1324" s="7">
        <v>1.0780000000000001</v>
      </c>
      <c r="C1324" s="7">
        <f t="shared" si="20"/>
        <v>2.1111074352759336</v>
      </c>
      <c r="D1324" s="7">
        <v>1.468</v>
      </c>
      <c r="E1324" s="7">
        <v>2.5760000000000001</v>
      </c>
      <c r="F1324" s="7">
        <v>3.5520000000000003E-2</v>
      </c>
      <c r="G1324" s="7">
        <v>3.5520000000000003E-2</v>
      </c>
      <c r="H1324" s="8">
        <v>-3.4849999999999999</v>
      </c>
    </row>
    <row r="1325" spans="1:8" x14ac:dyDescent="0.25">
      <c r="A1325" s="12" t="s">
        <v>501</v>
      </c>
      <c r="B1325" s="7">
        <v>1.08</v>
      </c>
      <c r="C1325" s="7">
        <f t="shared" si="20"/>
        <v>2.114036081122761</v>
      </c>
      <c r="D1325" s="7">
        <v>5.5659999999999998</v>
      </c>
      <c r="E1325" s="7">
        <v>5.9880000000000004</v>
      </c>
      <c r="F1325" s="7">
        <v>4.7340000000000001E-4</v>
      </c>
      <c r="G1325" s="7">
        <v>4.7340000000000001E-4</v>
      </c>
      <c r="H1325" s="8">
        <v>0.32500000000000001</v>
      </c>
    </row>
    <row r="1326" spans="1:8" x14ac:dyDescent="0.25">
      <c r="A1326" s="12" t="s">
        <v>1446</v>
      </c>
      <c r="B1326" s="7">
        <v>1.08</v>
      </c>
      <c r="C1326" s="7">
        <f t="shared" si="20"/>
        <v>2.114036081122761</v>
      </c>
      <c r="D1326" s="7">
        <v>4.58</v>
      </c>
      <c r="E1326" s="7">
        <v>4.3390000000000004</v>
      </c>
      <c r="F1326" s="7">
        <v>3.1029999999999999E-3</v>
      </c>
      <c r="G1326" s="7">
        <v>3.1029999999999999E-3</v>
      </c>
      <c r="H1326" s="8">
        <v>-1.538</v>
      </c>
    </row>
    <row r="1327" spans="1:8" x14ac:dyDescent="0.25">
      <c r="A1327" s="12" t="s">
        <v>2706</v>
      </c>
      <c r="B1327" s="7">
        <v>1.081</v>
      </c>
      <c r="C1327" s="7">
        <f t="shared" si="20"/>
        <v>2.1155019272368545</v>
      </c>
      <c r="D1327" s="7">
        <v>1.3420000000000001</v>
      </c>
      <c r="E1327" s="7">
        <v>2.544</v>
      </c>
      <c r="F1327" s="7">
        <v>3.7220000000000003E-2</v>
      </c>
      <c r="G1327" s="7">
        <v>3.7220000000000003E-2</v>
      </c>
      <c r="H1327" s="8">
        <v>-3.512</v>
      </c>
    </row>
    <row r="1328" spans="1:8" x14ac:dyDescent="0.25">
      <c r="A1328" s="12" t="s">
        <v>2023</v>
      </c>
      <c r="B1328" s="7">
        <v>1.0820000000000001</v>
      </c>
      <c r="C1328" s="7">
        <f t="shared" si="20"/>
        <v>2.1169687897502656</v>
      </c>
      <c r="D1328" s="7">
        <v>3.33</v>
      </c>
      <c r="E1328" s="7">
        <v>3.552</v>
      </c>
      <c r="F1328" s="7">
        <v>8.7390000000000002E-3</v>
      </c>
      <c r="G1328" s="7">
        <v>8.7390000000000002E-3</v>
      </c>
      <c r="H1328" s="8">
        <v>-2.419</v>
      </c>
    </row>
    <row r="1329" spans="1:8" x14ac:dyDescent="0.25">
      <c r="A1329" s="12" t="s">
        <v>1805</v>
      </c>
      <c r="B1329" s="7">
        <v>1.083</v>
      </c>
      <c r="C1329" s="7">
        <f t="shared" si="20"/>
        <v>2.1184366693677528</v>
      </c>
      <c r="D1329" s="7">
        <v>2.59</v>
      </c>
      <c r="E1329" s="7">
        <v>3.7349999999999999</v>
      </c>
      <c r="F1329" s="7">
        <v>6.8139999999999997E-3</v>
      </c>
      <c r="G1329" s="7">
        <v>6.8139999999999997E-3</v>
      </c>
      <c r="H1329" s="8">
        <v>-2.077</v>
      </c>
    </row>
    <row r="1330" spans="1:8" x14ac:dyDescent="0.25">
      <c r="A1330" s="12" t="s">
        <v>2507</v>
      </c>
      <c r="B1330" s="7">
        <v>1.0840000000000001</v>
      </c>
      <c r="C1330" s="7">
        <f t="shared" si="20"/>
        <v>2.1199055667945639</v>
      </c>
      <c r="D1330" s="7">
        <v>2.1</v>
      </c>
      <c r="E1330" s="7">
        <v>2.8820000000000001</v>
      </c>
      <c r="F1330" s="7">
        <v>2.2599999999999999E-2</v>
      </c>
      <c r="G1330" s="7">
        <v>2.2599999999999999E-2</v>
      </c>
      <c r="H1330" s="8">
        <v>-3.1560000000000001</v>
      </c>
    </row>
    <row r="1331" spans="1:8" x14ac:dyDescent="0.25">
      <c r="A1331" s="12" t="s">
        <v>1049</v>
      </c>
      <c r="B1331" s="7">
        <v>1.085</v>
      </c>
      <c r="C1331" s="7">
        <f t="shared" si="20"/>
        <v>2.1213754827364335</v>
      </c>
      <c r="D1331" s="7">
        <v>5.0460000000000003</v>
      </c>
      <c r="E1331" s="7">
        <v>4.93</v>
      </c>
      <c r="F1331" s="7">
        <v>1.5150000000000001E-3</v>
      </c>
      <c r="G1331" s="7">
        <v>1.5150000000000001E-3</v>
      </c>
      <c r="H1331" s="8">
        <v>-0.84299999999999997</v>
      </c>
    </row>
    <row r="1332" spans="1:8" x14ac:dyDescent="0.25">
      <c r="A1332" s="12" t="s">
        <v>2879</v>
      </c>
      <c r="B1332" s="7">
        <v>1.085</v>
      </c>
      <c r="C1332" s="7">
        <f t="shared" si="20"/>
        <v>2.1213754827364335</v>
      </c>
      <c r="D1332" s="7">
        <v>6.4509999999999996</v>
      </c>
      <c r="E1332" s="7">
        <v>2.4889999999999999</v>
      </c>
      <c r="F1332" s="7">
        <v>4.0390000000000002E-2</v>
      </c>
      <c r="G1332" s="7">
        <v>4.0390000000000002E-2</v>
      </c>
      <c r="H1332" s="8">
        <v>-4.3810000000000002</v>
      </c>
    </row>
    <row r="1333" spans="1:8" x14ac:dyDescent="0.25">
      <c r="A1333" s="12" t="s">
        <v>1174</v>
      </c>
      <c r="B1333" s="7">
        <v>1.0860000000000001</v>
      </c>
      <c r="C1333" s="7">
        <f t="shared" si="20"/>
        <v>2.1228464178995892</v>
      </c>
      <c r="D1333" s="7">
        <v>7.3</v>
      </c>
      <c r="E1333" s="7">
        <v>4.8739999999999997</v>
      </c>
      <c r="F1333" s="7">
        <v>1.616E-3</v>
      </c>
      <c r="G1333" s="7">
        <v>1.616E-3</v>
      </c>
      <c r="H1333" s="8">
        <v>-1.0780000000000001</v>
      </c>
    </row>
    <row r="1334" spans="1:8" x14ac:dyDescent="0.25">
      <c r="A1334" s="12" t="s">
        <v>1512</v>
      </c>
      <c r="B1334" s="7">
        <v>1.0860000000000001</v>
      </c>
      <c r="C1334" s="7">
        <f t="shared" si="20"/>
        <v>2.1228464178995892</v>
      </c>
      <c r="D1334" s="7">
        <v>7.5960000000000001</v>
      </c>
      <c r="E1334" s="7">
        <v>4.4390000000000001</v>
      </c>
      <c r="F1334" s="7">
        <v>2.738E-3</v>
      </c>
      <c r="G1334" s="7">
        <v>2.738E-3</v>
      </c>
      <c r="H1334" s="8">
        <v>-1.651</v>
      </c>
    </row>
    <row r="1335" spans="1:8" x14ac:dyDescent="0.25">
      <c r="A1335" s="12" t="s">
        <v>2729</v>
      </c>
      <c r="B1335" s="7">
        <v>1.087</v>
      </c>
      <c r="C1335" s="7">
        <f t="shared" si="20"/>
        <v>2.1243183729907447</v>
      </c>
      <c r="D1335" s="7">
        <v>3.3919999999999999</v>
      </c>
      <c r="E1335" s="7">
        <v>2.762</v>
      </c>
      <c r="F1335" s="7">
        <v>2.6960000000000001E-2</v>
      </c>
      <c r="G1335" s="7">
        <v>2.6960000000000001E-2</v>
      </c>
      <c r="H1335" s="8">
        <v>-3.55</v>
      </c>
    </row>
    <row r="1336" spans="1:8" x14ac:dyDescent="0.25">
      <c r="A1336" s="12" t="s">
        <v>2886</v>
      </c>
      <c r="B1336" s="7">
        <v>1.087</v>
      </c>
      <c r="C1336" s="7">
        <f t="shared" si="20"/>
        <v>2.1243183729907447</v>
      </c>
      <c r="D1336" s="7">
        <v>8.8320000000000007</v>
      </c>
      <c r="E1336" s="7">
        <v>2.367</v>
      </c>
      <c r="F1336" s="7">
        <v>4.8469999999999999E-2</v>
      </c>
      <c r="G1336" s="7">
        <v>4.8469999999999999E-2</v>
      </c>
      <c r="H1336" s="8">
        <v>-4.6900000000000004</v>
      </c>
    </row>
    <row r="1337" spans="1:8" x14ac:dyDescent="0.25">
      <c r="A1337" s="12" t="s">
        <v>352</v>
      </c>
      <c r="B1337" s="7">
        <v>1.0880000000000001</v>
      </c>
      <c r="C1337" s="7">
        <f t="shared" si="20"/>
        <v>2.1257913487171063</v>
      </c>
      <c r="D1337" s="7">
        <v>5.3760000000000003</v>
      </c>
      <c r="E1337" s="7">
        <v>6.5119999999999996</v>
      </c>
      <c r="F1337" s="7">
        <v>2.7999999999999998E-4</v>
      </c>
      <c r="G1337" s="7">
        <v>2.7999999999999998E-4</v>
      </c>
      <c r="H1337" s="8">
        <v>0.87870000000000004</v>
      </c>
    </row>
    <row r="1338" spans="1:8" x14ac:dyDescent="0.25">
      <c r="A1338" s="12" t="s">
        <v>2226</v>
      </c>
      <c r="B1338" s="7">
        <v>1.0880000000000001</v>
      </c>
      <c r="C1338" s="7">
        <f t="shared" si="20"/>
        <v>2.1257913487171063</v>
      </c>
      <c r="D1338" s="7">
        <v>2.8769999999999998</v>
      </c>
      <c r="E1338" s="7">
        <v>3.282</v>
      </c>
      <c r="F1338" s="7">
        <v>1.274E-2</v>
      </c>
      <c r="G1338" s="7">
        <v>1.274E-2</v>
      </c>
      <c r="H1338" s="8">
        <v>-2.7210000000000001</v>
      </c>
    </row>
    <row r="1339" spans="1:8" x14ac:dyDescent="0.25">
      <c r="A1339" s="12" t="s">
        <v>2028</v>
      </c>
      <c r="B1339" s="7">
        <v>1.089</v>
      </c>
      <c r="C1339" s="7">
        <f t="shared" si="20"/>
        <v>2.1272653457863693</v>
      </c>
      <c r="D1339" s="7">
        <v>2.4889999999999999</v>
      </c>
      <c r="E1339" s="7">
        <v>3.4540000000000002</v>
      </c>
      <c r="F1339" s="7">
        <v>1.001E-2</v>
      </c>
      <c r="G1339" s="7">
        <v>1.001E-2</v>
      </c>
      <c r="H1339" s="8">
        <v>-2.4350000000000001</v>
      </c>
    </row>
    <row r="1340" spans="1:8" x14ac:dyDescent="0.25">
      <c r="A1340" s="12" t="s">
        <v>2113</v>
      </c>
      <c r="B1340" s="7">
        <v>1.089</v>
      </c>
      <c r="C1340" s="7">
        <f t="shared" si="20"/>
        <v>2.1272653457863693</v>
      </c>
      <c r="D1340" s="7">
        <v>4.0209999999999999</v>
      </c>
      <c r="E1340" s="7">
        <v>3.53</v>
      </c>
      <c r="F1340" s="7">
        <v>9.0060000000000001E-3</v>
      </c>
      <c r="G1340" s="7">
        <v>9.0060000000000001E-3</v>
      </c>
      <c r="H1340" s="8">
        <v>-2.556</v>
      </c>
    </row>
    <row r="1341" spans="1:8" x14ac:dyDescent="0.25">
      <c r="A1341" s="12" t="s">
        <v>1310</v>
      </c>
      <c r="B1341" s="7">
        <v>1.0900000000000001</v>
      </c>
      <c r="C1341" s="7">
        <f t="shared" si="20"/>
        <v>2.12874036490672</v>
      </c>
      <c r="D1341" s="7">
        <v>5.7770000000000001</v>
      </c>
      <c r="E1341" s="7">
        <v>4.6050000000000004</v>
      </c>
      <c r="F1341" s="7">
        <v>2.232E-3</v>
      </c>
      <c r="G1341" s="7">
        <v>2.232E-3</v>
      </c>
      <c r="H1341" s="8">
        <v>-1.3129999999999999</v>
      </c>
    </row>
    <row r="1342" spans="1:8" x14ac:dyDescent="0.25">
      <c r="A1342" s="12" t="s">
        <v>1780</v>
      </c>
      <c r="B1342" s="7">
        <v>1.0900000000000001</v>
      </c>
      <c r="C1342" s="7">
        <f t="shared" si="20"/>
        <v>2.12874036490672</v>
      </c>
      <c r="D1342" s="7">
        <v>3.5920000000000001</v>
      </c>
      <c r="E1342" s="7">
        <v>3.8570000000000002</v>
      </c>
      <c r="F1342" s="7">
        <v>5.7879999999999997E-3</v>
      </c>
      <c r="G1342" s="7">
        <v>5.7879999999999997E-3</v>
      </c>
      <c r="H1342" s="8">
        <v>-2.044</v>
      </c>
    </row>
    <row r="1343" spans="1:8" x14ac:dyDescent="0.25">
      <c r="A1343" s="12" t="s">
        <v>1830</v>
      </c>
      <c r="B1343" s="7">
        <v>1.091</v>
      </c>
      <c r="C1343" s="7">
        <f t="shared" si="20"/>
        <v>2.1302164067868352</v>
      </c>
      <c r="D1343" s="7">
        <v>5.109</v>
      </c>
      <c r="E1343" s="7">
        <v>3.956</v>
      </c>
      <c r="F1343" s="7">
        <v>5.0800000000000003E-3</v>
      </c>
      <c r="G1343" s="7">
        <v>5.0800000000000003E-3</v>
      </c>
      <c r="H1343" s="8">
        <v>-2.109</v>
      </c>
    </row>
    <row r="1344" spans="1:8" x14ac:dyDescent="0.25">
      <c r="A1344" s="12" t="s">
        <v>2710</v>
      </c>
      <c r="B1344" s="7">
        <v>1.0920000000000001</v>
      </c>
      <c r="C1344" s="7">
        <f t="shared" si="20"/>
        <v>2.1316934721358853</v>
      </c>
      <c r="D1344" s="7">
        <v>2.5099999999999998</v>
      </c>
      <c r="E1344" s="7">
        <v>2.6709999999999998</v>
      </c>
      <c r="F1344" s="7">
        <v>3.083E-2</v>
      </c>
      <c r="G1344" s="7">
        <v>3.083E-2</v>
      </c>
      <c r="H1344" s="8">
        <v>-3.5169999999999999</v>
      </c>
    </row>
    <row r="1345" spans="1:8" x14ac:dyDescent="0.25">
      <c r="A1345" s="12" t="s">
        <v>2711</v>
      </c>
      <c r="B1345" s="7">
        <v>1.0920000000000001</v>
      </c>
      <c r="C1345" s="7">
        <f t="shared" si="20"/>
        <v>2.1316934721358853</v>
      </c>
      <c r="D1345" s="7">
        <v>2.6230000000000002</v>
      </c>
      <c r="E1345" s="7">
        <v>2.6829999999999998</v>
      </c>
      <c r="F1345" s="7">
        <v>3.0269999999999998E-2</v>
      </c>
      <c r="G1345" s="7">
        <v>3.0269999999999998E-2</v>
      </c>
      <c r="H1345" s="8">
        <v>-3.5179999999999998</v>
      </c>
    </row>
    <row r="1346" spans="1:8" x14ac:dyDescent="0.25">
      <c r="A1346" s="12" t="s">
        <v>2375</v>
      </c>
      <c r="B1346" s="7">
        <v>1.093</v>
      </c>
      <c r="C1346" s="7">
        <f t="shared" si="20"/>
        <v>2.1331715616635289</v>
      </c>
      <c r="D1346" s="7">
        <v>4.8620000000000001</v>
      </c>
      <c r="E1346" s="7">
        <v>3.34</v>
      </c>
      <c r="F1346" s="7">
        <v>1.174E-2</v>
      </c>
      <c r="G1346" s="7">
        <v>1.174E-2</v>
      </c>
      <c r="H1346" s="8">
        <v>-2.9470000000000001</v>
      </c>
    </row>
    <row r="1347" spans="1:8" x14ac:dyDescent="0.25">
      <c r="A1347" s="12" t="s">
        <v>2066</v>
      </c>
      <c r="B1347" s="7">
        <v>1.0940000000000001</v>
      </c>
      <c r="C1347" s="7">
        <f t="shared" si="20"/>
        <v>2.1346506760799202</v>
      </c>
      <c r="D1347" s="7">
        <v>3.7189999999999999</v>
      </c>
      <c r="E1347" s="7">
        <v>3.548</v>
      </c>
      <c r="F1347" s="7">
        <v>8.7880000000000007E-3</v>
      </c>
      <c r="G1347" s="7">
        <v>8.7880000000000007E-3</v>
      </c>
      <c r="H1347" s="8">
        <v>-2.484</v>
      </c>
    </row>
    <row r="1348" spans="1:8" x14ac:dyDescent="0.25">
      <c r="A1348" s="12" t="s">
        <v>2654</v>
      </c>
      <c r="B1348" s="7">
        <v>1.0940000000000001</v>
      </c>
      <c r="C1348" s="7">
        <f t="shared" si="20"/>
        <v>2.1346506760799202</v>
      </c>
      <c r="D1348" s="7">
        <v>1.5509999999999999</v>
      </c>
      <c r="E1348" s="7">
        <v>2.6480000000000001</v>
      </c>
      <c r="F1348" s="7">
        <v>3.1899999999999998E-2</v>
      </c>
      <c r="G1348" s="7">
        <v>3.1899999999999998E-2</v>
      </c>
      <c r="H1348" s="8">
        <v>-3.399</v>
      </c>
    </row>
    <row r="1349" spans="1:8" x14ac:dyDescent="0.25">
      <c r="A1349" s="12" t="s">
        <v>2858</v>
      </c>
      <c r="B1349" s="7">
        <v>1.0940000000000001</v>
      </c>
      <c r="C1349" s="7">
        <f t="shared" ref="C1349:C1412" si="21">2^B1349</f>
        <v>2.1346506760799202</v>
      </c>
      <c r="D1349" s="7">
        <v>6.09</v>
      </c>
      <c r="E1349" s="7">
        <v>2.7370000000000001</v>
      </c>
      <c r="F1349" s="7">
        <v>2.7990000000000001E-2</v>
      </c>
      <c r="G1349" s="7">
        <v>2.7990000000000001E-2</v>
      </c>
      <c r="H1349" s="8">
        <v>-3.976</v>
      </c>
    </row>
    <row r="1350" spans="1:8" x14ac:dyDescent="0.25">
      <c r="A1350" s="12" t="s">
        <v>1090</v>
      </c>
      <c r="B1350" s="7">
        <v>1.0960000000000001</v>
      </c>
      <c r="C1350" s="7">
        <f t="shared" si="21"/>
        <v>2.1376119824220159</v>
      </c>
      <c r="D1350" s="7">
        <v>3.875</v>
      </c>
      <c r="E1350" s="7">
        <v>4.7720000000000002</v>
      </c>
      <c r="F1350" s="7">
        <v>1.8259999999999999E-3</v>
      </c>
      <c r="G1350" s="7">
        <v>1.8259999999999999E-3</v>
      </c>
      <c r="H1350" s="8">
        <v>-0.91510000000000002</v>
      </c>
    </row>
    <row r="1351" spans="1:8" x14ac:dyDescent="0.25">
      <c r="A1351" s="12" t="s">
        <v>1759</v>
      </c>
      <c r="B1351" s="7">
        <v>1.097</v>
      </c>
      <c r="C1351" s="7">
        <f t="shared" si="21"/>
        <v>2.1390941757704893</v>
      </c>
      <c r="D1351" s="7">
        <v>3.5990000000000002</v>
      </c>
      <c r="E1351" s="7">
        <v>3.879</v>
      </c>
      <c r="F1351" s="7">
        <v>5.6189999999999999E-3</v>
      </c>
      <c r="G1351" s="7">
        <v>5.6189999999999999E-3</v>
      </c>
      <c r="H1351" s="8">
        <v>-2.0150000000000001</v>
      </c>
    </row>
    <row r="1352" spans="1:8" x14ac:dyDescent="0.25">
      <c r="A1352" s="12" t="s">
        <v>2539</v>
      </c>
      <c r="B1352" s="7">
        <v>1.097</v>
      </c>
      <c r="C1352" s="7">
        <f t="shared" si="21"/>
        <v>2.1390941757704893</v>
      </c>
      <c r="D1352" s="7">
        <v>3.113</v>
      </c>
      <c r="E1352" s="7">
        <v>2.964</v>
      </c>
      <c r="F1352" s="7">
        <v>2.0070000000000001E-2</v>
      </c>
      <c r="G1352" s="7">
        <v>2.0070000000000001E-2</v>
      </c>
      <c r="H1352" s="8">
        <v>-3.2069999999999999</v>
      </c>
    </row>
    <row r="1353" spans="1:8" x14ac:dyDescent="0.25">
      <c r="A1353" s="12" t="s">
        <v>2396</v>
      </c>
      <c r="B1353" s="7">
        <v>1.099</v>
      </c>
      <c r="C1353" s="7">
        <f t="shared" si="21"/>
        <v>2.1420616463829094</v>
      </c>
      <c r="D1353" s="7">
        <v>5.3230000000000004</v>
      </c>
      <c r="E1353" s="7">
        <v>3.355</v>
      </c>
      <c r="F1353" s="7">
        <v>1.15E-2</v>
      </c>
      <c r="G1353" s="7">
        <v>1.15E-2</v>
      </c>
      <c r="H1353" s="8">
        <v>-2.98</v>
      </c>
    </row>
    <row r="1354" spans="1:8" x14ac:dyDescent="0.25">
      <c r="A1354" s="12" t="s">
        <v>653</v>
      </c>
      <c r="B1354" s="7">
        <v>1.1000000000000001</v>
      </c>
      <c r="C1354" s="7">
        <f t="shared" si="21"/>
        <v>2.1435469250725863</v>
      </c>
      <c r="D1354" s="7">
        <v>5.4580000000000002</v>
      </c>
      <c r="E1354" s="7">
        <v>5.6680000000000001</v>
      </c>
      <c r="F1354" s="7">
        <v>6.625E-4</v>
      </c>
      <c r="G1354" s="7">
        <v>6.625E-4</v>
      </c>
      <c r="H1354" s="8">
        <v>-1.653E-2</v>
      </c>
    </row>
    <row r="1355" spans="1:8" x14ac:dyDescent="0.25">
      <c r="A1355" s="12" t="s">
        <v>703</v>
      </c>
      <c r="B1355" s="7">
        <v>1.1000000000000001</v>
      </c>
      <c r="C1355" s="7">
        <f t="shared" si="21"/>
        <v>2.1435469250725863</v>
      </c>
      <c r="D1355" s="7">
        <v>5.3410000000000002</v>
      </c>
      <c r="E1355" s="7">
        <v>5.548</v>
      </c>
      <c r="F1355" s="7">
        <v>7.54E-4</v>
      </c>
      <c r="G1355" s="7">
        <v>7.54E-4</v>
      </c>
      <c r="H1355" s="8">
        <v>-0.14230000000000001</v>
      </c>
    </row>
    <row r="1356" spans="1:8" x14ac:dyDescent="0.25">
      <c r="A1356" s="12" t="s">
        <v>2116</v>
      </c>
      <c r="B1356" s="7">
        <v>1.101</v>
      </c>
      <c r="C1356" s="7">
        <f t="shared" si="21"/>
        <v>2.1450332336358846</v>
      </c>
      <c r="D1356" s="7">
        <v>3.7570000000000001</v>
      </c>
      <c r="E1356" s="7">
        <v>3.5</v>
      </c>
      <c r="F1356" s="7">
        <v>9.3889999999999998E-3</v>
      </c>
      <c r="G1356" s="7">
        <v>9.3889999999999998E-3</v>
      </c>
      <c r="H1356" s="8">
        <v>-2.5569999999999999</v>
      </c>
    </row>
    <row r="1357" spans="1:8" x14ac:dyDescent="0.25">
      <c r="A1357" s="12" t="s">
        <v>2668</v>
      </c>
      <c r="B1357" s="7">
        <v>1.101</v>
      </c>
      <c r="C1357" s="7">
        <f t="shared" si="21"/>
        <v>2.1450332336358846</v>
      </c>
      <c r="D1357" s="7">
        <v>1.534</v>
      </c>
      <c r="E1357" s="7">
        <v>2.621</v>
      </c>
      <c r="F1357" s="7">
        <v>3.3180000000000001E-2</v>
      </c>
      <c r="G1357" s="7">
        <v>3.3180000000000001E-2</v>
      </c>
      <c r="H1357" s="8">
        <v>-3.4319999999999999</v>
      </c>
    </row>
    <row r="1358" spans="1:8" x14ac:dyDescent="0.25">
      <c r="A1358" s="12" t="s">
        <v>847</v>
      </c>
      <c r="B1358" s="7">
        <v>1.103</v>
      </c>
      <c r="C1358" s="7">
        <f t="shared" si="21"/>
        <v>2.1480089432402485</v>
      </c>
      <c r="D1358" s="7">
        <v>5.7389999999999999</v>
      </c>
      <c r="E1358" s="7">
        <v>5.2880000000000003</v>
      </c>
      <c r="F1358" s="7">
        <v>1.005E-3</v>
      </c>
      <c r="G1358" s="7">
        <v>1.005E-3</v>
      </c>
      <c r="H1358" s="8">
        <v>-0.47249999999999998</v>
      </c>
    </row>
    <row r="1359" spans="1:8" x14ac:dyDescent="0.25">
      <c r="A1359" s="12" t="s">
        <v>1604</v>
      </c>
      <c r="B1359" s="7">
        <v>1.103</v>
      </c>
      <c r="C1359" s="7">
        <f t="shared" si="21"/>
        <v>2.1480089432402485</v>
      </c>
      <c r="D1359" s="7">
        <v>5.7359999999999998</v>
      </c>
      <c r="E1359" s="7">
        <v>4.2240000000000002</v>
      </c>
      <c r="F1359" s="7">
        <v>3.5869999999999999E-3</v>
      </c>
      <c r="G1359" s="7">
        <v>3.5869999999999999E-3</v>
      </c>
      <c r="H1359" s="8">
        <v>-1.8080000000000001</v>
      </c>
    </row>
    <row r="1360" spans="1:8" x14ac:dyDescent="0.25">
      <c r="A1360" s="12" t="s">
        <v>405</v>
      </c>
      <c r="B1360" s="7">
        <v>1.1040000000000001</v>
      </c>
      <c r="C1360" s="7">
        <f t="shared" si="21"/>
        <v>2.1494983457110028</v>
      </c>
      <c r="D1360" s="7">
        <v>4.9720000000000004</v>
      </c>
      <c r="E1360" s="7">
        <v>6.2869999999999999</v>
      </c>
      <c r="F1360" s="7">
        <v>3.4929999999999998E-4</v>
      </c>
      <c r="G1360" s="7">
        <v>3.4929999999999998E-4</v>
      </c>
      <c r="H1360" s="8">
        <v>0.67579999999999996</v>
      </c>
    </row>
    <row r="1361" spans="1:8" x14ac:dyDescent="0.25">
      <c r="A1361" s="12" t="s">
        <v>437</v>
      </c>
      <c r="B1361" s="7">
        <v>1.1040000000000001</v>
      </c>
      <c r="C1361" s="7">
        <f t="shared" si="21"/>
        <v>2.1494983457110028</v>
      </c>
      <c r="D1361" s="7">
        <v>3.7810000000000001</v>
      </c>
      <c r="E1361" s="7">
        <v>6.077</v>
      </c>
      <c r="F1361" s="7">
        <v>4.3189999999999998E-4</v>
      </c>
      <c r="G1361" s="7">
        <v>4.3189999999999998E-4</v>
      </c>
      <c r="H1361" s="8">
        <v>0.52680000000000005</v>
      </c>
    </row>
    <row r="1362" spans="1:8" x14ac:dyDescent="0.25">
      <c r="A1362" s="12" t="s">
        <v>2196</v>
      </c>
      <c r="B1362" s="7">
        <v>1.1040000000000001</v>
      </c>
      <c r="C1362" s="7">
        <f t="shared" si="21"/>
        <v>2.1494983457110028</v>
      </c>
      <c r="D1362" s="7">
        <v>2.468</v>
      </c>
      <c r="E1362" s="7">
        <v>3.2690000000000001</v>
      </c>
      <c r="F1362" s="7">
        <v>1.2970000000000001E-2</v>
      </c>
      <c r="G1362" s="7">
        <v>1.2970000000000001E-2</v>
      </c>
      <c r="H1362" s="8">
        <v>-2.681</v>
      </c>
    </row>
    <row r="1363" spans="1:8" x14ac:dyDescent="0.25">
      <c r="A1363" s="12" t="s">
        <v>2253</v>
      </c>
      <c r="B1363" s="7">
        <v>1.1040000000000001</v>
      </c>
      <c r="C1363" s="7">
        <f t="shared" si="21"/>
        <v>2.1494983457110028</v>
      </c>
      <c r="D1363" s="7">
        <v>2.3530000000000002</v>
      </c>
      <c r="E1363" s="7">
        <v>3.1850000000000001</v>
      </c>
      <c r="F1363" s="7">
        <v>1.461E-2</v>
      </c>
      <c r="G1363" s="7">
        <v>1.461E-2</v>
      </c>
      <c r="H1363" s="8">
        <v>-2.7789999999999999</v>
      </c>
    </row>
    <row r="1364" spans="1:8" x14ac:dyDescent="0.25">
      <c r="A1364" s="12" t="s">
        <v>2629</v>
      </c>
      <c r="B1364" s="7">
        <v>1.1040000000000001</v>
      </c>
      <c r="C1364" s="7">
        <f t="shared" si="21"/>
        <v>2.1494983457110028</v>
      </c>
      <c r="D1364" s="7">
        <v>1.2010000000000001</v>
      </c>
      <c r="E1364" s="7">
        <v>2.6419999999999999</v>
      </c>
      <c r="F1364" s="7">
        <v>3.2199999999999999E-2</v>
      </c>
      <c r="G1364" s="7">
        <v>3.2199999999999999E-2</v>
      </c>
      <c r="H1364" s="8">
        <v>-3.3679999999999999</v>
      </c>
    </row>
    <row r="1365" spans="1:8" x14ac:dyDescent="0.25">
      <c r="A1365" s="12" t="s">
        <v>1385</v>
      </c>
      <c r="B1365" s="7">
        <v>1.105</v>
      </c>
      <c r="C1365" s="7">
        <f t="shared" si="21"/>
        <v>2.1509887809147563</v>
      </c>
      <c r="D1365" s="7">
        <v>5.327</v>
      </c>
      <c r="E1365" s="7">
        <v>4.4790000000000001</v>
      </c>
      <c r="F1365" s="7">
        <v>2.6069999999999999E-3</v>
      </c>
      <c r="G1365" s="7">
        <v>2.6069999999999999E-3</v>
      </c>
      <c r="H1365" s="8">
        <v>-1.4350000000000001</v>
      </c>
    </row>
    <row r="1366" spans="1:8" x14ac:dyDescent="0.25">
      <c r="A1366" s="12" t="s">
        <v>1584</v>
      </c>
      <c r="B1366" s="7">
        <v>1.107</v>
      </c>
      <c r="C1366" s="7">
        <f t="shared" si="21"/>
        <v>2.1539727523860965</v>
      </c>
      <c r="D1366" s="7">
        <v>2.9849999999999999</v>
      </c>
      <c r="E1366" s="7">
        <v>3.9929999999999999</v>
      </c>
      <c r="F1366" s="7">
        <v>4.8349999999999999E-3</v>
      </c>
      <c r="G1366" s="7">
        <v>4.8349999999999999E-3</v>
      </c>
      <c r="H1366" s="8">
        <v>-1.786</v>
      </c>
    </row>
    <row r="1367" spans="1:8" x14ac:dyDescent="0.25">
      <c r="A1367" s="12" t="s">
        <v>2576</v>
      </c>
      <c r="B1367" s="7">
        <v>1.107</v>
      </c>
      <c r="C1367" s="7">
        <f t="shared" si="21"/>
        <v>2.1539727523860965</v>
      </c>
      <c r="D1367" s="7">
        <v>3.863</v>
      </c>
      <c r="E1367" s="7">
        <v>3.0089999999999999</v>
      </c>
      <c r="F1367" s="7">
        <v>1.882E-2</v>
      </c>
      <c r="G1367" s="7">
        <v>1.882E-2</v>
      </c>
      <c r="H1367" s="8">
        <v>-3.2770000000000001</v>
      </c>
    </row>
    <row r="1368" spans="1:8" x14ac:dyDescent="0.25">
      <c r="A1368" s="12" t="s">
        <v>2582</v>
      </c>
      <c r="B1368" s="7">
        <v>1.107</v>
      </c>
      <c r="C1368" s="7">
        <f t="shared" si="21"/>
        <v>2.1539727523860965</v>
      </c>
      <c r="D1368" s="7">
        <v>7.0350000000000001</v>
      </c>
      <c r="E1368" s="7">
        <v>3.2549999999999999</v>
      </c>
      <c r="F1368" s="7">
        <v>1.324E-2</v>
      </c>
      <c r="G1368" s="7">
        <v>1.324E-2</v>
      </c>
      <c r="H1368" s="8">
        <v>-3.282</v>
      </c>
    </row>
    <row r="1369" spans="1:8" x14ac:dyDescent="0.25">
      <c r="A1369" s="12" t="s">
        <v>227</v>
      </c>
      <c r="B1369" s="7">
        <v>1.1080000000000001</v>
      </c>
      <c r="C1369" s="7">
        <f t="shared" si="21"/>
        <v>2.1554662900873418</v>
      </c>
      <c r="D1369" s="7">
        <v>5.2759999999999998</v>
      </c>
      <c r="E1369" s="7">
        <v>7.1529999999999996</v>
      </c>
      <c r="F1369" s="7">
        <v>1.5359999999999999E-4</v>
      </c>
      <c r="G1369" s="7">
        <v>1.5359999999999999E-4</v>
      </c>
      <c r="H1369" s="8">
        <v>1.496</v>
      </c>
    </row>
    <row r="1370" spans="1:8" x14ac:dyDescent="0.25">
      <c r="A1370" s="12" t="s">
        <v>2443</v>
      </c>
      <c r="B1370" s="7">
        <v>1.1080000000000001</v>
      </c>
      <c r="C1370" s="7">
        <f t="shared" si="21"/>
        <v>2.1554662900873418</v>
      </c>
      <c r="D1370" s="7">
        <v>2.9420000000000002</v>
      </c>
      <c r="E1370" s="7">
        <v>3.0470000000000002</v>
      </c>
      <c r="F1370" s="7">
        <v>1.78E-2</v>
      </c>
      <c r="G1370" s="7">
        <v>1.78E-2</v>
      </c>
      <c r="H1370" s="8">
        <v>-3.0609999999999999</v>
      </c>
    </row>
    <row r="1371" spans="1:8" x14ac:dyDescent="0.25">
      <c r="A1371" s="12" t="s">
        <v>1614</v>
      </c>
      <c r="B1371" s="7">
        <v>1.109</v>
      </c>
      <c r="C1371" s="7">
        <f t="shared" si="21"/>
        <v>2.1569608633889032</v>
      </c>
      <c r="D1371" s="7">
        <v>3.9020000000000001</v>
      </c>
      <c r="E1371" s="7">
        <v>4.0609999999999999</v>
      </c>
      <c r="F1371" s="7">
        <v>4.4289999999999998E-3</v>
      </c>
      <c r="G1371" s="7">
        <v>4.4289999999999998E-3</v>
      </c>
      <c r="H1371" s="8">
        <v>-1.8160000000000001</v>
      </c>
    </row>
    <row r="1372" spans="1:8" x14ac:dyDescent="0.25">
      <c r="A1372" s="12" t="s">
        <v>2212</v>
      </c>
      <c r="B1372" s="7">
        <v>1.111</v>
      </c>
      <c r="C1372" s="7">
        <f t="shared" si="21"/>
        <v>2.1599531196657646</v>
      </c>
      <c r="D1372" s="7">
        <v>2.996</v>
      </c>
      <c r="E1372" s="7">
        <v>3.3069999999999999</v>
      </c>
      <c r="F1372" s="7">
        <v>1.2290000000000001E-2</v>
      </c>
      <c r="G1372" s="7">
        <v>1.2290000000000001E-2</v>
      </c>
      <c r="H1372" s="8">
        <v>-2.7040000000000002</v>
      </c>
    </row>
    <row r="1373" spans="1:8" x14ac:dyDescent="0.25">
      <c r="A1373" s="12" t="s">
        <v>2527</v>
      </c>
      <c r="B1373" s="7">
        <v>1.111</v>
      </c>
      <c r="C1373" s="7">
        <f t="shared" si="21"/>
        <v>2.1599531196657646</v>
      </c>
      <c r="D1373" s="7">
        <v>3.657</v>
      </c>
      <c r="E1373" s="7">
        <v>3.05</v>
      </c>
      <c r="F1373" s="7">
        <v>1.772E-2</v>
      </c>
      <c r="G1373" s="7">
        <v>1.772E-2</v>
      </c>
      <c r="H1373" s="8">
        <v>-3.1789999999999998</v>
      </c>
    </row>
    <row r="1374" spans="1:8" x14ac:dyDescent="0.25">
      <c r="A1374" s="12" t="s">
        <v>1592</v>
      </c>
      <c r="B1374" s="7">
        <v>1.1120000000000001</v>
      </c>
      <c r="C1374" s="7">
        <f t="shared" si="21"/>
        <v>2.161450804078703</v>
      </c>
      <c r="D1374" s="7">
        <v>2.7669999999999999</v>
      </c>
      <c r="E1374" s="7">
        <v>3.9649999999999999</v>
      </c>
      <c r="F1374" s="7">
        <v>5.0169999999999998E-3</v>
      </c>
      <c r="G1374" s="7">
        <v>5.0169999999999998E-3</v>
      </c>
      <c r="H1374" s="8">
        <v>-1.7989999999999999</v>
      </c>
    </row>
    <row r="1375" spans="1:8" x14ac:dyDescent="0.25">
      <c r="A1375" s="12" t="s">
        <v>2266</v>
      </c>
      <c r="B1375" s="7">
        <v>1.1120000000000001</v>
      </c>
      <c r="C1375" s="7">
        <f t="shared" si="21"/>
        <v>2.161450804078703</v>
      </c>
      <c r="D1375" s="7">
        <v>4.0410000000000004</v>
      </c>
      <c r="E1375" s="7">
        <v>3.363</v>
      </c>
      <c r="F1375" s="7">
        <v>1.136E-2</v>
      </c>
      <c r="G1375" s="7">
        <v>1.136E-2</v>
      </c>
      <c r="H1375" s="8">
        <v>-2.7949999999999999</v>
      </c>
    </row>
    <row r="1376" spans="1:8" x14ac:dyDescent="0.25">
      <c r="A1376" s="12" t="s">
        <v>1940</v>
      </c>
      <c r="B1376" s="7">
        <v>1.113</v>
      </c>
      <c r="C1376" s="7">
        <f t="shared" si="21"/>
        <v>2.1629495269672359</v>
      </c>
      <c r="D1376" s="7">
        <v>2.42</v>
      </c>
      <c r="E1376" s="7">
        <v>3.5619999999999998</v>
      </c>
      <c r="F1376" s="7">
        <v>8.6239999999999997E-3</v>
      </c>
      <c r="G1376" s="7">
        <v>8.6239999999999997E-3</v>
      </c>
      <c r="H1376" s="8">
        <v>-2.2839999999999998</v>
      </c>
    </row>
    <row r="1377" spans="1:8" x14ac:dyDescent="0.25">
      <c r="A1377" s="12" t="s">
        <v>2118</v>
      </c>
      <c r="B1377" s="7">
        <v>1.1140000000000001</v>
      </c>
      <c r="C1377" s="7">
        <f t="shared" si="21"/>
        <v>2.1644492890514297</v>
      </c>
      <c r="D1377" s="7">
        <v>1.5069999999999999</v>
      </c>
      <c r="E1377" s="7">
        <v>3.2869999999999999</v>
      </c>
      <c r="F1377" s="7">
        <v>1.264E-2</v>
      </c>
      <c r="G1377" s="7">
        <v>1.264E-2</v>
      </c>
      <c r="H1377" s="8">
        <v>-2.5630000000000002</v>
      </c>
    </row>
    <row r="1378" spans="1:8" x14ac:dyDescent="0.25">
      <c r="A1378" s="12" t="s">
        <v>1152</v>
      </c>
      <c r="B1378" s="7">
        <v>1.1160000000000001</v>
      </c>
      <c r="C1378" s="7">
        <f t="shared" si="21"/>
        <v>2.1674519336895601</v>
      </c>
      <c r="D1378" s="7">
        <v>3.65</v>
      </c>
      <c r="E1378" s="7">
        <v>4.6459999999999999</v>
      </c>
      <c r="F1378" s="7">
        <v>2.1250000000000002E-3</v>
      </c>
      <c r="G1378" s="7">
        <v>2.1250000000000002E-3</v>
      </c>
      <c r="H1378" s="8">
        <v>-1.0429999999999999</v>
      </c>
    </row>
    <row r="1379" spans="1:8" x14ac:dyDescent="0.25">
      <c r="A1379" s="12" t="s">
        <v>2495</v>
      </c>
      <c r="B1379" s="7">
        <v>1.1160000000000001</v>
      </c>
      <c r="C1379" s="7">
        <f t="shared" si="21"/>
        <v>2.1674519336895601</v>
      </c>
      <c r="D1379" s="7">
        <v>3.427</v>
      </c>
      <c r="E1379" s="7">
        <v>3.0550000000000002</v>
      </c>
      <c r="F1379" s="7">
        <v>1.7600000000000001E-2</v>
      </c>
      <c r="G1379" s="7">
        <v>1.7600000000000001E-2</v>
      </c>
      <c r="H1379" s="8">
        <v>-3.133</v>
      </c>
    </row>
    <row r="1380" spans="1:8" x14ac:dyDescent="0.25">
      <c r="A1380" s="12" t="s">
        <v>889</v>
      </c>
      <c r="B1380" s="7">
        <v>1.1180000000000001</v>
      </c>
      <c r="C1380" s="7">
        <f t="shared" si="21"/>
        <v>2.1704587437636143</v>
      </c>
      <c r="D1380" s="7">
        <v>4.5469999999999997</v>
      </c>
      <c r="E1380" s="7">
        <v>5.1130000000000004</v>
      </c>
      <c r="F1380" s="7">
        <v>1.225E-3</v>
      </c>
      <c r="G1380" s="7">
        <v>1.225E-3</v>
      </c>
      <c r="H1380" s="8">
        <v>-0.57569999999999999</v>
      </c>
    </row>
    <row r="1381" spans="1:8" x14ac:dyDescent="0.25">
      <c r="A1381" s="12" t="s">
        <v>1788</v>
      </c>
      <c r="B1381" s="7">
        <v>1.1180000000000001</v>
      </c>
      <c r="C1381" s="7">
        <f t="shared" si="21"/>
        <v>2.1704587437636143</v>
      </c>
      <c r="D1381" s="7">
        <v>5.5730000000000004</v>
      </c>
      <c r="E1381" s="7">
        <v>4.0309999999999997</v>
      </c>
      <c r="F1381" s="7">
        <v>4.6049999999999997E-3</v>
      </c>
      <c r="G1381" s="7">
        <v>4.6049999999999997E-3</v>
      </c>
      <c r="H1381" s="8">
        <v>-2.0539999999999998</v>
      </c>
    </row>
    <row r="1382" spans="1:8" x14ac:dyDescent="0.25">
      <c r="A1382" s="12" t="s">
        <v>1447</v>
      </c>
      <c r="B1382" s="7">
        <v>1.119</v>
      </c>
      <c r="C1382" s="7">
        <f t="shared" si="21"/>
        <v>2.1719637126445885</v>
      </c>
      <c r="D1382" s="7">
        <v>4.0410000000000004</v>
      </c>
      <c r="E1382" s="7">
        <v>4.2869999999999999</v>
      </c>
      <c r="F1382" s="7">
        <v>3.313E-3</v>
      </c>
      <c r="G1382" s="7">
        <v>3.313E-3</v>
      </c>
      <c r="H1382" s="8">
        <v>-1.5389999999999999</v>
      </c>
    </row>
    <row r="1383" spans="1:8" x14ac:dyDescent="0.25">
      <c r="A1383" s="12" t="s">
        <v>1443</v>
      </c>
      <c r="B1383" s="7">
        <v>1.1200000000000001</v>
      </c>
      <c r="C1383" s="7">
        <f t="shared" si="21"/>
        <v>2.1734697250521164</v>
      </c>
      <c r="D1383" s="7">
        <v>4.1390000000000002</v>
      </c>
      <c r="E1383" s="7">
        <v>4.3040000000000003</v>
      </c>
      <c r="F1383" s="7">
        <v>3.2429999999999998E-3</v>
      </c>
      <c r="G1383" s="7">
        <v>3.2429999999999998E-3</v>
      </c>
      <c r="H1383" s="8">
        <v>-1.528</v>
      </c>
    </row>
    <row r="1384" spans="1:8" x14ac:dyDescent="0.25">
      <c r="A1384" s="12" t="s">
        <v>1254</v>
      </c>
      <c r="B1384" s="7">
        <v>1.123</v>
      </c>
      <c r="C1384" s="7">
        <f t="shared" si="21"/>
        <v>2.1779940306722128</v>
      </c>
      <c r="D1384" s="7">
        <v>3.1190000000000002</v>
      </c>
      <c r="E1384" s="7">
        <v>4.444</v>
      </c>
      <c r="F1384" s="7">
        <v>2.7209999999999999E-3</v>
      </c>
      <c r="G1384" s="7">
        <v>2.7209999999999999E-3</v>
      </c>
      <c r="H1384" s="8">
        <v>-1.236</v>
      </c>
    </row>
    <row r="1385" spans="1:8" x14ac:dyDescent="0.25">
      <c r="A1385" s="12" t="s">
        <v>1133</v>
      </c>
      <c r="B1385" s="7">
        <v>1.1240000000000001</v>
      </c>
      <c r="C1385" s="7">
        <f t="shared" si="21"/>
        <v>2.1795042244266565</v>
      </c>
      <c r="D1385" s="7">
        <v>2.7189999999999999</v>
      </c>
      <c r="E1385" s="7">
        <v>4.6189999999999998</v>
      </c>
      <c r="F1385" s="7">
        <v>2.1949999999999999E-3</v>
      </c>
      <c r="G1385" s="7">
        <v>2.1949999999999999E-3</v>
      </c>
      <c r="H1385" s="8">
        <v>-1.0009999999999999</v>
      </c>
    </row>
    <row r="1386" spans="1:8" x14ac:dyDescent="0.25">
      <c r="A1386" s="12" t="s">
        <v>1156</v>
      </c>
      <c r="B1386" s="7">
        <v>1.1259999999999999</v>
      </c>
      <c r="C1386" s="7">
        <f t="shared" si="21"/>
        <v>2.18252775410987</v>
      </c>
      <c r="D1386" s="7">
        <v>4.1630000000000003</v>
      </c>
      <c r="E1386" s="7">
        <v>4.6870000000000003</v>
      </c>
      <c r="F1386" s="7">
        <v>2.0209999999999998E-3</v>
      </c>
      <c r="G1386" s="7">
        <v>2.0209999999999998E-3</v>
      </c>
      <c r="H1386" s="8">
        <v>-1.048</v>
      </c>
    </row>
    <row r="1387" spans="1:8" x14ac:dyDescent="0.25">
      <c r="A1387" s="12" t="s">
        <v>1437</v>
      </c>
      <c r="B1387" s="7">
        <v>1.1259999999999999</v>
      </c>
      <c r="C1387" s="7">
        <f t="shared" si="21"/>
        <v>2.18252775410987</v>
      </c>
      <c r="D1387" s="7">
        <v>3.6030000000000002</v>
      </c>
      <c r="E1387" s="7">
        <v>4.2569999999999997</v>
      </c>
      <c r="F1387" s="7">
        <v>3.444E-3</v>
      </c>
      <c r="G1387" s="7">
        <v>3.444E-3</v>
      </c>
      <c r="H1387" s="8">
        <v>-1.522</v>
      </c>
    </row>
    <row r="1388" spans="1:8" x14ac:dyDescent="0.25">
      <c r="A1388" s="12" t="s">
        <v>2875</v>
      </c>
      <c r="B1388" s="7">
        <v>1.1259999999999999</v>
      </c>
      <c r="C1388" s="7">
        <f t="shared" si="21"/>
        <v>2.18252775410987</v>
      </c>
      <c r="D1388" s="7">
        <v>4.9740000000000002</v>
      </c>
      <c r="E1388" s="7">
        <v>2.5019999999999998</v>
      </c>
      <c r="F1388" s="7">
        <v>3.9629999999999999E-2</v>
      </c>
      <c r="G1388" s="7">
        <v>3.9629999999999999E-2</v>
      </c>
      <c r="H1388" s="8">
        <v>-4.1980000000000004</v>
      </c>
    </row>
    <row r="1389" spans="1:8" x14ac:dyDescent="0.25">
      <c r="A1389" s="12" t="s">
        <v>722</v>
      </c>
      <c r="B1389" s="7">
        <v>1.127</v>
      </c>
      <c r="C1389" s="7">
        <f t="shared" si="21"/>
        <v>2.184041091491304</v>
      </c>
      <c r="D1389" s="7">
        <v>5.8579999999999997</v>
      </c>
      <c r="E1389" s="7">
        <v>5.54</v>
      </c>
      <c r="F1389" s="7">
        <v>7.6059999999999995E-4</v>
      </c>
      <c r="G1389" s="7">
        <v>7.6059999999999995E-4</v>
      </c>
      <c r="H1389" s="8">
        <v>-0.18959999999999999</v>
      </c>
    </row>
    <row r="1390" spans="1:8" x14ac:dyDescent="0.25">
      <c r="A1390" s="12" t="s">
        <v>178</v>
      </c>
      <c r="B1390" s="7">
        <v>1.1279999999999999</v>
      </c>
      <c r="C1390" s="7">
        <f t="shared" si="21"/>
        <v>2.1855554782019047</v>
      </c>
      <c r="D1390" s="7">
        <v>7.492</v>
      </c>
      <c r="E1390" s="7">
        <v>7.5389999999999997</v>
      </c>
      <c r="F1390" s="7">
        <v>1.092E-4</v>
      </c>
      <c r="G1390" s="7">
        <v>1.092E-4</v>
      </c>
      <c r="H1390" s="8">
        <v>1.762</v>
      </c>
    </row>
    <row r="1391" spans="1:8" x14ac:dyDescent="0.25">
      <c r="A1391" s="12" t="s">
        <v>329</v>
      </c>
      <c r="B1391" s="7">
        <v>1.1279999999999999</v>
      </c>
      <c r="C1391" s="7">
        <f t="shared" si="21"/>
        <v>2.1855554782019047</v>
      </c>
      <c r="D1391" s="7">
        <v>5.1890000000000001</v>
      </c>
      <c r="E1391" s="7">
        <v>6.5579999999999998</v>
      </c>
      <c r="F1391" s="7">
        <v>2.677E-4</v>
      </c>
      <c r="G1391" s="7">
        <v>2.677E-4</v>
      </c>
      <c r="H1391" s="8">
        <v>0.93489999999999995</v>
      </c>
    </row>
    <row r="1392" spans="1:8" x14ac:dyDescent="0.25">
      <c r="A1392" s="12" t="s">
        <v>1832</v>
      </c>
      <c r="B1392" s="7">
        <v>1.1279999999999999</v>
      </c>
      <c r="C1392" s="7">
        <f t="shared" si="21"/>
        <v>2.1855554782019047</v>
      </c>
      <c r="D1392" s="7">
        <v>5.7080000000000002</v>
      </c>
      <c r="E1392" s="7">
        <v>3.9969999999999999</v>
      </c>
      <c r="F1392" s="7">
        <v>4.8139999999999997E-3</v>
      </c>
      <c r="G1392" s="7">
        <v>4.8139999999999997E-3</v>
      </c>
      <c r="H1392" s="8">
        <v>-2.113</v>
      </c>
    </row>
    <row r="1393" spans="1:8" x14ac:dyDescent="0.25">
      <c r="A1393" s="12" t="s">
        <v>2390</v>
      </c>
      <c r="B1393" s="7">
        <v>1.129</v>
      </c>
      <c r="C1393" s="7">
        <f t="shared" si="21"/>
        <v>2.1870709149692646</v>
      </c>
      <c r="D1393" s="7">
        <v>1.02</v>
      </c>
      <c r="E1393" s="7">
        <v>2.9470000000000001</v>
      </c>
      <c r="F1393" s="7">
        <v>2.0580000000000001E-2</v>
      </c>
      <c r="G1393" s="7">
        <v>2.0580000000000001E-2</v>
      </c>
      <c r="H1393" s="8">
        <v>-2.9670000000000001</v>
      </c>
    </row>
    <row r="1394" spans="1:8" x14ac:dyDescent="0.25">
      <c r="A1394" s="12" t="s">
        <v>2862</v>
      </c>
      <c r="B1394" s="7">
        <v>1.129</v>
      </c>
      <c r="C1394" s="7">
        <f t="shared" si="21"/>
        <v>2.1870709149692646</v>
      </c>
      <c r="D1394" s="7">
        <v>3.677</v>
      </c>
      <c r="E1394" s="7">
        <v>2.4849999999999999</v>
      </c>
      <c r="F1394" s="7">
        <v>4.0649999999999999E-2</v>
      </c>
      <c r="G1394" s="7">
        <v>4.0649999999999999E-2</v>
      </c>
      <c r="H1394" s="8">
        <v>-4.0060000000000002</v>
      </c>
    </row>
    <row r="1395" spans="1:8" x14ac:dyDescent="0.25">
      <c r="A1395" s="12" t="s">
        <v>1206</v>
      </c>
      <c r="B1395" s="7">
        <v>1.1299999999999999</v>
      </c>
      <c r="C1395" s="7">
        <f t="shared" si="21"/>
        <v>2.1885874025214789</v>
      </c>
      <c r="D1395" s="7">
        <v>6.7279999999999998</v>
      </c>
      <c r="E1395" s="7">
        <v>4.7880000000000003</v>
      </c>
      <c r="F1395" s="7">
        <v>1.7910000000000001E-3</v>
      </c>
      <c r="G1395" s="7">
        <v>1.7910000000000001E-3</v>
      </c>
      <c r="H1395" s="8">
        <v>-1.153</v>
      </c>
    </row>
    <row r="1396" spans="1:8" x14ac:dyDescent="0.25">
      <c r="A1396" s="12" t="s">
        <v>2518</v>
      </c>
      <c r="B1396" s="7">
        <v>1.1299999999999999</v>
      </c>
      <c r="C1396" s="7">
        <f t="shared" si="21"/>
        <v>2.1885874025214789</v>
      </c>
      <c r="D1396" s="7">
        <v>2.4239999999999999</v>
      </c>
      <c r="E1396" s="7">
        <v>2.9079999999999999</v>
      </c>
      <c r="F1396" s="7">
        <v>2.1770000000000001E-2</v>
      </c>
      <c r="G1396" s="7">
        <v>2.1770000000000001E-2</v>
      </c>
      <c r="H1396" s="8">
        <v>-3.17</v>
      </c>
    </row>
    <row r="1397" spans="1:8" x14ac:dyDescent="0.25">
      <c r="A1397" s="12" t="s">
        <v>1624</v>
      </c>
      <c r="B1397" s="7">
        <v>1.1319999999999999</v>
      </c>
      <c r="C1397" s="7">
        <f t="shared" si="21"/>
        <v>2.1916235328953815</v>
      </c>
      <c r="D1397" s="7">
        <v>2.5129999999999999</v>
      </c>
      <c r="E1397" s="7">
        <v>3.9209999999999998</v>
      </c>
      <c r="F1397" s="7">
        <v>5.3140000000000001E-3</v>
      </c>
      <c r="G1397" s="7">
        <v>5.3140000000000001E-3</v>
      </c>
      <c r="H1397" s="8">
        <v>-1.831</v>
      </c>
    </row>
    <row r="1398" spans="1:8" x14ac:dyDescent="0.25">
      <c r="A1398" s="12" t="s">
        <v>1765</v>
      </c>
      <c r="B1398" s="7">
        <v>1.1319999999999999</v>
      </c>
      <c r="C1398" s="7">
        <f t="shared" si="21"/>
        <v>2.1916235328953815</v>
      </c>
      <c r="D1398" s="7">
        <v>4.827</v>
      </c>
      <c r="E1398" s="7">
        <v>3.992</v>
      </c>
      <c r="F1398" s="7">
        <v>4.8440000000000002E-3</v>
      </c>
      <c r="G1398" s="7">
        <v>4.8440000000000002E-3</v>
      </c>
      <c r="H1398" s="8">
        <v>-2.0270000000000001</v>
      </c>
    </row>
    <row r="1399" spans="1:8" x14ac:dyDescent="0.25">
      <c r="A1399" s="12" t="s">
        <v>1013</v>
      </c>
      <c r="B1399" s="7">
        <v>1.133</v>
      </c>
      <c r="C1399" s="7">
        <f t="shared" si="21"/>
        <v>2.1931431771757883</v>
      </c>
      <c r="D1399" s="7">
        <v>3.734</v>
      </c>
      <c r="E1399" s="7">
        <v>4.8719999999999999</v>
      </c>
      <c r="F1399" s="7">
        <v>1.6199999999999999E-3</v>
      </c>
      <c r="G1399" s="7">
        <v>1.6199999999999999E-3</v>
      </c>
      <c r="H1399" s="8">
        <v>-0.78029999999999999</v>
      </c>
    </row>
    <row r="1400" spans="1:8" x14ac:dyDescent="0.25">
      <c r="A1400" s="12" t="s">
        <v>2870</v>
      </c>
      <c r="B1400" s="7">
        <v>1.133</v>
      </c>
      <c r="C1400" s="7">
        <f t="shared" si="21"/>
        <v>2.1931431771757883</v>
      </c>
      <c r="D1400" s="7">
        <v>7.0869999999999997</v>
      </c>
      <c r="E1400" s="7">
        <v>2.698</v>
      </c>
      <c r="F1400" s="7">
        <v>2.964E-2</v>
      </c>
      <c r="G1400" s="7">
        <v>2.964E-2</v>
      </c>
      <c r="H1400" s="8">
        <v>-4.117</v>
      </c>
    </row>
    <row r="1401" spans="1:8" x14ac:dyDescent="0.25">
      <c r="A1401" s="12" t="s">
        <v>823</v>
      </c>
      <c r="B1401" s="7">
        <v>1.1339999999999999</v>
      </c>
      <c r="C1401" s="7">
        <f t="shared" si="21"/>
        <v>2.1946638751584859</v>
      </c>
      <c r="D1401" s="7">
        <v>5.6360000000000001</v>
      </c>
      <c r="E1401" s="7">
        <v>5.3239999999999998</v>
      </c>
      <c r="F1401" s="7">
        <v>9.6449999999999997E-4</v>
      </c>
      <c r="G1401" s="7">
        <v>9.6449999999999997E-4</v>
      </c>
      <c r="H1401" s="8">
        <v>-0.42149999999999999</v>
      </c>
    </row>
    <row r="1402" spans="1:8" x14ac:dyDescent="0.25">
      <c r="A1402" s="12" t="s">
        <v>1897</v>
      </c>
      <c r="B1402" s="7">
        <v>1.135</v>
      </c>
      <c r="C1402" s="7">
        <f t="shared" si="21"/>
        <v>2.1961856275740996</v>
      </c>
      <c r="D1402" s="7">
        <v>7.1180000000000003</v>
      </c>
      <c r="E1402" s="7">
        <v>4.0019999999999998</v>
      </c>
      <c r="F1402" s="7">
        <v>4.7829999999999999E-3</v>
      </c>
      <c r="G1402" s="7">
        <v>4.7829999999999999E-3</v>
      </c>
      <c r="H1402" s="8">
        <v>-2.218</v>
      </c>
    </row>
    <row r="1403" spans="1:8" x14ac:dyDescent="0.25">
      <c r="A1403" s="12" t="s">
        <v>921</v>
      </c>
      <c r="B1403" s="7">
        <v>1.1359999999999999</v>
      </c>
      <c r="C1403" s="7">
        <f t="shared" si="21"/>
        <v>2.1977084351537588</v>
      </c>
      <c r="D1403" s="7">
        <v>3.6789999999999998</v>
      </c>
      <c r="E1403" s="7">
        <v>4.9950000000000001</v>
      </c>
      <c r="F1403" s="7">
        <v>1.403E-3</v>
      </c>
      <c r="G1403" s="7">
        <v>1.403E-3</v>
      </c>
      <c r="H1403" s="8">
        <v>-0.63080000000000003</v>
      </c>
    </row>
    <row r="1404" spans="1:8" x14ac:dyDescent="0.25">
      <c r="A1404" s="12" t="s">
        <v>2283</v>
      </c>
      <c r="B1404" s="7">
        <v>1.1359999999999999</v>
      </c>
      <c r="C1404" s="7">
        <f t="shared" si="21"/>
        <v>2.1977084351537588</v>
      </c>
      <c r="D1404" s="7">
        <v>3.7890000000000001</v>
      </c>
      <c r="E1404" s="7">
        <v>3.3119999999999998</v>
      </c>
      <c r="F1404" s="7">
        <v>1.2200000000000001E-2</v>
      </c>
      <c r="G1404" s="7">
        <v>1.2200000000000001E-2</v>
      </c>
      <c r="H1404" s="8">
        <v>-2.827</v>
      </c>
    </row>
    <row r="1405" spans="1:8" x14ac:dyDescent="0.25">
      <c r="A1405" s="12" t="s">
        <v>935</v>
      </c>
      <c r="B1405" s="7">
        <v>1.137</v>
      </c>
      <c r="C1405" s="7">
        <f t="shared" si="21"/>
        <v>2.1992322986291026</v>
      </c>
      <c r="D1405" s="7">
        <v>6.9560000000000004</v>
      </c>
      <c r="E1405" s="7">
        <v>5.2060000000000004</v>
      </c>
      <c r="F1405" s="7">
        <v>1.101E-3</v>
      </c>
      <c r="G1405" s="7">
        <v>1.101E-3</v>
      </c>
      <c r="H1405" s="8">
        <v>-0.65190000000000003</v>
      </c>
    </row>
    <row r="1406" spans="1:8" x14ac:dyDescent="0.25">
      <c r="A1406" s="12" t="s">
        <v>1224</v>
      </c>
      <c r="B1406" s="7">
        <v>1.1399999999999999</v>
      </c>
      <c r="C1406" s="7">
        <f t="shared" si="21"/>
        <v>2.2038102317532213</v>
      </c>
      <c r="D1406" s="7">
        <v>4.4800000000000004</v>
      </c>
      <c r="E1406" s="7">
        <v>4.6020000000000003</v>
      </c>
      <c r="F1406" s="7">
        <v>2.2399999999999998E-3</v>
      </c>
      <c r="G1406" s="7">
        <v>2.2399999999999998E-3</v>
      </c>
      <c r="H1406" s="8">
        <v>-1.1890000000000001</v>
      </c>
    </row>
    <row r="1407" spans="1:8" x14ac:dyDescent="0.25">
      <c r="A1407" s="12" t="s">
        <v>947</v>
      </c>
      <c r="B1407" s="7">
        <v>1.1419999999999999</v>
      </c>
      <c r="C1407" s="7">
        <f t="shared" si="21"/>
        <v>2.2068674800839183</v>
      </c>
      <c r="D1407" s="7">
        <v>5.4980000000000002</v>
      </c>
      <c r="E1407" s="7">
        <v>5.1050000000000004</v>
      </c>
      <c r="F1407" s="7">
        <v>1.2359999999999999E-3</v>
      </c>
      <c r="G1407" s="7">
        <v>1.2359999999999999E-3</v>
      </c>
      <c r="H1407" s="8">
        <v>-0.66969999999999996</v>
      </c>
    </row>
    <row r="1408" spans="1:8" x14ac:dyDescent="0.25">
      <c r="A1408" s="12" t="s">
        <v>1898</v>
      </c>
      <c r="B1408" s="7">
        <v>1.145</v>
      </c>
      <c r="C1408" s="7">
        <f t="shared" si="21"/>
        <v>2.2114613066405377</v>
      </c>
      <c r="D1408" s="7">
        <v>2.4009999999999998</v>
      </c>
      <c r="E1408" s="7">
        <v>3.6110000000000002</v>
      </c>
      <c r="F1408" s="7">
        <v>8.0669999999999995E-3</v>
      </c>
      <c r="G1408" s="7">
        <v>8.0669999999999995E-3</v>
      </c>
      <c r="H1408" s="8">
        <v>-2.218</v>
      </c>
    </row>
    <row r="1409" spans="1:8" x14ac:dyDescent="0.25">
      <c r="A1409" s="12" t="s">
        <v>704</v>
      </c>
      <c r="B1409" s="7">
        <v>1.147</v>
      </c>
      <c r="C1409" s="7">
        <f t="shared" si="21"/>
        <v>2.21452916896857</v>
      </c>
      <c r="D1409" s="7">
        <v>5.6159999999999997</v>
      </c>
      <c r="E1409" s="7">
        <v>5.5640000000000001</v>
      </c>
      <c r="F1409" s="7">
        <v>7.4080000000000001E-4</v>
      </c>
      <c r="G1409" s="7">
        <v>7.4080000000000001E-4</v>
      </c>
      <c r="H1409" s="8">
        <v>-0.14419999999999999</v>
      </c>
    </row>
    <row r="1410" spans="1:8" x14ac:dyDescent="0.25">
      <c r="A1410" s="12" t="s">
        <v>844</v>
      </c>
      <c r="B1410" s="7">
        <v>1.1479999999999999</v>
      </c>
      <c r="C1410" s="7">
        <f t="shared" si="21"/>
        <v>2.2160646957298518</v>
      </c>
      <c r="D1410" s="7">
        <v>3.2549999999999999</v>
      </c>
      <c r="E1410" s="7">
        <v>5.1109999999999998</v>
      </c>
      <c r="F1410" s="7">
        <v>1.2279999999999999E-3</v>
      </c>
      <c r="G1410" s="7">
        <v>1.2279999999999999E-3</v>
      </c>
      <c r="H1410" s="8">
        <v>-0.46879999999999999</v>
      </c>
    </row>
    <row r="1411" spans="1:8" x14ac:dyDescent="0.25">
      <c r="A1411" s="12" t="s">
        <v>2876</v>
      </c>
      <c r="B1411" s="7">
        <v>1.149</v>
      </c>
      <c r="C1411" s="7">
        <f t="shared" si="21"/>
        <v>2.2176012872061386</v>
      </c>
      <c r="D1411" s="7">
        <v>6.9669999999999996</v>
      </c>
      <c r="E1411" s="7">
        <v>2.6240000000000001</v>
      </c>
      <c r="F1411" s="7">
        <v>3.304E-2</v>
      </c>
      <c r="G1411" s="7">
        <v>3.304E-2</v>
      </c>
      <c r="H1411" s="8">
        <v>-4.2190000000000003</v>
      </c>
    </row>
    <row r="1412" spans="1:8" x14ac:dyDescent="0.25">
      <c r="A1412" s="12" t="s">
        <v>2267</v>
      </c>
      <c r="B1412" s="7">
        <v>1.1499999999999999</v>
      </c>
      <c r="C1412" s="7">
        <f t="shared" si="21"/>
        <v>2.2191389441356897</v>
      </c>
      <c r="D1412" s="7">
        <v>4.7949999999999999</v>
      </c>
      <c r="E1412" s="7">
        <v>3.4369999999999998</v>
      </c>
      <c r="F1412" s="7">
        <v>1.0240000000000001E-2</v>
      </c>
      <c r="G1412" s="7">
        <v>1.0240000000000001E-2</v>
      </c>
      <c r="H1412" s="8">
        <v>-2.798</v>
      </c>
    </row>
    <row r="1413" spans="1:8" x14ac:dyDescent="0.25">
      <c r="A1413" s="12" t="s">
        <v>1323</v>
      </c>
      <c r="B1413" s="7">
        <v>1.151</v>
      </c>
      <c r="C1413" s="7">
        <f t="shared" ref="C1413:C1476" si="22">2^B1413</f>
        <v>2.2206776672572781</v>
      </c>
      <c r="D1413" s="7">
        <v>6.5609999999999999</v>
      </c>
      <c r="E1413" s="7">
        <v>4.6369999999999996</v>
      </c>
      <c r="F1413" s="7">
        <v>2.147E-3</v>
      </c>
      <c r="G1413" s="7">
        <v>2.147E-3</v>
      </c>
      <c r="H1413" s="8">
        <v>-1.3340000000000001</v>
      </c>
    </row>
    <row r="1414" spans="1:8" x14ac:dyDescent="0.25">
      <c r="A1414" s="12" t="s">
        <v>2863</v>
      </c>
      <c r="B1414" s="7">
        <v>1.151</v>
      </c>
      <c r="C1414" s="7">
        <f t="shared" si="22"/>
        <v>2.2206776672572781</v>
      </c>
      <c r="D1414" s="7">
        <v>9.3209999999999997</v>
      </c>
      <c r="E1414" s="7">
        <v>2.8109999999999999</v>
      </c>
      <c r="F1414" s="7">
        <v>2.5080000000000002E-2</v>
      </c>
      <c r="G1414" s="7">
        <v>2.5080000000000002E-2</v>
      </c>
      <c r="H1414" s="8">
        <v>-4.0309999999999997</v>
      </c>
    </row>
    <row r="1415" spans="1:8" x14ac:dyDescent="0.25">
      <c r="A1415" s="12" t="s">
        <v>197</v>
      </c>
      <c r="B1415" s="7">
        <v>1.1519999999999999</v>
      </c>
      <c r="C1415" s="7">
        <f t="shared" si="22"/>
        <v>2.2222174573101867</v>
      </c>
      <c r="D1415" s="7">
        <v>7.8810000000000002</v>
      </c>
      <c r="E1415" s="7">
        <v>7.4139999999999997</v>
      </c>
      <c r="F1415" s="7">
        <v>1.2180000000000001E-4</v>
      </c>
      <c r="G1415" s="7">
        <v>1.2180000000000001E-4</v>
      </c>
      <c r="H1415" s="8">
        <v>1.6379999999999999</v>
      </c>
    </row>
    <row r="1416" spans="1:8" x14ac:dyDescent="0.25">
      <c r="A1416" s="12" t="s">
        <v>2828</v>
      </c>
      <c r="B1416" s="7">
        <v>1.1519999999999999</v>
      </c>
      <c r="C1416" s="7">
        <f t="shared" si="22"/>
        <v>2.2222174573101867</v>
      </c>
      <c r="D1416" s="7">
        <v>8.0370000000000008</v>
      </c>
      <c r="E1416" s="7">
        <v>2.9540000000000002</v>
      </c>
      <c r="F1416" s="7">
        <v>2.036E-2</v>
      </c>
      <c r="G1416" s="7">
        <v>2.036E-2</v>
      </c>
      <c r="H1416" s="8">
        <v>-3.7789999999999999</v>
      </c>
    </row>
    <row r="1417" spans="1:8" x14ac:dyDescent="0.25">
      <c r="A1417" s="12" t="s">
        <v>1303</v>
      </c>
      <c r="B1417" s="7">
        <v>1.153</v>
      </c>
      <c r="C1417" s="7">
        <f t="shared" si="22"/>
        <v>2.223758315034214</v>
      </c>
      <c r="D1417" s="7">
        <v>6.0739999999999998</v>
      </c>
      <c r="E1417" s="7">
        <v>4.6319999999999997</v>
      </c>
      <c r="F1417" s="7">
        <v>2.1610000000000002E-3</v>
      </c>
      <c r="G1417" s="7">
        <v>2.1610000000000002E-3</v>
      </c>
      <c r="H1417" s="8">
        <v>-1.3029999999999999</v>
      </c>
    </row>
    <row r="1418" spans="1:8" x14ac:dyDescent="0.25">
      <c r="A1418" s="12" t="s">
        <v>1630</v>
      </c>
      <c r="B1418" s="7">
        <v>1.153</v>
      </c>
      <c r="C1418" s="7">
        <f t="shared" si="22"/>
        <v>2.223758315034214</v>
      </c>
      <c r="D1418" s="7">
        <v>5.3259999999999996</v>
      </c>
      <c r="E1418" s="7">
        <v>4.1740000000000004</v>
      </c>
      <c r="F1418" s="7">
        <v>3.8240000000000001E-3</v>
      </c>
      <c r="G1418" s="7">
        <v>3.8240000000000001E-3</v>
      </c>
      <c r="H1418" s="8">
        <v>-1.8340000000000001</v>
      </c>
    </row>
    <row r="1419" spans="1:8" x14ac:dyDescent="0.25">
      <c r="A1419" s="12" t="s">
        <v>1885</v>
      </c>
      <c r="B1419" s="7">
        <v>1.1539999999999999</v>
      </c>
      <c r="C1419" s="7">
        <f t="shared" si="22"/>
        <v>2.2253002411696681</v>
      </c>
      <c r="D1419" s="7">
        <v>7.6449999999999996</v>
      </c>
      <c r="E1419" s="7">
        <v>4.0339999999999998</v>
      </c>
      <c r="F1419" s="7">
        <v>4.5840000000000004E-3</v>
      </c>
      <c r="G1419" s="7">
        <v>4.5840000000000004E-3</v>
      </c>
      <c r="H1419" s="8">
        <v>-2.2000000000000002</v>
      </c>
    </row>
    <row r="1420" spans="1:8" x14ac:dyDescent="0.25">
      <c r="A1420" s="12" t="s">
        <v>1894</v>
      </c>
      <c r="B1420" s="7">
        <v>1.1539999999999999</v>
      </c>
      <c r="C1420" s="7">
        <f t="shared" si="22"/>
        <v>2.2253002411696681</v>
      </c>
      <c r="D1420" s="7">
        <v>2.573</v>
      </c>
      <c r="E1420" s="7">
        <v>3.629</v>
      </c>
      <c r="F1420" s="7">
        <v>7.8689999999999993E-3</v>
      </c>
      <c r="G1420" s="7">
        <v>7.8689999999999993E-3</v>
      </c>
      <c r="H1420" s="8">
        <v>-2.2120000000000002</v>
      </c>
    </row>
    <row r="1421" spans="1:8" x14ac:dyDescent="0.25">
      <c r="A1421" s="12" t="s">
        <v>1202</v>
      </c>
      <c r="B1421" s="7">
        <v>1.155</v>
      </c>
      <c r="C1421" s="7">
        <f t="shared" si="22"/>
        <v>2.2268432364573729</v>
      </c>
      <c r="D1421" s="7">
        <v>6.91</v>
      </c>
      <c r="E1421" s="7">
        <v>4.8019999999999996</v>
      </c>
      <c r="F1421" s="7">
        <v>1.7600000000000001E-3</v>
      </c>
      <c r="G1421" s="7">
        <v>1.7600000000000001E-3</v>
      </c>
      <c r="H1421" s="8">
        <v>-1.1459999999999999</v>
      </c>
    </row>
    <row r="1422" spans="1:8" x14ac:dyDescent="0.25">
      <c r="A1422" s="12" t="s">
        <v>2763</v>
      </c>
      <c r="B1422" s="7">
        <v>1.1559999999999999</v>
      </c>
      <c r="C1422" s="7">
        <f t="shared" si="22"/>
        <v>2.2283873016386644</v>
      </c>
      <c r="D1422" s="7">
        <v>7.4</v>
      </c>
      <c r="E1422" s="7">
        <v>3.052</v>
      </c>
      <c r="F1422" s="7">
        <v>1.7670000000000002E-2</v>
      </c>
      <c r="G1422" s="7">
        <v>1.7670000000000002E-2</v>
      </c>
      <c r="H1422" s="8">
        <v>-3.6040000000000001</v>
      </c>
    </row>
    <row r="1423" spans="1:8" x14ac:dyDescent="0.25">
      <c r="A1423" s="12" t="s">
        <v>356</v>
      </c>
      <c r="B1423" s="7">
        <v>1.157</v>
      </c>
      <c r="C1423" s="7">
        <f t="shared" si="22"/>
        <v>2.2299324374553948</v>
      </c>
      <c r="D1423" s="7">
        <v>7.96</v>
      </c>
      <c r="E1423" s="7">
        <v>6.6189999999999998</v>
      </c>
      <c r="F1423" s="7">
        <v>2.5250000000000001E-4</v>
      </c>
      <c r="G1423" s="7">
        <v>2.5250000000000001E-4</v>
      </c>
      <c r="H1423" s="8">
        <v>0.86880000000000002</v>
      </c>
    </row>
    <row r="1424" spans="1:8" x14ac:dyDescent="0.25">
      <c r="A1424" s="12" t="s">
        <v>2425</v>
      </c>
      <c r="B1424" s="7">
        <v>1.157</v>
      </c>
      <c r="C1424" s="7">
        <f t="shared" si="22"/>
        <v>2.2299324374553948</v>
      </c>
      <c r="D1424" s="7">
        <v>3.25</v>
      </c>
      <c r="E1424" s="7">
        <v>3.105</v>
      </c>
      <c r="F1424" s="7">
        <v>1.6369999999999999E-2</v>
      </c>
      <c r="G1424" s="7">
        <v>1.6369999999999999E-2</v>
      </c>
      <c r="H1424" s="8">
        <v>-3.0289999999999999</v>
      </c>
    </row>
    <row r="1425" spans="1:8" x14ac:dyDescent="0.25">
      <c r="A1425" s="12" t="s">
        <v>1533</v>
      </c>
      <c r="B1425" s="7">
        <v>1.161</v>
      </c>
      <c r="C1425" s="7">
        <f t="shared" si="22"/>
        <v>2.2361237019317235</v>
      </c>
      <c r="D1425" s="7">
        <v>5.2670000000000003</v>
      </c>
      <c r="E1425" s="7">
        <v>4.2830000000000004</v>
      </c>
      <c r="F1425" s="7">
        <v>3.3310000000000002E-3</v>
      </c>
      <c r="G1425" s="7">
        <v>3.3310000000000002E-3</v>
      </c>
      <c r="H1425" s="8">
        <v>-1.6839999999999999</v>
      </c>
    </row>
    <row r="1426" spans="1:8" x14ac:dyDescent="0.25">
      <c r="A1426" s="12" t="s">
        <v>1802</v>
      </c>
      <c r="B1426" s="7">
        <v>1.161</v>
      </c>
      <c r="C1426" s="7">
        <f t="shared" si="22"/>
        <v>2.2361237019317235</v>
      </c>
      <c r="D1426" s="7">
        <v>4.1059999999999999</v>
      </c>
      <c r="E1426" s="7">
        <v>3.8889999999999998</v>
      </c>
      <c r="F1426" s="7">
        <v>5.5440000000000003E-3</v>
      </c>
      <c r="G1426" s="7">
        <v>5.5440000000000003E-3</v>
      </c>
      <c r="H1426" s="8">
        <v>-2.0720000000000001</v>
      </c>
    </row>
    <row r="1427" spans="1:8" x14ac:dyDescent="0.25">
      <c r="A1427" s="12" t="s">
        <v>1988</v>
      </c>
      <c r="B1427" s="7">
        <v>1.1619999999999999</v>
      </c>
      <c r="C1427" s="7">
        <f t="shared" si="22"/>
        <v>2.2376742020714224</v>
      </c>
      <c r="D1427" s="7">
        <v>4.9550000000000001</v>
      </c>
      <c r="E1427" s="7">
        <v>3.754</v>
      </c>
      <c r="F1427" s="7">
        <v>6.6449999999999999E-3</v>
      </c>
      <c r="G1427" s="7">
        <v>6.6449999999999999E-3</v>
      </c>
      <c r="H1427" s="8">
        <v>-2.3690000000000002</v>
      </c>
    </row>
    <row r="1428" spans="1:8" x14ac:dyDescent="0.25">
      <c r="A1428" s="12" t="s">
        <v>566</v>
      </c>
      <c r="B1428" s="7">
        <v>1.163</v>
      </c>
      <c r="C1428" s="7">
        <f t="shared" si="22"/>
        <v>2.2392257773084792</v>
      </c>
      <c r="D1428" s="7">
        <v>6.6280000000000001</v>
      </c>
      <c r="E1428" s="7">
        <v>5.9059999999999997</v>
      </c>
      <c r="F1428" s="7">
        <v>5.1480000000000004E-4</v>
      </c>
      <c r="G1428" s="7">
        <v>5.1480000000000004E-4</v>
      </c>
      <c r="H1428" s="8">
        <v>0.17080000000000001</v>
      </c>
    </row>
    <row r="1429" spans="1:8" x14ac:dyDescent="0.25">
      <c r="A1429" s="12" t="s">
        <v>1714</v>
      </c>
      <c r="B1429" s="7">
        <v>1.163</v>
      </c>
      <c r="C1429" s="7">
        <f t="shared" si="22"/>
        <v>2.2392257773084792</v>
      </c>
      <c r="D1429" s="7">
        <v>5.8550000000000004</v>
      </c>
      <c r="E1429" s="7">
        <v>4.1210000000000004</v>
      </c>
      <c r="F1429" s="7">
        <v>4.0959999999999998E-3</v>
      </c>
      <c r="G1429" s="7">
        <v>4.0959999999999998E-3</v>
      </c>
      <c r="H1429" s="8">
        <v>-1.9570000000000001</v>
      </c>
    </row>
    <row r="1430" spans="1:8" x14ac:dyDescent="0.25">
      <c r="A1430" s="12" t="s">
        <v>2183</v>
      </c>
      <c r="B1430" s="7">
        <v>1.163</v>
      </c>
      <c r="C1430" s="7">
        <f t="shared" si="22"/>
        <v>2.2392257773084792</v>
      </c>
      <c r="D1430" s="7">
        <v>3.1429999999999998</v>
      </c>
      <c r="E1430" s="7">
        <v>3.3540000000000001</v>
      </c>
      <c r="F1430" s="7">
        <v>1.1509999999999999E-2</v>
      </c>
      <c r="G1430" s="7">
        <v>1.1509999999999999E-2</v>
      </c>
      <c r="H1430" s="8">
        <v>-2.661</v>
      </c>
    </row>
    <row r="1431" spans="1:8" x14ac:dyDescent="0.25">
      <c r="A1431" s="12" t="s">
        <v>371</v>
      </c>
      <c r="B1431" s="7">
        <v>1.1639999999999999</v>
      </c>
      <c r="C1431" s="7">
        <f t="shared" si="22"/>
        <v>2.2407784283883516</v>
      </c>
      <c r="D1431" s="7">
        <v>8.5220000000000002</v>
      </c>
      <c r="E1431" s="7">
        <v>6.5730000000000004</v>
      </c>
      <c r="F1431" s="7">
        <v>2.6400000000000002E-4</v>
      </c>
      <c r="G1431" s="7">
        <v>2.6400000000000002E-4</v>
      </c>
      <c r="H1431" s="8">
        <v>0.80840000000000001</v>
      </c>
    </row>
    <row r="1432" spans="1:8" x14ac:dyDescent="0.25">
      <c r="A1432" s="12" t="s">
        <v>1631</v>
      </c>
      <c r="B1432" s="7">
        <v>1.1639999999999999</v>
      </c>
      <c r="C1432" s="7">
        <f t="shared" si="22"/>
        <v>2.2407784283883516</v>
      </c>
      <c r="D1432" s="7">
        <v>3.923</v>
      </c>
      <c r="E1432" s="7">
        <v>4.048</v>
      </c>
      <c r="F1432" s="7">
        <v>4.5030000000000001E-3</v>
      </c>
      <c r="G1432" s="7">
        <v>4.5030000000000001E-3</v>
      </c>
      <c r="H1432" s="8">
        <v>-1.8340000000000001</v>
      </c>
    </row>
    <row r="1433" spans="1:8" x14ac:dyDescent="0.25">
      <c r="A1433" s="12" t="s">
        <v>1823</v>
      </c>
      <c r="B1433" s="7">
        <v>1.165</v>
      </c>
      <c r="C1433" s="7">
        <f t="shared" si="22"/>
        <v>2.2423321560570177</v>
      </c>
      <c r="D1433" s="7">
        <v>5.0940000000000003</v>
      </c>
      <c r="E1433" s="7">
        <v>3.9580000000000002</v>
      </c>
      <c r="F1433" s="7">
        <v>5.0610000000000004E-3</v>
      </c>
      <c r="G1433" s="7">
        <v>5.0610000000000004E-3</v>
      </c>
      <c r="H1433" s="8">
        <v>-2.1019999999999999</v>
      </c>
    </row>
    <row r="1434" spans="1:8" x14ac:dyDescent="0.25">
      <c r="A1434" s="12" t="s">
        <v>976</v>
      </c>
      <c r="B1434" s="7">
        <v>1.1659999999999999</v>
      </c>
      <c r="C1434" s="7">
        <f t="shared" si="22"/>
        <v>2.2438869610609689</v>
      </c>
      <c r="D1434" s="7">
        <v>5.6050000000000004</v>
      </c>
      <c r="E1434" s="7">
        <v>5.0629999999999997</v>
      </c>
      <c r="F1434" s="7">
        <v>1.2979999999999999E-3</v>
      </c>
      <c r="G1434" s="7">
        <v>1.2979999999999999E-3</v>
      </c>
      <c r="H1434" s="8">
        <v>-0.72929999999999995</v>
      </c>
    </row>
    <row r="1435" spans="1:8" x14ac:dyDescent="0.25">
      <c r="A1435" s="12" t="s">
        <v>1834</v>
      </c>
      <c r="B1435" s="7">
        <v>1.1659999999999999</v>
      </c>
      <c r="C1435" s="7">
        <f t="shared" si="22"/>
        <v>2.2438869610609689</v>
      </c>
      <c r="D1435" s="7">
        <v>4.9589999999999996</v>
      </c>
      <c r="E1435" s="7">
        <v>3.9380000000000002</v>
      </c>
      <c r="F1435" s="7">
        <v>5.1980000000000004E-3</v>
      </c>
      <c r="G1435" s="7">
        <v>5.1980000000000004E-3</v>
      </c>
      <c r="H1435" s="8">
        <v>-2.1150000000000002</v>
      </c>
    </row>
    <row r="1436" spans="1:8" x14ac:dyDescent="0.25">
      <c r="A1436" s="12" t="s">
        <v>2431</v>
      </c>
      <c r="B1436" s="7">
        <v>1.1659999999999999</v>
      </c>
      <c r="C1436" s="7">
        <f t="shared" si="22"/>
        <v>2.2438869610609689</v>
      </c>
      <c r="D1436" s="7">
        <v>1.1180000000000001</v>
      </c>
      <c r="E1436" s="7">
        <v>2.8940000000000001</v>
      </c>
      <c r="F1436" s="7">
        <v>2.223E-2</v>
      </c>
      <c r="G1436" s="7">
        <v>2.223E-2</v>
      </c>
      <c r="H1436" s="8">
        <v>-3.0379999999999998</v>
      </c>
    </row>
    <row r="1437" spans="1:8" x14ac:dyDescent="0.25">
      <c r="A1437" s="12" t="s">
        <v>744</v>
      </c>
      <c r="B1437" s="7">
        <v>1.167</v>
      </c>
      <c r="C1437" s="7">
        <f t="shared" si="22"/>
        <v>2.2454428441472167</v>
      </c>
      <c r="D1437" s="7">
        <v>4.3579999999999997</v>
      </c>
      <c r="E1437" s="7">
        <v>5.3929999999999998</v>
      </c>
      <c r="F1437" s="7">
        <v>8.9349999999999998E-4</v>
      </c>
      <c r="G1437" s="7">
        <v>8.9349999999999998E-4</v>
      </c>
      <c r="H1437" s="8">
        <v>-0.23549999999999999</v>
      </c>
    </row>
    <row r="1438" spans="1:8" x14ac:dyDescent="0.25">
      <c r="A1438" s="12" t="s">
        <v>852</v>
      </c>
      <c r="B1438" s="7">
        <v>1.167</v>
      </c>
      <c r="C1438" s="7">
        <f t="shared" si="22"/>
        <v>2.2454428441472167</v>
      </c>
      <c r="D1438" s="7">
        <v>5.6130000000000004</v>
      </c>
      <c r="E1438" s="7">
        <v>5.2670000000000003</v>
      </c>
      <c r="F1438" s="7">
        <v>1.029E-3</v>
      </c>
      <c r="G1438" s="7">
        <v>1.029E-3</v>
      </c>
      <c r="H1438" s="8">
        <v>-0.48709999999999998</v>
      </c>
    </row>
    <row r="1439" spans="1:8" x14ac:dyDescent="0.25">
      <c r="A1439" s="12" t="s">
        <v>1076</v>
      </c>
      <c r="B1439" s="7">
        <v>1.167</v>
      </c>
      <c r="C1439" s="7">
        <f t="shared" si="22"/>
        <v>2.2454428441472167</v>
      </c>
      <c r="D1439" s="7">
        <v>2.4540000000000002</v>
      </c>
      <c r="E1439" s="7">
        <v>4.7089999999999996</v>
      </c>
      <c r="F1439" s="7">
        <v>1.9680000000000001E-3</v>
      </c>
      <c r="G1439" s="7">
        <v>1.9680000000000001E-3</v>
      </c>
      <c r="H1439" s="8">
        <v>-0.89170000000000005</v>
      </c>
    </row>
    <row r="1440" spans="1:8" x14ac:dyDescent="0.25">
      <c r="A1440" s="12" t="s">
        <v>2677</v>
      </c>
      <c r="B1440" s="7">
        <v>1.167</v>
      </c>
      <c r="C1440" s="7">
        <f t="shared" si="22"/>
        <v>2.2454428441472167</v>
      </c>
      <c r="D1440" s="7">
        <v>5.681</v>
      </c>
      <c r="E1440" s="7">
        <v>3.0569999999999999</v>
      </c>
      <c r="F1440" s="7">
        <v>1.755E-2</v>
      </c>
      <c r="G1440" s="7">
        <v>1.755E-2</v>
      </c>
      <c r="H1440" s="8">
        <v>-3.4550000000000001</v>
      </c>
    </row>
    <row r="1441" spans="1:8" x14ac:dyDescent="0.25">
      <c r="A1441" s="12" t="s">
        <v>2856</v>
      </c>
      <c r="B1441" s="7">
        <v>1.1679999999999999</v>
      </c>
      <c r="C1441" s="7">
        <f t="shared" si="22"/>
        <v>2.2469998060632896</v>
      </c>
      <c r="D1441" s="7">
        <v>5.4729999999999999</v>
      </c>
      <c r="E1441" s="7">
        <v>2.702</v>
      </c>
      <c r="F1441" s="7">
        <v>2.9440000000000001E-2</v>
      </c>
      <c r="G1441" s="7">
        <v>2.9440000000000001E-2</v>
      </c>
      <c r="H1441" s="8">
        <v>-3.96</v>
      </c>
    </row>
    <row r="1442" spans="1:8" x14ac:dyDescent="0.25">
      <c r="A1442" s="12" t="s">
        <v>885</v>
      </c>
      <c r="B1442" s="7">
        <v>1.169</v>
      </c>
      <c r="C1442" s="7">
        <f t="shared" si="22"/>
        <v>2.2485578475572354</v>
      </c>
      <c r="D1442" s="7">
        <v>5.6429999999999998</v>
      </c>
      <c r="E1442" s="7">
        <v>5.1970000000000001</v>
      </c>
      <c r="F1442" s="7">
        <v>1.1130000000000001E-3</v>
      </c>
      <c r="G1442" s="7">
        <v>1.1130000000000001E-3</v>
      </c>
      <c r="H1442" s="8">
        <v>-0.5716</v>
      </c>
    </row>
    <row r="1443" spans="1:8" x14ac:dyDescent="0.25">
      <c r="A1443" s="12" t="s">
        <v>1749</v>
      </c>
      <c r="B1443" s="7">
        <v>1.171</v>
      </c>
      <c r="C1443" s="7">
        <f t="shared" si="22"/>
        <v>2.2516771722735252</v>
      </c>
      <c r="D1443" s="7">
        <v>2.4990000000000001</v>
      </c>
      <c r="E1443" s="7">
        <v>3.78</v>
      </c>
      <c r="F1443" s="7">
        <v>6.4140000000000004E-3</v>
      </c>
      <c r="G1443" s="7">
        <v>6.4140000000000004E-3</v>
      </c>
      <c r="H1443" s="8">
        <v>-2.0089999999999999</v>
      </c>
    </row>
    <row r="1444" spans="1:8" x14ac:dyDescent="0.25">
      <c r="A1444" s="12" t="s">
        <v>2830</v>
      </c>
      <c r="B1444" s="7">
        <v>1.1719999999999999</v>
      </c>
      <c r="C1444" s="7">
        <f t="shared" si="22"/>
        <v>2.2532384569945583</v>
      </c>
      <c r="D1444" s="7">
        <v>2.0680000000000001</v>
      </c>
      <c r="E1444" s="7">
        <v>2.423</v>
      </c>
      <c r="F1444" s="7">
        <v>4.4580000000000002E-2</v>
      </c>
      <c r="G1444" s="7">
        <v>4.4580000000000002E-2</v>
      </c>
      <c r="H1444" s="8">
        <v>-3.7839999999999998</v>
      </c>
    </row>
    <row r="1445" spans="1:8" x14ac:dyDescent="0.25">
      <c r="A1445" s="12" t="s">
        <v>1466</v>
      </c>
      <c r="B1445" s="7">
        <v>1.173</v>
      </c>
      <c r="C1445" s="7">
        <f t="shared" si="22"/>
        <v>2.2548008242908431</v>
      </c>
      <c r="D1445" s="7">
        <v>3.05</v>
      </c>
      <c r="E1445" s="7">
        <v>4.1669999999999998</v>
      </c>
      <c r="F1445" s="7">
        <v>3.859E-3</v>
      </c>
      <c r="G1445" s="7">
        <v>3.859E-3</v>
      </c>
      <c r="H1445" s="8">
        <v>-1.5720000000000001</v>
      </c>
    </row>
    <row r="1446" spans="1:8" x14ac:dyDescent="0.25">
      <c r="A1446" s="12" t="s">
        <v>985</v>
      </c>
      <c r="B1446" s="7">
        <v>1.1739999999999999</v>
      </c>
      <c r="C1446" s="7">
        <f t="shared" si="22"/>
        <v>2.2563642749130226</v>
      </c>
      <c r="D1446" s="7">
        <v>5.2560000000000002</v>
      </c>
      <c r="E1446" s="7">
        <v>5.0270000000000001</v>
      </c>
      <c r="F1446" s="7">
        <v>1.3519999999999999E-3</v>
      </c>
      <c r="G1446" s="7">
        <v>1.3519999999999999E-3</v>
      </c>
      <c r="H1446" s="8">
        <v>-0.74219999999999997</v>
      </c>
    </row>
    <row r="1447" spans="1:8" x14ac:dyDescent="0.25">
      <c r="A1447" s="12" t="s">
        <v>1047</v>
      </c>
      <c r="B1447" s="7">
        <v>1.1739999999999999</v>
      </c>
      <c r="C1447" s="7">
        <f t="shared" si="22"/>
        <v>2.2563642749130226</v>
      </c>
      <c r="D1447" s="7">
        <v>3.3149999999999999</v>
      </c>
      <c r="E1447" s="7">
        <v>4.79</v>
      </c>
      <c r="F1447" s="7">
        <v>1.786E-3</v>
      </c>
      <c r="G1447" s="7">
        <v>1.786E-3</v>
      </c>
      <c r="H1447" s="8">
        <v>-0.83889999999999998</v>
      </c>
    </row>
    <row r="1448" spans="1:8" x14ac:dyDescent="0.25">
      <c r="A1448" s="12" t="s">
        <v>1168</v>
      </c>
      <c r="B1448" s="7">
        <v>1.1739999999999999</v>
      </c>
      <c r="C1448" s="7">
        <f t="shared" si="22"/>
        <v>2.2563642749130226</v>
      </c>
      <c r="D1448" s="7">
        <v>3.7490000000000001</v>
      </c>
      <c r="E1448" s="7">
        <v>4.6310000000000002</v>
      </c>
      <c r="F1448" s="7">
        <v>2.1619999999999999E-3</v>
      </c>
      <c r="G1448" s="7">
        <v>2.1619999999999999E-3</v>
      </c>
      <c r="H1448" s="8">
        <v>-1.071</v>
      </c>
    </row>
    <row r="1449" spans="1:8" x14ac:dyDescent="0.25">
      <c r="A1449" s="12" t="s">
        <v>1745</v>
      </c>
      <c r="B1449" s="7">
        <v>1.1739999999999999</v>
      </c>
      <c r="C1449" s="7">
        <f t="shared" si="22"/>
        <v>2.2563642749130226</v>
      </c>
      <c r="D1449" s="7">
        <v>4.1639999999999997</v>
      </c>
      <c r="E1449" s="7">
        <v>3.9470000000000001</v>
      </c>
      <c r="F1449" s="7">
        <v>5.1390000000000003E-3</v>
      </c>
      <c r="G1449" s="7">
        <v>5.1390000000000003E-3</v>
      </c>
      <c r="H1449" s="8">
        <v>-2.0009999999999999</v>
      </c>
    </row>
    <row r="1450" spans="1:8" x14ac:dyDescent="0.25">
      <c r="A1450" s="12" t="s">
        <v>706</v>
      </c>
      <c r="B1450" s="7">
        <v>1.175</v>
      </c>
      <c r="C1450" s="7">
        <f t="shared" si="22"/>
        <v>2.2579288096122623</v>
      </c>
      <c r="D1450" s="7">
        <v>9.6010000000000009</v>
      </c>
      <c r="E1450" s="7">
        <v>5.7050000000000001</v>
      </c>
      <c r="F1450" s="7">
        <v>6.3650000000000002E-4</v>
      </c>
      <c r="G1450" s="7">
        <v>6.3650000000000002E-4</v>
      </c>
      <c r="H1450" s="8">
        <v>-0.1464</v>
      </c>
    </row>
    <row r="1451" spans="1:8" x14ac:dyDescent="0.25">
      <c r="A1451" s="12" t="s">
        <v>750</v>
      </c>
      <c r="B1451" s="7">
        <v>1.175</v>
      </c>
      <c r="C1451" s="7">
        <f t="shared" si="22"/>
        <v>2.2579288096122623</v>
      </c>
      <c r="D1451" s="7">
        <v>6.28</v>
      </c>
      <c r="E1451" s="7">
        <v>5.5119999999999996</v>
      </c>
      <c r="F1451" s="7">
        <v>7.8450000000000004E-4</v>
      </c>
      <c r="G1451" s="7">
        <v>7.8450000000000004E-4</v>
      </c>
      <c r="H1451" s="8">
        <v>-0.25090000000000001</v>
      </c>
    </row>
    <row r="1452" spans="1:8" x14ac:dyDescent="0.25">
      <c r="A1452" s="12" t="s">
        <v>2173</v>
      </c>
      <c r="B1452" s="7">
        <v>1.1759999999999999</v>
      </c>
      <c r="C1452" s="7">
        <f t="shared" si="22"/>
        <v>2.259494429140247</v>
      </c>
      <c r="D1452" s="7">
        <v>5.306</v>
      </c>
      <c r="E1452" s="7">
        <v>3.589</v>
      </c>
      <c r="F1452" s="7">
        <v>8.3029999999999996E-3</v>
      </c>
      <c r="G1452" s="7">
        <v>8.3029999999999996E-3</v>
      </c>
      <c r="H1452" s="8">
        <v>-2.64</v>
      </c>
    </row>
    <row r="1453" spans="1:8" x14ac:dyDescent="0.25">
      <c r="A1453" s="12" t="s">
        <v>2778</v>
      </c>
      <c r="B1453" s="7">
        <v>1.1759999999999999</v>
      </c>
      <c r="C1453" s="7">
        <f t="shared" si="22"/>
        <v>2.259494429140247</v>
      </c>
      <c r="D1453" s="7">
        <v>2.5049999999999999</v>
      </c>
      <c r="E1453" s="7">
        <v>2.5880000000000001</v>
      </c>
      <c r="F1453" s="7">
        <v>3.4860000000000002E-2</v>
      </c>
      <c r="G1453" s="7">
        <v>3.4860000000000002E-2</v>
      </c>
      <c r="H1453" s="8">
        <v>-3.6320000000000001</v>
      </c>
    </row>
    <row r="1454" spans="1:8" x14ac:dyDescent="0.25">
      <c r="A1454" s="12" t="s">
        <v>1675</v>
      </c>
      <c r="B1454" s="7">
        <v>1.1779999999999999</v>
      </c>
      <c r="C1454" s="7">
        <f t="shared" si="22"/>
        <v>2.2626289256918004</v>
      </c>
      <c r="D1454" s="7">
        <v>4.42</v>
      </c>
      <c r="E1454" s="7">
        <v>4.0579999999999998</v>
      </c>
      <c r="F1454" s="7">
        <v>4.4460000000000003E-3</v>
      </c>
      <c r="G1454" s="7">
        <v>4.4460000000000003E-3</v>
      </c>
      <c r="H1454" s="8">
        <v>-1.887</v>
      </c>
    </row>
    <row r="1455" spans="1:8" x14ac:dyDescent="0.25">
      <c r="A1455" s="12" t="s">
        <v>253</v>
      </c>
      <c r="B1455" s="7">
        <v>1.179</v>
      </c>
      <c r="C1455" s="7">
        <f t="shared" si="22"/>
        <v>2.2641978042213475</v>
      </c>
      <c r="D1455" s="7">
        <v>6.327</v>
      </c>
      <c r="E1455" s="7">
        <v>6.9889999999999999</v>
      </c>
      <c r="F1455" s="7">
        <v>1.784E-4</v>
      </c>
      <c r="G1455" s="7">
        <v>1.784E-4</v>
      </c>
      <c r="H1455" s="8">
        <v>1.2949999999999999</v>
      </c>
    </row>
    <row r="1456" spans="1:8" x14ac:dyDescent="0.25">
      <c r="A1456" s="12" t="s">
        <v>2580</v>
      </c>
      <c r="B1456" s="7">
        <v>1.179</v>
      </c>
      <c r="C1456" s="7">
        <f t="shared" si="22"/>
        <v>2.2641978042213475</v>
      </c>
      <c r="D1456" s="7">
        <v>1.837</v>
      </c>
      <c r="E1456" s="7">
        <v>2.7629999999999999</v>
      </c>
      <c r="F1456" s="7">
        <v>2.691E-2</v>
      </c>
      <c r="G1456" s="7">
        <v>2.691E-2</v>
      </c>
      <c r="H1456" s="8">
        <v>-3.2810000000000001</v>
      </c>
    </row>
    <row r="1457" spans="1:8" x14ac:dyDescent="0.25">
      <c r="A1457" s="12" t="s">
        <v>1504</v>
      </c>
      <c r="B1457" s="7">
        <v>1.18</v>
      </c>
      <c r="C1457" s="7">
        <f t="shared" si="22"/>
        <v>2.2657677705915971</v>
      </c>
      <c r="D1457" s="7">
        <v>5.048</v>
      </c>
      <c r="E1457" s="7">
        <v>4.298</v>
      </c>
      <c r="F1457" s="7">
        <v>3.2680000000000001E-3</v>
      </c>
      <c r="G1457" s="7">
        <v>3.2680000000000001E-3</v>
      </c>
      <c r="H1457" s="8">
        <v>-1.6419999999999999</v>
      </c>
    </row>
    <row r="1458" spans="1:8" x14ac:dyDescent="0.25">
      <c r="A1458" s="12" t="s">
        <v>2776</v>
      </c>
      <c r="B1458" s="7">
        <v>1.18</v>
      </c>
      <c r="C1458" s="7">
        <f t="shared" si="22"/>
        <v>2.2657677705915971</v>
      </c>
      <c r="D1458" s="7">
        <v>1.4359999999999999</v>
      </c>
      <c r="E1458" s="7">
        <v>2.464</v>
      </c>
      <c r="F1458" s="7">
        <v>4.1930000000000002E-2</v>
      </c>
      <c r="G1458" s="7">
        <v>4.1930000000000002E-2</v>
      </c>
      <c r="H1458" s="8">
        <v>-3.6269999999999998</v>
      </c>
    </row>
    <row r="1459" spans="1:8" x14ac:dyDescent="0.25">
      <c r="A1459" s="12" t="s">
        <v>429</v>
      </c>
      <c r="B1459" s="7">
        <v>1.181</v>
      </c>
      <c r="C1459" s="7">
        <f t="shared" si="22"/>
        <v>2.2673388255568447</v>
      </c>
      <c r="D1459" s="7">
        <v>7.2350000000000003</v>
      </c>
      <c r="E1459" s="7">
        <v>6.3239999999999998</v>
      </c>
      <c r="F1459" s="7">
        <v>3.366E-4</v>
      </c>
      <c r="G1459" s="7">
        <v>3.366E-4</v>
      </c>
      <c r="H1459" s="8">
        <v>0.58930000000000005</v>
      </c>
    </row>
    <row r="1460" spans="1:8" x14ac:dyDescent="0.25">
      <c r="A1460" s="12" t="s">
        <v>828</v>
      </c>
      <c r="B1460" s="7">
        <v>1.181</v>
      </c>
      <c r="C1460" s="7">
        <f t="shared" si="22"/>
        <v>2.2673388255568447</v>
      </c>
      <c r="D1460" s="7">
        <v>2.915</v>
      </c>
      <c r="E1460" s="7">
        <v>5.1230000000000002</v>
      </c>
      <c r="F1460" s="7">
        <v>1.212E-3</v>
      </c>
      <c r="G1460" s="7">
        <v>1.212E-3</v>
      </c>
      <c r="H1460" s="8">
        <v>-0.44280000000000003</v>
      </c>
    </row>
    <row r="1461" spans="1:8" x14ac:dyDescent="0.25">
      <c r="A1461" s="12" t="s">
        <v>906</v>
      </c>
      <c r="B1461" s="7">
        <v>1.181</v>
      </c>
      <c r="C1461" s="7">
        <f t="shared" si="22"/>
        <v>2.2673388255568447</v>
      </c>
      <c r="D1461" s="7">
        <v>5.3159999999999998</v>
      </c>
      <c r="E1461" s="7">
        <v>5.1470000000000002</v>
      </c>
      <c r="F1461" s="7">
        <v>1.178E-3</v>
      </c>
      <c r="G1461" s="7">
        <v>1.178E-3</v>
      </c>
      <c r="H1461" s="8">
        <v>-0.60370000000000001</v>
      </c>
    </row>
    <row r="1462" spans="1:8" x14ac:dyDescent="0.25">
      <c r="A1462" s="12" t="s">
        <v>1893</v>
      </c>
      <c r="B1462" s="7">
        <v>1.181</v>
      </c>
      <c r="C1462" s="7">
        <f t="shared" si="22"/>
        <v>2.2673388255568447</v>
      </c>
      <c r="D1462" s="7">
        <v>2.2010000000000001</v>
      </c>
      <c r="E1462" s="7">
        <v>3.6</v>
      </c>
      <c r="F1462" s="7">
        <v>8.1829999999999993E-3</v>
      </c>
      <c r="G1462" s="7">
        <v>8.1829999999999993E-3</v>
      </c>
      <c r="H1462" s="8">
        <v>-2.2120000000000002</v>
      </c>
    </row>
    <row r="1463" spans="1:8" x14ac:dyDescent="0.25">
      <c r="A1463" s="12" t="s">
        <v>2573</v>
      </c>
      <c r="B1463" s="7">
        <v>1.181</v>
      </c>
      <c r="C1463" s="7">
        <f t="shared" si="22"/>
        <v>2.2673388255568447</v>
      </c>
      <c r="D1463" s="7">
        <v>3.641</v>
      </c>
      <c r="E1463" s="7">
        <v>2.9830000000000001</v>
      </c>
      <c r="F1463" s="7">
        <v>1.9529999999999999E-2</v>
      </c>
      <c r="G1463" s="7">
        <v>1.9529999999999999E-2</v>
      </c>
      <c r="H1463" s="8">
        <v>-3.2709999999999999</v>
      </c>
    </row>
    <row r="1464" spans="1:8" x14ac:dyDescent="0.25">
      <c r="A1464" s="12" t="s">
        <v>1888</v>
      </c>
      <c r="B1464" s="7">
        <v>1.1819999999999999</v>
      </c>
      <c r="C1464" s="7">
        <f t="shared" si="22"/>
        <v>2.2689109698719081</v>
      </c>
      <c r="D1464" s="7">
        <v>5.39</v>
      </c>
      <c r="E1464" s="7">
        <v>3.907</v>
      </c>
      <c r="F1464" s="7">
        <v>5.4140000000000004E-3</v>
      </c>
      <c r="G1464" s="7">
        <v>5.4140000000000004E-3</v>
      </c>
      <c r="H1464" s="8">
        <v>-2.2040000000000002</v>
      </c>
    </row>
    <row r="1465" spans="1:8" x14ac:dyDescent="0.25">
      <c r="A1465" s="12" t="s">
        <v>2566</v>
      </c>
      <c r="B1465" s="7">
        <v>1.1819999999999999</v>
      </c>
      <c r="C1465" s="7">
        <f t="shared" si="22"/>
        <v>2.2689109698719081</v>
      </c>
      <c r="D1465" s="7">
        <v>3.2440000000000002</v>
      </c>
      <c r="E1465" s="7">
        <v>2.94</v>
      </c>
      <c r="F1465" s="7">
        <v>2.077E-2</v>
      </c>
      <c r="G1465" s="7">
        <v>2.077E-2</v>
      </c>
      <c r="H1465" s="8">
        <v>-3.2610000000000001</v>
      </c>
    </row>
    <row r="1466" spans="1:8" x14ac:dyDescent="0.25">
      <c r="A1466" s="12" t="s">
        <v>1852</v>
      </c>
      <c r="B1466" s="7">
        <v>1.1839999999999999</v>
      </c>
      <c r="C1466" s="7">
        <f t="shared" si="22"/>
        <v>2.2720585295733726</v>
      </c>
      <c r="D1466" s="7">
        <v>2.573</v>
      </c>
      <c r="E1466" s="7">
        <v>3.6829999999999998</v>
      </c>
      <c r="F1466" s="7">
        <v>7.3070000000000001E-3</v>
      </c>
      <c r="G1466" s="7">
        <v>7.3070000000000001E-3</v>
      </c>
      <c r="H1466" s="8">
        <v>-2.14</v>
      </c>
    </row>
    <row r="1467" spans="1:8" x14ac:dyDescent="0.25">
      <c r="A1467" s="12" t="s">
        <v>237</v>
      </c>
      <c r="B1467" s="7">
        <v>1.1859999999999999</v>
      </c>
      <c r="C1467" s="7">
        <f t="shared" si="22"/>
        <v>2.2752104557450092</v>
      </c>
      <c r="D1467" s="7">
        <v>3.9540000000000002</v>
      </c>
      <c r="E1467" s="7">
        <v>6.9980000000000002</v>
      </c>
      <c r="F1467" s="7">
        <v>1.7689999999999999E-4</v>
      </c>
      <c r="G1467" s="7">
        <v>1.7689999999999999E-4</v>
      </c>
      <c r="H1467" s="8">
        <v>1.39</v>
      </c>
    </row>
    <row r="1468" spans="1:8" x14ac:dyDescent="0.25">
      <c r="A1468" s="12" t="s">
        <v>1706</v>
      </c>
      <c r="B1468" s="7">
        <v>1.1859999999999999</v>
      </c>
      <c r="C1468" s="7">
        <f t="shared" si="22"/>
        <v>2.2752104557450092</v>
      </c>
      <c r="D1468" s="7">
        <v>4.0810000000000004</v>
      </c>
      <c r="E1468" s="7">
        <v>3.98</v>
      </c>
      <c r="F1468" s="7">
        <v>4.9199999999999999E-3</v>
      </c>
      <c r="G1468" s="7">
        <v>4.9199999999999999E-3</v>
      </c>
      <c r="H1468" s="8">
        <v>-1.946</v>
      </c>
    </row>
    <row r="1469" spans="1:8" x14ac:dyDescent="0.25">
      <c r="A1469" s="12" t="s">
        <v>2199</v>
      </c>
      <c r="B1469" s="7">
        <v>1.1910000000000001</v>
      </c>
      <c r="C1469" s="7">
        <f t="shared" si="22"/>
        <v>2.2831094142535475</v>
      </c>
      <c r="D1469" s="7">
        <v>3.0369999999999999</v>
      </c>
      <c r="E1469" s="7">
        <v>3.3250000000000002</v>
      </c>
      <c r="F1469" s="7">
        <v>1.1990000000000001E-2</v>
      </c>
      <c r="G1469" s="7">
        <v>1.1990000000000001E-2</v>
      </c>
      <c r="H1469" s="8">
        <v>-2.6850000000000001</v>
      </c>
    </row>
    <row r="1470" spans="1:8" x14ac:dyDescent="0.25">
      <c r="A1470" s="12" t="s">
        <v>2841</v>
      </c>
      <c r="B1470" s="7">
        <v>1.1919999999999999</v>
      </c>
      <c r="C1470" s="7">
        <f t="shared" si="22"/>
        <v>2.2846924936970905</v>
      </c>
      <c r="D1470" s="7">
        <v>4.2990000000000004</v>
      </c>
      <c r="E1470" s="7">
        <v>2.681</v>
      </c>
      <c r="F1470" s="7">
        <v>3.04E-2</v>
      </c>
      <c r="G1470" s="7">
        <v>3.04E-2</v>
      </c>
      <c r="H1470" s="8">
        <v>-3.827</v>
      </c>
    </row>
    <row r="1471" spans="1:8" x14ac:dyDescent="0.25">
      <c r="A1471" s="12" t="s">
        <v>1995</v>
      </c>
      <c r="B1471" s="7">
        <v>1.196</v>
      </c>
      <c r="C1471" s="7">
        <f t="shared" si="22"/>
        <v>2.2910357959595138</v>
      </c>
      <c r="D1471" s="7">
        <v>3.8290000000000002</v>
      </c>
      <c r="E1471" s="7">
        <v>3.6349999999999998</v>
      </c>
      <c r="F1471" s="7">
        <v>7.8019999999999999E-3</v>
      </c>
      <c r="G1471" s="7">
        <v>7.8019999999999999E-3</v>
      </c>
      <c r="H1471" s="8">
        <v>-2.3780000000000001</v>
      </c>
    </row>
    <row r="1472" spans="1:8" x14ac:dyDescent="0.25">
      <c r="A1472" s="12" t="s">
        <v>2684</v>
      </c>
      <c r="B1472" s="7">
        <v>1.196</v>
      </c>
      <c r="C1472" s="7">
        <f t="shared" si="22"/>
        <v>2.2910357959595138</v>
      </c>
      <c r="D1472" s="7">
        <v>0.24010000000000001</v>
      </c>
      <c r="E1472" s="7">
        <v>2.516</v>
      </c>
      <c r="F1472" s="7">
        <v>3.8789999999999998E-2</v>
      </c>
      <c r="G1472" s="7">
        <v>3.8789999999999998E-2</v>
      </c>
      <c r="H1472" s="8">
        <v>-3.464</v>
      </c>
    </row>
    <row r="1473" spans="1:8" x14ac:dyDescent="0.25">
      <c r="A1473" s="12" t="s">
        <v>1423</v>
      </c>
      <c r="B1473" s="7">
        <v>1.1970000000000001</v>
      </c>
      <c r="C1473" s="7">
        <f t="shared" si="22"/>
        <v>2.2926243714567556</v>
      </c>
      <c r="D1473" s="7">
        <v>2.762</v>
      </c>
      <c r="E1473" s="7">
        <v>4.2080000000000002</v>
      </c>
      <c r="F1473" s="7">
        <v>3.6619999999999999E-3</v>
      </c>
      <c r="G1473" s="7">
        <v>3.6619999999999999E-3</v>
      </c>
      <c r="H1473" s="8">
        <v>-1.4930000000000001</v>
      </c>
    </row>
    <row r="1474" spans="1:8" x14ac:dyDescent="0.25">
      <c r="A1474" s="12" t="s">
        <v>1798</v>
      </c>
      <c r="B1474" s="7">
        <v>1.1970000000000001</v>
      </c>
      <c r="C1474" s="7">
        <f t="shared" si="22"/>
        <v>2.2926243714567556</v>
      </c>
      <c r="D1474" s="7">
        <v>2.2429999999999999</v>
      </c>
      <c r="E1474" s="7">
        <v>3.718</v>
      </c>
      <c r="F1474" s="7">
        <v>6.9680000000000002E-3</v>
      </c>
      <c r="G1474" s="7">
        <v>6.9680000000000002E-3</v>
      </c>
      <c r="H1474" s="8">
        <v>-2.0649999999999999</v>
      </c>
    </row>
    <row r="1475" spans="1:8" x14ac:dyDescent="0.25">
      <c r="A1475" s="12" t="s">
        <v>641</v>
      </c>
      <c r="B1475" s="7">
        <v>1.198</v>
      </c>
      <c r="C1475" s="7">
        <f t="shared" si="22"/>
        <v>2.2942140484523303</v>
      </c>
      <c r="D1475" s="7">
        <v>7.133</v>
      </c>
      <c r="E1475" s="7">
        <v>5.7809999999999997</v>
      </c>
      <c r="F1475" s="7">
        <v>5.8730000000000002E-4</v>
      </c>
      <c r="G1475" s="7">
        <v>5.8730000000000002E-4</v>
      </c>
      <c r="H1475" s="8">
        <v>5.7999999999999996E-3</v>
      </c>
    </row>
    <row r="1476" spans="1:8" x14ac:dyDescent="0.25">
      <c r="A1476" s="12" t="s">
        <v>2009</v>
      </c>
      <c r="B1476" s="7">
        <v>1.198</v>
      </c>
      <c r="C1476" s="7">
        <f t="shared" si="22"/>
        <v>2.2942140484523303</v>
      </c>
      <c r="D1476" s="7">
        <v>3.4550000000000001</v>
      </c>
      <c r="E1476" s="7">
        <v>3.577</v>
      </c>
      <c r="F1476" s="7">
        <v>8.4510000000000002E-3</v>
      </c>
      <c r="G1476" s="7">
        <v>8.4510000000000002E-3</v>
      </c>
      <c r="H1476" s="8">
        <v>-2.403</v>
      </c>
    </row>
    <row r="1477" spans="1:8" x14ac:dyDescent="0.25">
      <c r="A1477" s="12" t="s">
        <v>1215</v>
      </c>
      <c r="B1477" s="7">
        <v>1.2</v>
      </c>
      <c r="C1477" s="7">
        <f t="shared" ref="C1477:C1540" si="23">2^B1477</f>
        <v>2.2973967099940702</v>
      </c>
      <c r="D1477" s="7">
        <v>2.4</v>
      </c>
      <c r="E1477" s="7">
        <v>4.46</v>
      </c>
      <c r="F1477" s="7">
        <v>2.6679999999999998E-3</v>
      </c>
      <c r="G1477" s="7">
        <v>2.6679999999999998E-3</v>
      </c>
      <c r="H1477" s="8">
        <v>-1.1739999999999999</v>
      </c>
    </row>
    <row r="1478" spans="1:8" x14ac:dyDescent="0.25">
      <c r="A1478" s="12" t="s">
        <v>1748</v>
      </c>
      <c r="B1478" s="7">
        <v>1.2</v>
      </c>
      <c r="C1478" s="7">
        <f t="shared" si="23"/>
        <v>2.2973967099940702</v>
      </c>
      <c r="D1478" s="7">
        <v>6.4539999999999997</v>
      </c>
      <c r="E1478" s="7">
        <v>4.12</v>
      </c>
      <c r="F1478" s="7">
        <v>4.0990000000000002E-3</v>
      </c>
      <c r="G1478" s="7">
        <v>4.0990000000000002E-3</v>
      </c>
      <c r="H1478" s="8">
        <v>-2.008</v>
      </c>
    </row>
    <row r="1479" spans="1:8" x14ac:dyDescent="0.25">
      <c r="A1479" s="12" t="s">
        <v>2550</v>
      </c>
      <c r="B1479" s="7">
        <v>1.2</v>
      </c>
      <c r="C1479" s="7">
        <f t="shared" si="23"/>
        <v>2.2973967099940702</v>
      </c>
      <c r="D1479" s="7">
        <v>0.37369999999999998</v>
      </c>
      <c r="E1479" s="7">
        <v>2.7210000000000001</v>
      </c>
      <c r="F1479" s="7">
        <v>2.8639999999999999E-2</v>
      </c>
      <c r="G1479" s="7">
        <v>2.8639999999999999E-2</v>
      </c>
      <c r="H1479" s="8">
        <v>-3.2250000000000001</v>
      </c>
    </row>
    <row r="1480" spans="1:8" x14ac:dyDescent="0.25">
      <c r="A1480" s="12" t="s">
        <v>1028</v>
      </c>
      <c r="B1480" s="7">
        <v>1.2010000000000001</v>
      </c>
      <c r="C1480" s="7">
        <f t="shared" si="23"/>
        <v>2.2989896960693539</v>
      </c>
      <c r="D1480" s="7">
        <v>3.911</v>
      </c>
      <c r="E1480" s="7">
        <v>4.867</v>
      </c>
      <c r="F1480" s="7">
        <v>1.6310000000000001E-3</v>
      </c>
      <c r="G1480" s="7">
        <v>1.6310000000000001E-3</v>
      </c>
      <c r="H1480" s="8">
        <v>-0.80310000000000004</v>
      </c>
    </row>
    <row r="1481" spans="1:8" x14ac:dyDescent="0.25">
      <c r="A1481" s="12" t="s">
        <v>1452</v>
      </c>
      <c r="B1481" s="7">
        <v>1.2010000000000001</v>
      </c>
      <c r="C1481" s="7">
        <f t="shared" si="23"/>
        <v>2.2989896960693539</v>
      </c>
      <c r="D1481" s="7">
        <v>4.423</v>
      </c>
      <c r="E1481" s="7">
        <v>4.3140000000000001</v>
      </c>
      <c r="F1481" s="7">
        <v>3.2030000000000001E-3</v>
      </c>
      <c r="G1481" s="7">
        <v>3.2030000000000001E-3</v>
      </c>
      <c r="H1481" s="8">
        <v>-1.5489999999999999</v>
      </c>
    </row>
    <row r="1482" spans="1:8" x14ac:dyDescent="0.25">
      <c r="A1482" s="12" t="s">
        <v>766</v>
      </c>
      <c r="B1482" s="7">
        <v>1.202</v>
      </c>
      <c r="C1482" s="7">
        <f t="shared" si="23"/>
        <v>2.3005837867012104</v>
      </c>
      <c r="D1482" s="7">
        <v>3.246</v>
      </c>
      <c r="E1482" s="7">
        <v>5.2910000000000004</v>
      </c>
      <c r="F1482" s="7">
        <v>1.0009999999999999E-3</v>
      </c>
      <c r="G1482" s="7">
        <v>1.0009999999999999E-3</v>
      </c>
      <c r="H1482" s="8">
        <v>-0.27010000000000001</v>
      </c>
    </row>
    <row r="1483" spans="1:8" x14ac:dyDescent="0.25">
      <c r="A1483" s="12" t="s">
        <v>2105</v>
      </c>
      <c r="B1483" s="7">
        <v>1.202</v>
      </c>
      <c r="C1483" s="7">
        <f t="shared" si="23"/>
        <v>2.3005837867012104</v>
      </c>
      <c r="D1483" s="7">
        <v>2.9470000000000001</v>
      </c>
      <c r="E1483" s="7">
        <v>3.415</v>
      </c>
      <c r="F1483" s="7">
        <v>1.056E-2</v>
      </c>
      <c r="G1483" s="7">
        <v>1.056E-2</v>
      </c>
      <c r="H1483" s="8">
        <v>-2.5459999999999998</v>
      </c>
    </row>
    <row r="1484" spans="1:8" x14ac:dyDescent="0.25">
      <c r="A1484" s="12" t="s">
        <v>2860</v>
      </c>
      <c r="B1484" s="7">
        <v>1.2030000000000001</v>
      </c>
      <c r="C1484" s="7">
        <f t="shared" si="23"/>
        <v>2.3021789826555255</v>
      </c>
      <c r="D1484" s="7">
        <v>6.6509999999999998</v>
      </c>
      <c r="E1484" s="7">
        <v>2.7629999999999999</v>
      </c>
      <c r="F1484" s="7">
        <v>2.691E-2</v>
      </c>
      <c r="G1484" s="7">
        <v>2.691E-2</v>
      </c>
      <c r="H1484" s="8">
        <v>-3.9849999999999999</v>
      </c>
    </row>
    <row r="1485" spans="1:8" x14ac:dyDescent="0.25">
      <c r="A1485" s="12" t="s">
        <v>1516</v>
      </c>
      <c r="B1485" s="7">
        <v>1.204</v>
      </c>
      <c r="C1485" s="7">
        <f t="shared" si="23"/>
        <v>2.3037752846987152</v>
      </c>
      <c r="D1485" s="7">
        <v>4.1630000000000003</v>
      </c>
      <c r="E1485" s="7">
        <v>4.2080000000000002</v>
      </c>
      <c r="F1485" s="7">
        <v>3.663E-3</v>
      </c>
      <c r="G1485" s="7">
        <v>3.663E-3</v>
      </c>
      <c r="H1485" s="8">
        <v>-1.655</v>
      </c>
    </row>
    <row r="1486" spans="1:8" x14ac:dyDescent="0.25">
      <c r="A1486" s="12" t="s">
        <v>133</v>
      </c>
      <c r="B1486" s="7">
        <v>1.206</v>
      </c>
      <c r="C1486" s="7">
        <f t="shared" si="23"/>
        <v>2.3069712101200448</v>
      </c>
      <c r="D1486" s="7">
        <v>12.49</v>
      </c>
      <c r="E1486" s="7">
        <v>8.0210000000000008</v>
      </c>
      <c r="F1486" s="7">
        <v>7.258E-5</v>
      </c>
      <c r="G1486" s="7">
        <v>7.258E-5</v>
      </c>
      <c r="H1486" s="8">
        <v>2.1480000000000001</v>
      </c>
    </row>
    <row r="1487" spans="1:8" x14ac:dyDescent="0.25">
      <c r="A1487" s="12" t="s">
        <v>314</v>
      </c>
      <c r="B1487" s="7">
        <v>1.208</v>
      </c>
      <c r="C1487" s="7">
        <f t="shared" si="23"/>
        <v>2.310171569107168</v>
      </c>
      <c r="D1487" s="7">
        <v>4.7359999999999998</v>
      </c>
      <c r="E1487" s="7">
        <v>6.6059999999999999</v>
      </c>
      <c r="F1487" s="7">
        <v>2.5569999999999998E-4</v>
      </c>
      <c r="G1487" s="7">
        <v>2.5569999999999998E-4</v>
      </c>
      <c r="H1487" s="8">
        <v>1.006</v>
      </c>
    </row>
    <row r="1488" spans="1:8" x14ac:dyDescent="0.25">
      <c r="A1488" s="12" t="s">
        <v>719</v>
      </c>
      <c r="B1488" s="7">
        <v>1.2090000000000001</v>
      </c>
      <c r="C1488" s="7">
        <f t="shared" si="23"/>
        <v>2.3117734131095973</v>
      </c>
      <c r="D1488" s="7">
        <v>4.3559999999999999</v>
      </c>
      <c r="E1488" s="7">
        <v>5.4390000000000001</v>
      </c>
      <c r="F1488" s="7">
        <v>8.4960000000000005E-4</v>
      </c>
      <c r="G1488" s="7">
        <v>8.4960000000000005E-4</v>
      </c>
      <c r="H1488" s="8">
        <v>-0.18329999999999999</v>
      </c>
    </row>
    <row r="1489" spans="1:8" x14ac:dyDescent="0.25">
      <c r="A1489" s="12" t="s">
        <v>1856</v>
      </c>
      <c r="B1489" s="7">
        <v>1.2090000000000001</v>
      </c>
      <c r="C1489" s="7">
        <f t="shared" si="23"/>
        <v>2.3117734131095973</v>
      </c>
      <c r="D1489" s="7">
        <v>5.6680000000000001</v>
      </c>
      <c r="E1489" s="7">
        <v>3.97</v>
      </c>
      <c r="F1489" s="7">
        <v>4.9849999999999998E-3</v>
      </c>
      <c r="G1489" s="7">
        <v>4.9849999999999998E-3</v>
      </c>
      <c r="H1489" s="8">
        <v>-2.145</v>
      </c>
    </row>
    <row r="1490" spans="1:8" x14ac:dyDescent="0.25">
      <c r="A1490" s="12" t="s">
        <v>931</v>
      </c>
      <c r="B1490" s="7">
        <v>1.21</v>
      </c>
      <c r="C1490" s="7">
        <f t="shared" si="23"/>
        <v>2.3133763678105748</v>
      </c>
      <c r="D1490" s="7">
        <v>4.274</v>
      </c>
      <c r="E1490" s="7">
        <v>5.0259999999999998</v>
      </c>
      <c r="F1490" s="7">
        <v>1.3550000000000001E-3</v>
      </c>
      <c r="G1490" s="7">
        <v>1.3550000000000001E-3</v>
      </c>
      <c r="H1490" s="8">
        <v>-0.65069999999999995</v>
      </c>
    </row>
    <row r="1491" spans="1:8" x14ac:dyDescent="0.25">
      <c r="A1491" s="12" t="s">
        <v>1793</v>
      </c>
      <c r="B1491" s="7">
        <v>1.212</v>
      </c>
      <c r="C1491" s="7">
        <f t="shared" si="23"/>
        <v>2.3165856123892863</v>
      </c>
      <c r="D1491" s="7">
        <v>8.298</v>
      </c>
      <c r="E1491" s="7">
        <v>4.1539999999999999</v>
      </c>
      <c r="F1491" s="7">
        <v>3.9230000000000003E-3</v>
      </c>
      <c r="G1491" s="7">
        <v>3.9230000000000003E-3</v>
      </c>
      <c r="H1491" s="8">
        <v>-2.0579999999999998</v>
      </c>
    </row>
    <row r="1492" spans="1:8" x14ac:dyDescent="0.25">
      <c r="A1492" s="12" t="s">
        <v>2700</v>
      </c>
      <c r="B1492" s="7">
        <v>1.212</v>
      </c>
      <c r="C1492" s="7">
        <f t="shared" si="23"/>
        <v>2.3165856123892863</v>
      </c>
      <c r="D1492" s="7">
        <v>3.0550000000000002</v>
      </c>
      <c r="E1492" s="7">
        <v>2.7509999999999999</v>
      </c>
      <c r="F1492" s="7">
        <v>2.7400000000000001E-2</v>
      </c>
      <c r="G1492" s="7">
        <v>2.7400000000000001E-2</v>
      </c>
      <c r="H1492" s="8">
        <v>-3.4980000000000002</v>
      </c>
    </row>
    <row r="1493" spans="1:8" x14ac:dyDescent="0.25">
      <c r="A1493" s="12" t="s">
        <v>2803</v>
      </c>
      <c r="B1493" s="7">
        <v>1.212</v>
      </c>
      <c r="C1493" s="7">
        <f t="shared" si="23"/>
        <v>2.3165856123892863</v>
      </c>
      <c r="D1493" s="7">
        <v>1.968</v>
      </c>
      <c r="E1493" s="7">
        <v>2.4830000000000001</v>
      </c>
      <c r="F1493" s="7">
        <v>4.0750000000000001E-2</v>
      </c>
      <c r="G1493" s="7">
        <v>4.0750000000000001E-2</v>
      </c>
      <c r="H1493" s="8">
        <v>-3.6819999999999999</v>
      </c>
    </row>
    <row r="1494" spans="1:8" x14ac:dyDescent="0.25">
      <c r="A1494" s="12" t="s">
        <v>2859</v>
      </c>
      <c r="B1494" s="7">
        <v>1.212</v>
      </c>
      <c r="C1494" s="7">
        <f t="shared" si="23"/>
        <v>2.3165856123892863</v>
      </c>
      <c r="D1494" s="7">
        <v>5.3019999999999996</v>
      </c>
      <c r="E1494" s="7">
        <v>2.6720000000000002</v>
      </c>
      <c r="F1494" s="7">
        <v>3.0769999999999999E-2</v>
      </c>
      <c r="G1494" s="7">
        <v>3.0769999999999999E-2</v>
      </c>
      <c r="H1494" s="8">
        <v>-3.984</v>
      </c>
    </row>
    <row r="1495" spans="1:8" x14ac:dyDescent="0.25">
      <c r="A1495" s="12" t="s">
        <v>2810</v>
      </c>
      <c r="B1495" s="7">
        <v>1.2130000000000001</v>
      </c>
      <c r="C1495" s="7">
        <f t="shared" si="23"/>
        <v>2.3181919038089118</v>
      </c>
      <c r="D1495" s="7">
        <v>1.32</v>
      </c>
      <c r="E1495" s="7">
        <v>2.3959999999999999</v>
      </c>
      <c r="F1495" s="7">
        <v>4.6429999999999999E-2</v>
      </c>
      <c r="G1495" s="7">
        <v>4.6429999999999999E-2</v>
      </c>
      <c r="H1495" s="8">
        <v>-3.7010000000000001</v>
      </c>
    </row>
    <row r="1496" spans="1:8" x14ac:dyDescent="0.25">
      <c r="A1496" s="12" t="s">
        <v>1449</v>
      </c>
      <c r="B1496" s="7">
        <v>1.214</v>
      </c>
      <c r="C1496" s="7">
        <f t="shared" si="23"/>
        <v>2.3197993090108686</v>
      </c>
      <c r="D1496" s="7">
        <v>4.8259999999999996</v>
      </c>
      <c r="E1496" s="7">
        <v>4.3559999999999999</v>
      </c>
      <c r="F1496" s="7">
        <v>3.0370000000000002E-3</v>
      </c>
      <c r="G1496" s="7">
        <v>3.0370000000000002E-3</v>
      </c>
      <c r="H1496" s="8">
        <v>-1.5409999999999999</v>
      </c>
    </row>
    <row r="1497" spans="1:8" x14ac:dyDescent="0.25">
      <c r="A1497" s="12" t="s">
        <v>2040</v>
      </c>
      <c r="B1497" s="7">
        <v>1.214</v>
      </c>
      <c r="C1497" s="7">
        <f t="shared" si="23"/>
        <v>2.3197993090108686</v>
      </c>
      <c r="D1497" s="7">
        <v>4.3540000000000001</v>
      </c>
      <c r="E1497" s="7">
        <v>3.637</v>
      </c>
      <c r="F1497" s="7">
        <v>7.7790000000000003E-3</v>
      </c>
      <c r="G1497" s="7">
        <v>7.7790000000000003E-3</v>
      </c>
      <c r="H1497" s="8">
        <v>-2.452</v>
      </c>
    </row>
    <row r="1498" spans="1:8" x14ac:dyDescent="0.25">
      <c r="A1498" s="12" t="s">
        <v>2848</v>
      </c>
      <c r="B1498" s="7">
        <v>1.2170000000000001</v>
      </c>
      <c r="C1498" s="7">
        <f t="shared" si="23"/>
        <v>2.3246282150362343</v>
      </c>
      <c r="D1498" s="7">
        <v>2.84</v>
      </c>
      <c r="E1498" s="7">
        <v>2.4700000000000002</v>
      </c>
      <c r="F1498" s="7">
        <v>4.1549999999999997E-2</v>
      </c>
      <c r="G1498" s="7">
        <v>4.1549999999999997E-2</v>
      </c>
      <c r="H1498" s="8">
        <v>-3.859</v>
      </c>
    </row>
    <row r="1499" spans="1:8" x14ac:dyDescent="0.25">
      <c r="A1499" s="12" t="s">
        <v>450</v>
      </c>
      <c r="B1499" s="7">
        <v>1.2190000000000001</v>
      </c>
      <c r="C1499" s="7">
        <f t="shared" si="23"/>
        <v>2.3278530688042731</v>
      </c>
      <c r="D1499" s="7">
        <v>5.5250000000000004</v>
      </c>
      <c r="E1499" s="7">
        <v>6.1219999999999999</v>
      </c>
      <c r="F1499" s="7">
        <v>4.124E-4</v>
      </c>
      <c r="G1499" s="7">
        <v>4.124E-4</v>
      </c>
      <c r="H1499" s="8">
        <v>0.47139999999999999</v>
      </c>
    </row>
    <row r="1500" spans="1:8" x14ac:dyDescent="0.25">
      <c r="A1500" s="12" t="s">
        <v>536</v>
      </c>
      <c r="B1500" s="7">
        <v>1.22</v>
      </c>
      <c r="C1500" s="7">
        <f t="shared" si="23"/>
        <v>2.3294671729369116</v>
      </c>
      <c r="D1500" s="7">
        <v>7.819</v>
      </c>
      <c r="E1500" s="7">
        <v>6.0229999999999997</v>
      </c>
      <c r="F1500" s="7">
        <v>4.5649999999999998E-4</v>
      </c>
      <c r="G1500" s="7">
        <v>4.5649999999999998E-4</v>
      </c>
      <c r="H1500" s="8">
        <v>0.24590000000000001</v>
      </c>
    </row>
    <row r="1501" spans="1:8" x14ac:dyDescent="0.25">
      <c r="A1501" s="12" t="s">
        <v>2064</v>
      </c>
      <c r="B1501" s="7">
        <v>1.2210000000000001</v>
      </c>
      <c r="C1501" s="7">
        <f t="shared" si="23"/>
        <v>2.3310823962691192</v>
      </c>
      <c r="D1501" s="7">
        <v>7.0919999999999996</v>
      </c>
      <c r="E1501" s="7">
        <v>3.81</v>
      </c>
      <c r="F1501" s="7">
        <v>6.1650000000000003E-3</v>
      </c>
      <c r="G1501" s="7">
        <v>6.1650000000000003E-3</v>
      </c>
      <c r="H1501" s="8">
        <v>-2.4830000000000001</v>
      </c>
    </row>
    <row r="1502" spans="1:8" x14ac:dyDescent="0.25">
      <c r="A1502" s="12" t="s">
        <v>658</v>
      </c>
      <c r="B1502" s="7">
        <v>1.222</v>
      </c>
      <c r="C1502" s="7">
        <f t="shared" si="23"/>
        <v>2.3326987395769345</v>
      </c>
      <c r="D1502" s="7">
        <v>3.778</v>
      </c>
      <c r="E1502" s="7">
        <v>5.5350000000000001</v>
      </c>
      <c r="F1502" s="7">
        <v>7.6449999999999999E-4</v>
      </c>
      <c r="G1502" s="7">
        <v>7.6449999999999999E-4</v>
      </c>
      <c r="H1502" s="8">
        <v>-3.3860000000000001E-2</v>
      </c>
    </row>
    <row r="1503" spans="1:8" x14ac:dyDescent="0.25">
      <c r="A1503" s="12" t="s">
        <v>977</v>
      </c>
      <c r="B1503" s="7">
        <v>1.222</v>
      </c>
      <c r="C1503" s="7">
        <f t="shared" si="23"/>
        <v>2.3326987395769345</v>
      </c>
      <c r="D1503" s="7">
        <v>4.407</v>
      </c>
      <c r="E1503" s="7">
        <v>4.97</v>
      </c>
      <c r="F1503" s="7">
        <v>1.4450000000000001E-3</v>
      </c>
      <c r="G1503" s="7">
        <v>1.4450000000000001E-3</v>
      </c>
      <c r="H1503" s="8">
        <v>-0.72929999999999995</v>
      </c>
    </row>
    <row r="1504" spans="1:8" x14ac:dyDescent="0.25">
      <c r="A1504" s="12" t="s">
        <v>1932</v>
      </c>
      <c r="B1504" s="7">
        <v>1.222</v>
      </c>
      <c r="C1504" s="7">
        <f t="shared" si="23"/>
        <v>2.3326987395769345</v>
      </c>
      <c r="D1504" s="7">
        <v>6.7619999999999996</v>
      </c>
      <c r="E1504" s="7">
        <v>3.944</v>
      </c>
      <c r="F1504" s="7">
        <v>5.1599999999999997E-3</v>
      </c>
      <c r="G1504" s="7">
        <v>5.1599999999999997E-3</v>
      </c>
      <c r="H1504" s="8">
        <v>-2.274</v>
      </c>
    </row>
    <row r="1505" spans="1:8" x14ac:dyDescent="0.25">
      <c r="A1505" s="12" t="s">
        <v>1367</v>
      </c>
      <c r="B1505" s="7">
        <v>1.2230000000000001</v>
      </c>
      <c r="C1505" s="7">
        <f t="shared" si="23"/>
        <v>2.3343162036369351</v>
      </c>
      <c r="D1505" s="7">
        <v>1.9059999999999999</v>
      </c>
      <c r="E1505" s="7">
        <v>4.2519999999999998</v>
      </c>
      <c r="F1505" s="7">
        <v>3.4640000000000001E-3</v>
      </c>
      <c r="G1505" s="7">
        <v>3.4640000000000001E-3</v>
      </c>
      <c r="H1505" s="8">
        <v>-1.41</v>
      </c>
    </row>
    <row r="1506" spans="1:8" x14ac:dyDescent="0.25">
      <c r="A1506" s="12" t="s">
        <v>1848</v>
      </c>
      <c r="B1506" s="7">
        <v>1.2230000000000001</v>
      </c>
      <c r="C1506" s="7">
        <f t="shared" si="23"/>
        <v>2.3343162036369351</v>
      </c>
      <c r="D1506" s="7">
        <v>5.2210000000000001</v>
      </c>
      <c r="E1506" s="7">
        <v>3.9420000000000002</v>
      </c>
      <c r="F1506" s="7">
        <v>5.1700000000000001E-3</v>
      </c>
      <c r="G1506" s="7">
        <v>5.1700000000000001E-3</v>
      </c>
      <c r="H1506" s="8">
        <v>-2.137</v>
      </c>
    </row>
    <row r="1507" spans="1:8" x14ac:dyDescent="0.25">
      <c r="A1507" s="12" t="s">
        <v>2350</v>
      </c>
      <c r="B1507" s="7">
        <v>1.2230000000000001</v>
      </c>
      <c r="C1507" s="7">
        <f t="shared" si="23"/>
        <v>2.3343162036369351</v>
      </c>
      <c r="D1507" s="7">
        <v>4.9930000000000003</v>
      </c>
      <c r="E1507" s="7">
        <v>3.3679999999999999</v>
      </c>
      <c r="F1507" s="7">
        <v>1.128E-2</v>
      </c>
      <c r="G1507" s="7">
        <v>1.128E-2</v>
      </c>
      <c r="H1507" s="8">
        <v>-2.92</v>
      </c>
    </row>
    <row r="1508" spans="1:8" x14ac:dyDescent="0.25">
      <c r="A1508" s="12" t="s">
        <v>1682</v>
      </c>
      <c r="B1508" s="7">
        <v>1.2250000000000001</v>
      </c>
      <c r="C1508" s="7">
        <f t="shared" si="23"/>
        <v>2.3375544971224911</v>
      </c>
      <c r="D1508" s="7">
        <v>3.7040000000000002</v>
      </c>
      <c r="E1508" s="7">
        <v>3.976</v>
      </c>
      <c r="F1508" s="7">
        <v>4.9490000000000003E-3</v>
      </c>
      <c r="G1508" s="7">
        <v>4.9490000000000003E-3</v>
      </c>
      <c r="H1508" s="8">
        <v>-1.899</v>
      </c>
    </row>
    <row r="1509" spans="1:8" x14ac:dyDescent="0.25">
      <c r="A1509" s="12" t="s">
        <v>1229</v>
      </c>
      <c r="B1509" s="7">
        <v>1.226</v>
      </c>
      <c r="C1509" s="7">
        <f t="shared" si="23"/>
        <v>2.3391753281038947</v>
      </c>
      <c r="D1509" s="7">
        <v>7.6909999999999998</v>
      </c>
      <c r="E1509" s="7">
        <v>4.7910000000000004</v>
      </c>
      <c r="F1509" s="7">
        <v>1.784E-3</v>
      </c>
      <c r="G1509" s="7">
        <v>1.784E-3</v>
      </c>
      <c r="H1509" s="8">
        <v>-1.1990000000000001</v>
      </c>
    </row>
    <row r="1510" spans="1:8" x14ac:dyDescent="0.25">
      <c r="A1510" s="12" t="s">
        <v>1009</v>
      </c>
      <c r="B1510" s="7">
        <v>1.2270000000000001</v>
      </c>
      <c r="C1510" s="7">
        <f t="shared" si="23"/>
        <v>2.3407972829491799</v>
      </c>
      <c r="D1510" s="7">
        <v>6.0540000000000003</v>
      </c>
      <c r="E1510" s="7">
        <v>5.0519999999999996</v>
      </c>
      <c r="F1510" s="7">
        <v>1.3140000000000001E-3</v>
      </c>
      <c r="G1510" s="7">
        <v>1.3140000000000001E-3</v>
      </c>
      <c r="H1510" s="8">
        <v>-0.77759999999999996</v>
      </c>
    </row>
    <row r="1511" spans="1:8" x14ac:dyDescent="0.25">
      <c r="A1511" s="12" t="s">
        <v>2030</v>
      </c>
      <c r="B1511" s="7">
        <v>1.228</v>
      </c>
      <c r="C1511" s="7">
        <f t="shared" si="23"/>
        <v>2.3424203624376196</v>
      </c>
      <c r="D1511" s="7">
        <v>9.2970000000000006</v>
      </c>
      <c r="E1511" s="7">
        <v>3.9</v>
      </c>
      <c r="F1511" s="7">
        <v>5.47E-3</v>
      </c>
      <c r="G1511" s="7">
        <v>5.47E-3</v>
      </c>
      <c r="H1511" s="8">
        <v>-2.4359999999999999</v>
      </c>
    </row>
    <row r="1512" spans="1:8" x14ac:dyDescent="0.25">
      <c r="A1512" s="12" t="s">
        <v>2421</v>
      </c>
      <c r="B1512" s="7">
        <v>1.2290000000000001</v>
      </c>
      <c r="C1512" s="7">
        <f t="shared" si="23"/>
        <v>2.3440445673490276</v>
      </c>
      <c r="D1512" s="7">
        <v>2.1800000000000002</v>
      </c>
      <c r="E1512" s="7">
        <v>2.9870000000000001</v>
      </c>
      <c r="F1512" s="7">
        <v>1.9429999999999999E-2</v>
      </c>
      <c r="G1512" s="7">
        <v>1.9429999999999999E-2</v>
      </c>
      <c r="H1512" s="8">
        <v>-3.0230000000000001</v>
      </c>
    </row>
    <row r="1513" spans="1:8" x14ac:dyDescent="0.25">
      <c r="A1513" s="12" t="s">
        <v>1330</v>
      </c>
      <c r="B1513" s="7">
        <v>1.2310000000000001</v>
      </c>
      <c r="C1513" s="7">
        <f t="shared" si="23"/>
        <v>2.3472963565627052</v>
      </c>
      <c r="D1513" s="7">
        <v>6.7720000000000002</v>
      </c>
      <c r="E1513" s="7">
        <v>4.6379999999999999</v>
      </c>
      <c r="F1513" s="7">
        <v>2.1429999999999999E-3</v>
      </c>
      <c r="G1513" s="7">
        <v>2.1429999999999999E-3</v>
      </c>
      <c r="H1513" s="8">
        <v>-1.345</v>
      </c>
    </row>
    <row r="1514" spans="1:8" x14ac:dyDescent="0.25">
      <c r="A1514" s="12" t="s">
        <v>2191</v>
      </c>
      <c r="B1514" s="7">
        <v>1.2310000000000001</v>
      </c>
      <c r="C1514" s="7">
        <f t="shared" si="23"/>
        <v>2.3472963565627052</v>
      </c>
      <c r="D1514" s="7">
        <v>3.0259999999999998</v>
      </c>
      <c r="E1514" s="7">
        <v>3.3340000000000001</v>
      </c>
      <c r="F1514" s="7">
        <v>1.183E-2</v>
      </c>
      <c r="G1514" s="7">
        <v>1.183E-2</v>
      </c>
      <c r="H1514" s="8">
        <v>-2.67</v>
      </c>
    </row>
    <row r="1515" spans="1:8" x14ac:dyDescent="0.25">
      <c r="A1515" s="12" t="s">
        <v>242</v>
      </c>
      <c r="B1515" s="7">
        <v>1.232</v>
      </c>
      <c r="C1515" s="7">
        <f t="shared" si="23"/>
        <v>2.348923942427307</v>
      </c>
      <c r="D1515" s="7">
        <v>5.5960000000000001</v>
      </c>
      <c r="E1515" s="7">
        <v>7.0179999999999998</v>
      </c>
      <c r="F1515" s="7">
        <v>1.7369999999999999E-4</v>
      </c>
      <c r="G1515" s="7">
        <v>1.7369999999999999E-4</v>
      </c>
      <c r="H1515" s="8">
        <v>1.357</v>
      </c>
    </row>
    <row r="1516" spans="1:8" x14ac:dyDescent="0.25">
      <c r="A1516" s="12" t="s">
        <v>1721</v>
      </c>
      <c r="B1516" s="7">
        <v>1.232</v>
      </c>
      <c r="C1516" s="7">
        <f t="shared" si="23"/>
        <v>2.348923942427307</v>
      </c>
      <c r="D1516" s="7">
        <v>3.2970000000000002</v>
      </c>
      <c r="E1516" s="7">
        <v>3.8820000000000001</v>
      </c>
      <c r="F1516" s="7">
        <v>5.5950000000000001E-3</v>
      </c>
      <c r="G1516" s="7">
        <v>5.5950000000000001E-3</v>
      </c>
      <c r="H1516" s="8">
        <v>-1.9670000000000001</v>
      </c>
    </row>
    <row r="1517" spans="1:8" x14ac:dyDescent="0.25">
      <c r="A1517" s="12" t="s">
        <v>1737</v>
      </c>
      <c r="B1517" s="7">
        <v>1.232</v>
      </c>
      <c r="C1517" s="7">
        <f t="shared" si="23"/>
        <v>2.348923942427307</v>
      </c>
      <c r="D1517" s="7">
        <v>6.282</v>
      </c>
      <c r="E1517" s="7">
        <v>4.1230000000000002</v>
      </c>
      <c r="F1517" s="7">
        <v>4.0829999999999998E-3</v>
      </c>
      <c r="G1517" s="7">
        <v>4.0829999999999998E-3</v>
      </c>
      <c r="H1517" s="8">
        <v>-1.99</v>
      </c>
    </row>
    <row r="1518" spans="1:8" x14ac:dyDescent="0.25">
      <c r="A1518" s="12" t="s">
        <v>2745</v>
      </c>
      <c r="B1518" s="7">
        <v>1.232</v>
      </c>
      <c r="C1518" s="7">
        <f t="shared" si="23"/>
        <v>2.348923942427307</v>
      </c>
      <c r="D1518" s="7">
        <v>3.4790000000000001</v>
      </c>
      <c r="E1518" s="7">
        <v>2.7530000000000001</v>
      </c>
      <c r="F1518" s="7">
        <v>2.7310000000000001E-2</v>
      </c>
      <c r="G1518" s="7">
        <v>2.7310000000000001E-2</v>
      </c>
      <c r="H1518" s="8">
        <v>-3.573</v>
      </c>
    </row>
    <row r="1519" spans="1:8" x14ac:dyDescent="0.25">
      <c r="A1519" s="12" t="s">
        <v>2845</v>
      </c>
      <c r="B1519" s="7">
        <v>1.2330000000000001</v>
      </c>
      <c r="C1519" s="7">
        <f t="shared" si="23"/>
        <v>2.3505526568395414</v>
      </c>
      <c r="D1519" s="7">
        <v>1.91</v>
      </c>
      <c r="E1519" s="7">
        <v>2.3570000000000002</v>
      </c>
      <c r="F1519" s="7">
        <v>4.9209999999999997E-2</v>
      </c>
      <c r="G1519" s="7">
        <v>4.9209999999999997E-2</v>
      </c>
      <c r="H1519" s="8">
        <v>-3.8439999999999999</v>
      </c>
    </row>
    <row r="1520" spans="1:8" x14ac:dyDescent="0.25">
      <c r="A1520" s="12" t="s">
        <v>1186</v>
      </c>
      <c r="B1520" s="7">
        <v>1.234</v>
      </c>
      <c r="C1520" s="7">
        <f t="shared" si="23"/>
        <v>2.3521825005819297</v>
      </c>
      <c r="D1520" s="7">
        <v>2.85</v>
      </c>
      <c r="E1520" s="7">
        <v>4.5369999999999999</v>
      </c>
      <c r="F1520" s="7">
        <v>2.4269999999999999E-3</v>
      </c>
      <c r="G1520" s="7">
        <v>2.4269999999999999E-3</v>
      </c>
      <c r="H1520" s="8">
        <v>-1.1040000000000001</v>
      </c>
    </row>
    <row r="1521" spans="1:8" x14ac:dyDescent="0.25">
      <c r="A1521" s="12" t="s">
        <v>1273</v>
      </c>
      <c r="B1521" s="7">
        <v>1.234</v>
      </c>
      <c r="C1521" s="7">
        <f t="shared" si="23"/>
        <v>2.3521825005819297</v>
      </c>
      <c r="D1521" s="7">
        <v>3.3149999999999999</v>
      </c>
      <c r="E1521" s="7">
        <v>4.4390000000000001</v>
      </c>
      <c r="F1521" s="7">
        <v>2.738E-3</v>
      </c>
      <c r="G1521" s="7">
        <v>2.738E-3</v>
      </c>
      <c r="H1521" s="8">
        <v>-1.2589999999999999</v>
      </c>
    </row>
    <row r="1522" spans="1:8" x14ac:dyDescent="0.25">
      <c r="A1522" s="12" t="s">
        <v>2429</v>
      </c>
      <c r="B1522" s="7">
        <v>1.2370000000000001</v>
      </c>
      <c r="C1522" s="7">
        <f t="shared" si="23"/>
        <v>2.3570788156233644</v>
      </c>
      <c r="D1522" s="7">
        <v>1.105</v>
      </c>
      <c r="E1522" s="7">
        <v>2.8940000000000001</v>
      </c>
      <c r="F1522" s="7">
        <v>2.2210000000000001E-2</v>
      </c>
      <c r="G1522" s="7">
        <v>2.2210000000000001E-2</v>
      </c>
      <c r="H1522" s="8">
        <v>-3.036</v>
      </c>
    </row>
    <row r="1523" spans="1:8" x14ac:dyDescent="0.25">
      <c r="A1523" s="12" t="s">
        <v>1120</v>
      </c>
      <c r="B1523" s="7">
        <v>1.24</v>
      </c>
      <c r="C1523" s="7">
        <f t="shared" si="23"/>
        <v>2.3619853228590606</v>
      </c>
      <c r="D1523" s="7">
        <v>2.903</v>
      </c>
      <c r="E1523" s="7">
        <v>4.6500000000000004</v>
      </c>
      <c r="F1523" s="7">
        <v>2.1150000000000001E-3</v>
      </c>
      <c r="G1523" s="7">
        <v>2.1150000000000001E-3</v>
      </c>
      <c r="H1523" s="8">
        <v>-0.97409999999999997</v>
      </c>
    </row>
    <row r="1524" spans="1:8" x14ac:dyDescent="0.25">
      <c r="A1524" s="12" t="s">
        <v>1548</v>
      </c>
      <c r="B1524" s="7">
        <v>1.24</v>
      </c>
      <c r="C1524" s="7">
        <f t="shared" si="23"/>
        <v>2.3619853228590606</v>
      </c>
      <c r="D1524" s="7">
        <v>5.548</v>
      </c>
      <c r="E1524" s="7">
        <v>4.2880000000000003</v>
      </c>
      <c r="F1524" s="7">
        <v>3.31E-3</v>
      </c>
      <c r="G1524" s="7">
        <v>3.31E-3</v>
      </c>
      <c r="H1524" s="8">
        <v>-1.704</v>
      </c>
    </row>
    <row r="1525" spans="1:8" x14ac:dyDescent="0.25">
      <c r="A1525" s="12" t="s">
        <v>1914</v>
      </c>
      <c r="B1525" s="7">
        <v>1.24</v>
      </c>
      <c r="C1525" s="7">
        <f t="shared" si="23"/>
        <v>2.3619853228590606</v>
      </c>
      <c r="D1525" s="7">
        <v>3.8420000000000001</v>
      </c>
      <c r="E1525" s="7">
        <v>3.7309999999999999</v>
      </c>
      <c r="F1525" s="7">
        <v>6.8510000000000003E-3</v>
      </c>
      <c r="G1525" s="7">
        <v>6.8510000000000003E-3</v>
      </c>
      <c r="H1525" s="8">
        <v>-2.2469999999999999</v>
      </c>
    </row>
    <row r="1526" spans="1:8" x14ac:dyDescent="0.25">
      <c r="A1526" s="12" t="s">
        <v>2214</v>
      </c>
      <c r="B1526" s="7">
        <v>1.24</v>
      </c>
      <c r="C1526" s="7">
        <f t="shared" si="23"/>
        <v>2.3619853228590606</v>
      </c>
      <c r="D1526" s="7">
        <v>3.18</v>
      </c>
      <c r="E1526" s="7">
        <v>3.3250000000000002</v>
      </c>
      <c r="F1526" s="7">
        <v>1.1979999999999999E-2</v>
      </c>
      <c r="G1526" s="7">
        <v>1.1979999999999999E-2</v>
      </c>
      <c r="H1526" s="8">
        <v>-2.706</v>
      </c>
    </row>
    <row r="1527" spans="1:8" x14ac:dyDescent="0.25">
      <c r="A1527" s="12" t="s">
        <v>1389</v>
      </c>
      <c r="B1527" s="7">
        <v>1.242</v>
      </c>
      <c r="C1527" s="7">
        <f t="shared" si="23"/>
        <v>2.3652620004882854</v>
      </c>
      <c r="D1527" s="7">
        <v>4.7640000000000002</v>
      </c>
      <c r="E1527" s="7">
        <v>4.4269999999999996</v>
      </c>
      <c r="F1527" s="7">
        <v>2.7799999999999999E-3</v>
      </c>
      <c r="G1527" s="7">
        <v>2.7799999999999999E-3</v>
      </c>
      <c r="H1527" s="8">
        <v>-1.4419999999999999</v>
      </c>
    </row>
    <row r="1528" spans="1:8" x14ac:dyDescent="0.25">
      <c r="A1528" s="12" t="s">
        <v>248</v>
      </c>
      <c r="B1528" s="7">
        <v>1.2430000000000001</v>
      </c>
      <c r="C1528" s="7">
        <f t="shared" si="23"/>
        <v>2.3669020435051427</v>
      </c>
      <c r="D1528" s="7">
        <v>4.6820000000000004</v>
      </c>
      <c r="E1528" s="7">
        <v>6.9249999999999998</v>
      </c>
      <c r="F1528" s="7">
        <v>1.8919999999999999E-4</v>
      </c>
      <c r="G1528" s="7">
        <v>1.8919999999999999E-4</v>
      </c>
      <c r="H1528" s="8">
        <v>1.31</v>
      </c>
    </row>
    <row r="1529" spans="1:8" x14ac:dyDescent="0.25">
      <c r="A1529" s="12" t="s">
        <v>307</v>
      </c>
      <c r="B1529" s="7">
        <v>1.2450000000000001</v>
      </c>
      <c r="C1529" s="7">
        <f t="shared" si="23"/>
        <v>2.3701855418831643</v>
      </c>
      <c r="D1529" s="7">
        <v>5.6710000000000003</v>
      </c>
      <c r="E1529" s="7">
        <v>6.6980000000000004</v>
      </c>
      <c r="F1529" s="7">
        <v>2.342E-4</v>
      </c>
      <c r="G1529" s="7">
        <v>2.342E-4</v>
      </c>
      <c r="H1529" s="8">
        <v>1.0469999999999999</v>
      </c>
    </row>
    <row r="1530" spans="1:8" x14ac:dyDescent="0.25">
      <c r="A1530" s="12" t="s">
        <v>1183</v>
      </c>
      <c r="B1530" s="7">
        <v>1.2450000000000001</v>
      </c>
      <c r="C1530" s="7">
        <f t="shared" si="23"/>
        <v>2.3701855418831643</v>
      </c>
      <c r="D1530" s="7">
        <v>6.8239999999999998</v>
      </c>
      <c r="E1530" s="7">
        <v>4.835</v>
      </c>
      <c r="F1530" s="7">
        <v>1.6930000000000001E-3</v>
      </c>
      <c r="G1530" s="7">
        <v>1.6930000000000001E-3</v>
      </c>
      <c r="H1530" s="8">
        <v>-1.099</v>
      </c>
    </row>
    <row r="1531" spans="1:8" x14ac:dyDescent="0.25">
      <c r="A1531" s="12" t="s">
        <v>2811</v>
      </c>
      <c r="B1531" s="7">
        <v>1.2450000000000001</v>
      </c>
      <c r="C1531" s="7">
        <f t="shared" si="23"/>
        <v>2.3701855418831643</v>
      </c>
      <c r="D1531" s="7">
        <v>1.0109999999999999</v>
      </c>
      <c r="E1531" s="7">
        <v>2.3639999999999999</v>
      </c>
      <c r="F1531" s="7">
        <v>4.8730000000000002E-2</v>
      </c>
      <c r="G1531" s="7">
        <v>4.8730000000000002E-2</v>
      </c>
      <c r="H1531" s="8">
        <v>-3.706</v>
      </c>
    </row>
    <row r="1532" spans="1:8" x14ac:dyDescent="0.25">
      <c r="A1532" s="12" t="s">
        <v>201</v>
      </c>
      <c r="B1532" s="7">
        <v>1.2470000000000001</v>
      </c>
      <c r="C1532" s="7">
        <f t="shared" si="23"/>
        <v>2.3734735953130643</v>
      </c>
      <c r="D1532" s="7">
        <v>7.39</v>
      </c>
      <c r="E1532" s="7">
        <v>7.39</v>
      </c>
      <c r="F1532" s="7">
        <v>1.2430000000000001E-4</v>
      </c>
      <c r="G1532" s="7">
        <v>1.2430000000000001E-4</v>
      </c>
      <c r="H1532" s="8">
        <v>1.63</v>
      </c>
    </row>
    <row r="1533" spans="1:8" x14ac:dyDescent="0.25">
      <c r="A1533" s="12" t="s">
        <v>712</v>
      </c>
      <c r="B1533" s="7">
        <v>1.2470000000000001</v>
      </c>
      <c r="C1533" s="7">
        <f t="shared" si="23"/>
        <v>2.3734735953130643</v>
      </c>
      <c r="D1533" s="7">
        <v>6.5919999999999996</v>
      </c>
      <c r="E1533" s="7">
        <v>5.6070000000000002</v>
      </c>
      <c r="F1533" s="7">
        <v>7.0730000000000001E-4</v>
      </c>
      <c r="G1533" s="7">
        <v>7.0730000000000001E-4</v>
      </c>
      <c r="H1533" s="8">
        <v>-0.161</v>
      </c>
    </row>
    <row r="1534" spans="1:8" x14ac:dyDescent="0.25">
      <c r="A1534" s="12" t="s">
        <v>276</v>
      </c>
      <c r="B1534" s="7">
        <v>1.248</v>
      </c>
      <c r="C1534" s="7">
        <f t="shared" si="23"/>
        <v>2.3751193321468205</v>
      </c>
      <c r="D1534" s="7">
        <v>6.17</v>
      </c>
      <c r="E1534" s="7">
        <v>6.88</v>
      </c>
      <c r="F1534" s="7">
        <v>1.974E-4</v>
      </c>
      <c r="G1534" s="7">
        <v>1.974E-4</v>
      </c>
      <c r="H1534" s="8">
        <v>1.198</v>
      </c>
    </row>
    <row r="1535" spans="1:8" x14ac:dyDescent="0.25">
      <c r="A1535" s="12" t="s">
        <v>426</v>
      </c>
      <c r="B1535" s="7">
        <v>1.248</v>
      </c>
      <c r="C1535" s="7">
        <f t="shared" si="23"/>
        <v>2.3751193321468205</v>
      </c>
      <c r="D1535" s="7">
        <v>4.2460000000000004</v>
      </c>
      <c r="E1535" s="7">
        <v>6.17</v>
      </c>
      <c r="F1535" s="7">
        <v>3.927E-4</v>
      </c>
      <c r="G1535" s="7">
        <v>3.927E-4</v>
      </c>
      <c r="H1535" s="8">
        <v>0.60150000000000003</v>
      </c>
    </row>
    <row r="1536" spans="1:8" x14ac:dyDescent="0.25">
      <c r="A1536" s="12" t="s">
        <v>811</v>
      </c>
      <c r="B1536" s="7">
        <v>1.248</v>
      </c>
      <c r="C1536" s="7">
        <f t="shared" si="23"/>
        <v>2.3751193321468205</v>
      </c>
      <c r="D1536" s="7">
        <v>5.2290000000000001</v>
      </c>
      <c r="E1536" s="7">
        <v>5.3280000000000003</v>
      </c>
      <c r="F1536" s="7">
        <v>9.6020000000000003E-4</v>
      </c>
      <c r="G1536" s="7">
        <v>9.6020000000000003E-4</v>
      </c>
      <c r="H1536" s="8">
        <v>-0.38329999999999997</v>
      </c>
    </row>
    <row r="1537" spans="1:8" x14ac:dyDescent="0.25">
      <c r="A1537" s="12" t="s">
        <v>1841</v>
      </c>
      <c r="B1537" s="7">
        <v>1.248</v>
      </c>
      <c r="C1537" s="7">
        <f t="shared" si="23"/>
        <v>2.3751193321468205</v>
      </c>
      <c r="D1537" s="7">
        <v>3.7719999999999998</v>
      </c>
      <c r="E1537" s="7">
        <v>3.8109999999999999</v>
      </c>
      <c r="F1537" s="7">
        <v>6.1510000000000002E-3</v>
      </c>
      <c r="G1537" s="7">
        <v>6.1510000000000002E-3</v>
      </c>
      <c r="H1537" s="8">
        <v>-2.1280000000000001</v>
      </c>
    </row>
    <row r="1538" spans="1:8" x14ac:dyDescent="0.25">
      <c r="A1538" s="12" t="s">
        <v>655</v>
      </c>
      <c r="B1538" s="7">
        <v>1.2490000000000001</v>
      </c>
      <c r="C1538" s="7">
        <f t="shared" si="23"/>
        <v>2.376766210113864</v>
      </c>
      <c r="D1538" s="7">
        <v>6.0739999999999998</v>
      </c>
      <c r="E1538" s="7">
        <v>5.7030000000000003</v>
      </c>
      <c r="F1538" s="7">
        <v>6.3820000000000001E-4</v>
      </c>
      <c r="G1538" s="7">
        <v>6.3820000000000001E-4</v>
      </c>
      <c r="H1538" s="8">
        <v>-1.958E-2</v>
      </c>
    </row>
    <row r="1539" spans="1:8" x14ac:dyDescent="0.25">
      <c r="A1539" s="12" t="s">
        <v>262</v>
      </c>
      <c r="B1539" s="7">
        <v>1.25</v>
      </c>
      <c r="C1539" s="7">
        <f t="shared" si="23"/>
        <v>2.3784142300054421</v>
      </c>
      <c r="D1539" s="7">
        <v>6.3</v>
      </c>
      <c r="E1539" s="7">
        <v>6.9480000000000004</v>
      </c>
      <c r="F1539" s="7">
        <v>1.853E-4</v>
      </c>
      <c r="G1539" s="7">
        <v>1.853E-4</v>
      </c>
      <c r="H1539" s="8">
        <v>1.258</v>
      </c>
    </row>
    <row r="1540" spans="1:8" x14ac:dyDescent="0.25">
      <c r="A1540" s="12" t="s">
        <v>500</v>
      </c>
      <c r="B1540" s="7">
        <v>1.252</v>
      </c>
      <c r="C1540" s="7">
        <f t="shared" si="23"/>
        <v>2.3817136987299361</v>
      </c>
      <c r="D1540" s="7">
        <v>8.827</v>
      </c>
      <c r="E1540" s="7">
        <v>6.12</v>
      </c>
      <c r="F1540" s="7">
        <v>4.1350000000000002E-4</v>
      </c>
      <c r="G1540" s="7">
        <v>4.1350000000000002E-4</v>
      </c>
      <c r="H1540" s="8">
        <v>0.32629999999999998</v>
      </c>
    </row>
    <row r="1541" spans="1:8" x14ac:dyDescent="0.25">
      <c r="A1541" s="12" t="s">
        <v>1402</v>
      </c>
      <c r="B1541" s="7">
        <v>1.252</v>
      </c>
      <c r="C1541" s="7">
        <f t="shared" ref="C1541:C1604" si="24">2^B1541</f>
        <v>2.3817136987299361</v>
      </c>
      <c r="D1541" s="7">
        <v>7.3739999999999997</v>
      </c>
      <c r="E1541" s="7">
        <v>4.5709999999999997</v>
      </c>
      <c r="F1541" s="7">
        <v>2.3280000000000002E-3</v>
      </c>
      <c r="G1541" s="7">
        <v>2.3280000000000002E-3</v>
      </c>
      <c r="H1541" s="8">
        <v>-1.468</v>
      </c>
    </row>
    <row r="1542" spans="1:8" x14ac:dyDescent="0.25">
      <c r="A1542" s="12" t="s">
        <v>1302</v>
      </c>
      <c r="B1542" s="7">
        <v>1.2529999999999999</v>
      </c>
      <c r="C1542" s="7">
        <f t="shared" si="24"/>
        <v>2.3833651491480921</v>
      </c>
      <c r="D1542" s="7">
        <v>4.0919999999999996</v>
      </c>
      <c r="E1542" s="7">
        <v>4.4749999999999996</v>
      </c>
      <c r="F1542" s="7">
        <v>2.6180000000000001E-3</v>
      </c>
      <c r="G1542" s="7">
        <v>2.6180000000000001E-3</v>
      </c>
      <c r="H1542" s="8">
        <v>-1.302</v>
      </c>
    </row>
    <row r="1543" spans="1:8" x14ac:dyDescent="0.25">
      <c r="A1543" s="12" t="s">
        <v>2622</v>
      </c>
      <c r="B1543" s="7">
        <v>1.254</v>
      </c>
      <c r="C1543" s="7">
        <f t="shared" si="24"/>
        <v>2.3850177446612633</v>
      </c>
      <c r="D1543" s="7">
        <v>0.90710000000000002</v>
      </c>
      <c r="E1543" s="7">
        <v>2.6360000000000001</v>
      </c>
      <c r="F1543" s="7">
        <v>3.2469999999999999E-2</v>
      </c>
      <c r="G1543" s="7">
        <v>3.2469999999999999E-2</v>
      </c>
      <c r="H1543" s="8">
        <v>-3.3490000000000002</v>
      </c>
    </row>
    <row r="1544" spans="1:8" x14ac:dyDescent="0.25">
      <c r="A1544" s="12" t="s">
        <v>673</v>
      </c>
      <c r="B1544" s="7">
        <v>1.2589999999999999</v>
      </c>
      <c r="C1544" s="7">
        <f t="shared" si="24"/>
        <v>2.3932979264614285</v>
      </c>
      <c r="D1544" s="7">
        <v>3.7919999999999998</v>
      </c>
      <c r="E1544" s="7">
        <v>5.5019999999999998</v>
      </c>
      <c r="F1544" s="7">
        <v>7.9310000000000003E-4</v>
      </c>
      <c r="G1544" s="7">
        <v>7.9310000000000003E-4</v>
      </c>
      <c r="H1544" s="8">
        <v>-7.1110000000000007E-2</v>
      </c>
    </row>
    <row r="1545" spans="1:8" x14ac:dyDescent="0.25">
      <c r="A1545" s="12" t="s">
        <v>2153</v>
      </c>
      <c r="B1545" s="7">
        <v>1.2589999999999999</v>
      </c>
      <c r="C1545" s="7">
        <f t="shared" si="24"/>
        <v>2.3932979264614285</v>
      </c>
      <c r="D1545" s="7">
        <v>6.0060000000000002</v>
      </c>
      <c r="E1545" s="7">
        <v>3.6589999999999998</v>
      </c>
      <c r="F1545" s="7">
        <v>7.5519999999999997E-3</v>
      </c>
      <c r="G1545" s="7">
        <v>7.5519999999999997E-3</v>
      </c>
      <c r="H1545" s="8">
        <v>-2.6110000000000002</v>
      </c>
    </row>
    <row r="1546" spans="1:8" x14ac:dyDescent="0.25">
      <c r="A1546" s="12" t="s">
        <v>2563</v>
      </c>
      <c r="B1546" s="7">
        <v>1.26</v>
      </c>
      <c r="C1546" s="7">
        <f t="shared" si="24"/>
        <v>2.3949574092378572</v>
      </c>
      <c r="D1546" s="7">
        <v>1.6719999999999999</v>
      </c>
      <c r="E1546" s="7">
        <v>2.7679999999999998</v>
      </c>
      <c r="F1546" s="7">
        <v>2.673E-2</v>
      </c>
      <c r="G1546" s="7">
        <v>2.673E-2</v>
      </c>
      <c r="H1546" s="8">
        <v>-3.25</v>
      </c>
    </row>
    <row r="1547" spans="1:8" x14ac:dyDescent="0.25">
      <c r="A1547" s="12" t="s">
        <v>2808</v>
      </c>
      <c r="B1547" s="7">
        <v>1.2609999999999999</v>
      </c>
      <c r="C1547" s="7">
        <f t="shared" si="24"/>
        <v>2.396618042678837</v>
      </c>
      <c r="D1547" s="7">
        <v>3.5129999999999999</v>
      </c>
      <c r="E1547" s="7">
        <v>2.669</v>
      </c>
      <c r="F1547" s="7">
        <v>3.091E-2</v>
      </c>
      <c r="G1547" s="7">
        <v>3.091E-2</v>
      </c>
      <c r="H1547" s="8">
        <v>-3.7010000000000001</v>
      </c>
    </row>
    <row r="1548" spans="1:8" x14ac:dyDescent="0.25">
      <c r="A1548" s="12" t="s">
        <v>126</v>
      </c>
      <c r="B1548" s="7">
        <v>1.262</v>
      </c>
      <c r="C1548" s="7">
        <f t="shared" si="24"/>
        <v>2.3982798275822255</v>
      </c>
      <c r="D1548" s="7">
        <v>6.1559999999999997</v>
      </c>
      <c r="E1548" s="7">
        <v>7.9939999999999998</v>
      </c>
      <c r="F1548" s="7">
        <v>7.4209999999999996E-5</v>
      </c>
      <c r="G1548" s="7">
        <v>7.4209999999999996E-5</v>
      </c>
      <c r="H1548" s="8">
        <v>2.2029999999999998</v>
      </c>
    </row>
    <row r="1549" spans="1:8" x14ac:dyDescent="0.25">
      <c r="A1549" s="12" t="s">
        <v>1085</v>
      </c>
      <c r="B1549" s="7">
        <v>1.264</v>
      </c>
      <c r="C1549" s="7">
        <f t="shared" si="24"/>
        <v>2.4016068549704173</v>
      </c>
      <c r="D1549" s="7">
        <v>5.1189999999999998</v>
      </c>
      <c r="E1549" s="7">
        <v>4.8810000000000002</v>
      </c>
      <c r="F1549" s="7">
        <v>1.604E-3</v>
      </c>
      <c r="G1549" s="7">
        <v>1.604E-3</v>
      </c>
      <c r="H1549" s="8">
        <v>-0.90700000000000003</v>
      </c>
    </row>
    <row r="1550" spans="1:8" x14ac:dyDescent="0.25">
      <c r="A1550" s="12" t="s">
        <v>26</v>
      </c>
      <c r="B1550" s="7">
        <v>1.2669999999999999</v>
      </c>
      <c r="C1550" s="7">
        <f t="shared" si="24"/>
        <v>2.4066060519990042</v>
      </c>
      <c r="D1550" s="7">
        <v>7.5570000000000004</v>
      </c>
      <c r="E1550" s="7">
        <v>10.57</v>
      </c>
      <c r="F1550" s="7">
        <v>1.1240000000000001E-5</v>
      </c>
      <c r="G1550" s="7">
        <v>1.1240000000000001E-5</v>
      </c>
      <c r="H1550" s="8">
        <v>4.0789999999999997</v>
      </c>
    </row>
    <row r="1551" spans="1:8" x14ac:dyDescent="0.25">
      <c r="A1551" s="12" t="s">
        <v>1809</v>
      </c>
      <c r="B1551" s="7">
        <v>1.2669999999999999</v>
      </c>
      <c r="C1551" s="7">
        <f t="shared" si="24"/>
        <v>2.4066060519990042</v>
      </c>
      <c r="D1551" s="7">
        <v>2.911</v>
      </c>
      <c r="E1551" s="7">
        <v>3.7589999999999999</v>
      </c>
      <c r="F1551" s="7">
        <v>6.5979999999999997E-3</v>
      </c>
      <c r="G1551" s="7">
        <v>6.5979999999999997E-3</v>
      </c>
      <c r="H1551" s="8">
        <v>-2.08</v>
      </c>
    </row>
    <row r="1552" spans="1:8" x14ac:dyDescent="0.25">
      <c r="A1552" s="12" t="s">
        <v>136</v>
      </c>
      <c r="B1552" s="7">
        <v>1.268</v>
      </c>
      <c r="C1552" s="7">
        <f t="shared" si="24"/>
        <v>2.4082747624628311</v>
      </c>
      <c r="D1552" s="7">
        <v>6.1349999999999998</v>
      </c>
      <c r="E1552" s="7">
        <v>7.9</v>
      </c>
      <c r="F1552" s="7">
        <v>8.0259999999999994E-5</v>
      </c>
      <c r="G1552" s="7">
        <v>8.0259999999999994E-5</v>
      </c>
      <c r="H1552" s="8">
        <v>2.1240000000000001</v>
      </c>
    </row>
    <row r="1553" spans="1:8" x14ac:dyDescent="0.25">
      <c r="A1553" s="12" t="s">
        <v>2561</v>
      </c>
      <c r="B1553" s="7">
        <v>1.268</v>
      </c>
      <c r="C1553" s="7">
        <f t="shared" si="24"/>
        <v>2.4082747624628311</v>
      </c>
      <c r="D1553" s="7">
        <v>1.24</v>
      </c>
      <c r="E1553" s="7">
        <v>2.7349999999999999</v>
      </c>
      <c r="F1553" s="7">
        <v>2.8039999999999999E-2</v>
      </c>
      <c r="G1553" s="7">
        <v>2.8039999999999999E-2</v>
      </c>
      <c r="H1553" s="8">
        <v>-3.2490000000000001</v>
      </c>
    </row>
    <row r="1554" spans="1:8" x14ac:dyDescent="0.25">
      <c r="A1554" s="12" t="s">
        <v>2817</v>
      </c>
      <c r="B1554" s="7">
        <v>1.2709999999999999</v>
      </c>
      <c r="C1554" s="7">
        <f t="shared" si="24"/>
        <v>2.4132878394415256</v>
      </c>
      <c r="D1554" s="7">
        <v>2.1080000000000001</v>
      </c>
      <c r="E1554" s="7">
        <v>2.4710000000000001</v>
      </c>
      <c r="F1554" s="7">
        <v>4.1520000000000001E-2</v>
      </c>
      <c r="G1554" s="7">
        <v>4.1520000000000001E-2</v>
      </c>
      <c r="H1554" s="8">
        <v>-3.7229999999999999</v>
      </c>
    </row>
    <row r="1555" spans="1:8" x14ac:dyDescent="0.25">
      <c r="A1555" s="12" t="s">
        <v>2456</v>
      </c>
      <c r="B1555" s="7">
        <v>1.272</v>
      </c>
      <c r="C1555" s="7">
        <f t="shared" si="24"/>
        <v>2.4149611829729927</v>
      </c>
      <c r="D1555" s="7">
        <v>0.36909999999999998</v>
      </c>
      <c r="E1555" s="7">
        <v>2.8479999999999999</v>
      </c>
      <c r="F1555" s="7">
        <v>2.3779999999999999E-2</v>
      </c>
      <c r="G1555" s="7">
        <v>2.3779999999999999E-2</v>
      </c>
      <c r="H1555" s="8">
        <v>-3.077</v>
      </c>
    </row>
    <row r="1556" spans="1:8" x14ac:dyDescent="0.25">
      <c r="A1556" s="12" t="s">
        <v>2784</v>
      </c>
      <c r="B1556" s="7">
        <v>1.272</v>
      </c>
      <c r="C1556" s="7">
        <f t="shared" si="24"/>
        <v>2.4149611829729927</v>
      </c>
      <c r="D1556" s="7">
        <v>0.89339999999999997</v>
      </c>
      <c r="E1556" s="7">
        <v>2.403</v>
      </c>
      <c r="F1556" s="7">
        <v>4.5969999999999997E-2</v>
      </c>
      <c r="G1556" s="7">
        <v>4.5969999999999997E-2</v>
      </c>
      <c r="H1556" s="8">
        <v>-3.6429999999999998</v>
      </c>
    </row>
    <row r="1557" spans="1:8" x14ac:dyDescent="0.25">
      <c r="A1557" s="12" t="s">
        <v>467</v>
      </c>
      <c r="B1557" s="7">
        <v>1.274</v>
      </c>
      <c r="C1557" s="7">
        <f t="shared" si="24"/>
        <v>2.418311351666723</v>
      </c>
      <c r="D1557" s="7">
        <v>6.2830000000000004</v>
      </c>
      <c r="E1557" s="7">
        <v>6.12</v>
      </c>
      <c r="F1557" s="7">
        <v>4.1320000000000001E-4</v>
      </c>
      <c r="G1557" s="7">
        <v>4.1320000000000001E-4</v>
      </c>
      <c r="H1557" s="8">
        <v>0.4229</v>
      </c>
    </row>
    <row r="1558" spans="1:8" x14ac:dyDescent="0.25">
      <c r="A1558" s="12" t="s">
        <v>2656</v>
      </c>
      <c r="B1558" s="7">
        <v>1.274</v>
      </c>
      <c r="C1558" s="7">
        <f t="shared" si="24"/>
        <v>2.418311351666723</v>
      </c>
      <c r="D1558" s="7">
        <v>4.9459999999999997</v>
      </c>
      <c r="E1558" s="7">
        <v>3.032</v>
      </c>
      <c r="F1558" s="7">
        <v>1.8180000000000002E-2</v>
      </c>
      <c r="G1558" s="7">
        <v>1.8180000000000002E-2</v>
      </c>
      <c r="H1558" s="8">
        <v>-3.403</v>
      </c>
    </row>
    <row r="1559" spans="1:8" x14ac:dyDescent="0.25">
      <c r="A1559" s="12" t="s">
        <v>2690</v>
      </c>
      <c r="B1559" s="7">
        <v>1.274</v>
      </c>
      <c r="C1559" s="7">
        <f t="shared" si="24"/>
        <v>2.418311351666723</v>
      </c>
      <c r="D1559" s="7">
        <v>2.5739999999999998</v>
      </c>
      <c r="E1559" s="7">
        <v>2.7069999999999999</v>
      </c>
      <c r="F1559" s="7">
        <v>2.9219999999999999E-2</v>
      </c>
      <c r="G1559" s="7">
        <v>2.9219999999999999E-2</v>
      </c>
      <c r="H1559" s="8">
        <v>-3.4729999999999999</v>
      </c>
    </row>
    <row r="1560" spans="1:8" x14ac:dyDescent="0.25">
      <c r="A1560" s="12" t="s">
        <v>2653</v>
      </c>
      <c r="B1560" s="7">
        <v>1.2749999999999999</v>
      </c>
      <c r="C1560" s="7">
        <f t="shared" si="24"/>
        <v>2.4199881784385848</v>
      </c>
      <c r="D1560" s="7">
        <v>0.36620000000000003</v>
      </c>
      <c r="E1560" s="7">
        <v>2.5760000000000001</v>
      </c>
      <c r="F1560" s="7">
        <v>3.5520000000000003E-2</v>
      </c>
      <c r="G1560" s="7">
        <v>3.5520000000000003E-2</v>
      </c>
      <c r="H1560" s="8">
        <v>-3.3969999999999998</v>
      </c>
    </row>
    <row r="1561" spans="1:8" x14ac:dyDescent="0.25">
      <c r="A1561" s="12" t="s">
        <v>2691</v>
      </c>
      <c r="B1561" s="7">
        <v>1.2749999999999999</v>
      </c>
      <c r="C1561" s="7">
        <f t="shared" si="24"/>
        <v>2.4199881784385848</v>
      </c>
      <c r="D1561" s="7">
        <v>1.052</v>
      </c>
      <c r="E1561" s="7">
        <v>2.548</v>
      </c>
      <c r="F1561" s="7">
        <v>3.7019999999999997E-2</v>
      </c>
      <c r="G1561" s="7">
        <v>3.7019999999999997E-2</v>
      </c>
      <c r="H1561" s="8">
        <v>-3.4729999999999999</v>
      </c>
    </row>
    <row r="1562" spans="1:8" x14ac:dyDescent="0.25">
      <c r="A1562" s="12" t="s">
        <v>1242</v>
      </c>
      <c r="B1562" s="7">
        <v>1.2789999999999999</v>
      </c>
      <c r="C1562" s="7">
        <f t="shared" si="24"/>
        <v>2.4267071204973854</v>
      </c>
      <c r="D1562" s="7">
        <v>8.0730000000000004</v>
      </c>
      <c r="E1562" s="7">
        <v>4.7859999999999996</v>
      </c>
      <c r="F1562" s="7">
        <v>1.7949999999999999E-3</v>
      </c>
      <c r="G1562" s="7">
        <v>1.7949999999999999E-3</v>
      </c>
      <c r="H1562" s="8">
        <v>-1.2190000000000001</v>
      </c>
    </row>
    <row r="1563" spans="1:8" x14ac:dyDescent="0.25">
      <c r="A1563" s="12" t="s">
        <v>2558</v>
      </c>
      <c r="B1563" s="7">
        <v>1.2809999999999999</v>
      </c>
      <c r="C1563" s="7">
        <f t="shared" si="24"/>
        <v>2.4300735838100316</v>
      </c>
      <c r="D1563" s="7">
        <v>5.43</v>
      </c>
      <c r="E1563" s="7">
        <v>3.181</v>
      </c>
      <c r="F1563" s="7">
        <v>1.468E-2</v>
      </c>
      <c r="G1563" s="7">
        <v>1.468E-2</v>
      </c>
      <c r="H1563" s="8">
        <v>-3.242</v>
      </c>
    </row>
    <row r="1564" spans="1:8" x14ac:dyDescent="0.25">
      <c r="A1564" s="12" t="s">
        <v>2851</v>
      </c>
      <c r="B1564" s="7">
        <v>1.282</v>
      </c>
      <c r="C1564" s="7">
        <f t="shared" si="24"/>
        <v>2.4317585663661938</v>
      </c>
      <c r="D1564" s="7">
        <v>5.657</v>
      </c>
      <c r="E1564" s="7">
        <v>2.766</v>
      </c>
      <c r="F1564" s="7">
        <v>2.6800000000000001E-2</v>
      </c>
      <c r="G1564" s="7">
        <v>2.6800000000000001E-2</v>
      </c>
      <c r="H1564" s="8">
        <v>-3.8839999999999999</v>
      </c>
    </row>
    <row r="1565" spans="1:8" x14ac:dyDescent="0.25">
      <c r="A1565" s="12" t="s">
        <v>1236</v>
      </c>
      <c r="B1565" s="7">
        <v>1.2829999999999999</v>
      </c>
      <c r="C1565" s="7">
        <f t="shared" si="24"/>
        <v>2.4334447172681353</v>
      </c>
      <c r="D1565" s="7">
        <v>6.3529999999999998</v>
      </c>
      <c r="E1565" s="7">
        <v>4.718</v>
      </c>
      <c r="F1565" s="7">
        <v>1.9469999999999999E-3</v>
      </c>
      <c r="G1565" s="7">
        <v>1.9469999999999999E-3</v>
      </c>
      <c r="H1565" s="8">
        <v>-1.214</v>
      </c>
    </row>
    <row r="1566" spans="1:8" x14ac:dyDescent="0.25">
      <c r="A1566" s="12" t="s">
        <v>1641</v>
      </c>
      <c r="B1566" s="7">
        <v>1.284</v>
      </c>
      <c r="C1566" s="7">
        <f t="shared" si="24"/>
        <v>2.4351320373259724</v>
      </c>
      <c r="D1566" s="7">
        <v>2.6859999999999999</v>
      </c>
      <c r="E1566" s="7">
        <v>3.923</v>
      </c>
      <c r="F1566" s="7">
        <v>5.306E-3</v>
      </c>
      <c r="G1566" s="7">
        <v>5.306E-3</v>
      </c>
      <c r="H1566" s="8">
        <v>-1.843</v>
      </c>
    </row>
    <row r="1567" spans="1:8" x14ac:dyDescent="0.25">
      <c r="A1567" s="12" t="s">
        <v>2144</v>
      </c>
      <c r="B1567" s="7">
        <v>1.284</v>
      </c>
      <c r="C1567" s="7">
        <f t="shared" si="24"/>
        <v>2.4351320373259724</v>
      </c>
      <c r="D1567" s="7">
        <v>6.9169999999999998</v>
      </c>
      <c r="E1567" s="7">
        <v>3.7189999999999999</v>
      </c>
      <c r="F1567" s="7">
        <v>6.9649999999999998E-3</v>
      </c>
      <c r="G1567" s="7">
        <v>6.9649999999999998E-3</v>
      </c>
      <c r="H1567" s="8">
        <v>-2.5990000000000002</v>
      </c>
    </row>
    <row r="1568" spans="1:8" x14ac:dyDescent="0.25">
      <c r="A1568" s="12" t="s">
        <v>1983</v>
      </c>
      <c r="B1568" s="7">
        <v>1.286</v>
      </c>
      <c r="C1568" s="7">
        <f t="shared" si="24"/>
        <v>2.4385101881526063</v>
      </c>
      <c r="D1568" s="7">
        <v>2.5920000000000001</v>
      </c>
      <c r="E1568" s="7">
        <v>3.516</v>
      </c>
      <c r="F1568" s="7">
        <v>9.1900000000000003E-3</v>
      </c>
      <c r="G1568" s="7">
        <v>9.1900000000000003E-3</v>
      </c>
      <c r="H1568" s="8">
        <v>-2.3620000000000001</v>
      </c>
    </row>
    <row r="1569" spans="1:8" x14ac:dyDescent="0.25">
      <c r="A1569" s="12" t="s">
        <v>2321</v>
      </c>
      <c r="B1569" s="7">
        <v>1.288</v>
      </c>
      <c r="C1569" s="7">
        <f t="shared" si="24"/>
        <v>2.4418930253382687</v>
      </c>
      <c r="D1569" s="7">
        <v>3.6160000000000001</v>
      </c>
      <c r="E1569" s="7">
        <v>3.25</v>
      </c>
      <c r="F1569" s="7">
        <v>1.332E-2</v>
      </c>
      <c r="G1569" s="7">
        <v>1.332E-2</v>
      </c>
      <c r="H1569" s="8">
        <v>-2.8820000000000001</v>
      </c>
    </row>
    <row r="1570" spans="1:8" x14ac:dyDescent="0.25">
      <c r="A1570" s="12" t="s">
        <v>910</v>
      </c>
      <c r="B1570" s="7">
        <v>1.2909999999999999</v>
      </c>
      <c r="C1570" s="7">
        <f t="shared" si="24"/>
        <v>2.4469760822637325</v>
      </c>
      <c r="D1570" s="7">
        <v>8.3480000000000008</v>
      </c>
      <c r="E1570" s="7">
        <v>5.2830000000000004</v>
      </c>
      <c r="F1570" s="7">
        <v>1.01E-3</v>
      </c>
      <c r="G1570" s="7">
        <v>1.01E-3</v>
      </c>
      <c r="H1570" s="8">
        <v>-0.61380000000000001</v>
      </c>
    </row>
    <row r="1571" spans="1:8" x14ac:dyDescent="0.25">
      <c r="A1571" s="12" t="s">
        <v>2372</v>
      </c>
      <c r="B1571" s="7">
        <v>1.292</v>
      </c>
      <c r="C1571" s="7">
        <f t="shared" si="24"/>
        <v>2.4486727848004088</v>
      </c>
      <c r="D1571" s="7">
        <v>6.8970000000000002</v>
      </c>
      <c r="E1571" s="7">
        <v>3.4769999999999999</v>
      </c>
      <c r="F1571" s="7">
        <v>9.6930000000000002E-3</v>
      </c>
      <c r="G1571" s="7">
        <v>9.6930000000000002E-3</v>
      </c>
      <c r="H1571" s="8">
        <v>-2.9449999999999998</v>
      </c>
    </row>
    <row r="1572" spans="1:8" x14ac:dyDescent="0.25">
      <c r="A1572" s="12" t="s">
        <v>2852</v>
      </c>
      <c r="B1572" s="7">
        <v>1.2929999999999999</v>
      </c>
      <c r="C1572" s="7">
        <f t="shared" si="24"/>
        <v>2.4503706638093519</v>
      </c>
      <c r="D1572" s="7">
        <v>5.6379999999999999</v>
      </c>
      <c r="E1572" s="7">
        <v>2.7519999999999998</v>
      </c>
      <c r="F1572" s="7">
        <v>2.7369999999999998E-2</v>
      </c>
      <c r="G1572" s="7">
        <v>2.7369999999999998E-2</v>
      </c>
      <c r="H1572" s="8">
        <v>-3.903</v>
      </c>
    </row>
    <row r="1573" spans="1:8" x14ac:dyDescent="0.25">
      <c r="A1573" s="12" t="s">
        <v>992</v>
      </c>
      <c r="B1573" s="7">
        <v>1.2949999999999999</v>
      </c>
      <c r="C1573" s="7">
        <f t="shared" si="24"/>
        <v>2.4537699545076079</v>
      </c>
      <c r="D1573" s="7">
        <v>3.5070000000000001</v>
      </c>
      <c r="E1573" s="7">
        <v>4.8769999999999998</v>
      </c>
      <c r="F1573" s="7">
        <v>1.6119999999999999E-3</v>
      </c>
      <c r="G1573" s="7">
        <v>1.6119999999999999E-3</v>
      </c>
      <c r="H1573" s="8">
        <v>-0.75180000000000002</v>
      </c>
    </row>
    <row r="1574" spans="1:8" x14ac:dyDescent="0.25">
      <c r="A1574" s="12" t="s">
        <v>1416</v>
      </c>
      <c r="B1574" s="7">
        <v>1.2949999999999999</v>
      </c>
      <c r="C1574" s="7">
        <f t="shared" si="24"/>
        <v>2.4537699545076079</v>
      </c>
      <c r="D1574" s="7">
        <v>5.9429999999999996</v>
      </c>
      <c r="E1574" s="7">
        <v>4.4829999999999997</v>
      </c>
      <c r="F1574" s="7">
        <v>2.5929999999999998E-3</v>
      </c>
      <c r="G1574" s="7">
        <v>2.5929999999999998E-3</v>
      </c>
      <c r="H1574" s="8">
        <v>-1.4830000000000001</v>
      </c>
    </row>
    <row r="1575" spans="1:8" x14ac:dyDescent="0.25">
      <c r="A1575" s="12" t="s">
        <v>2145</v>
      </c>
      <c r="B1575" s="7">
        <v>1.2949999999999999</v>
      </c>
      <c r="C1575" s="7">
        <f t="shared" si="24"/>
        <v>2.4537699545076079</v>
      </c>
      <c r="D1575" s="7">
        <v>10.57</v>
      </c>
      <c r="E1575" s="7">
        <v>3.794</v>
      </c>
      <c r="F1575" s="7">
        <v>6.2969999999999996E-3</v>
      </c>
      <c r="G1575" s="7">
        <v>6.2969999999999996E-3</v>
      </c>
      <c r="H1575" s="8">
        <v>-2.6</v>
      </c>
    </row>
    <row r="1576" spans="1:8" x14ac:dyDescent="0.25">
      <c r="A1576" s="12" t="s">
        <v>2204</v>
      </c>
      <c r="B1576" s="7">
        <v>1.2949999999999999</v>
      </c>
      <c r="C1576" s="7">
        <f t="shared" si="24"/>
        <v>2.4537699545076079</v>
      </c>
      <c r="D1576" s="7">
        <v>1.6539999999999999</v>
      </c>
      <c r="E1576" s="7">
        <v>3.194</v>
      </c>
      <c r="F1576" s="7">
        <v>1.4420000000000001E-2</v>
      </c>
      <c r="G1576" s="7">
        <v>1.4420000000000001E-2</v>
      </c>
      <c r="H1576" s="8">
        <v>-2.69</v>
      </c>
    </row>
    <row r="1577" spans="1:8" x14ac:dyDescent="0.25">
      <c r="A1577" s="12" t="s">
        <v>2243</v>
      </c>
      <c r="B1577" s="7">
        <v>1.296</v>
      </c>
      <c r="C1577" s="7">
        <f t="shared" si="24"/>
        <v>2.4554713678301208</v>
      </c>
      <c r="D1577" s="7">
        <v>4.6820000000000004</v>
      </c>
      <c r="E1577" s="7">
        <v>3.4540000000000002</v>
      </c>
      <c r="F1577" s="7">
        <v>1.001E-2</v>
      </c>
      <c r="G1577" s="7">
        <v>1.001E-2</v>
      </c>
      <c r="H1577" s="8">
        <v>-2.7549999999999999</v>
      </c>
    </row>
    <row r="1578" spans="1:8" x14ac:dyDescent="0.25">
      <c r="A1578" s="12" t="s">
        <v>2650</v>
      </c>
      <c r="B1578" s="7">
        <v>1.296</v>
      </c>
      <c r="C1578" s="7">
        <f t="shared" si="24"/>
        <v>2.4554713678301208</v>
      </c>
      <c r="D1578" s="7">
        <v>1.3109999999999999</v>
      </c>
      <c r="E1578" s="7">
        <v>2.629</v>
      </c>
      <c r="F1578" s="7">
        <v>3.2820000000000002E-2</v>
      </c>
      <c r="G1578" s="7">
        <v>3.2820000000000002E-2</v>
      </c>
      <c r="H1578" s="8">
        <v>-3.3940000000000001</v>
      </c>
    </row>
    <row r="1579" spans="1:8" x14ac:dyDescent="0.25">
      <c r="A1579" s="12" t="s">
        <v>302</v>
      </c>
      <c r="B1579" s="7">
        <v>1.2969999999999999</v>
      </c>
      <c r="C1579" s="7">
        <f t="shared" si="24"/>
        <v>2.4571739608912995</v>
      </c>
      <c r="D1579" s="7">
        <v>4.6189999999999998</v>
      </c>
      <c r="E1579" s="7">
        <v>6.673</v>
      </c>
      <c r="F1579" s="7">
        <v>2.398E-4</v>
      </c>
      <c r="G1579" s="7">
        <v>2.398E-4</v>
      </c>
      <c r="H1579" s="8">
        <v>1.0760000000000001</v>
      </c>
    </row>
    <row r="1580" spans="1:8" x14ac:dyDescent="0.25">
      <c r="A1580" s="12" t="s">
        <v>2822</v>
      </c>
      <c r="B1580" s="7">
        <v>1.2969999999999999</v>
      </c>
      <c r="C1580" s="7">
        <f t="shared" si="24"/>
        <v>2.4571739608912995</v>
      </c>
      <c r="D1580" s="7">
        <v>3.399</v>
      </c>
      <c r="E1580" s="7">
        <v>2.621</v>
      </c>
      <c r="F1580" s="7">
        <v>3.3189999999999997E-2</v>
      </c>
      <c r="G1580" s="7">
        <v>3.3189999999999997E-2</v>
      </c>
      <c r="H1580" s="8">
        <v>-3.75</v>
      </c>
    </row>
    <row r="1581" spans="1:8" x14ac:dyDescent="0.25">
      <c r="A1581" s="12" t="s">
        <v>751</v>
      </c>
      <c r="B1581" s="7">
        <v>1.298</v>
      </c>
      <c r="C1581" s="7">
        <f t="shared" si="24"/>
        <v>2.4588777345091613</v>
      </c>
      <c r="D1581" s="7">
        <v>6.548</v>
      </c>
      <c r="E1581" s="7">
        <v>5.5259999999999998</v>
      </c>
      <c r="F1581" s="7">
        <v>7.7260000000000002E-4</v>
      </c>
      <c r="G1581" s="7">
        <v>7.7260000000000002E-4</v>
      </c>
      <c r="H1581" s="8">
        <v>-0.251</v>
      </c>
    </row>
    <row r="1582" spans="1:8" x14ac:dyDescent="0.25">
      <c r="A1582" s="12" t="s">
        <v>2529</v>
      </c>
      <c r="B1582" s="7">
        <v>1.298</v>
      </c>
      <c r="C1582" s="7">
        <f t="shared" si="24"/>
        <v>2.4588777345091613</v>
      </c>
      <c r="D1582" s="7">
        <v>0.85150000000000003</v>
      </c>
      <c r="E1582" s="7">
        <v>2.7669999999999999</v>
      </c>
      <c r="F1582" s="7">
        <v>2.6759999999999999E-2</v>
      </c>
      <c r="G1582" s="7">
        <v>2.6759999999999999E-2</v>
      </c>
      <c r="H1582" s="8">
        <v>-3.1819999999999999</v>
      </c>
    </row>
    <row r="1583" spans="1:8" x14ac:dyDescent="0.25">
      <c r="A1583" s="12" t="s">
        <v>1108</v>
      </c>
      <c r="B1583" s="7">
        <v>1.2989999999999999</v>
      </c>
      <c r="C1583" s="7">
        <f t="shared" si="24"/>
        <v>2.4605826895022886</v>
      </c>
      <c r="D1583" s="7">
        <v>5.18</v>
      </c>
      <c r="E1583" s="7">
        <v>4.8460000000000001</v>
      </c>
      <c r="F1583" s="7">
        <v>1.671E-3</v>
      </c>
      <c r="G1583" s="7">
        <v>1.671E-3</v>
      </c>
      <c r="H1583" s="8">
        <v>-0.9546</v>
      </c>
    </row>
    <row r="1584" spans="1:8" x14ac:dyDescent="0.25">
      <c r="A1584" s="12" t="s">
        <v>1921</v>
      </c>
      <c r="B1584" s="7">
        <v>1.3</v>
      </c>
      <c r="C1584" s="7">
        <f t="shared" si="24"/>
        <v>2.4622888266898326</v>
      </c>
      <c r="D1584" s="7">
        <v>1.337</v>
      </c>
      <c r="E1584" s="7">
        <v>3.5350000000000001</v>
      </c>
      <c r="F1584" s="7">
        <v>8.9499999999999996E-3</v>
      </c>
      <c r="G1584" s="7">
        <v>8.9499999999999996E-3</v>
      </c>
      <c r="H1584" s="8">
        <v>-2.254</v>
      </c>
    </row>
    <row r="1585" spans="1:8" x14ac:dyDescent="0.25">
      <c r="A1585" s="12" t="s">
        <v>2100</v>
      </c>
      <c r="B1585" s="7">
        <v>1.3009999999999999</v>
      </c>
      <c r="C1585" s="7">
        <f t="shared" si="24"/>
        <v>2.4639961468915117</v>
      </c>
      <c r="D1585" s="7">
        <v>1.006</v>
      </c>
      <c r="E1585" s="7">
        <v>3.2959999999999998</v>
      </c>
      <c r="F1585" s="7">
        <v>1.248E-2</v>
      </c>
      <c r="G1585" s="7">
        <v>1.248E-2</v>
      </c>
      <c r="H1585" s="8">
        <v>-2.54</v>
      </c>
    </row>
    <row r="1586" spans="1:8" x14ac:dyDescent="0.25">
      <c r="A1586" s="12" t="s">
        <v>2186</v>
      </c>
      <c r="B1586" s="7">
        <v>1.3029999999999999</v>
      </c>
      <c r="C1586" s="7">
        <f t="shared" si="24"/>
        <v>2.4674143396189927</v>
      </c>
      <c r="D1586" s="7">
        <v>3.6560000000000001</v>
      </c>
      <c r="E1586" s="7">
        <v>3.4089999999999998</v>
      </c>
      <c r="F1586" s="7">
        <v>1.065E-2</v>
      </c>
      <c r="G1586" s="7">
        <v>1.065E-2</v>
      </c>
      <c r="H1586" s="8">
        <v>-2.6640000000000001</v>
      </c>
    </row>
    <row r="1587" spans="1:8" x14ac:dyDescent="0.25">
      <c r="A1587" s="12" t="s">
        <v>2878</v>
      </c>
      <c r="B1587" s="7">
        <v>1.3029999999999999</v>
      </c>
      <c r="C1587" s="7">
        <f t="shared" si="24"/>
        <v>2.4674143396189927</v>
      </c>
      <c r="D1587" s="7">
        <v>6.9370000000000003</v>
      </c>
      <c r="E1587" s="7">
        <v>2.5139999999999998</v>
      </c>
      <c r="F1587" s="7">
        <v>3.8920000000000003E-2</v>
      </c>
      <c r="G1587" s="7">
        <v>3.8920000000000003E-2</v>
      </c>
      <c r="H1587" s="8">
        <v>-4.3810000000000002</v>
      </c>
    </row>
    <row r="1588" spans="1:8" x14ac:dyDescent="0.25">
      <c r="A1588" s="12" t="s">
        <v>1399</v>
      </c>
      <c r="B1588" s="7">
        <v>1.304</v>
      </c>
      <c r="C1588" s="7">
        <f t="shared" si="24"/>
        <v>2.4691252137870765</v>
      </c>
      <c r="D1588" s="7">
        <v>4.1230000000000002</v>
      </c>
      <c r="E1588" s="7">
        <v>4.351</v>
      </c>
      <c r="F1588" s="7">
        <v>3.055E-3</v>
      </c>
      <c r="G1588" s="7">
        <v>3.055E-3</v>
      </c>
      <c r="H1588" s="8">
        <v>-1.462</v>
      </c>
    </row>
    <row r="1589" spans="1:8" x14ac:dyDescent="0.25">
      <c r="A1589" s="12" t="s">
        <v>2880</v>
      </c>
      <c r="B1589" s="7">
        <v>1.304</v>
      </c>
      <c r="C1589" s="7">
        <f t="shared" si="24"/>
        <v>2.4691252137870765</v>
      </c>
      <c r="D1589" s="7">
        <v>6.3289999999999997</v>
      </c>
      <c r="E1589" s="7">
        <v>2.4660000000000002</v>
      </c>
      <c r="F1589" s="7">
        <v>4.1829999999999999E-2</v>
      </c>
      <c r="G1589" s="7">
        <v>4.1829999999999999E-2</v>
      </c>
      <c r="H1589" s="8">
        <v>-4.4029999999999996</v>
      </c>
    </row>
    <row r="1590" spans="1:8" x14ac:dyDescent="0.25">
      <c r="A1590" s="12" t="s">
        <v>1540</v>
      </c>
      <c r="B1590" s="7">
        <v>1.3049999999999999</v>
      </c>
      <c r="C1590" s="7">
        <f t="shared" si="24"/>
        <v>2.4708372742538582</v>
      </c>
      <c r="D1590" s="7">
        <v>5.4580000000000002</v>
      </c>
      <c r="E1590" s="7">
        <v>4.2880000000000003</v>
      </c>
      <c r="F1590" s="7">
        <v>3.3080000000000002E-3</v>
      </c>
      <c r="G1590" s="7">
        <v>3.3080000000000002E-3</v>
      </c>
      <c r="H1590" s="8">
        <v>-1.694</v>
      </c>
    </row>
    <row r="1591" spans="1:8" x14ac:dyDescent="0.25">
      <c r="A1591" s="12" t="s">
        <v>1632</v>
      </c>
      <c r="B1591" s="7">
        <v>1.3069999999999999</v>
      </c>
      <c r="C1591" s="7">
        <f t="shared" si="24"/>
        <v>2.4742649573743449</v>
      </c>
      <c r="D1591" s="7">
        <v>6.1479999999999997</v>
      </c>
      <c r="E1591" s="7">
        <v>4.2290000000000001</v>
      </c>
      <c r="F1591" s="7">
        <v>3.568E-3</v>
      </c>
      <c r="G1591" s="7">
        <v>3.568E-3</v>
      </c>
      <c r="H1591" s="8">
        <v>-1.8360000000000001</v>
      </c>
    </row>
    <row r="1592" spans="1:8" x14ac:dyDescent="0.25">
      <c r="A1592" s="12" t="s">
        <v>2477</v>
      </c>
      <c r="B1592" s="7">
        <v>1.3080000000000001</v>
      </c>
      <c r="C1592" s="7">
        <f t="shared" si="24"/>
        <v>2.4759805816748912</v>
      </c>
      <c r="D1592" s="7">
        <v>0.52470000000000006</v>
      </c>
      <c r="E1592" s="7">
        <v>2.82</v>
      </c>
      <c r="F1592" s="7">
        <v>2.477E-2</v>
      </c>
      <c r="G1592" s="7">
        <v>2.477E-2</v>
      </c>
      <c r="H1592" s="8">
        <v>-3.109</v>
      </c>
    </row>
    <row r="1593" spans="1:8" x14ac:dyDescent="0.25">
      <c r="A1593" s="12" t="s">
        <v>2170</v>
      </c>
      <c r="B1593" s="7">
        <v>1.31</v>
      </c>
      <c r="C1593" s="7">
        <f t="shared" si="24"/>
        <v>2.4794153998779733</v>
      </c>
      <c r="D1593" s="7">
        <v>6.157</v>
      </c>
      <c r="E1593" s="7">
        <v>3.6539999999999999</v>
      </c>
      <c r="F1593" s="7">
        <v>7.6E-3</v>
      </c>
      <c r="G1593" s="7">
        <v>7.6E-3</v>
      </c>
      <c r="H1593" s="8">
        <v>-2.6309999999999998</v>
      </c>
    </row>
    <row r="1594" spans="1:8" x14ac:dyDescent="0.25">
      <c r="A1594" s="12" t="s">
        <v>32</v>
      </c>
      <c r="B1594" s="7">
        <v>1.3109999999999999</v>
      </c>
      <c r="C1594" s="7">
        <f t="shared" si="24"/>
        <v>2.4811345954307775</v>
      </c>
      <c r="D1594" s="7">
        <v>5.6630000000000003</v>
      </c>
      <c r="E1594" s="7">
        <v>10.35</v>
      </c>
      <c r="F1594" s="7">
        <v>1.2979999999999999E-5</v>
      </c>
      <c r="G1594" s="7">
        <v>1.2979999999999999E-5</v>
      </c>
      <c r="H1594" s="8">
        <v>3.923</v>
      </c>
    </row>
    <row r="1595" spans="1:8" x14ac:dyDescent="0.25">
      <c r="A1595" s="12" t="s">
        <v>825</v>
      </c>
      <c r="B1595" s="7">
        <v>1.3140000000000001</v>
      </c>
      <c r="C1595" s="7">
        <f t="shared" si="24"/>
        <v>2.4862993378078793</v>
      </c>
      <c r="D1595" s="7">
        <v>4.1189999999999998</v>
      </c>
      <c r="E1595" s="7">
        <v>5.2030000000000003</v>
      </c>
      <c r="F1595" s="7">
        <v>1.106E-3</v>
      </c>
      <c r="G1595" s="7">
        <v>1.106E-3</v>
      </c>
      <c r="H1595" s="8">
        <v>-0.42820000000000003</v>
      </c>
    </row>
    <row r="1596" spans="1:8" x14ac:dyDescent="0.25">
      <c r="A1596" s="12" t="s">
        <v>919</v>
      </c>
      <c r="B1596" s="7">
        <v>1.3140000000000001</v>
      </c>
      <c r="C1596" s="7">
        <f t="shared" si="24"/>
        <v>2.4862993378078793</v>
      </c>
      <c r="D1596" s="7">
        <v>8.4789999999999992</v>
      </c>
      <c r="E1596" s="7">
        <v>5.2750000000000004</v>
      </c>
      <c r="F1596" s="7">
        <v>1.0200000000000001E-3</v>
      </c>
      <c r="G1596" s="7">
        <v>1.0200000000000001E-3</v>
      </c>
      <c r="H1596" s="8">
        <v>-0.62749999999999995</v>
      </c>
    </row>
    <row r="1597" spans="1:8" x14ac:dyDescent="0.25">
      <c r="A1597" s="12" t="s">
        <v>1933</v>
      </c>
      <c r="B1597" s="7">
        <v>1.3160000000000001</v>
      </c>
      <c r="C1597" s="7">
        <f t="shared" si="24"/>
        <v>2.4897484707643405</v>
      </c>
      <c r="D1597" s="7">
        <v>3.2370000000000001</v>
      </c>
      <c r="E1597" s="7">
        <v>3.6440000000000001</v>
      </c>
      <c r="F1597" s="7">
        <v>7.705E-3</v>
      </c>
      <c r="G1597" s="7">
        <v>7.705E-3</v>
      </c>
      <c r="H1597" s="8">
        <v>-2.274</v>
      </c>
    </row>
    <row r="1598" spans="1:8" x14ac:dyDescent="0.25">
      <c r="A1598" s="12" t="s">
        <v>2255</v>
      </c>
      <c r="B1598" s="7">
        <v>1.3160000000000001</v>
      </c>
      <c r="C1598" s="7">
        <f t="shared" si="24"/>
        <v>2.4897484707643405</v>
      </c>
      <c r="D1598" s="7">
        <v>2.1840000000000002</v>
      </c>
      <c r="E1598" s="7">
        <v>3.161</v>
      </c>
      <c r="F1598" s="7">
        <v>1.512E-2</v>
      </c>
      <c r="G1598" s="7">
        <v>1.512E-2</v>
      </c>
      <c r="H1598" s="8">
        <v>-2.786</v>
      </c>
    </row>
    <row r="1599" spans="1:8" x14ac:dyDescent="0.25">
      <c r="A1599" s="12" t="s">
        <v>1393</v>
      </c>
      <c r="B1599" s="7">
        <v>1.3169999999999999</v>
      </c>
      <c r="C1599" s="7">
        <f t="shared" si="24"/>
        <v>2.4914748311389476</v>
      </c>
      <c r="D1599" s="7">
        <v>3.5110000000000001</v>
      </c>
      <c r="E1599" s="7">
        <v>4.3049999999999997</v>
      </c>
      <c r="F1599" s="7">
        <v>3.2399999999999998E-3</v>
      </c>
      <c r="G1599" s="7">
        <v>3.2399999999999998E-3</v>
      </c>
      <c r="H1599" s="8">
        <v>-1.4470000000000001</v>
      </c>
    </row>
    <row r="1600" spans="1:8" x14ac:dyDescent="0.25">
      <c r="A1600" s="12" t="s">
        <v>868</v>
      </c>
      <c r="B1600" s="7">
        <v>1.319</v>
      </c>
      <c r="C1600" s="7">
        <f t="shared" si="24"/>
        <v>2.4949311438280914</v>
      </c>
      <c r="D1600" s="7">
        <v>7.5940000000000003</v>
      </c>
      <c r="E1600" s="7">
        <v>5.33</v>
      </c>
      <c r="F1600" s="7">
        <v>9.5859999999999999E-4</v>
      </c>
      <c r="G1600" s="7">
        <v>9.5859999999999999E-4</v>
      </c>
      <c r="H1600" s="8">
        <v>-0.53369999999999995</v>
      </c>
    </row>
    <row r="1601" spans="1:8" x14ac:dyDescent="0.25">
      <c r="A1601" s="12" t="s">
        <v>2419</v>
      </c>
      <c r="B1601" s="7">
        <v>1.319</v>
      </c>
      <c r="C1601" s="7">
        <f t="shared" si="24"/>
        <v>2.4949311438280914</v>
      </c>
      <c r="D1601" s="7">
        <v>2.0139999999999998</v>
      </c>
      <c r="E1601" s="7">
        <v>2.97</v>
      </c>
      <c r="F1601" s="7">
        <v>1.9890000000000001E-2</v>
      </c>
      <c r="G1601" s="7">
        <v>1.9890000000000001E-2</v>
      </c>
      <c r="H1601" s="8">
        <v>-3.0219999999999998</v>
      </c>
    </row>
    <row r="1602" spans="1:8" x14ac:dyDescent="0.25">
      <c r="A1602" s="12" t="s">
        <v>1861</v>
      </c>
      <c r="B1602" s="7">
        <v>1.321</v>
      </c>
      <c r="C1602" s="7">
        <f t="shared" si="24"/>
        <v>2.4983922513067531</v>
      </c>
      <c r="D1602" s="7">
        <v>1.0640000000000001</v>
      </c>
      <c r="E1602" s="7">
        <v>3.629</v>
      </c>
      <c r="F1602" s="7">
        <v>7.8659999999999997E-3</v>
      </c>
      <c r="G1602" s="7">
        <v>7.8659999999999997E-3</v>
      </c>
      <c r="H1602" s="8">
        <v>-2.1509999999999998</v>
      </c>
    </row>
    <row r="1603" spans="1:8" x14ac:dyDescent="0.25">
      <c r="A1603" s="12" t="s">
        <v>2062</v>
      </c>
      <c r="B1603" s="7">
        <v>1.321</v>
      </c>
      <c r="C1603" s="7">
        <f t="shared" si="24"/>
        <v>2.4983922513067531</v>
      </c>
      <c r="D1603" s="7">
        <v>4.782</v>
      </c>
      <c r="E1603" s="7">
        <v>3.66</v>
      </c>
      <c r="F1603" s="7">
        <v>7.5380000000000004E-3</v>
      </c>
      <c r="G1603" s="7">
        <v>7.5380000000000004E-3</v>
      </c>
      <c r="H1603" s="8">
        <v>-2.4750000000000001</v>
      </c>
    </row>
    <row r="1604" spans="1:8" x14ac:dyDescent="0.25">
      <c r="A1604" s="12" t="s">
        <v>16</v>
      </c>
      <c r="B1604" s="7">
        <v>1.3240000000000001</v>
      </c>
      <c r="C1604" s="7">
        <f t="shared" si="24"/>
        <v>2.5035929173079889</v>
      </c>
      <c r="D1604" s="7">
        <v>9.3079999999999998</v>
      </c>
      <c r="E1604" s="7">
        <v>11.36</v>
      </c>
      <c r="F1604" s="7">
        <v>6.8260000000000004E-6</v>
      </c>
      <c r="G1604" s="7">
        <v>6.8260000000000004E-6</v>
      </c>
      <c r="H1604" s="8">
        <v>4.5709999999999997</v>
      </c>
    </row>
    <row r="1605" spans="1:8" x14ac:dyDescent="0.25">
      <c r="A1605" s="12" t="s">
        <v>46</v>
      </c>
      <c r="B1605" s="7">
        <v>1.3240000000000001</v>
      </c>
      <c r="C1605" s="7">
        <f t="shared" ref="C1605:C1668" si="25">2^B1605</f>
        <v>2.5035929173079889</v>
      </c>
      <c r="D1605" s="7">
        <v>10.220000000000001</v>
      </c>
      <c r="E1605" s="7">
        <v>9.7810000000000006</v>
      </c>
      <c r="F1605" s="7">
        <v>1.912E-5</v>
      </c>
      <c r="G1605" s="7">
        <v>1.912E-5</v>
      </c>
      <c r="H1605" s="8">
        <v>3.5310000000000001</v>
      </c>
    </row>
    <row r="1606" spans="1:8" x14ac:dyDescent="0.25">
      <c r="A1606" s="12" t="s">
        <v>1901</v>
      </c>
      <c r="B1606" s="7">
        <v>1.3240000000000001</v>
      </c>
      <c r="C1606" s="7">
        <f t="shared" si="25"/>
        <v>2.5035929173079889</v>
      </c>
      <c r="D1606" s="7">
        <v>3.931</v>
      </c>
      <c r="E1606" s="7">
        <v>3.754</v>
      </c>
      <c r="F1606" s="7">
        <v>6.6449999999999999E-3</v>
      </c>
      <c r="G1606" s="7">
        <v>6.6449999999999999E-3</v>
      </c>
      <c r="H1606" s="8">
        <v>-2.2269999999999999</v>
      </c>
    </row>
    <row r="1607" spans="1:8" x14ac:dyDescent="0.25">
      <c r="A1607" s="12" t="s">
        <v>1188</v>
      </c>
      <c r="B1607" s="7">
        <v>1.325</v>
      </c>
      <c r="C1607" s="7">
        <f t="shared" si="25"/>
        <v>2.5053288772482554</v>
      </c>
      <c r="D1607" s="7">
        <v>5.1980000000000004</v>
      </c>
      <c r="E1607" s="7">
        <v>4.7229999999999999</v>
      </c>
      <c r="F1607" s="7">
        <v>1.9350000000000001E-3</v>
      </c>
      <c r="G1607" s="7">
        <v>1.9350000000000001E-3</v>
      </c>
      <c r="H1607" s="8">
        <v>-1.109</v>
      </c>
    </row>
    <row r="1608" spans="1:8" x14ac:dyDescent="0.25">
      <c r="A1608" s="12" t="s">
        <v>819</v>
      </c>
      <c r="B1608" s="7">
        <v>1.3260000000000001</v>
      </c>
      <c r="C1608" s="7">
        <f t="shared" si="25"/>
        <v>2.507066040881381</v>
      </c>
      <c r="D1608" s="7">
        <v>5.7519999999999998</v>
      </c>
      <c r="E1608" s="7">
        <v>5.335</v>
      </c>
      <c r="F1608" s="7">
        <v>9.5270000000000001E-4</v>
      </c>
      <c r="G1608" s="7">
        <v>9.5270000000000001E-4</v>
      </c>
      <c r="H1608" s="8">
        <v>-0.41589999999999999</v>
      </c>
    </row>
    <row r="1609" spans="1:8" x14ac:dyDescent="0.25">
      <c r="A1609" s="12" t="s">
        <v>2428</v>
      </c>
      <c r="B1609" s="7">
        <v>1.327</v>
      </c>
      <c r="C1609" s="7">
        <f t="shared" si="25"/>
        <v>2.5088044090419896</v>
      </c>
      <c r="D1609" s="7">
        <v>1.5189999999999999</v>
      </c>
      <c r="E1609" s="7">
        <v>2.9180000000000001</v>
      </c>
      <c r="F1609" s="7">
        <v>2.147E-2</v>
      </c>
      <c r="G1609" s="7">
        <v>2.147E-2</v>
      </c>
      <c r="H1609" s="8">
        <v>-3.036</v>
      </c>
    </row>
    <row r="1610" spans="1:8" x14ac:dyDescent="0.25">
      <c r="A1610" s="12" t="s">
        <v>607</v>
      </c>
      <c r="B1610" s="7">
        <v>1.3280000000000001</v>
      </c>
      <c r="C1610" s="7">
        <f t="shared" si="25"/>
        <v>2.5105439825652867</v>
      </c>
      <c r="D1610" s="7">
        <v>7.944</v>
      </c>
      <c r="E1610" s="7">
        <v>5.8630000000000004</v>
      </c>
      <c r="F1610" s="7">
        <v>5.3890000000000003E-4</v>
      </c>
      <c r="G1610" s="7">
        <v>5.3890000000000003E-4</v>
      </c>
      <c r="H1610" s="8">
        <v>6.6379999999999995E-2</v>
      </c>
    </row>
    <row r="1611" spans="1:8" x14ac:dyDescent="0.25">
      <c r="A1611" s="12" t="s">
        <v>2143</v>
      </c>
      <c r="B1611" s="7">
        <v>1.3280000000000001</v>
      </c>
      <c r="C1611" s="7">
        <f t="shared" si="25"/>
        <v>2.5105439825652867</v>
      </c>
      <c r="D1611" s="7">
        <v>3.9289999999999998</v>
      </c>
      <c r="E1611" s="7">
        <v>3.4870000000000001</v>
      </c>
      <c r="F1611" s="7">
        <v>9.5650000000000006E-3</v>
      </c>
      <c r="G1611" s="7">
        <v>9.5650000000000006E-3</v>
      </c>
      <c r="H1611" s="8">
        <v>-2.5960000000000001</v>
      </c>
    </row>
    <row r="1612" spans="1:8" x14ac:dyDescent="0.25">
      <c r="A1612" s="12" t="s">
        <v>221</v>
      </c>
      <c r="B1612" s="7">
        <v>1.329</v>
      </c>
      <c r="C1612" s="7">
        <f t="shared" si="25"/>
        <v>2.5122847622870546</v>
      </c>
      <c r="D1612" s="7">
        <v>6.65</v>
      </c>
      <c r="E1612" s="7">
        <v>7.2569999999999997</v>
      </c>
      <c r="F1612" s="7">
        <v>1.3990000000000001E-4</v>
      </c>
      <c r="G1612" s="7">
        <v>1.3990000000000001E-4</v>
      </c>
      <c r="H1612" s="8">
        <v>1.534</v>
      </c>
    </row>
    <row r="1613" spans="1:8" x14ac:dyDescent="0.25">
      <c r="A1613" s="12" t="s">
        <v>1414</v>
      </c>
      <c r="B1613" s="7">
        <v>1.33</v>
      </c>
      <c r="C1613" s="7">
        <f t="shared" si="25"/>
        <v>2.5140267490436567</v>
      </c>
      <c r="D1613" s="7">
        <v>2.9550000000000001</v>
      </c>
      <c r="E1613" s="7">
        <v>4.2300000000000004</v>
      </c>
      <c r="F1613" s="7">
        <v>3.5630000000000002E-3</v>
      </c>
      <c r="G1613" s="7">
        <v>3.5630000000000002E-3</v>
      </c>
      <c r="H1613" s="8">
        <v>-1.482</v>
      </c>
    </row>
    <row r="1614" spans="1:8" x14ac:dyDescent="0.25">
      <c r="A1614" s="12" t="s">
        <v>131</v>
      </c>
      <c r="B1614" s="7">
        <v>1.331</v>
      </c>
      <c r="C1614" s="7">
        <f t="shared" si="25"/>
        <v>2.5157699436720358</v>
      </c>
      <c r="D1614" s="7">
        <v>7.3250000000000002</v>
      </c>
      <c r="E1614" s="7">
        <v>7.99</v>
      </c>
      <c r="F1614" s="7">
        <v>7.4469999999999997E-5</v>
      </c>
      <c r="G1614" s="7">
        <v>7.4469999999999997E-5</v>
      </c>
      <c r="H1614" s="8">
        <v>2.165</v>
      </c>
    </row>
    <row r="1615" spans="1:8" x14ac:dyDescent="0.25">
      <c r="A1615" s="12" t="s">
        <v>950</v>
      </c>
      <c r="B1615" s="7">
        <v>1.331</v>
      </c>
      <c r="C1615" s="7">
        <f t="shared" si="25"/>
        <v>2.5157699436720358</v>
      </c>
      <c r="D1615" s="7">
        <v>2.9049999999999998</v>
      </c>
      <c r="E1615" s="7">
        <v>4.9119999999999999</v>
      </c>
      <c r="F1615" s="7">
        <v>1.547E-3</v>
      </c>
      <c r="G1615" s="7">
        <v>1.547E-3</v>
      </c>
      <c r="H1615" s="8">
        <v>-0.67400000000000004</v>
      </c>
    </row>
    <row r="1616" spans="1:8" x14ac:dyDescent="0.25">
      <c r="A1616" s="12" t="s">
        <v>1659</v>
      </c>
      <c r="B1616" s="7">
        <v>1.331</v>
      </c>
      <c r="C1616" s="7">
        <f t="shared" si="25"/>
        <v>2.5157699436720358</v>
      </c>
      <c r="D1616" s="7">
        <v>5.7069999999999999</v>
      </c>
      <c r="E1616" s="7">
        <v>4.1820000000000004</v>
      </c>
      <c r="F1616" s="7">
        <v>3.7880000000000001E-3</v>
      </c>
      <c r="G1616" s="7">
        <v>3.7880000000000001E-3</v>
      </c>
      <c r="H1616" s="8">
        <v>-1.86</v>
      </c>
    </row>
    <row r="1617" spans="1:8" x14ac:dyDescent="0.25">
      <c r="A1617" s="12" t="s">
        <v>1950</v>
      </c>
      <c r="B1617" s="7">
        <v>1.331</v>
      </c>
      <c r="C1617" s="7">
        <f t="shared" si="25"/>
        <v>2.5157699436720358</v>
      </c>
      <c r="D1617" s="7">
        <v>4.7519999999999998</v>
      </c>
      <c r="E1617" s="7">
        <v>3.7829999999999999</v>
      </c>
      <c r="F1617" s="7">
        <v>6.3899999999999998E-3</v>
      </c>
      <c r="G1617" s="7">
        <v>6.3899999999999998E-3</v>
      </c>
      <c r="H1617" s="8">
        <v>-2.2999999999999998</v>
      </c>
    </row>
    <row r="1618" spans="1:8" x14ac:dyDescent="0.25">
      <c r="A1618" s="12" t="s">
        <v>2866</v>
      </c>
      <c r="B1618" s="7">
        <v>1.331</v>
      </c>
      <c r="C1618" s="7">
        <f t="shared" si="25"/>
        <v>2.5157699436720358</v>
      </c>
      <c r="D1618" s="7">
        <v>5.8659999999999997</v>
      </c>
      <c r="E1618" s="7">
        <v>2.6579999999999999</v>
      </c>
      <c r="F1618" s="7">
        <v>3.143E-2</v>
      </c>
      <c r="G1618" s="7">
        <v>3.143E-2</v>
      </c>
      <c r="H1618" s="8">
        <v>-4.0679999999999996</v>
      </c>
    </row>
    <row r="1619" spans="1:8" x14ac:dyDescent="0.25">
      <c r="A1619" s="12" t="s">
        <v>1253</v>
      </c>
      <c r="B1619" s="7">
        <v>1.3360000000000001</v>
      </c>
      <c r="C1619" s="7">
        <f t="shared" si="25"/>
        <v>2.5245040642242311</v>
      </c>
      <c r="D1619" s="7">
        <v>3.5859999999999999</v>
      </c>
      <c r="E1619" s="7">
        <v>4.4800000000000004</v>
      </c>
      <c r="F1619" s="7">
        <v>2.6020000000000001E-3</v>
      </c>
      <c r="G1619" s="7">
        <v>2.6020000000000001E-3</v>
      </c>
      <c r="H1619" s="8">
        <v>-1.2350000000000001</v>
      </c>
    </row>
    <row r="1620" spans="1:8" x14ac:dyDescent="0.25">
      <c r="A1620" s="12" t="s">
        <v>654</v>
      </c>
      <c r="B1620" s="7">
        <v>1.337</v>
      </c>
      <c r="C1620" s="7">
        <f t="shared" si="25"/>
        <v>2.5262545236915979</v>
      </c>
      <c r="D1620" s="7">
        <v>6.19</v>
      </c>
      <c r="E1620" s="7">
        <v>5.7110000000000003</v>
      </c>
      <c r="F1620" s="7">
        <v>6.3290000000000004E-4</v>
      </c>
      <c r="G1620" s="7">
        <v>6.3290000000000004E-4</v>
      </c>
      <c r="H1620" s="8">
        <v>-1.7840000000000002E-2</v>
      </c>
    </row>
    <row r="1621" spans="1:8" x14ac:dyDescent="0.25">
      <c r="A1621" s="12" t="s">
        <v>2336</v>
      </c>
      <c r="B1621" s="7">
        <v>1.337</v>
      </c>
      <c r="C1621" s="7">
        <f t="shared" si="25"/>
        <v>2.5262545236915979</v>
      </c>
      <c r="D1621" s="7">
        <v>2.2690000000000001</v>
      </c>
      <c r="E1621" s="7">
        <v>3.081</v>
      </c>
      <c r="F1621" s="7">
        <v>1.6959999999999999E-2</v>
      </c>
      <c r="G1621" s="7">
        <v>1.6959999999999999E-2</v>
      </c>
      <c r="H1621" s="8">
        <v>-2.9060000000000001</v>
      </c>
    </row>
    <row r="1622" spans="1:8" x14ac:dyDescent="0.25">
      <c r="A1622" s="12" t="s">
        <v>107</v>
      </c>
      <c r="B1622" s="7">
        <v>1.3380000000000001</v>
      </c>
      <c r="C1622" s="7">
        <f t="shared" si="25"/>
        <v>2.5280061969056136</v>
      </c>
      <c r="D1622" s="7">
        <v>4.3339999999999996</v>
      </c>
      <c r="E1622" s="7">
        <v>8.2379999999999995</v>
      </c>
      <c r="F1622" s="7">
        <v>6.0789999999999999E-5</v>
      </c>
      <c r="G1622" s="7">
        <v>6.0789999999999999E-5</v>
      </c>
      <c r="H1622" s="8">
        <v>2.4159999999999999</v>
      </c>
    </row>
    <row r="1623" spans="1:8" x14ac:dyDescent="0.25">
      <c r="A1623" s="12" t="s">
        <v>2051</v>
      </c>
      <c r="B1623" s="7">
        <v>1.34</v>
      </c>
      <c r="C1623" s="7">
        <f t="shared" si="25"/>
        <v>2.5315131879405599</v>
      </c>
      <c r="D1623" s="7">
        <v>0.9788</v>
      </c>
      <c r="E1623" s="7">
        <v>3.3620000000000001</v>
      </c>
      <c r="F1623" s="7">
        <v>1.1379999999999999E-2</v>
      </c>
      <c r="G1623" s="7">
        <v>1.1379999999999999E-2</v>
      </c>
      <c r="H1623" s="8">
        <v>-2.464</v>
      </c>
    </row>
    <row r="1624" spans="1:8" x14ac:dyDescent="0.25">
      <c r="A1624" s="12" t="s">
        <v>281</v>
      </c>
      <c r="B1624" s="7">
        <v>1.341</v>
      </c>
      <c r="C1624" s="7">
        <f t="shared" si="25"/>
        <v>2.5332685074464352</v>
      </c>
      <c r="D1624" s="7">
        <v>4.8099999999999996</v>
      </c>
      <c r="E1624" s="7">
        <v>6.7939999999999996</v>
      </c>
      <c r="F1624" s="7">
        <v>2.1379999999999999E-4</v>
      </c>
      <c r="G1624" s="7">
        <v>2.1379999999999999E-4</v>
      </c>
      <c r="H1624" s="8">
        <v>1.1830000000000001</v>
      </c>
    </row>
    <row r="1625" spans="1:8" x14ac:dyDescent="0.25">
      <c r="A1625" s="12" t="s">
        <v>338</v>
      </c>
      <c r="B1625" s="7">
        <v>1.341</v>
      </c>
      <c r="C1625" s="7">
        <f t="shared" si="25"/>
        <v>2.5332685074464352</v>
      </c>
      <c r="D1625" s="7">
        <v>4.0759999999999996</v>
      </c>
      <c r="E1625" s="7">
        <v>6.4779999999999998</v>
      </c>
      <c r="F1625" s="7">
        <v>2.8939999999999999E-4</v>
      </c>
      <c r="G1625" s="7">
        <v>2.8939999999999999E-4</v>
      </c>
      <c r="H1625" s="8">
        <v>0.91090000000000004</v>
      </c>
    </row>
    <row r="1626" spans="1:8" x14ac:dyDescent="0.25">
      <c r="A1626" s="12" t="s">
        <v>1420</v>
      </c>
      <c r="B1626" s="7">
        <v>1.341</v>
      </c>
      <c r="C1626" s="7">
        <f t="shared" si="25"/>
        <v>2.5332685074464352</v>
      </c>
      <c r="D1626" s="7">
        <v>3.875</v>
      </c>
      <c r="E1626" s="7">
        <v>4.3029999999999999</v>
      </c>
      <c r="F1626" s="7">
        <v>3.2469999999999999E-3</v>
      </c>
      <c r="G1626" s="7">
        <v>3.2469999999999999E-3</v>
      </c>
      <c r="H1626" s="8">
        <v>-1.492</v>
      </c>
    </row>
    <row r="1627" spans="1:8" x14ac:dyDescent="0.25">
      <c r="A1627" s="12" t="s">
        <v>2746</v>
      </c>
      <c r="B1627" s="7">
        <v>1.341</v>
      </c>
      <c r="C1627" s="7">
        <f t="shared" si="25"/>
        <v>2.5332685074464352</v>
      </c>
      <c r="D1627" s="7">
        <v>1.3740000000000001</v>
      </c>
      <c r="E1627" s="7">
        <v>2.4950000000000001</v>
      </c>
      <c r="F1627" s="7">
        <v>4.0050000000000002E-2</v>
      </c>
      <c r="G1627" s="7">
        <v>4.0050000000000002E-2</v>
      </c>
      <c r="H1627" s="8">
        <v>-3.5760000000000001</v>
      </c>
    </row>
    <row r="1628" spans="1:8" x14ac:dyDescent="0.25">
      <c r="A1628" s="12" t="s">
        <v>1198</v>
      </c>
      <c r="B1628" s="7">
        <v>1.3440000000000001</v>
      </c>
      <c r="C1628" s="7">
        <f t="shared" si="25"/>
        <v>2.53854177203961</v>
      </c>
      <c r="D1628" s="7">
        <v>5.0490000000000004</v>
      </c>
      <c r="E1628" s="7">
        <v>4.6890000000000001</v>
      </c>
      <c r="F1628" s="7">
        <v>2.016E-3</v>
      </c>
      <c r="G1628" s="7">
        <v>2.016E-3</v>
      </c>
      <c r="H1628" s="8">
        <v>-1.137</v>
      </c>
    </row>
    <row r="1629" spans="1:8" x14ac:dyDescent="0.25">
      <c r="A1629" s="12" t="s">
        <v>1394</v>
      </c>
      <c r="B1629" s="7">
        <v>1.3440000000000001</v>
      </c>
      <c r="C1629" s="7">
        <f t="shared" si="25"/>
        <v>2.53854177203961</v>
      </c>
      <c r="D1629" s="7">
        <v>3.7530000000000001</v>
      </c>
      <c r="E1629" s="7">
        <v>4.3239999999999998</v>
      </c>
      <c r="F1629" s="7">
        <v>3.1610000000000002E-3</v>
      </c>
      <c r="G1629" s="7">
        <v>3.1610000000000002E-3</v>
      </c>
      <c r="H1629" s="8">
        <v>-1.4510000000000001</v>
      </c>
    </row>
    <row r="1630" spans="1:8" x14ac:dyDescent="0.25">
      <c r="A1630" s="12" t="s">
        <v>1673</v>
      </c>
      <c r="B1630" s="7">
        <v>1.3440000000000001</v>
      </c>
      <c r="C1630" s="7">
        <f t="shared" si="25"/>
        <v>2.53854177203961</v>
      </c>
      <c r="D1630" s="7">
        <v>5.7460000000000004</v>
      </c>
      <c r="E1630" s="7">
        <v>4.1660000000000004</v>
      </c>
      <c r="F1630" s="7">
        <v>3.8649999999999999E-3</v>
      </c>
      <c r="G1630" s="7">
        <v>3.8649999999999999E-3</v>
      </c>
      <c r="H1630" s="8">
        <v>-1.8839999999999999</v>
      </c>
    </row>
    <row r="1631" spans="1:8" x14ac:dyDescent="0.25">
      <c r="A1631" s="12" t="s">
        <v>1480</v>
      </c>
      <c r="B1631" s="7">
        <v>1.347</v>
      </c>
      <c r="C1631" s="7">
        <f t="shared" si="25"/>
        <v>2.5438260134871471</v>
      </c>
      <c r="D1631" s="7">
        <v>4.0739999999999998</v>
      </c>
      <c r="E1631" s="7">
        <v>4.2350000000000003</v>
      </c>
      <c r="F1631" s="7">
        <v>3.5379999999999999E-3</v>
      </c>
      <c r="G1631" s="7">
        <v>3.5379999999999999E-3</v>
      </c>
      <c r="H1631" s="8">
        <v>-1.603</v>
      </c>
    </row>
    <row r="1632" spans="1:8" x14ac:dyDescent="0.25">
      <c r="A1632" s="12" t="s">
        <v>1709</v>
      </c>
      <c r="B1632" s="7">
        <v>1.347</v>
      </c>
      <c r="C1632" s="7">
        <f t="shared" si="25"/>
        <v>2.5438260134871471</v>
      </c>
      <c r="D1632" s="7">
        <v>4.5309999999999997</v>
      </c>
      <c r="E1632" s="7">
        <v>4.016</v>
      </c>
      <c r="F1632" s="7">
        <v>4.6940000000000003E-3</v>
      </c>
      <c r="G1632" s="7">
        <v>4.6940000000000003E-3</v>
      </c>
      <c r="H1632" s="8">
        <v>-1.952</v>
      </c>
    </row>
    <row r="1633" spans="1:8" x14ac:dyDescent="0.25">
      <c r="A1633" s="12" t="s">
        <v>293</v>
      </c>
      <c r="B1633" s="7">
        <v>1.3480000000000001</v>
      </c>
      <c r="C1633" s="7">
        <f t="shared" si="25"/>
        <v>2.5455898705518858</v>
      </c>
      <c r="D1633" s="7">
        <v>5.25</v>
      </c>
      <c r="E1633" s="7">
        <v>6.7450000000000001</v>
      </c>
      <c r="F1633" s="7">
        <v>2.24E-4</v>
      </c>
      <c r="G1633" s="7">
        <v>2.24E-4</v>
      </c>
      <c r="H1633" s="8">
        <v>1.115</v>
      </c>
    </row>
    <row r="1634" spans="1:8" x14ac:dyDescent="0.25">
      <c r="A1634" s="12" t="s">
        <v>2749</v>
      </c>
      <c r="B1634" s="7">
        <v>1.3480000000000001</v>
      </c>
      <c r="C1634" s="7">
        <f t="shared" si="25"/>
        <v>2.5455898705518858</v>
      </c>
      <c r="D1634" s="7">
        <v>1.907</v>
      </c>
      <c r="E1634" s="7">
        <v>2.548</v>
      </c>
      <c r="F1634" s="7">
        <v>3.6990000000000002E-2</v>
      </c>
      <c r="G1634" s="7">
        <v>3.6990000000000002E-2</v>
      </c>
      <c r="H1634" s="8">
        <v>-3.5790000000000002</v>
      </c>
    </row>
    <row r="1635" spans="1:8" x14ac:dyDescent="0.25">
      <c r="A1635" s="12" t="s">
        <v>492</v>
      </c>
      <c r="B1635" s="7">
        <v>1.349</v>
      </c>
      <c r="C1635" s="7">
        <f t="shared" si="25"/>
        <v>2.5473549506529984</v>
      </c>
      <c r="D1635" s="7">
        <v>10.029999999999999</v>
      </c>
      <c r="E1635" s="7">
        <v>6.15</v>
      </c>
      <c r="F1635" s="7">
        <v>4.0089999999999999E-4</v>
      </c>
      <c r="G1635" s="7">
        <v>4.0089999999999999E-4</v>
      </c>
      <c r="H1635" s="8">
        <v>0.34260000000000002</v>
      </c>
    </row>
    <row r="1636" spans="1:8" x14ac:dyDescent="0.25">
      <c r="A1636" s="12" t="s">
        <v>436</v>
      </c>
      <c r="B1636" s="7">
        <v>1.35</v>
      </c>
      <c r="C1636" s="7">
        <f t="shared" si="25"/>
        <v>2.5491212546385245</v>
      </c>
      <c r="D1636" s="7">
        <v>7.3040000000000003</v>
      </c>
      <c r="E1636" s="7">
        <v>6.2690000000000001</v>
      </c>
      <c r="F1636" s="7">
        <v>3.5589999999999998E-4</v>
      </c>
      <c r="G1636" s="7">
        <v>3.5589999999999998E-4</v>
      </c>
      <c r="H1636" s="8">
        <v>0.52910000000000001</v>
      </c>
    </row>
    <row r="1637" spans="1:8" x14ac:dyDescent="0.25">
      <c r="A1637" s="12" t="s">
        <v>1280</v>
      </c>
      <c r="B1637" s="7">
        <v>1.35</v>
      </c>
      <c r="C1637" s="7">
        <f t="shared" si="25"/>
        <v>2.5491212546385245</v>
      </c>
      <c r="D1637" s="7">
        <v>6.8179999999999996</v>
      </c>
      <c r="E1637" s="7">
        <v>4.7</v>
      </c>
      <c r="F1637" s="7">
        <v>1.9889999999999999E-3</v>
      </c>
      <c r="G1637" s="7">
        <v>1.9889999999999999E-3</v>
      </c>
      <c r="H1637" s="8">
        <v>-1.268</v>
      </c>
    </row>
    <row r="1638" spans="1:8" x14ac:dyDescent="0.25">
      <c r="A1638" s="12" t="s">
        <v>1384</v>
      </c>
      <c r="B1638" s="7">
        <v>1.35</v>
      </c>
      <c r="C1638" s="7">
        <f t="shared" si="25"/>
        <v>2.5491212546385245</v>
      </c>
      <c r="D1638" s="7">
        <v>3.552</v>
      </c>
      <c r="E1638" s="7">
        <v>4.319</v>
      </c>
      <c r="F1638" s="7">
        <v>3.1830000000000001E-3</v>
      </c>
      <c r="G1638" s="7">
        <v>3.1830000000000001E-3</v>
      </c>
      <c r="H1638" s="8">
        <v>-1.4330000000000001</v>
      </c>
    </row>
    <row r="1639" spans="1:8" x14ac:dyDescent="0.25">
      <c r="A1639" s="12" t="s">
        <v>2771</v>
      </c>
      <c r="B1639" s="7">
        <v>1.35</v>
      </c>
      <c r="C1639" s="7">
        <f t="shared" si="25"/>
        <v>2.5491212546385245</v>
      </c>
      <c r="D1639" s="7">
        <v>1.3859999999999999</v>
      </c>
      <c r="E1639" s="7">
        <v>2.4630000000000001</v>
      </c>
      <c r="F1639" s="7">
        <v>4.2020000000000002E-2</v>
      </c>
      <c r="G1639" s="7">
        <v>4.2020000000000002E-2</v>
      </c>
      <c r="H1639" s="8">
        <v>-3.6190000000000002</v>
      </c>
    </row>
    <row r="1640" spans="1:8" x14ac:dyDescent="0.25">
      <c r="A1640" s="12" t="s">
        <v>1125</v>
      </c>
      <c r="B1640" s="7">
        <v>1.351</v>
      </c>
      <c r="C1640" s="7">
        <f t="shared" si="25"/>
        <v>2.5508887833570886</v>
      </c>
      <c r="D1640" s="7">
        <v>3.4580000000000002</v>
      </c>
      <c r="E1640" s="7">
        <v>4.6779999999999999</v>
      </c>
      <c r="F1640" s="7">
        <v>2.0439999999999998E-3</v>
      </c>
      <c r="G1640" s="7">
        <v>2.0439999999999998E-3</v>
      </c>
      <c r="H1640" s="8">
        <v>-0.98160000000000003</v>
      </c>
    </row>
    <row r="1641" spans="1:8" x14ac:dyDescent="0.25">
      <c r="A1641" s="12" t="s">
        <v>2517</v>
      </c>
      <c r="B1641" s="7">
        <v>1.3520000000000001</v>
      </c>
      <c r="C1641" s="7">
        <f t="shared" si="25"/>
        <v>2.5526575376579057</v>
      </c>
      <c r="D1641" s="7">
        <v>1.8859999999999999</v>
      </c>
      <c r="E1641" s="7">
        <v>2.8479999999999999</v>
      </c>
      <c r="F1641" s="7">
        <v>2.375E-2</v>
      </c>
      <c r="G1641" s="7">
        <v>2.375E-2</v>
      </c>
      <c r="H1641" s="8">
        <v>-3.169</v>
      </c>
    </row>
    <row r="1642" spans="1:8" x14ac:dyDescent="0.25">
      <c r="A1642" s="12" t="s">
        <v>48</v>
      </c>
      <c r="B1642" s="7">
        <v>1.355</v>
      </c>
      <c r="C1642" s="7">
        <f t="shared" si="25"/>
        <v>2.5579711625548573</v>
      </c>
      <c r="D1642" s="7">
        <v>5.5309999999999997</v>
      </c>
      <c r="E1642" s="7">
        <v>9.7379999999999995</v>
      </c>
      <c r="F1642" s="7">
        <v>1.9709999999999999E-5</v>
      </c>
      <c r="G1642" s="7">
        <v>1.9709999999999999E-5</v>
      </c>
      <c r="H1642" s="8">
        <v>3.5209999999999999</v>
      </c>
    </row>
    <row r="1643" spans="1:8" x14ac:dyDescent="0.25">
      <c r="A1643" s="12" t="s">
        <v>2881</v>
      </c>
      <c r="B1643" s="7">
        <v>1.355</v>
      </c>
      <c r="C1643" s="7">
        <f t="shared" si="25"/>
        <v>2.5579711625548573</v>
      </c>
      <c r="D1643" s="7">
        <v>5.226</v>
      </c>
      <c r="E1643" s="7">
        <v>2.3519999999999999</v>
      </c>
      <c r="F1643" s="7">
        <v>4.9590000000000002E-2</v>
      </c>
      <c r="G1643" s="7">
        <v>4.9590000000000002E-2</v>
      </c>
      <c r="H1643" s="8">
        <v>-4.45</v>
      </c>
    </row>
    <row r="1644" spans="1:8" x14ac:dyDescent="0.25">
      <c r="A1644" s="12" t="s">
        <v>2224</v>
      </c>
      <c r="B1644" s="7">
        <v>1.3560000000000001</v>
      </c>
      <c r="C1644" s="7">
        <f t="shared" si="25"/>
        <v>2.5597448276886157</v>
      </c>
      <c r="D1644" s="7">
        <v>0.82020000000000004</v>
      </c>
      <c r="E1644" s="7">
        <v>3.1480000000000001</v>
      </c>
      <c r="F1644" s="7">
        <v>1.541E-2</v>
      </c>
      <c r="G1644" s="7">
        <v>1.541E-2</v>
      </c>
      <c r="H1644" s="8">
        <v>-2.7189999999999999</v>
      </c>
    </row>
    <row r="1645" spans="1:8" x14ac:dyDescent="0.25">
      <c r="A1645" s="12" t="s">
        <v>2398</v>
      </c>
      <c r="B1645" s="7">
        <v>1.3560000000000001</v>
      </c>
      <c r="C1645" s="7">
        <f t="shared" si="25"/>
        <v>2.5597448276886157</v>
      </c>
      <c r="D1645" s="7">
        <v>2.0550000000000002</v>
      </c>
      <c r="E1645" s="7">
        <v>3.0030000000000001</v>
      </c>
      <c r="F1645" s="7">
        <v>1.8970000000000001E-2</v>
      </c>
      <c r="G1645" s="7">
        <v>1.8970000000000001E-2</v>
      </c>
      <c r="H1645" s="8">
        <v>-2.9820000000000002</v>
      </c>
    </row>
    <row r="1646" spans="1:8" x14ac:dyDescent="0.25">
      <c r="A1646" s="12" t="s">
        <v>1354</v>
      </c>
      <c r="B1646" s="7">
        <v>1.357</v>
      </c>
      <c r="C1646" s="7">
        <f t="shared" si="25"/>
        <v>2.5615197226595408</v>
      </c>
      <c r="D1646" s="7">
        <v>2.3149999999999999</v>
      </c>
      <c r="E1646" s="7">
        <v>4.2720000000000002</v>
      </c>
      <c r="F1646" s="7">
        <v>3.3779999999999999E-3</v>
      </c>
      <c r="G1646" s="7">
        <v>3.3779999999999999E-3</v>
      </c>
      <c r="H1646" s="8">
        <v>-1.39</v>
      </c>
    </row>
    <row r="1647" spans="1:8" x14ac:dyDescent="0.25">
      <c r="A1647" s="12" t="s">
        <v>1476</v>
      </c>
      <c r="B1647" s="7">
        <v>1.357</v>
      </c>
      <c r="C1647" s="7">
        <f t="shared" si="25"/>
        <v>2.5615197226595408</v>
      </c>
      <c r="D1647" s="7">
        <v>4.4800000000000004</v>
      </c>
      <c r="E1647" s="7">
        <v>4.2779999999999996</v>
      </c>
      <c r="F1647" s="7">
        <v>3.3500000000000001E-3</v>
      </c>
      <c r="G1647" s="7">
        <v>3.3500000000000001E-3</v>
      </c>
      <c r="H1647" s="8">
        <v>-1.599</v>
      </c>
    </row>
    <row r="1648" spans="1:8" x14ac:dyDescent="0.25">
      <c r="A1648" s="12" t="s">
        <v>1874</v>
      </c>
      <c r="B1648" s="7">
        <v>1.357</v>
      </c>
      <c r="C1648" s="7">
        <f t="shared" si="25"/>
        <v>2.5615197226595408</v>
      </c>
      <c r="D1648" s="7">
        <v>3.1</v>
      </c>
      <c r="E1648" s="7">
        <v>3.694</v>
      </c>
      <c r="F1648" s="7">
        <v>7.1999999999999998E-3</v>
      </c>
      <c r="G1648" s="7">
        <v>7.1999999999999998E-3</v>
      </c>
      <c r="H1648" s="8">
        <v>-2.1869999999999998</v>
      </c>
    </row>
    <row r="1649" spans="1:8" x14ac:dyDescent="0.25">
      <c r="A1649" s="12" t="s">
        <v>2748</v>
      </c>
      <c r="B1649" s="7">
        <v>1.357</v>
      </c>
      <c r="C1649" s="7">
        <f t="shared" si="25"/>
        <v>2.5615197226595408</v>
      </c>
      <c r="D1649" s="7">
        <v>5.0709999999999997</v>
      </c>
      <c r="E1649" s="7">
        <v>2.923</v>
      </c>
      <c r="F1649" s="7">
        <v>2.1309999999999999E-2</v>
      </c>
      <c r="G1649" s="7">
        <v>2.1309999999999999E-2</v>
      </c>
      <c r="H1649" s="8">
        <v>-3.5790000000000002</v>
      </c>
    </row>
    <row r="1650" spans="1:8" x14ac:dyDescent="0.25">
      <c r="A1650" s="12" t="s">
        <v>2682</v>
      </c>
      <c r="B1650" s="7">
        <v>1.3580000000000001</v>
      </c>
      <c r="C1650" s="7">
        <f t="shared" si="25"/>
        <v>2.563295848320386</v>
      </c>
      <c r="D1650" s="7">
        <v>4.4940000000000001E-2</v>
      </c>
      <c r="E1650" s="7">
        <v>2.5169999999999999</v>
      </c>
      <c r="F1650" s="7">
        <v>3.8760000000000003E-2</v>
      </c>
      <c r="G1650" s="7">
        <v>3.8760000000000003E-2</v>
      </c>
      <c r="H1650" s="8">
        <v>-3.46</v>
      </c>
    </row>
    <row r="1651" spans="1:8" x14ac:dyDescent="0.25">
      <c r="A1651" s="12" t="s">
        <v>1782</v>
      </c>
      <c r="B1651" s="7">
        <v>1.359</v>
      </c>
      <c r="C1651" s="7">
        <f t="shared" si="25"/>
        <v>2.565073205524496</v>
      </c>
      <c r="D1651" s="7">
        <v>7.718</v>
      </c>
      <c r="E1651" s="7">
        <v>4.1479999999999997</v>
      </c>
      <c r="F1651" s="7">
        <v>3.9529999999999999E-3</v>
      </c>
      <c r="G1651" s="7">
        <v>3.9529999999999999E-3</v>
      </c>
      <c r="H1651" s="8">
        <v>-2.0449999999999999</v>
      </c>
    </row>
    <row r="1652" spans="1:8" x14ac:dyDescent="0.25">
      <c r="A1652" s="12" t="s">
        <v>763</v>
      </c>
      <c r="B1652" s="7">
        <v>1.36</v>
      </c>
      <c r="C1652" s="7">
        <f t="shared" si="25"/>
        <v>2.5668517951258085</v>
      </c>
      <c r="D1652" s="7">
        <v>2.9159999999999999</v>
      </c>
      <c r="E1652" s="7">
        <v>5.2859999999999996</v>
      </c>
      <c r="F1652" s="7">
        <v>1.0070000000000001E-3</v>
      </c>
      <c r="G1652" s="7">
        <v>1.0070000000000001E-3</v>
      </c>
      <c r="H1652" s="8">
        <v>-0.26690000000000003</v>
      </c>
    </row>
    <row r="1653" spans="1:8" x14ac:dyDescent="0.25">
      <c r="A1653" s="12" t="s">
        <v>597</v>
      </c>
      <c r="B1653" s="7">
        <v>1.361</v>
      </c>
      <c r="C1653" s="7">
        <f t="shared" si="25"/>
        <v>2.5686316179788511</v>
      </c>
      <c r="D1653" s="7">
        <v>3.746</v>
      </c>
      <c r="E1653" s="7">
        <v>5.657</v>
      </c>
      <c r="F1653" s="7">
        <v>6.6989999999999997E-4</v>
      </c>
      <c r="G1653" s="7">
        <v>6.6989999999999997E-4</v>
      </c>
      <c r="H1653" s="8">
        <v>9.9610000000000004E-2</v>
      </c>
    </row>
    <row r="1654" spans="1:8" x14ac:dyDescent="0.25">
      <c r="A1654" s="12" t="s">
        <v>749</v>
      </c>
      <c r="B1654" s="7">
        <v>1.3620000000000001</v>
      </c>
      <c r="C1654" s="7">
        <f t="shared" si="25"/>
        <v>2.5704126749387464</v>
      </c>
      <c r="D1654" s="7">
        <v>4.7080000000000002</v>
      </c>
      <c r="E1654" s="7">
        <v>5.4059999999999997</v>
      </c>
      <c r="F1654" s="7">
        <v>8.8099999999999995E-4</v>
      </c>
      <c r="G1654" s="7">
        <v>8.8099999999999995E-4</v>
      </c>
      <c r="H1654" s="8">
        <v>-0.24840000000000001</v>
      </c>
    </row>
    <row r="1655" spans="1:8" x14ac:dyDescent="0.25">
      <c r="A1655" s="12" t="s">
        <v>1968</v>
      </c>
      <c r="B1655" s="7">
        <v>1.3620000000000001</v>
      </c>
      <c r="C1655" s="7">
        <f t="shared" si="25"/>
        <v>2.5704126749387464</v>
      </c>
      <c r="D1655" s="7">
        <v>7.2140000000000004</v>
      </c>
      <c r="E1655" s="7">
        <v>3.9180000000000001</v>
      </c>
      <c r="F1655" s="7">
        <v>5.3410000000000003E-3</v>
      </c>
      <c r="G1655" s="7">
        <v>5.3410000000000003E-3</v>
      </c>
      <c r="H1655" s="8">
        <v>-2.3370000000000002</v>
      </c>
    </row>
    <row r="1656" spans="1:8" x14ac:dyDescent="0.25">
      <c r="A1656" s="12" t="s">
        <v>1700</v>
      </c>
      <c r="B1656" s="7">
        <v>1.363</v>
      </c>
      <c r="C1656" s="7">
        <f t="shared" si="25"/>
        <v>2.5721949668612067</v>
      </c>
      <c r="D1656" s="7">
        <v>1.3680000000000001</v>
      </c>
      <c r="E1656" s="7">
        <v>3.8109999999999999</v>
      </c>
      <c r="F1656" s="7">
        <v>6.1549999999999999E-3</v>
      </c>
      <c r="G1656" s="7">
        <v>6.1549999999999999E-3</v>
      </c>
      <c r="H1656" s="8">
        <v>-1.93</v>
      </c>
    </row>
    <row r="1657" spans="1:8" x14ac:dyDescent="0.25">
      <c r="A1657" s="12" t="s">
        <v>1464</v>
      </c>
      <c r="B1657" s="7">
        <v>1.365</v>
      </c>
      <c r="C1657" s="7">
        <f t="shared" si="25"/>
        <v>2.5757632590196509</v>
      </c>
      <c r="D1657" s="7">
        <v>6.4740000000000002</v>
      </c>
      <c r="E1657" s="7">
        <v>4.4489999999999998</v>
      </c>
      <c r="F1657" s="7">
        <v>2.7049999999999999E-3</v>
      </c>
      <c r="G1657" s="7">
        <v>2.7049999999999999E-3</v>
      </c>
      <c r="H1657" s="8">
        <v>-1.569</v>
      </c>
    </row>
    <row r="1658" spans="1:8" x14ac:dyDescent="0.25">
      <c r="A1658" s="12" t="s">
        <v>796</v>
      </c>
      <c r="B1658" s="7">
        <v>1.3660000000000001</v>
      </c>
      <c r="C1658" s="7">
        <f t="shared" si="25"/>
        <v>2.5775492609700312</v>
      </c>
      <c r="D1658" s="7">
        <v>4.5759999999999996</v>
      </c>
      <c r="E1658" s="7">
        <v>5.3120000000000003</v>
      </c>
      <c r="F1658" s="7">
        <v>9.7769999999999997E-4</v>
      </c>
      <c r="G1658" s="7">
        <v>9.7769999999999997E-4</v>
      </c>
      <c r="H1658" s="8">
        <v>-0.34310000000000002</v>
      </c>
    </row>
    <row r="1659" spans="1:8" x14ac:dyDescent="0.25">
      <c r="A1659" s="12" t="s">
        <v>1863</v>
      </c>
      <c r="B1659" s="7">
        <v>1.3660000000000001</v>
      </c>
      <c r="C1659" s="7">
        <f t="shared" si="25"/>
        <v>2.5775492609700312</v>
      </c>
      <c r="D1659" s="7">
        <v>3.5910000000000002</v>
      </c>
      <c r="E1659" s="7">
        <v>3.77</v>
      </c>
      <c r="F1659" s="7">
        <v>6.4970000000000002E-3</v>
      </c>
      <c r="G1659" s="7">
        <v>6.4970000000000002E-3</v>
      </c>
      <c r="H1659" s="8">
        <v>-2.153</v>
      </c>
    </row>
    <row r="1660" spans="1:8" x14ac:dyDescent="0.25">
      <c r="A1660" s="12" t="s">
        <v>1051</v>
      </c>
      <c r="B1660" s="7">
        <v>1.367</v>
      </c>
      <c r="C1660" s="7">
        <f t="shared" si="25"/>
        <v>2.5793365013117717</v>
      </c>
      <c r="D1660" s="7">
        <v>3.5680000000000001</v>
      </c>
      <c r="E1660" s="7">
        <v>4.8019999999999996</v>
      </c>
      <c r="F1660" s="7">
        <v>1.761E-3</v>
      </c>
      <c r="G1660" s="7">
        <v>1.761E-3</v>
      </c>
      <c r="H1660" s="8">
        <v>-0.84409999999999996</v>
      </c>
    </row>
    <row r="1661" spans="1:8" x14ac:dyDescent="0.25">
      <c r="A1661" s="12" t="s">
        <v>2646</v>
      </c>
      <c r="B1661" s="7">
        <v>1.367</v>
      </c>
      <c r="C1661" s="7">
        <f t="shared" si="25"/>
        <v>2.5793365013117717</v>
      </c>
      <c r="D1661" s="7">
        <v>0.34570000000000001</v>
      </c>
      <c r="E1661" s="7">
        <v>2.5819999999999999</v>
      </c>
      <c r="F1661" s="7">
        <v>3.5200000000000002E-2</v>
      </c>
      <c r="G1661" s="7">
        <v>3.5200000000000002E-2</v>
      </c>
      <c r="H1661" s="8">
        <v>-3.3889999999999998</v>
      </c>
    </row>
    <row r="1662" spans="1:8" x14ac:dyDescent="0.25">
      <c r="A1662" s="12" t="s">
        <v>2392</v>
      </c>
      <c r="B1662" s="7">
        <v>1.3680000000000001</v>
      </c>
      <c r="C1662" s="7">
        <f t="shared" si="25"/>
        <v>2.5811249809035579</v>
      </c>
      <c r="D1662" s="7">
        <v>3.4279999999999999</v>
      </c>
      <c r="E1662" s="7">
        <v>3.1619999999999999</v>
      </c>
      <c r="F1662" s="7">
        <v>1.5089999999999999E-2</v>
      </c>
      <c r="G1662" s="7">
        <v>1.5089999999999999E-2</v>
      </c>
      <c r="H1662" s="8">
        <v>-2.972</v>
      </c>
    </row>
    <row r="1663" spans="1:8" x14ac:dyDescent="0.25">
      <c r="A1663" s="12" t="s">
        <v>2619</v>
      </c>
      <c r="B1663" s="7">
        <v>1.3680000000000001</v>
      </c>
      <c r="C1663" s="7">
        <f t="shared" si="25"/>
        <v>2.5811249809035579</v>
      </c>
      <c r="D1663" s="7">
        <v>0.28599999999999998</v>
      </c>
      <c r="E1663" s="7">
        <v>2.6190000000000002</v>
      </c>
      <c r="F1663" s="7">
        <v>3.3320000000000002E-2</v>
      </c>
      <c r="G1663" s="7">
        <v>3.3320000000000002E-2</v>
      </c>
      <c r="H1663" s="8">
        <v>-3.3439999999999999</v>
      </c>
    </row>
    <row r="1664" spans="1:8" x14ac:dyDescent="0.25">
      <c r="A1664" s="12" t="s">
        <v>936</v>
      </c>
      <c r="B1664" s="7">
        <v>1.369</v>
      </c>
      <c r="C1664" s="7">
        <f t="shared" si="25"/>
        <v>2.58291470060467</v>
      </c>
      <c r="D1664" s="7">
        <v>2.149</v>
      </c>
      <c r="E1664" s="7">
        <v>4.9400000000000004</v>
      </c>
      <c r="F1664" s="7">
        <v>1.4970000000000001E-3</v>
      </c>
      <c r="G1664" s="7">
        <v>1.4970000000000001E-3</v>
      </c>
      <c r="H1664" s="8">
        <v>-0.6522</v>
      </c>
    </row>
    <row r="1665" spans="1:8" x14ac:dyDescent="0.25">
      <c r="A1665" s="12" t="s">
        <v>1282</v>
      </c>
      <c r="B1665" s="7">
        <v>1.37</v>
      </c>
      <c r="C1665" s="7">
        <f t="shared" si="25"/>
        <v>2.5847056612749846</v>
      </c>
      <c r="D1665" s="7">
        <v>4.62</v>
      </c>
      <c r="E1665" s="7">
        <v>4.5460000000000003</v>
      </c>
      <c r="F1665" s="7">
        <v>2.3990000000000001E-3</v>
      </c>
      <c r="G1665" s="7">
        <v>2.3990000000000001E-3</v>
      </c>
      <c r="H1665" s="8">
        <v>-1.2709999999999999</v>
      </c>
    </row>
    <row r="1666" spans="1:8" x14ac:dyDescent="0.25">
      <c r="A1666" s="12" t="s">
        <v>2605</v>
      </c>
      <c r="B1666" s="7">
        <v>1.37</v>
      </c>
      <c r="C1666" s="7">
        <f t="shared" si="25"/>
        <v>2.5847056612749846</v>
      </c>
      <c r="D1666" s="7">
        <v>0.48449999999999999</v>
      </c>
      <c r="E1666" s="7">
        <v>2.641</v>
      </c>
      <c r="F1666" s="7">
        <v>3.2239999999999998E-2</v>
      </c>
      <c r="G1666" s="7">
        <v>3.2239999999999998E-2</v>
      </c>
      <c r="H1666" s="8">
        <v>-3.3220000000000001</v>
      </c>
    </row>
    <row r="1667" spans="1:8" x14ac:dyDescent="0.25">
      <c r="A1667" s="12" t="s">
        <v>2642</v>
      </c>
      <c r="B1667" s="7">
        <v>1.37</v>
      </c>
      <c r="C1667" s="7">
        <f t="shared" si="25"/>
        <v>2.5847056612749846</v>
      </c>
      <c r="D1667" s="7">
        <v>7.4130000000000003</v>
      </c>
      <c r="E1667" s="7">
        <v>3.198</v>
      </c>
      <c r="F1667" s="7">
        <v>1.4330000000000001E-2</v>
      </c>
      <c r="G1667" s="7">
        <v>1.4330000000000001E-2</v>
      </c>
      <c r="H1667" s="8">
        <v>-3.3849999999999998</v>
      </c>
    </row>
    <row r="1668" spans="1:8" x14ac:dyDescent="0.25">
      <c r="A1668" s="12" t="s">
        <v>2780</v>
      </c>
      <c r="B1668" s="7">
        <v>1.37</v>
      </c>
      <c r="C1668" s="7">
        <f t="shared" si="25"/>
        <v>2.5847056612749846</v>
      </c>
      <c r="D1668" s="7">
        <v>6.9130000000000003</v>
      </c>
      <c r="E1668" s="7">
        <v>3.0089999999999999</v>
      </c>
      <c r="F1668" s="7">
        <v>1.881E-2</v>
      </c>
      <c r="G1668" s="7">
        <v>1.881E-2</v>
      </c>
      <c r="H1668" s="8">
        <v>-3.6349999999999998</v>
      </c>
    </row>
    <row r="1669" spans="1:8" x14ac:dyDescent="0.25">
      <c r="A1669" s="12" t="s">
        <v>1036</v>
      </c>
      <c r="B1669" s="7">
        <v>1.3720000000000001</v>
      </c>
      <c r="C1669" s="7">
        <f t="shared" ref="C1669:C1732" si="26">2^B1669</f>
        <v>2.5882913089657071</v>
      </c>
      <c r="D1669" s="7">
        <v>5.5640000000000001</v>
      </c>
      <c r="E1669" s="7">
        <v>4.9870000000000001</v>
      </c>
      <c r="F1669" s="7">
        <v>1.4159999999999999E-3</v>
      </c>
      <c r="G1669" s="7">
        <v>1.4159999999999999E-3</v>
      </c>
      <c r="H1669" s="8">
        <v>-0.81510000000000005</v>
      </c>
    </row>
    <row r="1670" spans="1:8" x14ac:dyDescent="0.25">
      <c r="A1670" s="12" t="s">
        <v>2575</v>
      </c>
      <c r="B1670" s="7">
        <v>1.3720000000000001</v>
      </c>
      <c r="C1670" s="7">
        <f t="shared" si="26"/>
        <v>2.5882913089657071</v>
      </c>
      <c r="D1670" s="7">
        <v>3.1030000000000002</v>
      </c>
      <c r="E1670" s="7">
        <v>2.911</v>
      </c>
      <c r="F1670" s="7">
        <v>2.1669999999999998E-2</v>
      </c>
      <c r="G1670" s="7">
        <v>2.1669999999999998E-2</v>
      </c>
      <c r="H1670" s="8">
        <v>-3.2749999999999999</v>
      </c>
    </row>
    <row r="1671" spans="1:8" x14ac:dyDescent="0.25">
      <c r="A1671" s="12" t="s">
        <v>1455</v>
      </c>
      <c r="B1671" s="7">
        <v>1.373</v>
      </c>
      <c r="C1671" s="7">
        <f t="shared" si="26"/>
        <v>2.59008599770885</v>
      </c>
      <c r="D1671" s="7">
        <v>2.7970000000000002</v>
      </c>
      <c r="E1671" s="7">
        <v>4.1609999999999996</v>
      </c>
      <c r="F1671" s="7">
        <v>3.8909999999999999E-3</v>
      </c>
      <c r="G1671" s="7">
        <v>3.8909999999999999E-3</v>
      </c>
      <c r="H1671" s="8">
        <v>-1.552</v>
      </c>
    </row>
    <row r="1672" spans="1:8" x14ac:dyDescent="0.25">
      <c r="A1672" s="12" t="s">
        <v>1741</v>
      </c>
      <c r="B1672" s="7">
        <v>1.373</v>
      </c>
      <c r="C1672" s="7">
        <f t="shared" si="26"/>
        <v>2.59008599770885</v>
      </c>
      <c r="D1672" s="7">
        <v>2.6960000000000002</v>
      </c>
      <c r="E1672" s="7">
        <v>3.8010000000000002</v>
      </c>
      <c r="F1672" s="7">
        <v>6.2379999999999996E-3</v>
      </c>
      <c r="G1672" s="7">
        <v>6.2379999999999996E-3</v>
      </c>
      <c r="H1672" s="8">
        <v>-1.9970000000000001</v>
      </c>
    </row>
    <row r="1673" spans="1:8" x14ac:dyDescent="0.25">
      <c r="A1673" s="12" t="s">
        <v>2181</v>
      </c>
      <c r="B1673" s="7">
        <v>1.373</v>
      </c>
      <c r="C1673" s="7">
        <f t="shared" si="26"/>
        <v>2.59008599770885</v>
      </c>
      <c r="D1673" s="7">
        <v>1.401</v>
      </c>
      <c r="E1673" s="7">
        <v>3.206</v>
      </c>
      <c r="F1673" s="7">
        <v>1.4189999999999999E-2</v>
      </c>
      <c r="G1673" s="7">
        <v>1.4189999999999999E-2</v>
      </c>
      <c r="H1673" s="8">
        <v>-2.6589999999999998</v>
      </c>
    </row>
    <row r="1674" spans="1:8" x14ac:dyDescent="0.25">
      <c r="A1674" s="12" t="s">
        <v>2715</v>
      </c>
      <c r="B1674" s="7">
        <v>1.373</v>
      </c>
      <c r="C1674" s="7">
        <f t="shared" si="26"/>
        <v>2.59008599770885</v>
      </c>
      <c r="D1674" s="7">
        <v>1.3759999999999999</v>
      </c>
      <c r="E1674" s="7">
        <v>2.5329999999999999</v>
      </c>
      <c r="F1674" s="7">
        <v>3.7819999999999999E-2</v>
      </c>
      <c r="G1674" s="7">
        <v>3.7819999999999999E-2</v>
      </c>
      <c r="H1674" s="8">
        <v>-3.5249999999999999</v>
      </c>
    </row>
    <row r="1675" spans="1:8" x14ac:dyDescent="0.25">
      <c r="A1675" s="12" t="s">
        <v>2877</v>
      </c>
      <c r="B1675" s="7">
        <v>1.373</v>
      </c>
      <c r="C1675" s="7">
        <f t="shared" si="26"/>
        <v>2.59008599770885</v>
      </c>
      <c r="D1675" s="7">
        <v>6.6210000000000004</v>
      </c>
      <c r="E1675" s="7">
        <v>2.577</v>
      </c>
      <c r="F1675" s="7">
        <v>3.5450000000000002E-2</v>
      </c>
      <c r="G1675" s="7">
        <v>3.5450000000000002E-2</v>
      </c>
      <c r="H1675" s="8">
        <v>-4.2610000000000001</v>
      </c>
    </row>
    <row r="1676" spans="1:8" x14ac:dyDescent="0.25">
      <c r="A1676" s="12" t="s">
        <v>2885</v>
      </c>
      <c r="B1676" s="7">
        <v>1.373</v>
      </c>
      <c r="C1676" s="7">
        <f t="shared" si="26"/>
        <v>2.59008599770885</v>
      </c>
      <c r="D1676" s="7">
        <v>8.0009999999999994</v>
      </c>
      <c r="E1676" s="7">
        <v>2.4590000000000001</v>
      </c>
      <c r="F1676" s="7">
        <v>4.2270000000000002E-2</v>
      </c>
      <c r="G1676" s="7">
        <v>4.2270000000000002E-2</v>
      </c>
      <c r="H1676" s="8">
        <v>-4.524</v>
      </c>
    </row>
    <row r="1677" spans="1:8" x14ac:dyDescent="0.25">
      <c r="A1677" s="12" t="s">
        <v>1681</v>
      </c>
      <c r="B1677" s="7">
        <v>1.3740000000000001</v>
      </c>
      <c r="C1677" s="7">
        <f t="shared" si="26"/>
        <v>2.5918819308666672</v>
      </c>
      <c r="D1677" s="7">
        <v>5.5030000000000001</v>
      </c>
      <c r="E1677" s="7">
        <v>4.1379999999999999</v>
      </c>
      <c r="F1677" s="7">
        <v>4.0070000000000001E-3</v>
      </c>
      <c r="G1677" s="7">
        <v>4.0070000000000001E-3</v>
      </c>
      <c r="H1677" s="8">
        <v>-1.8979999999999999</v>
      </c>
    </row>
    <row r="1678" spans="1:8" x14ac:dyDescent="0.25">
      <c r="A1678" s="12" t="s">
        <v>274</v>
      </c>
      <c r="B1678" s="7">
        <v>1.375</v>
      </c>
      <c r="C1678" s="7">
        <f t="shared" si="26"/>
        <v>2.5936791093020193</v>
      </c>
      <c r="D1678" s="7">
        <v>5.6059999999999999</v>
      </c>
      <c r="E1678" s="7">
        <v>6.8540000000000001</v>
      </c>
      <c r="F1678" s="7">
        <v>2.0210000000000001E-4</v>
      </c>
      <c r="G1678" s="7">
        <v>2.0210000000000001E-4</v>
      </c>
      <c r="H1678" s="8">
        <v>1.2030000000000001</v>
      </c>
    </row>
    <row r="1679" spans="1:8" x14ac:dyDescent="0.25">
      <c r="A1679" s="12" t="s">
        <v>141</v>
      </c>
      <c r="B1679" s="7">
        <v>1.38</v>
      </c>
      <c r="C1679" s="7">
        <f t="shared" si="26"/>
        <v>2.6026837108838667</v>
      </c>
      <c r="D1679" s="7">
        <v>7.4660000000000002</v>
      </c>
      <c r="E1679" s="7">
        <v>7.9029999999999996</v>
      </c>
      <c r="F1679" s="7">
        <v>8.0049999999999994E-5</v>
      </c>
      <c r="G1679" s="7">
        <v>8.0049999999999994E-5</v>
      </c>
      <c r="H1679" s="8">
        <v>2.0859999999999999</v>
      </c>
    </row>
    <row r="1680" spans="1:8" x14ac:dyDescent="0.25">
      <c r="A1680" s="12" t="s">
        <v>2250</v>
      </c>
      <c r="B1680" s="7">
        <v>1.381</v>
      </c>
      <c r="C1680" s="7">
        <f t="shared" si="26"/>
        <v>2.6044883791380569</v>
      </c>
      <c r="D1680" s="7">
        <v>3.657</v>
      </c>
      <c r="E1680" s="7">
        <v>3.3330000000000002</v>
      </c>
      <c r="F1680" s="7">
        <v>1.1849999999999999E-2</v>
      </c>
      <c r="G1680" s="7">
        <v>1.1849999999999999E-2</v>
      </c>
      <c r="H1680" s="8">
        <v>-2.7679999999999998</v>
      </c>
    </row>
    <row r="1681" spans="1:8" x14ac:dyDescent="0.25">
      <c r="A1681" s="12" t="s">
        <v>1899</v>
      </c>
      <c r="B1681" s="7">
        <v>1.3859999999999999</v>
      </c>
      <c r="C1681" s="7">
        <f t="shared" si="26"/>
        <v>2.6135305077863467</v>
      </c>
      <c r="D1681" s="7">
        <v>3.5529999999999999</v>
      </c>
      <c r="E1681" s="7">
        <v>3.718</v>
      </c>
      <c r="F1681" s="7">
        <v>6.9750000000000003E-3</v>
      </c>
      <c r="G1681" s="7">
        <v>6.9750000000000003E-3</v>
      </c>
      <c r="H1681" s="8">
        <v>-2.2189999999999999</v>
      </c>
    </row>
    <row r="1682" spans="1:8" x14ac:dyDescent="0.25">
      <c r="A1682" s="12" t="s">
        <v>2457</v>
      </c>
      <c r="B1682" s="7">
        <v>1.3859999999999999</v>
      </c>
      <c r="C1682" s="7">
        <f t="shared" si="26"/>
        <v>2.6135305077863467</v>
      </c>
      <c r="D1682" s="7">
        <v>2.7189999999999999</v>
      </c>
      <c r="E1682" s="7">
        <v>3.0030000000000001</v>
      </c>
      <c r="F1682" s="7">
        <v>1.8960000000000001E-2</v>
      </c>
      <c r="G1682" s="7">
        <v>1.8960000000000001E-2</v>
      </c>
      <c r="H1682" s="8">
        <v>-3.0779999999999998</v>
      </c>
    </row>
    <row r="1683" spans="1:8" x14ac:dyDescent="0.25">
      <c r="A1683" s="12" t="s">
        <v>1226</v>
      </c>
      <c r="B1683" s="7">
        <v>1.387</v>
      </c>
      <c r="C1683" s="7">
        <f t="shared" si="26"/>
        <v>2.6153426970735176</v>
      </c>
      <c r="D1683" s="7">
        <v>3.6749999999999998</v>
      </c>
      <c r="E1683" s="7">
        <v>4.524</v>
      </c>
      <c r="F1683" s="7">
        <v>2.4650000000000002E-3</v>
      </c>
      <c r="G1683" s="7">
        <v>2.4650000000000002E-3</v>
      </c>
      <c r="H1683" s="8">
        <v>-1.19</v>
      </c>
    </row>
    <row r="1684" spans="1:8" x14ac:dyDescent="0.25">
      <c r="A1684" s="12" t="s">
        <v>2284</v>
      </c>
      <c r="B1684" s="7">
        <v>1.387</v>
      </c>
      <c r="C1684" s="7">
        <f t="shared" si="26"/>
        <v>2.6153426970735176</v>
      </c>
      <c r="D1684" s="7">
        <v>1.7969999999999999</v>
      </c>
      <c r="E1684" s="7">
        <v>3.0960000000000001</v>
      </c>
      <c r="F1684" s="7">
        <v>1.6580000000000001E-2</v>
      </c>
      <c r="G1684" s="7">
        <v>1.6580000000000001E-2</v>
      </c>
      <c r="H1684" s="8">
        <v>-2.8279999999999998</v>
      </c>
    </row>
    <row r="1685" spans="1:8" x14ac:dyDescent="0.25">
      <c r="A1685" s="12" t="s">
        <v>2476</v>
      </c>
      <c r="B1685" s="7">
        <v>1.387</v>
      </c>
      <c r="C1685" s="7">
        <f t="shared" si="26"/>
        <v>2.6153426970735176</v>
      </c>
      <c r="D1685" s="7">
        <v>1.0580000000000001</v>
      </c>
      <c r="E1685" s="7">
        <v>2.8370000000000002</v>
      </c>
      <c r="F1685" s="7">
        <v>2.4140000000000002E-2</v>
      </c>
      <c r="G1685" s="7">
        <v>2.4140000000000002E-2</v>
      </c>
      <c r="H1685" s="8">
        <v>-3.1040000000000001</v>
      </c>
    </row>
    <row r="1686" spans="1:8" x14ac:dyDescent="0.25">
      <c r="A1686" s="12" t="s">
        <v>1979</v>
      </c>
      <c r="B1686" s="7">
        <v>1.3879999999999999</v>
      </c>
      <c r="C1686" s="7">
        <f t="shared" si="26"/>
        <v>2.6171561429100203</v>
      </c>
      <c r="D1686" s="7">
        <v>3.2869999999999999</v>
      </c>
      <c r="E1686" s="7">
        <v>3.5859999999999999</v>
      </c>
      <c r="F1686" s="7">
        <v>8.3400000000000002E-3</v>
      </c>
      <c r="G1686" s="7">
        <v>8.3400000000000002E-3</v>
      </c>
      <c r="H1686" s="8">
        <v>-2.359</v>
      </c>
    </row>
    <row r="1687" spans="1:8" x14ac:dyDescent="0.25">
      <c r="A1687" s="12" t="s">
        <v>1068</v>
      </c>
      <c r="B1687" s="7">
        <v>1.389</v>
      </c>
      <c r="C1687" s="7">
        <f t="shared" si="26"/>
        <v>2.6189708461671302</v>
      </c>
      <c r="D1687" s="7">
        <v>4.819</v>
      </c>
      <c r="E1687" s="7">
        <v>4.88</v>
      </c>
      <c r="F1687" s="7">
        <v>1.606E-3</v>
      </c>
      <c r="G1687" s="7">
        <v>1.606E-3</v>
      </c>
      <c r="H1687" s="8">
        <v>-0.87739999999999996</v>
      </c>
    </row>
    <row r="1688" spans="1:8" x14ac:dyDescent="0.25">
      <c r="A1688" s="12" t="s">
        <v>1212</v>
      </c>
      <c r="B1688" s="7">
        <v>1.389</v>
      </c>
      <c r="C1688" s="7">
        <f t="shared" si="26"/>
        <v>2.6189708461671302</v>
      </c>
      <c r="D1688" s="7">
        <v>5.9569999999999999</v>
      </c>
      <c r="E1688" s="7">
        <v>4.7279999999999998</v>
      </c>
      <c r="F1688" s="7">
        <v>1.9250000000000001E-3</v>
      </c>
      <c r="G1688" s="7">
        <v>1.9250000000000001E-3</v>
      </c>
      <c r="H1688" s="8">
        <v>-1.17</v>
      </c>
    </row>
    <row r="1689" spans="1:8" x14ac:dyDescent="0.25">
      <c r="A1689" s="12" t="s">
        <v>2596</v>
      </c>
      <c r="B1689" s="7">
        <v>1.391</v>
      </c>
      <c r="C1689" s="7">
        <f t="shared" si="26"/>
        <v>2.6226040284312937</v>
      </c>
      <c r="D1689" s="7">
        <v>6.0620000000000003</v>
      </c>
      <c r="E1689" s="7">
        <v>3.1840000000000002</v>
      </c>
      <c r="F1689" s="7">
        <v>1.4619999999999999E-2</v>
      </c>
      <c r="G1689" s="7">
        <v>1.4619999999999999E-2</v>
      </c>
      <c r="H1689" s="8">
        <v>-3.302</v>
      </c>
    </row>
    <row r="1690" spans="1:8" x14ac:dyDescent="0.25">
      <c r="A1690" s="12" t="s">
        <v>2728</v>
      </c>
      <c r="B1690" s="7">
        <v>1.391</v>
      </c>
      <c r="C1690" s="7">
        <f t="shared" si="26"/>
        <v>2.6226040284312937</v>
      </c>
      <c r="D1690" s="7">
        <v>3.5870000000000002</v>
      </c>
      <c r="E1690" s="7">
        <v>2.7810000000000001</v>
      </c>
      <c r="F1690" s="7">
        <v>2.623E-2</v>
      </c>
      <c r="G1690" s="7">
        <v>2.623E-2</v>
      </c>
      <c r="H1690" s="8">
        <v>-3.5489999999999999</v>
      </c>
    </row>
    <row r="1691" spans="1:8" x14ac:dyDescent="0.25">
      <c r="A1691" s="12" t="s">
        <v>1770</v>
      </c>
      <c r="B1691" s="7">
        <v>1.393</v>
      </c>
      <c r="C1691" s="7">
        <f t="shared" si="26"/>
        <v>2.6262422508483043</v>
      </c>
      <c r="D1691" s="7">
        <v>4.798</v>
      </c>
      <c r="E1691" s="7">
        <v>3.98</v>
      </c>
      <c r="F1691" s="7">
        <v>4.9179999999999996E-3</v>
      </c>
      <c r="G1691" s="7">
        <v>4.9179999999999996E-3</v>
      </c>
      <c r="H1691" s="8">
        <v>-2.0339999999999998</v>
      </c>
    </row>
    <row r="1692" spans="1:8" x14ac:dyDescent="0.25">
      <c r="A1692" s="12" t="s">
        <v>2270</v>
      </c>
      <c r="B1692" s="7">
        <v>1.3939999999999999</v>
      </c>
      <c r="C1692" s="7">
        <f t="shared" si="26"/>
        <v>2.6280632542987417</v>
      </c>
      <c r="D1692" s="7">
        <v>4.9130000000000003</v>
      </c>
      <c r="E1692" s="7">
        <v>3.4409999999999998</v>
      </c>
      <c r="F1692" s="7">
        <v>1.0189999999999999E-2</v>
      </c>
      <c r="G1692" s="7">
        <v>1.0189999999999999E-2</v>
      </c>
      <c r="H1692" s="8">
        <v>-2.8010000000000002</v>
      </c>
    </row>
    <row r="1693" spans="1:8" x14ac:dyDescent="0.25">
      <c r="A1693" s="12" t="s">
        <v>296</v>
      </c>
      <c r="B1693" s="7">
        <v>1.395</v>
      </c>
      <c r="C1693" s="7">
        <f t="shared" si="26"/>
        <v>2.6298855204101415</v>
      </c>
      <c r="D1693" s="7">
        <v>9.2170000000000005</v>
      </c>
      <c r="E1693" s="7">
        <v>6.8630000000000004</v>
      </c>
      <c r="F1693" s="7">
        <v>2.0039999999999999E-4</v>
      </c>
      <c r="G1693" s="7">
        <v>2.0039999999999999E-4</v>
      </c>
      <c r="H1693" s="8">
        <v>1.089</v>
      </c>
    </row>
    <row r="1694" spans="1:8" x14ac:dyDescent="0.25">
      <c r="A1694" s="12" t="s">
        <v>1953</v>
      </c>
      <c r="B1694" s="7">
        <v>1.395</v>
      </c>
      <c r="C1694" s="7">
        <f t="shared" si="26"/>
        <v>2.6298855204101415</v>
      </c>
      <c r="D1694" s="7">
        <v>1.0649999999999999</v>
      </c>
      <c r="E1694" s="7">
        <v>3.4950000000000001</v>
      </c>
      <c r="F1694" s="7">
        <v>9.4570000000000001E-3</v>
      </c>
      <c r="G1694" s="7">
        <v>9.4570000000000001E-3</v>
      </c>
      <c r="H1694" s="8">
        <v>-2.306</v>
      </c>
    </row>
    <row r="1695" spans="1:8" x14ac:dyDescent="0.25">
      <c r="A1695" s="12" t="s">
        <v>975</v>
      </c>
      <c r="B1695" s="7">
        <v>1.3959999999999999</v>
      </c>
      <c r="C1695" s="7">
        <f t="shared" si="26"/>
        <v>2.6317090500580163</v>
      </c>
      <c r="D1695" s="7">
        <v>4.391</v>
      </c>
      <c r="E1695" s="7">
        <v>4.9669999999999996</v>
      </c>
      <c r="F1695" s="7">
        <v>1.449E-3</v>
      </c>
      <c r="G1695" s="7">
        <v>1.449E-3</v>
      </c>
      <c r="H1695" s="8">
        <v>-0.72750000000000004</v>
      </c>
    </row>
    <row r="1696" spans="1:8" x14ac:dyDescent="0.25">
      <c r="A1696" s="12" t="s">
        <v>1566</v>
      </c>
      <c r="B1696" s="7">
        <v>1.3959999999999999</v>
      </c>
      <c r="C1696" s="7">
        <f t="shared" si="26"/>
        <v>2.6317090500580163</v>
      </c>
      <c r="D1696" s="7">
        <v>2.0230000000000001</v>
      </c>
      <c r="E1696" s="7">
        <v>3.9620000000000002</v>
      </c>
      <c r="F1696" s="7">
        <v>5.0379999999999999E-3</v>
      </c>
      <c r="G1696" s="7">
        <v>5.0379999999999999E-3</v>
      </c>
      <c r="H1696" s="8">
        <v>-1.75</v>
      </c>
    </row>
    <row r="1697" spans="1:8" x14ac:dyDescent="0.25">
      <c r="A1697" s="12" t="s">
        <v>1763</v>
      </c>
      <c r="B1697" s="7">
        <v>1.397</v>
      </c>
      <c r="C1697" s="7">
        <f t="shared" si="26"/>
        <v>2.6335338441184866</v>
      </c>
      <c r="D1697" s="7">
        <v>3.6190000000000002</v>
      </c>
      <c r="E1697" s="7">
        <v>3.871</v>
      </c>
      <c r="F1697" s="7">
        <v>5.6779999999999999E-3</v>
      </c>
      <c r="G1697" s="7">
        <v>5.6779999999999999E-3</v>
      </c>
      <c r="H1697" s="8">
        <v>-2.0219999999999998</v>
      </c>
    </row>
    <row r="1698" spans="1:8" x14ac:dyDescent="0.25">
      <c r="A1698" s="12" t="s">
        <v>2502</v>
      </c>
      <c r="B1698" s="7">
        <v>1.3979999999999999</v>
      </c>
      <c r="C1698" s="7">
        <f t="shared" si="26"/>
        <v>2.63535990346828</v>
      </c>
      <c r="D1698" s="7">
        <v>3.2589999999999999</v>
      </c>
      <c r="E1698" s="7">
        <v>3.0169999999999999</v>
      </c>
      <c r="F1698" s="7">
        <v>1.8589999999999999E-2</v>
      </c>
      <c r="G1698" s="7">
        <v>1.8589999999999999E-2</v>
      </c>
      <c r="H1698" s="8">
        <v>-3.1480000000000001</v>
      </c>
    </row>
    <row r="1699" spans="1:8" x14ac:dyDescent="0.25">
      <c r="A1699" s="12" t="s">
        <v>1989</v>
      </c>
      <c r="B1699" s="7">
        <v>1.399</v>
      </c>
      <c r="C1699" s="7">
        <f t="shared" si="26"/>
        <v>2.6371872289847325</v>
      </c>
      <c r="D1699" s="7">
        <v>6.8879999999999999</v>
      </c>
      <c r="E1699" s="7">
        <v>3.879</v>
      </c>
      <c r="F1699" s="7">
        <v>5.6169999999999996E-3</v>
      </c>
      <c r="G1699" s="7">
        <v>5.6169999999999996E-3</v>
      </c>
      <c r="H1699" s="8">
        <v>-2.37</v>
      </c>
    </row>
    <row r="1700" spans="1:8" x14ac:dyDescent="0.25">
      <c r="A1700" s="12" t="s">
        <v>1430</v>
      </c>
      <c r="B1700" s="7">
        <v>1.4</v>
      </c>
      <c r="C1700" s="7">
        <f t="shared" si="26"/>
        <v>2.6390158215457884</v>
      </c>
      <c r="D1700" s="7">
        <v>4.2939999999999996</v>
      </c>
      <c r="E1700" s="7">
        <v>4.3319999999999999</v>
      </c>
      <c r="F1700" s="7">
        <v>3.1289999999999998E-3</v>
      </c>
      <c r="G1700" s="7">
        <v>3.1289999999999998E-3</v>
      </c>
      <c r="H1700" s="8">
        <v>-1.5049999999999999</v>
      </c>
    </row>
    <row r="1701" spans="1:8" x14ac:dyDescent="0.25">
      <c r="A1701" s="12" t="s">
        <v>1506</v>
      </c>
      <c r="B1701" s="7">
        <v>1.4019999999999999</v>
      </c>
      <c r="C1701" s="7">
        <f t="shared" si="26"/>
        <v>2.6426768113165298</v>
      </c>
      <c r="D1701" s="7">
        <v>6.3109999999999999</v>
      </c>
      <c r="E1701" s="7">
        <v>4.3819999999999997</v>
      </c>
      <c r="F1701" s="7">
        <v>2.9390000000000002E-3</v>
      </c>
      <c r="G1701" s="7">
        <v>2.9390000000000002E-3</v>
      </c>
      <c r="H1701" s="8">
        <v>-1.6439999999999999</v>
      </c>
    </row>
    <row r="1702" spans="1:8" x14ac:dyDescent="0.25">
      <c r="A1702" s="12" t="s">
        <v>2733</v>
      </c>
      <c r="B1702" s="7">
        <v>1.4019999999999999</v>
      </c>
      <c r="C1702" s="7">
        <f t="shared" si="26"/>
        <v>2.6426768113165298</v>
      </c>
      <c r="D1702" s="7">
        <v>4.1340000000000002E-2</v>
      </c>
      <c r="E1702" s="7">
        <v>2.4340000000000002</v>
      </c>
      <c r="F1702" s="7">
        <v>4.3839999999999997E-2</v>
      </c>
      <c r="G1702" s="7">
        <v>4.3839999999999997E-2</v>
      </c>
      <c r="H1702" s="8">
        <v>-3.5539999999999998</v>
      </c>
    </row>
    <row r="1703" spans="1:8" x14ac:dyDescent="0.25">
      <c r="A1703" s="12" t="s">
        <v>782</v>
      </c>
      <c r="B1703" s="7">
        <v>1.4039999999999999</v>
      </c>
      <c r="C1703" s="7">
        <f t="shared" si="26"/>
        <v>2.6463428798162401</v>
      </c>
      <c r="D1703" s="7">
        <v>2.7730000000000001</v>
      </c>
      <c r="E1703" s="7">
        <v>5.24</v>
      </c>
      <c r="F1703" s="7">
        <v>1.06E-3</v>
      </c>
      <c r="G1703" s="7">
        <v>1.06E-3</v>
      </c>
      <c r="H1703" s="8">
        <v>-0.31580000000000003</v>
      </c>
    </row>
    <row r="1704" spans="1:8" x14ac:dyDescent="0.25">
      <c r="A1704" s="12" t="s">
        <v>1869</v>
      </c>
      <c r="B1704" s="7">
        <v>1.4039999999999999</v>
      </c>
      <c r="C1704" s="7">
        <f t="shared" si="26"/>
        <v>2.6463428798162401</v>
      </c>
      <c r="D1704" s="7">
        <v>4.12</v>
      </c>
      <c r="E1704" s="7">
        <v>3.8119999999999998</v>
      </c>
      <c r="F1704" s="7">
        <v>6.1469999999999997E-3</v>
      </c>
      <c r="G1704" s="7">
        <v>6.1469999999999997E-3</v>
      </c>
      <c r="H1704" s="8">
        <v>-2.173</v>
      </c>
    </row>
    <row r="1705" spans="1:8" x14ac:dyDescent="0.25">
      <c r="A1705" s="12" t="s">
        <v>2069</v>
      </c>
      <c r="B1705" s="7">
        <v>1.4039999999999999</v>
      </c>
      <c r="C1705" s="7">
        <f t="shared" si="26"/>
        <v>2.6463428798162401</v>
      </c>
      <c r="D1705" s="7">
        <v>1.645</v>
      </c>
      <c r="E1705" s="7">
        <v>3.35</v>
      </c>
      <c r="F1705" s="7">
        <v>1.1560000000000001E-2</v>
      </c>
      <c r="G1705" s="7">
        <v>1.1560000000000001E-2</v>
      </c>
      <c r="H1705" s="8">
        <v>-2.488</v>
      </c>
    </row>
    <row r="1706" spans="1:8" x14ac:dyDescent="0.25">
      <c r="A1706" s="12" t="s">
        <v>2794</v>
      </c>
      <c r="B1706" s="7">
        <v>1.4039999999999999</v>
      </c>
      <c r="C1706" s="7">
        <f t="shared" si="26"/>
        <v>2.6463428798162401</v>
      </c>
      <c r="D1706" s="7">
        <v>6.0430000000000001</v>
      </c>
      <c r="E1706" s="7">
        <v>2.9449999999999998</v>
      </c>
      <c r="F1706" s="7">
        <v>2.0639999999999999E-2</v>
      </c>
      <c r="G1706" s="7">
        <v>2.0639999999999999E-2</v>
      </c>
      <c r="H1706" s="8">
        <v>-3.6560000000000001</v>
      </c>
    </row>
    <row r="1707" spans="1:8" x14ac:dyDescent="0.25">
      <c r="A1707" s="12" t="s">
        <v>2290</v>
      </c>
      <c r="B1707" s="7">
        <v>1.4059999999999999</v>
      </c>
      <c r="C1707" s="7">
        <f t="shared" si="26"/>
        <v>2.6500140340904146</v>
      </c>
      <c r="D1707" s="7">
        <v>7.1849999999999996</v>
      </c>
      <c r="E1707" s="7">
        <v>3.56</v>
      </c>
      <c r="F1707" s="7">
        <v>8.6440000000000006E-3</v>
      </c>
      <c r="G1707" s="7">
        <v>8.6440000000000006E-3</v>
      </c>
      <c r="H1707" s="8">
        <v>-2.8420000000000001</v>
      </c>
    </row>
    <row r="1708" spans="1:8" x14ac:dyDescent="0.25">
      <c r="A1708" s="12" t="s">
        <v>2600</v>
      </c>
      <c r="B1708" s="7">
        <v>1.4059999999999999</v>
      </c>
      <c r="C1708" s="7">
        <f t="shared" si="26"/>
        <v>2.6500140340904146</v>
      </c>
      <c r="D1708" s="7">
        <v>1.845</v>
      </c>
      <c r="E1708" s="7">
        <v>2.7360000000000002</v>
      </c>
      <c r="F1708" s="7">
        <v>2.8029999999999999E-2</v>
      </c>
      <c r="G1708" s="7">
        <v>2.8029999999999999E-2</v>
      </c>
      <c r="H1708" s="8">
        <v>-3.3140000000000001</v>
      </c>
    </row>
    <row r="1709" spans="1:8" x14ac:dyDescent="0.25">
      <c r="A1709" s="12" t="s">
        <v>676</v>
      </c>
      <c r="B1709" s="7">
        <v>1.407</v>
      </c>
      <c r="C1709" s="7">
        <f t="shared" si="26"/>
        <v>2.6518515205973157</v>
      </c>
      <c r="D1709" s="7">
        <v>4.4260000000000002</v>
      </c>
      <c r="E1709" s="7">
        <v>5.5339999999999998</v>
      </c>
      <c r="F1709" s="7">
        <v>7.6559999999999996E-4</v>
      </c>
      <c r="G1709" s="7">
        <v>7.6559999999999996E-4</v>
      </c>
      <c r="H1709" s="8">
        <v>-8.0269999999999994E-2</v>
      </c>
    </row>
    <row r="1710" spans="1:8" x14ac:dyDescent="0.25">
      <c r="A1710" s="12" t="s">
        <v>2824</v>
      </c>
      <c r="B1710" s="7">
        <v>1.407</v>
      </c>
      <c r="C1710" s="7">
        <f t="shared" si="26"/>
        <v>2.6518515205973157</v>
      </c>
      <c r="D1710" s="7">
        <v>1.752</v>
      </c>
      <c r="E1710" s="7">
        <v>2.3969999999999998</v>
      </c>
      <c r="F1710" s="7">
        <v>4.6339999999999999E-2</v>
      </c>
      <c r="G1710" s="7">
        <v>4.6339999999999999E-2</v>
      </c>
      <c r="H1710" s="8">
        <v>-3.76</v>
      </c>
    </row>
    <row r="1711" spans="1:8" x14ac:dyDescent="0.25">
      <c r="A1711" s="12" t="s">
        <v>88</v>
      </c>
      <c r="B1711" s="7">
        <v>1.4079999999999999</v>
      </c>
      <c r="C1711" s="7">
        <f t="shared" si="26"/>
        <v>2.653690281194323</v>
      </c>
      <c r="D1711" s="7">
        <v>4.97</v>
      </c>
      <c r="E1711" s="7">
        <v>8.5640000000000001</v>
      </c>
      <c r="F1711" s="7">
        <v>4.6950000000000003E-5</v>
      </c>
      <c r="G1711" s="7">
        <v>4.6950000000000003E-5</v>
      </c>
      <c r="H1711" s="8">
        <v>2.677</v>
      </c>
    </row>
    <row r="1712" spans="1:8" x14ac:dyDescent="0.25">
      <c r="A1712" s="12" t="s">
        <v>1056</v>
      </c>
      <c r="B1712" s="7">
        <v>1.4079999999999999</v>
      </c>
      <c r="C1712" s="7">
        <f t="shared" si="26"/>
        <v>2.653690281194323</v>
      </c>
      <c r="D1712" s="7">
        <v>5.17</v>
      </c>
      <c r="E1712" s="7">
        <v>4.9260000000000002</v>
      </c>
      <c r="F1712" s="7">
        <v>1.5219999999999999E-3</v>
      </c>
      <c r="G1712" s="7">
        <v>1.5219999999999999E-3</v>
      </c>
      <c r="H1712" s="8">
        <v>-0.85509999999999997</v>
      </c>
    </row>
    <row r="1713" spans="1:8" x14ac:dyDescent="0.25">
      <c r="A1713" s="12" t="s">
        <v>1617</v>
      </c>
      <c r="B1713" s="7">
        <v>1.41</v>
      </c>
      <c r="C1713" s="7">
        <f t="shared" si="26"/>
        <v>2.6573716281930229</v>
      </c>
      <c r="D1713" s="7">
        <v>2.8490000000000002</v>
      </c>
      <c r="E1713" s="7">
        <v>3.9510000000000001</v>
      </c>
      <c r="F1713" s="7">
        <v>5.1120000000000002E-3</v>
      </c>
      <c r="G1713" s="7">
        <v>5.1120000000000002E-3</v>
      </c>
      <c r="H1713" s="8">
        <v>-1.821</v>
      </c>
    </row>
    <row r="1714" spans="1:8" x14ac:dyDescent="0.25">
      <c r="A1714" s="12" t="s">
        <v>11</v>
      </c>
      <c r="B1714" s="7">
        <v>1.4119999999999999</v>
      </c>
      <c r="C1714" s="7">
        <f t="shared" si="26"/>
        <v>2.6610580821613721</v>
      </c>
      <c r="D1714" s="7">
        <v>8.7609999999999992</v>
      </c>
      <c r="E1714" s="7">
        <v>12.04</v>
      </c>
      <c r="F1714" s="7">
        <v>4.5639999999999998E-6</v>
      </c>
      <c r="G1714" s="7">
        <v>4.5639999999999998E-6</v>
      </c>
      <c r="H1714" s="8">
        <v>4.9649999999999999</v>
      </c>
    </row>
    <row r="1715" spans="1:8" x14ac:dyDescent="0.25">
      <c r="A1715" s="12" t="s">
        <v>1570</v>
      </c>
      <c r="B1715" s="7">
        <v>1.413</v>
      </c>
      <c r="C1715" s="7">
        <f t="shared" si="26"/>
        <v>2.6629032264727415</v>
      </c>
      <c r="D1715" s="7">
        <v>4.907</v>
      </c>
      <c r="E1715" s="7">
        <v>4.1989999999999998</v>
      </c>
      <c r="F1715" s="7">
        <v>3.7069999999999998E-3</v>
      </c>
      <c r="G1715" s="7">
        <v>3.7069999999999998E-3</v>
      </c>
      <c r="H1715" s="8">
        <v>-1.754</v>
      </c>
    </row>
    <row r="1716" spans="1:8" x14ac:dyDescent="0.25">
      <c r="A1716" s="12" t="s">
        <v>2626</v>
      </c>
      <c r="B1716" s="7">
        <v>1.4159999999999999</v>
      </c>
      <c r="C1716" s="7">
        <f t="shared" si="26"/>
        <v>2.6684463393555378</v>
      </c>
      <c r="D1716" s="7">
        <v>2.9489999999999998</v>
      </c>
      <c r="E1716" s="7">
        <v>2.83</v>
      </c>
      <c r="F1716" s="7">
        <v>2.4389999999999998E-2</v>
      </c>
      <c r="G1716" s="7">
        <v>2.4389999999999998E-2</v>
      </c>
      <c r="H1716" s="8">
        <v>-3.3610000000000002</v>
      </c>
    </row>
    <row r="1717" spans="1:8" x14ac:dyDescent="0.25">
      <c r="A1717" s="12" t="s">
        <v>1620</v>
      </c>
      <c r="B1717" s="7">
        <v>1.4179999999999999</v>
      </c>
      <c r="C1717" s="7">
        <f t="shared" si="26"/>
        <v>2.6721481567801986</v>
      </c>
      <c r="D1717" s="7">
        <v>7.617</v>
      </c>
      <c r="E1717" s="7">
        <v>4.3079999999999998</v>
      </c>
      <c r="F1717" s="7">
        <v>3.2260000000000001E-3</v>
      </c>
      <c r="G1717" s="7">
        <v>3.2260000000000001E-3</v>
      </c>
      <c r="H1717" s="8">
        <v>-1.8240000000000001</v>
      </c>
    </row>
    <row r="1718" spans="1:8" x14ac:dyDescent="0.25">
      <c r="A1718" s="12" t="s">
        <v>2391</v>
      </c>
      <c r="B1718" s="7">
        <v>1.42</v>
      </c>
      <c r="C1718" s="7">
        <f t="shared" si="26"/>
        <v>2.6758551095722236</v>
      </c>
      <c r="D1718" s="7">
        <v>1.925</v>
      </c>
      <c r="E1718" s="7">
        <v>2.9980000000000002</v>
      </c>
      <c r="F1718" s="7">
        <v>1.9109999999999999E-2</v>
      </c>
      <c r="G1718" s="7">
        <v>1.9109999999999999E-2</v>
      </c>
      <c r="H1718" s="8">
        <v>-2.972</v>
      </c>
    </row>
    <row r="1719" spans="1:8" x14ac:dyDescent="0.25">
      <c r="A1719" s="12" t="s">
        <v>1733</v>
      </c>
      <c r="B1719" s="7">
        <v>1.4219999999999999</v>
      </c>
      <c r="C1719" s="7">
        <f t="shared" si="26"/>
        <v>2.6795672048556818</v>
      </c>
      <c r="D1719" s="7">
        <v>2.032</v>
      </c>
      <c r="E1719" s="7">
        <v>3.774</v>
      </c>
      <c r="F1719" s="7">
        <v>6.463E-3</v>
      </c>
      <c r="G1719" s="7">
        <v>6.463E-3</v>
      </c>
      <c r="H1719" s="8">
        <v>-1.9790000000000001</v>
      </c>
    </row>
    <row r="1720" spans="1:8" x14ac:dyDescent="0.25">
      <c r="A1720" s="12" t="s">
        <v>1181</v>
      </c>
      <c r="B1720" s="7">
        <v>1.425</v>
      </c>
      <c r="C1720" s="7">
        <f t="shared" si="26"/>
        <v>2.685145005560527</v>
      </c>
      <c r="D1720" s="7">
        <v>4.8959999999999999</v>
      </c>
      <c r="E1720" s="7">
        <v>4.7060000000000004</v>
      </c>
      <c r="F1720" s="7">
        <v>1.9750000000000002E-3</v>
      </c>
      <c r="G1720" s="7">
        <v>1.9750000000000002E-3</v>
      </c>
      <c r="H1720" s="8">
        <v>-1.0980000000000001</v>
      </c>
    </row>
    <row r="1721" spans="1:8" x14ac:dyDescent="0.25">
      <c r="A1721" s="12" t="s">
        <v>2627</v>
      </c>
      <c r="B1721" s="7">
        <v>1.425</v>
      </c>
      <c r="C1721" s="7">
        <f t="shared" si="26"/>
        <v>2.685145005560527</v>
      </c>
      <c r="D1721" s="7">
        <v>7.4829999999999997</v>
      </c>
      <c r="E1721" s="7">
        <v>3.2170000000000001</v>
      </c>
      <c r="F1721" s="7">
        <v>1.396E-2</v>
      </c>
      <c r="G1721" s="7">
        <v>1.396E-2</v>
      </c>
      <c r="H1721" s="8">
        <v>-3.3610000000000002</v>
      </c>
    </row>
    <row r="1722" spans="1:8" x14ac:dyDescent="0.25">
      <c r="A1722" s="12" t="s">
        <v>102</v>
      </c>
      <c r="B1722" s="7">
        <v>1.427</v>
      </c>
      <c r="C1722" s="7">
        <f t="shared" si="26"/>
        <v>2.6888699883052523</v>
      </c>
      <c r="D1722" s="7">
        <v>6.7450000000000001</v>
      </c>
      <c r="E1722" s="7">
        <v>8.3829999999999991</v>
      </c>
      <c r="F1722" s="7">
        <v>5.4150000000000002E-5</v>
      </c>
      <c r="G1722" s="7">
        <v>5.4150000000000002E-5</v>
      </c>
      <c r="H1722" s="8">
        <v>2.508</v>
      </c>
    </row>
    <row r="1723" spans="1:8" x14ac:dyDescent="0.25">
      <c r="A1723" s="12" t="s">
        <v>616</v>
      </c>
      <c r="B1723" s="7">
        <v>1.427</v>
      </c>
      <c r="C1723" s="7">
        <f t="shared" si="26"/>
        <v>2.6888699883052523</v>
      </c>
      <c r="D1723" s="7">
        <v>9.5609999999999999</v>
      </c>
      <c r="E1723" s="7">
        <v>5.8849999999999998</v>
      </c>
      <c r="F1723" s="7">
        <v>5.2649999999999995E-4</v>
      </c>
      <c r="G1723" s="7">
        <v>5.2649999999999995E-4</v>
      </c>
      <c r="H1723" s="8">
        <v>5.7250000000000002E-2</v>
      </c>
    </row>
    <row r="1724" spans="1:8" x14ac:dyDescent="0.25">
      <c r="A1724" s="12" t="s">
        <v>2418</v>
      </c>
      <c r="B1724" s="7">
        <v>1.427</v>
      </c>
      <c r="C1724" s="7">
        <f t="shared" si="26"/>
        <v>2.6888699883052523</v>
      </c>
      <c r="D1724" s="7">
        <v>5.1079999999999997</v>
      </c>
      <c r="E1724" s="7">
        <v>3.306</v>
      </c>
      <c r="F1724" s="7">
        <v>1.231E-2</v>
      </c>
      <c r="G1724" s="7">
        <v>1.231E-2</v>
      </c>
      <c r="H1724" s="8">
        <v>-3.02</v>
      </c>
    </row>
    <row r="1725" spans="1:8" x14ac:dyDescent="0.25">
      <c r="A1725" s="12" t="s">
        <v>2872</v>
      </c>
      <c r="B1725" s="7">
        <v>1.427</v>
      </c>
      <c r="C1725" s="7">
        <f t="shared" si="26"/>
        <v>2.6888699883052523</v>
      </c>
      <c r="D1725" s="7">
        <v>7.8170000000000002</v>
      </c>
      <c r="E1725" s="7">
        <v>2.6960000000000002</v>
      </c>
      <c r="F1725" s="7">
        <v>2.972E-2</v>
      </c>
      <c r="G1725" s="7">
        <v>2.972E-2</v>
      </c>
      <c r="H1725" s="8">
        <v>-4.1580000000000004</v>
      </c>
    </row>
    <row r="1726" spans="1:8" x14ac:dyDescent="0.25">
      <c r="A1726" s="12" t="s">
        <v>883</v>
      </c>
      <c r="B1726" s="7">
        <v>1.429</v>
      </c>
      <c r="C1726" s="7">
        <f t="shared" si="26"/>
        <v>2.6926001385535643</v>
      </c>
      <c r="D1726" s="7">
        <v>5.8289999999999997</v>
      </c>
      <c r="E1726" s="7">
        <v>5.2110000000000003</v>
      </c>
      <c r="F1726" s="7">
        <v>1.096E-3</v>
      </c>
      <c r="G1726" s="7">
        <v>1.096E-3</v>
      </c>
      <c r="H1726" s="8">
        <v>-0.56769999999999998</v>
      </c>
    </row>
    <row r="1727" spans="1:8" x14ac:dyDescent="0.25">
      <c r="A1727" s="12" t="s">
        <v>2056</v>
      </c>
      <c r="B1727" s="7">
        <v>1.429</v>
      </c>
      <c r="C1727" s="7">
        <f t="shared" si="26"/>
        <v>2.6926001385535643</v>
      </c>
      <c r="D1727" s="7">
        <v>1.0669999999999999</v>
      </c>
      <c r="E1727" s="7">
        <v>3.3559999999999999</v>
      </c>
      <c r="F1727" s="7">
        <v>1.1469999999999999E-2</v>
      </c>
      <c r="G1727" s="7">
        <v>1.1469999999999999E-2</v>
      </c>
      <c r="H1727" s="8">
        <v>-2.4689999999999999</v>
      </c>
    </row>
    <row r="1728" spans="1:8" x14ac:dyDescent="0.25">
      <c r="A1728" s="12" t="s">
        <v>1499</v>
      </c>
      <c r="B1728" s="7">
        <v>1.4339999999999999</v>
      </c>
      <c r="C1728" s="7">
        <f t="shared" si="26"/>
        <v>2.7019481690712746</v>
      </c>
      <c r="D1728" s="7">
        <v>1.573</v>
      </c>
      <c r="E1728" s="7">
        <v>4.0640000000000001</v>
      </c>
      <c r="F1728" s="7">
        <v>4.4070000000000003E-3</v>
      </c>
      <c r="G1728" s="7">
        <v>4.4070000000000003E-3</v>
      </c>
      <c r="H1728" s="8">
        <v>-1.6339999999999999</v>
      </c>
    </row>
    <row r="1729" spans="1:8" x14ac:dyDescent="0.25">
      <c r="A1729" s="12" t="s">
        <v>970</v>
      </c>
      <c r="B1729" s="7">
        <v>1.4359999999999999</v>
      </c>
      <c r="C1729" s="7">
        <f t="shared" si="26"/>
        <v>2.7056964621005486</v>
      </c>
      <c r="D1729" s="7">
        <v>5.3739999999999997</v>
      </c>
      <c r="E1729" s="7">
        <v>5.0540000000000003</v>
      </c>
      <c r="F1729" s="7">
        <v>1.3110000000000001E-3</v>
      </c>
      <c r="G1729" s="7">
        <v>1.3110000000000001E-3</v>
      </c>
      <c r="H1729" s="8">
        <v>-0.71760000000000002</v>
      </c>
    </row>
    <row r="1730" spans="1:8" x14ac:dyDescent="0.25">
      <c r="A1730" s="12" t="s">
        <v>1419</v>
      </c>
      <c r="B1730" s="7">
        <v>1.4379999999999999</v>
      </c>
      <c r="C1730" s="7">
        <f t="shared" si="26"/>
        <v>2.7094499549707352</v>
      </c>
      <c r="D1730" s="7">
        <v>8.3379999999999992</v>
      </c>
      <c r="E1730" s="7">
        <v>4.58</v>
      </c>
      <c r="F1730" s="7">
        <v>2.3E-3</v>
      </c>
      <c r="G1730" s="7">
        <v>2.3E-3</v>
      </c>
      <c r="H1730" s="8">
        <v>-1.4910000000000001</v>
      </c>
    </row>
    <row r="1731" spans="1:8" x14ac:dyDescent="0.25">
      <c r="A1731" s="12" t="s">
        <v>1428</v>
      </c>
      <c r="B1731" s="7">
        <v>1.4410000000000001</v>
      </c>
      <c r="C1731" s="7">
        <f t="shared" si="26"/>
        <v>2.7150899597600135</v>
      </c>
      <c r="D1731" s="7">
        <v>4.234</v>
      </c>
      <c r="E1731" s="7">
        <v>4.3280000000000003</v>
      </c>
      <c r="F1731" s="7">
        <v>3.1449999999999998E-3</v>
      </c>
      <c r="G1731" s="7">
        <v>3.1449999999999998E-3</v>
      </c>
      <c r="H1731" s="8">
        <v>-1.5009999999999999</v>
      </c>
    </row>
    <row r="1732" spans="1:8" x14ac:dyDescent="0.25">
      <c r="A1732" s="12" t="s">
        <v>193</v>
      </c>
      <c r="B1732" s="7">
        <v>1.4419999999999999</v>
      </c>
      <c r="C1732" s="7">
        <f t="shared" si="26"/>
        <v>2.7169725690978894</v>
      </c>
      <c r="D1732" s="7">
        <v>4.3470000000000004</v>
      </c>
      <c r="E1732" s="7">
        <v>7.3049999999999997</v>
      </c>
      <c r="F1732" s="7">
        <v>1.34E-4</v>
      </c>
      <c r="G1732" s="7">
        <v>1.34E-4</v>
      </c>
      <c r="H1732" s="8">
        <v>1.6579999999999999</v>
      </c>
    </row>
    <row r="1733" spans="1:8" x14ac:dyDescent="0.25">
      <c r="A1733" s="12" t="s">
        <v>1829</v>
      </c>
      <c r="B1733" s="7">
        <v>1.4419999999999999</v>
      </c>
      <c r="C1733" s="7">
        <f t="shared" ref="C1733:C1796" si="27">2^B1733</f>
        <v>2.7169725690978894</v>
      </c>
      <c r="D1733" s="7">
        <v>3.96</v>
      </c>
      <c r="E1733" s="7">
        <v>3.8410000000000002</v>
      </c>
      <c r="F1733" s="7">
        <v>5.9119999999999997E-3</v>
      </c>
      <c r="G1733" s="7">
        <v>5.9119999999999997E-3</v>
      </c>
      <c r="H1733" s="8">
        <v>-2.1080000000000001</v>
      </c>
    </row>
    <row r="1734" spans="1:8" x14ac:dyDescent="0.25">
      <c r="A1734" s="12" t="s">
        <v>2103</v>
      </c>
      <c r="B1734" s="7">
        <v>1.4419999999999999</v>
      </c>
      <c r="C1734" s="7">
        <f t="shared" si="27"/>
        <v>2.7169725690978894</v>
      </c>
      <c r="D1734" s="7">
        <v>3.4710000000000001</v>
      </c>
      <c r="E1734" s="7">
        <v>3.4689999999999999</v>
      </c>
      <c r="F1734" s="7">
        <v>9.7970000000000002E-3</v>
      </c>
      <c r="G1734" s="7">
        <v>9.7970000000000002E-3</v>
      </c>
      <c r="H1734" s="8">
        <v>-2.5449999999999999</v>
      </c>
    </row>
    <row r="1735" spans="1:8" x14ac:dyDescent="0.25">
      <c r="A1735" s="12" t="s">
        <v>140</v>
      </c>
      <c r="B1735" s="7">
        <v>1.4430000000000001</v>
      </c>
      <c r="C1735" s="7">
        <f t="shared" si="27"/>
        <v>2.7188564838134779</v>
      </c>
      <c r="D1735" s="7">
        <v>8.9700000000000006</v>
      </c>
      <c r="E1735" s="7">
        <v>7.9459999999999997</v>
      </c>
      <c r="F1735" s="7">
        <v>7.7219999999999996E-5</v>
      </c>
      <c r="G1735" s="7">
        <v>7.7219999999999996E-5</v>
      </c>
      <c r="H1735" s="8">
        <v>2.0960000000000001</v>
      </c>
    </row>
    <row r="1736" spans="1:8" x14ac:dyDescent="0.25">
      <c r="A1736" s="12" t="s">
        <v>2416</v>
      </c>
      <c r="B1736" s="7">
        <v>1.444</v>
      </c>
      <c r="C1736" s="7">
        <f t="shared" si="27"/>
        <v>2.7207417048119096</v>
      </c>
      <c r="D1736" s="7">
        <v>1.8979999999999999</v>
      </c>
      <c r="E1736" s="7">
        <v>2.964</v>
      </c>
      <c r="F1736" s="7">
        <v>2.0070000000000001E-2</v>
      </c>
      <c r="G1736" s="7">
        <v>2.0070000000000001E-2</v>
      </c>
      <c r="H1736" s="8">
        <v>-3.0129999999999999</v>
      </c>
    </row>
    <row r="1737" spans="1:8" x14ac:dyDescent="0.25">
      <c r="A1737" s="12" t="s">
        <v>2680</v>
      </c>
      <c r="B1737" s="7">
        <v>1.444</v>
      </c>
      <c r="C1737" s="7">
        <f t="shared" si="27"/>
        <v>2.7207417048119096</v>
      </c>
      <c r="D1737" s="7">
        <v>1.423</v>
      </c>
      <c r="E1737" s="7">
        <v>2.5870000000000002</v>
      </c>
      <c r="F1737" s="7">
        <v>3.4930000000000003E-2</v>
      </c>
      <c r="G1737" s="7">
        <v>3.4930000000000003E-2</v>
      </c>
      <c r="H1737" s="8">
        <v>-3.4580000000000002</v>
      </c>
    </row>
    <row r="1738" spans="1:8" x14ac:dyDescent="0.25">
      <c r="A1738" s="12" t="s">
        <v>2681</v>
      </c>
      <c r="B1738" s="7">
        <v>1.444</v>
      </c>
      <c r="C1738" s="7">
        <f t="shared" si="27"/>
        <v>2.7207417048119096</v>
      </c>
      <c r="D1738" s="7">
        <v>6.1929999999999996</v>
      </c>
      <c r="E1738" s="7">
        <v>3.0859999999999999</v>
      </c>
      <c r="F1738" s="7">
        <v>1.6830000000000001E-2</v>
      </c>
      <c r="G1738" s="7">
        <v>1.6830000000000001E-2</v>
      </c>
      <c r="H1738" s="8">
        <v>-3.4590000000000001</v>
      </c>
    </row>
    <row r="1739" spans="1:8" x14ac:dyDescent="0.25">
      <c r="A1739" s="12" t="s">
        <v>2683</v>
      </c>
      <c r="B1739" s="7">
        <v>1.444</v>
      </c>
      <c r="C1739" s="7">
        <f t="shared" si="27"/>
        <v>2.7207417048119096</v>
      </c>
      <c r="D1739" s="7">
        <v>2.984</v>
      </c>
      <c r="E1739" s="7">
        <v>2.7610000000000001</v>
      </c>
      <c r="F1739" s="7">
        <v>2.7009999999999999E-2</v>
      </c>
      <c r="G1739" s="7">
        <v>2.7009999999999999E-2</v>
      </c>
      <c r="H1739" s="8">
        <v>-3.4620000000000002</v>
      </c>
    </row>
    <row r="1740" spans="1:8" x14ac:dyDescent="0.25">
      <c r="A1740" s="12" t="s">
        <v>94</v>
      </c>
      <c r="B1740" s="7">
        <v>1.4450000000000001</v>
      </c>
      <c r="C1740" s="7">
        <f t="shared" si="27"/>
        <v>2.7226282329989466</v>
      </c>
      <c r="D1740" s="7">
        <v>6</v>
      </c>
      <c r="E1740" s="7">
        <v>8.51</v>
      </c>
      <c r="F1740" s="7">
        <v>4.8959999999999999E-5</v>
      </c>
      <c r="G1740" s="7">
        <v>4.8959999999999999E-5</v>
      </c>
      <c r="H1740" s="8">
        <v>2.6269999999999998</v>
      </c>
    </row>
    <row r="1741" spans="1:8" x14ac:dyDescent="0.25">
      <c r="A1741" s="12" t="s">
        <v>531</v>
      </c>
      <c r="B1741" s="7">
        <v>1.4450000000000001</v>
      </c>
      <c r="C1741" s="7">
        <f t="shared" si="27"/>
        <v>2.7226282329989466</v>
      </c>
      <c r="D1741" s="7">
        <v>6.2</v>
      </c>
      <c r="E1741" s="7">
        <v>5.9560000000000004</v>
      </c>
      <c r="F1741" s="7">
        <v>4.8910000000000002E-4</v>
      </c>
      <c r="G1741" s="7">
        <v>4.8910000000000002E-4</v>
      </c>
      <c r="H1741" s="8">
        <v>0.2525</v>
      </c>
    </row>
    <row r="1742" spans="1:8" x14ac:dyDescent="0.25">
      <c r="A1742" s="12" t="s">
        <v>2110</v>
      </c>
      <c r="B1742" s="7">
        <v>1.4450000000000001</v>
      </c>
      <c r="C1742" s="7">
        <f t="shared" si="27"/>
        <v>2.7226282329989466</v>
      </c>
      <c r="D1742" s="7">
        <v>1.4730000000000001</v>
      </c>
      <c r="E1742" s="7">
        <v>3.294</v>
      </c>
      <c r="F1742" s="7">
        <v>1.252E-2</v>
      </c>
      <c r="G1742" s="7">
        <v>1.252E-2</v>
      </c>
      <c r="H1742" s="8">
        <v>-2.5510000000000002</v>
      </c>
    </row>
    <row r="1743" spans="1:8" x14ac:dyDescent="0.25">
      <c r="A1743" s="12" t="s">
        <v>784</v>
      </c>
      <c r="B1743" s="7">
        <v>1.446</v>
      </c>
      <c r="C1743" s="7">
        <f t="shared" si="27"/>
        <v>2.724516069280976</v>
      </c>
      <c r="D1743" s="7">
        <v>6.51</v>
      </c>
      <c r="E1743" s="7">
        <v>5.4580000000000002</v>
      </c>
      <c r="F1743" s="7">
        <v>8.319E-4</v>
      </c>
      <c r="G1743" s="7">
        <v>8.319E-4</v>
      </c>
      <c r="H1743" s="8">
        <v>-0.32500000000000001</v>
      </c>
    </row>
    <row r="1744" spans="1:8" x14ac:dyDescent="0.25">
      <c r="A1744" s="12" t="s">
        <v>843</v>
      </c>
      <c r="B1744" s="7">
        <v>1.446</v>
      </c>
      <c r="C1744" s="7">
        <f t="shared" si="27"/>
        <v>2.724516069280976</v>
      </c>
      <c r="D1744" s="7">
        <v>3.4649999999999999</v>
      </c>
      <c r="E1744" s="7">
        <v>5.12</v>
      </c>
      <c r="F1744" s="7">
        <v>1.2149999999999999E-3</v>
      </c>
      <c r="G1744" s="7">
        <v>1.2149999999999999E-3</v>
      </c>
      <c r="H1744" s="8">
        <v>-0.46820000000000001</v>
      </c>
    </row>
    <row r="1745" spans="1:8" x14ac:dyDescent="0.25">
      <c r="A1745" s="12" t="s">
        <v>845</v>
      </c>
      <c r="B1745" s="7">
        <v>1.4470000000000001</v>
      </c>
      <c r="C1745" s="7">
        <f t="shared" si="27"/>
        <v>2.7264052145650148</v>
      </c>
      <c r="D1745" s="7">
        <v>7.5650000000000004</v>
      </c>
      <c r="E1745" s="7">
        <v>5.38</v>
      </c>
      <c r="F1745" s="7">
        <v>9.0649999999999997E-4</v>
      </c>
      <c r="G1745" s="7">
        <v>9.0649999999999997E-4</v>
      </c>
      <c r="H1745" s="8">
        <v>-0.47210000000000002</v>
      </c>
    </row>
    <row r="1746" spans="1:8" x14ac:dyDescent="0.25">
      <c r="A1746" s="12" t="s">
        <v>2362</v>
      </c>
      <c r="B1746" s="7">
        <v>1.4470000000000001</v>
      </c>
      <c r="C1746" s="7">
        <f t="shared" si="27"/>
        <v>2.7264052145650148</v>
      </c>
      <c r="D1746" s="7">
        <v>2.9990000000000001</v>
      </c>
      <c r="E1746" s="7">
        <v>3.1360000000000001</v>
      </c>
      <c r="F1746" s="7">
        <v>1.566E-2</v>
      </c>
      <c r="G1746" s="7">
        <v>1.566E-2</v>
      </c>
      <c r="H1746" s="8">
        <v>-2.9340000000000002</v>
      </c>
    </row>
    <row r="1747" spans="1:8" x14ac:dyDescent="0.25">
      <c r="A1747" s="12" t="s">
        <v>2581</v>
      </c>
      <c r="B1747" s="7">
        <v>1.4470000000000001</v>
      </c>
      <c r="C1747" s="7">
        <f t="shared" si="27"/>
        <v>2.7264052145650148</v>
      </c>
      <c r="D1747" s="7">
        <v>2.052</v>
      </c>
      <c r="E1747" s="7">
        <v>2.7810000000000001</v>
      </c>
      <c r="F1747" s="7">
        <v>2.6210000000000001E-2</v>
      </c>
      <c r="G1747" s="7">
        <v>2.6210000000000001E-2</v>
      </c>
      <c r="H1747" s="8">
        <v>-3.282</v>
      </c>
    </row>
    <row r="1748" spans="1:8" x14ac:dyDescent="0.25">
      <c r="A1748" s="12" t="s">
        <v>2093</v>
      </c>
      <c r="B1748" s="7">
        <v>1.448</v>
      </c>
      <c r="C1748" s="7">
        <f t="shared" si="27"/>
        <v>2.7282956697587091</v>
      </c>
      <c r="D1748" s="7">
        <v>3.4460000000000002</v>
      </c>
      <c r="E1748" s="7">
        <v>3.476</v>
      </c>
      <c r="F1748" s="7">
        <v>9.7109999999999991E-3</v>
      </c>
      <c r="G1748" s="7">
        <v>9.7109999999999991E-3</v>
      </c>
      <c r="H1748" s="8">
        <v>-2.5329999999999999</v>
      </c>
    </row>
    <row r="1749" spans="1:8" x14ac:dyDescent="0.25">
      <c r="A1749" s="12" t="s">
        <v>273</v>
      </c>
      <c r="B1749" s="7">
        <v>1.4490000000000001</v>
      </c>
      <c r="C1749" s="7">
        <f t="shared" si="27"/>
        <v>2.7301874357703331</v>
      </c>
      <c r="D1749" s="7">
        <v>4.351</v>
      </c>
      <c r="E1749" s="7">
        <v>6.7960000000000003</v>
      </c>
      <c r="F1749" s="7">
        <v>2.1350000000000001E-4</v>
      </c>
      <c r="G1749" s="7">
        <v>2.1350000000000001E-4</v>
      </c>
      <c r="H1749" s="8">
        <v>1.2030000000000001</v>
      </c>
    </row>
    <row r="1750" spans="1:8" x14ac:dyDescent="0.25">
      <c r="A1750" s="12" t="s">
        <v>2536</v>
      </c>
      <c r="B1750" s="7">
        <v>1.45</v>
      </c>
      <c r="C1750" s="7">
        <f t="shared" si="27"/>
        <v>2.7320805135087909</v>
      </c>
      <c r="D1750" s="7">
        <v>0.70809999999999995</v>
      </c>
      <c r="E1750" s="7">
        <v>2.7480000000000002</v>
      </c>
      <c r="F1750" s="7">
        <v>2.751E-2</v>
      </c>
      <c r="G1750" s="7">
        <v>2.751E-2</v>
      </c>
      <c r="H1750" s="8">
        <v>-3.198</v>
      </c>
    </row>
    <row r="1751" spans="1:8" x14ac:dyDescent="0.25">
      <c r="A1751" s="12" t="s">
        <v>2601</v>
      </c>
      <c r="B1751" s="7">
        <v>1.45</v>
      </c>
      <c r="C1751" s="7">
        <f t="shared" si="27"/>
        <v>2.7320805135087909</v>
      </c>
      <c r="D1751" s="7">
        <v>5.673</v>
      </c>
      <c r="E1751" s="7">
        <v>3.149</v>
      </c>
      <c r="F1751" s="7">
        <v>1.538E-2</v>
      </c>
      <c r="G1751" s="7">
        <v>1.538E-2</v>
      </c>
      <c r="H1751" s="8">
        <v>-3.3149999999999999</v>
      </c>
    </row>
    <row r="1752" spans="1:8" x14ac:dyDescent="0.25">
      <c r="A1752" s="12" t="s">
        <v>55</v>
      </c>
      <c r="B1752" s="7">
        <v>1.4510000000000001</v>
      </c>
      <c r="C1752" s="7">
        <f t="shared" si="27"/>
        <v>2.733974903883619</v>
      </c>
      <c r="D1752" s="7">
        <v>7.665</v>
      </c>
      <c r="E1752" s="7">
        <v>9.5329999999999995</v>
      </c>
      <c r="F1752" s="7">
        <v>2.2779999999999999E-5</v>
      </c>
      <c r="G1752" s="7">
        <v>2.2779999999999999E-5</v>
      </c>
      <c r="H1752" s="8">
        <v>3.371</v>
      </c>
    </row>
    <row r="1753" spans="1:8" x14ac:dyDescent="0.25">
      <c r="A1753" s="12" t="s">
        <v>2635</v>
      </c>
      <c r="B1753" s="7">
        <v>1.4510000000000001</v>
      </c>
      <c r="C1753" s="7">
        <f t="shared" si="27"/>
        <v>2.733974903883619</v>
      </c>
      <c r="D1753" s="7">
        <v>1.3660000000000001</v>
      </c>
      <c r="E1753" s="7">
        <v>2.6429999999999998</v>
      </c>
      <c r="F1753" s="7">
        <v>3.2120000000000003E-2</v>
      </c>
      <c r="G1753" s="7">
        <v>3.2120000000000003E-2</v>
      </c>
      <c r="H1753" s="8">
        <v>-3.3780000000000001</v>
      </c>
    </row>
    <row r="1754" spans="1:8" x14ac:dyDescent="0.25">
      <c r="A1754" s="12" t="s">
        <v>554</v>
      </c>
      <c r="B1754" s="7">
        <v>1.452</v>
      </c>
      <c r="C1754" s="7">
        <f t="shared" si="27"/>
        <v>2.7358706078049821</v>
      </c>
      <c r="D1754" s="7">
        <v>4.08</v>
      </c>
      <c r="E1754" s="7">
        <v>5.7590000000000003</v>
      </c>
      <c r="F1754" s="7">
        <v>6.0139999999999998E-4</v>
      </c>
      <c r="G1754" s="7">
        <v>6.0139999999999998E-4</v>
      </c>
      <c r="H1754" s="8">
        <v>0.1883</v>
      </c>
    </row>
    <row r="1755" spans="1:8" x14ac:dyDescent="0.25">
      <c r="A1755" s="12" t="s">
        <v>945</v>
      </c>
      <c r="B1755" s="7">
        <v>1.4530000000000001</v>
      </c>
      <c r="C1755" s="7">
        <f t="shared" si="27"/>
        <v>2.7377676261836772</v>
      </c>
      <c r="D1755" s="7">
        <v>5.0640000000000001</v>
      </c>
      <c r="E1755" s="7">
        <v>5.0720000000000001</v>
      </c>
      <c r="F1755" s="7">
        <v>1.2830000000000001E-3</v>
      </c>
      <c r="G1755" s="7">
        <v>1.2830000000000001E-3</v>
      </c>
      <c r="H1755" s="8">
        <v>-0.66739999999999999</v>
      </c>
    </row>
    <row r="1756" spans="1:8" x14ac:dyDescent="0.25">
      <c r="A1756" s="12" t="s">
        <v>1753</v>
      </c>
      <c r="B1756" s="7">
        <v>1.454</v>
      </c>
      <c r="C1756" s="7">
        <f t="shared" si="27"/>
        <v>2.7396659599311315</v>
      </c>
      <c r="D1756" s="7">
        <v>3.1339999999999999</v>
      </c>
      <c r="E1756" s="7">
        <v>3.83</v>
      </c>
      <c r="F1756" s="7">
        <v>5.999E-3</v>
      </c>
      <c r="G1756" s="7">
        <v>5.999E-3</v>
      </c>
      <c r="H1756" s="8">
        <v>-2.0089999999999999</v>
      </c>
    </row>
    <row r="1757" spans="1:8" x14ac:dyDescent="0.25">
      <c r="A1757" s="12" t="s">
        <v>610</v>
      </c>
      <c r="B1757" s="7">
        <v>1.4550000000000001</v>
      </c>
      <c r="C1757" s="7">
        <f t="shared" si="27"/>
        <v>2.741565609959407</v>
      </c>
      <c r="D1757" s="7">
        <v>5.125</v>
      </c>
      <c r="E1757" s="7">
        <v>5.7149999999999999</v>
      </c>
      <c r="F1757" s="7">
        <v>6.2989999999999997E-4</v>
      </c>
      <c r="G1757" s="7">
        <v>6.2989999999999997E-4</v>
      </c>
      <c r="H1757" s="8">
        <v>6.4130000000000006E-2</v>
      </c>
    </row>
    <row r="1758" spans="1:8" x14ac:dyDescent="0.25">
      <c r="A1758" s="12" t="s">
        <v>232</v>
      </c>
      <c r="B1758" s="7">
        <v>1.4570000000000001</v>
      </c>
      <c r="C1758" s="7">
        <f t="shared" si="27"/>
        <v>2.7453688625098214</v>
      </c>
      <c r="D1758" s="7">
        <v>7.4189999999999996</v>
      </c>
      <c r="E1758" s="7">
        <v>7.1970000000000001</v>
      </c>
      <c r="F1758" s="7">
        <v>1.4770000000000001E-4</v>
      </c>
      <c r="G1758" s="7">
        <v>1.4770000000000001E-4</v>
      </c>
      <c r="H1758" s="8">
        <v>1.45</v>
      </c>
    </row>
    <row r="1759" spans="1:8" x14ac:dyDescent="0.25">
      <c r="A1759" s="12" t="s">
        <v>1333</v>
      </c>
      <c r="B1759" s="7">
        <v>1.4590000000000001</v>
      </c>
      <c r="C1759" s="7">
        <f t="shared" si="27"/>
        <v>2.7491773911440585</v>
      </c>
      <c r="D1759" s="7">
        <v>6.6040000000000001</v>
      </c>
      <c r="E1759" s="7">
        <v>4.6239999999999997</v>
      </c>
      <c r="F1759" s="7">
        <v>2.1810000000000002E-3</v>
      </c>
      <c r="G1759" s="7">
        <v>2.1810000000000002E-3</v>
      </c>
      <c r="H1759" s="8">
        <v>-1.35</v>
      </c>
    </row>
    <row r="1760" spans="1:8" x14ac:dyDescent="0.25">
      <c r="A1760" s="12" t="s">
        <v>74</v>
      </c>
      <c r="B1760" s="7">
        <v>1.4630000000000001</v>
      </c>
      <c r="C1760" s="7">
        <f t="shared" si="27"/>
        <v>2.7568103059512614</v>
      </c>
      <c r="D1760" s="7">
        <v>6.8570000000000002</v>
      </c>
      <c r="E1760" s="7">
        <v>8.7870000000000008</v>
      </c>
      <c r="F1760" s="7">
        <v>3.9509999999999999E-5</v>
      </c>
      <c r="G1760" s="7">
        <v>3.9509999999999999E-5</v>
      </c>
      <c r="H1760" s="8">
        <v>2.8260000000000001</v>
      </c>
    </row>
    <row r="1761" spans="1:8" x14ac:dyDescent="0.25">
      <c r="A1761" s="12" t="s">
        <v>1982</v>
      </c>
      <c r="B1761" s="7">
        <v>1.4650000000000001</v>
      </c>
      <c r="C1761" s="7">
        <f t="shared" si="27"/>
        <v>2.7606347067932586</v>
      </c>
      <c r="D1761" s="7">
        <v>7.7949999999999999</v>
      </c>
      <c r="E1761" s="7">
        <v>3.9220000000000002</v>
      </c>
      <c r="F1761" s="7">
        <v>5.3109999999999997E-3</v>
      </c>
      <c r="G1761" s="7">
        <v>5.3109999999999997E-3</v>
      </c>
      <c r="H1761" s="8">
        <v>-2.36</v>
      </c>
    </row>
    <row r="1762" spans="1:8" x14ac:dyDescent="0.25">
      <c r="A1762" s="12" t="s">
        <v>2594</v>
      </c>
      <c r="B1762" s="7">
        <v>1.466</v>
      </c>
      <c r="C1762" s="7">
        <f t="shared" si="27"/>
        <v>2.7625488962877136</v>
      </c>
      <c r="D1762" s="7">
        <v>4.1429999999999998</v>
      </c>
      <c r="E1762" s="7">
        <v>3.0179999999999998</v>
      </c>
      <c r="F1762" s="7">
        <v>1.856E-2</v>
      </c>
      <c r="G1762" s="7">
        <v>1.856E-2</v>
      </c>
      <c r="H1762" s="8">
        <v>-3.298</v>
      </c>
    </row>
    <row r="1763" spans="1:8" x14ac:dyDescent="0.25">
      <c r="A1763" s="12" t="s">
        <v>1967</v>
      </c>
      <c r="B1763" s="7">
        <v>1.4670000000000001</v>
      </c>
      <c r="C1763" s="7">
        <f t="shared" si="27"/>
        <v>2.7644644130571656</v>
      </c>
      <c r="D1763" s="7">
        <v>2.3439999999999999</v>
      </c>
      <c r="E1763" s="7">
        <v>3.5110000000000001</v>
      </c>
      <c r="F1763" s="7">
        <v>9.2449999999999997E-3</v>
      </c>
      <c r="G1763" s="7">
        <v>9.2449999999999997E-3</v>
      </c>
      <c r="H1763" s="8">
        <v>-2.3359999999999999</v>
      </c>
    </row>
    <row r="1764" spans="1:8" x14ac:dyDescent="0.25">
      <c r="A1764" s="12" t="s">
        <v>71</v>
      </c>
      <c r="B1764" s="7">
        <v>1.468</v>
      </c>
      <c r="C1764" s="7">
        <f t="shared" si="27"/>
        <v>2.7663812580219291</v>
      </c>
      <c r="D1764" s="7">
        <v>5.0940000000000003</v>
      </c>
      <c r="E1764" s="7">
        <v>8.7720000000000002</v>
      </c>
      <c r="F1764" s="7">
        <v>3.998E-5</v>
      </c>
      <c r="G1764" s="7">
        <v>3.998E-5</v>
      </c>
      <c r="H1764" s="8">
        <v>2.8330000000000002</v>
      </c>
    </row>
    <row r="1765" spans="1:8" x14ac:dyDescent="0.25">
      <c r="A1765" s="12" t="s">
        <v>1563</v>
      </c>
      <c r="B1765" s="7">
        <v>1.468</v>
      </c>
      <c r="C1765" s="7">
        <f t="shared" si="27"/>
        <v>2.7663812580219291</v>
      </c>
      <c r="D1765" s="7">
        <v>3.347</v>
      </c>
      <c r="E1765" s="7">
        <v>4.0529999999999999</v>
      </c>
      <c r="F1765" s="7">
        <v>4.47E-3</v>
      </c>
      <c r="G1765" s="7">
        <v>4.47E-3</v>
      </c>
      <c r="H1765" s="8">
        <v>-1.744</v>
      </c>
    </row>
    <row r="1766" spans="1:8" x14ac:dyDescent="0.25">
      <c r="A1766" s="12" t="s">
        <v>1750</v>
      </c>
      <c r="B1766" s="7">
        <v>1.468</v>
      </c>
      <c r="C1766" s="7">
        <f t="shared" si="27"/>
        <v>2.7663812580219291</v>
      </c>
      <c r="D1766" s="7">
        <v>4.7880000000000003</v>
      </c>
      <c r="E1766" s="7">
        <v>3.9969999999999999</v>
      </c>
      <c r="F1766" s="7">
        <v>4.8139999999999997E-3</v>
      </c>
      <c r="G1766" s="7">
        <v>4.8139999999999997E-3</v>
      </c>
      <c r="H1766" s="8">
        <v>-2.0089999999999999</v>
      </c>
    </row>
    <row r="1767" spans="1:8" x14ac:dyDescent="0.25">
      <c r="A1767" s="12" t="s">
        <v>1850</v>
      </c>
      <c r="B1767" s="7">
        <v>1.4690000000000001</v>
      </c>
      <c r="C1767" s="7">
        <f t="shared" si="27"/>
        <v>2.7682994321029599</v>
      </c>
      <c r="D1767" s="7">
        <v>3.7010000000000001</v>
      </c>
      <c r="E1767" s="7">
        <v>3.7909999999999999</v>
      </c>
      <c r="F1767" s="7">
        <v>6.3179999999999998E-3</v>
      </c>
      <c r="G1767" s="7">
        <v>6.3179999999999998E-3</v>
      </c>
      <c r="H1767" s="8">
        <v>-2.14</v>
      </c>
    </row>
    <row r="1768" spans="1:8" x14ac:dyDescent="0.25">
      <c r="A1768" s="12" t="s">
        <v>802</v>
      </c>
      <c r="B1768" s="7">
        <v>1.47</v>
      </c>
      <c r="C1768" s="7">
        <f t="shared" si="27"/>
        <v>2.7702189362218492</v>
      </c>
      <c r="D1768" s="7">
        <v>6.71</v>
      </c>
      <c r="E1768" s="7">
        <v>5.4390000000000001</v>
      </c>
      <c r="F1768" s="7">
        <v>8.4960000000000005E-4</v>
      </c>
      <c r="G1768" s="7">
        <v>8.4960000000000005E-4</v>
      </c>
      <c r="H1768" s="8">
        <v>-0.35920000000000002</v>
      </c>
    </row>
    <row r="1769" spans="1:8" x14ac:dyDescent="0.25">
      <c r="A1769" s="12" t="s">
        <v>1557</v>
      </c>
      <c r="B1769" s="7">
        <v>1.4710000000000001</v>
      </c>
      <c r="C1769" s="7">
        <f t="shared" si="27"/>
        <v>2.7721397713008291</v>
      </c>
      <c r="D1769" s="7">
        <v>6.39</v>
      </c>
      <c r="E1769" s="7">
        <v>4.319</v>
      </c>
      <c r="F1769" s="7">
        <v>3.1809999999999998E-3</v>
      </c>
      <c r="G1769" s="7">
        <v>3.1809999999999998E-3</v>
      </c>
      <c r="H1769" s="8">
        <v>-1.7330000000000001</v>
      </c>
    </row>
    <row r="1770" spans="1:8" x14ac:dyDescent="0.25">
      <c r="A1770" s="12" t="s">
        <v>203</v>
      </c>
      <c r="B1770" s="7">
        <v>1.472</v>
      </c>
      <c r="C1770" s="7">
        <f t="shared" si="27"/>
        <v>2.7740619382627698</v>
      </c>
      <c r="D1770" s="7">
        <v>7.218</v>
      </c>
      <c r="E1770" s="7">
        <v>7.3730000000000002</v>
      </c>
      <c r="F1770" s="7">
        <v>1.262E-4</v>
      </c>
      <c r="G1770" s="7">
        <v>1.262E-4</v>
      </c>
      <c r="H1770" s="8">
        <v>1.621</v>
      </c>
    </row>
    <row r="1771" spans="1:8" x14ac:dyDescent="0.25">
      <c r="A1771" s="12" t="s">
        <v>1535</v>
      </c>
      <c r="B1771" s="7">
        <v>1.472</v>
      </c>
      <c r="C1771" s="7">
        <f t="shared" si="27"/>
        <v>2.7740619382627698</v>
      </c>
      <c r="D1771" s="7">
        <v>2.4209999999999998</v>
      </c>
      <c r="E1771" s="7">
        <v>4.0289999999999999</v>
      </c>
      <c r="F1771" s="7">
        <v>4.6119999999999998E-3</v>
      </c>
      <c r="G1771" s="7">
        <v>4.6119999999999998E-3</v>
      </c>
      <c r="H1771" s="8">
        <v>-1.6859999999999999</v>
      </c>
    </row>
    <row r="1772" spans="1:8" x14ac:dyDescent="0.25">
      <c r="A1772" s="12" t="s">
        <v>190</v>
      </c>
      <c r="B1772" s="7">
        <v>1.4730000000000001</v>
      </c>
      <c r="C1772" s="7">
        <f t="shared" si="27"/>
        <v>2.7759854380311837</v>
      </c>
      <c r="D1772" s="7">
        <v>5.5839999999999996</v>
      </c>
      <c r="E1772" s="7">
        <v>7.383</v>
      </c>
      <c r="F1772" s="7">
        <v>1.2510000000000001E-4</v>
      </c>
      <c r="G1772" s="7">
        <v>1.2510000000000001E-4</v>
      </c>
      <c r="H1772" s="8">
        <v>1.6930000000000001</v>
      </c>
    </row>
    <row r="1773" spans="1:8" x14ac:dyDescent="0.25">
      <c r="A1773" s="12" t="s">
        <v>541</v>
      </c>
      <c r="B1773" s="7">
        <v>1.4730000000000001</v>
      </c>
      <c r="C1773" s="7">
        <f t="shared" si="27"/>
        <v>2.7759854380311837</v>
      </c>
      <c r="D1773" s="7">
        <v>3.4350000000000001</v>
      </c>
      <c r="E1773" s="7">
        <v>5.774</v>
      </c>
      <c r="F1773" s="7">
        <v>5.9179999999999996E-4</v>
      </c>
      <c r="G1773" s="7">
        <v>5.9179999999999996E-4</v>
      </c>
      <c r="H1773" s="8">
        <v>0.23250000000000001</v>
      </c>
    </row>
    <row r="1774" spans="1:8" x14ac:dyDescent="0.25">
      <c r="A1774" s="12" t="s">
        <v>56</v>
      </c>
      <c r="B1774" s="7">
        <v>1.474</v>
      </c>
      <c r="C1774" s="7">
        <f t="shared" si="27"/>
        <v>2.7779102715302213</v>
      </c>
      <c r="D1774" s="7">
        <v>7.4240000000000004</v>
      </c>
      <c r="E1774" s="7">
        <v>9.2829999999999995</v>
      </c>
      <c r="F1774" s="7">
        <v>2.7290000000000001E-5</v>
      </c>
      <c r="G1774" s="7">
        <v>2.7290000000000001E-5</v>
      </c>
      <c r="H1774" s="8">
        <v>3.1909999999999998</v>
      </c>
    </row>
    <row r="1775" spans="1:8" x14ac:dyDescent="0.25">
      <c r="A1775" s="12" t="s">
        <v>194</v>
      </c>
      <c r="B1775" s="7">
        <v>1.4750000000000001</v>
      </c>
      <c r="C1775" s="7">
        <f t="shared" si="27"/>
        <v>2.7798364396846744</v>
      </c>
      <c r="D1775" s="7">
        <v>6.2450000000000001</v>
      </c>
      <c r="E1775" s="7">
        <v>7.3719999999999999</v>
      </c>
      <c r="F1775" s="7">
        <v>1.2630000000000001E-4</v>
      </c>
      <c r="G1775" s="7">
        <v>1.2630000000000001E-4</v>
      </c>
      <c r="H1775" s="8">
        <v>1.657</v>
      </c>
    </row>
    <row r="1776" spans="1:8" x14ac:dyDescent="0.25">
      <c r="A1776" s="12" t="s">
        <v>798</v>
      </c>
      <c r="B1776" s="7">
        <v>1.4750000000000001</v>
      </c>
      <c r="C1776" s="7">
        <f t="shared" si="27"/>
        <v>2.7798364396846744</v>
      </c>
      <c r="D1776" s="7">
        <v>2.9590000000000001</v>
      </c>
      <c r="E1776" s="7">
        <v>5.2080000000000002</v>
      </c>
      <c r="F1776" s="7">
        <v>1.1000000000000001E-3</v>
      </c>
      <c r="G1776" s="7">
        <v>1.1000000000000001E-3</v>
      </c>
      <c r="H1776" s="8">
        <v>-0.35049999999999998</v>
      </c>
    </row>
    <row r="1777" spans="1:8" x14ac:dyDescent="0.25">
      <c r="A1777" s="12" t="s">
        <v>580</v>
      </c>
      <c r="B1777" s="7">
        <v>1.476</v>
      </c>
      <c r="C1777" s="7">
        <f t="shared" si="27"/>
        <v>2.7817639434199761</v>
      </c>
      <c r="D1777" s="7">
        <v>3.3290000000000002</v>
      </c>
      <c r="E1777" s="7">
        <v>5.6840000000000002</v>
      </c>
      <c r="F1777" s="7">
        <v>6.514E-4</v>
      </c>
      <c r="G1777" s="7">
        <v>6.514E-4</v>
      </c>
      <c r="H1777" s="8">
        <v>0.1424</v>
      </c>
    </row>
    <row r="1778" spans="1:8" x14ac:dyDescent="0.25">
      <c r="A1778" s="12" t="s">
        <v>2543</v>
      </c>
      <c r="B1778" s="7">
        <v>1.476</v>
      </c>
      <c r="C1778" s="7">
        <f t="shared" si="27"/>
        <v>2.7817639434199761</v>
      </c>
      <c r="D1778" s="7">
        <v>0.38929999999999998</v>
      </c>
      <c r="E1778" s="7">
        <v>2.7269999999999999</v>
      </c>
      <c r="F1778" s="7">
        <v>2.8400000000000002E-2</v>
      </c>
      <c r="G1778" s="7">
        <v>2.8400000000000002E-2</v>
      </c>
      <c r="H1778" s="8">
        <v>-3.218</v>
      </c>
    </row>
    <row r="1779" spans="1:8" x14ac:dyDescent="0.25">
      <c r="A1779" s="12" t="s">
        <v>2717</v>
      </c>
      <c r="B1779" s="7">
        <v>1.476</v>
      </c>
      <c r="C1779" s="7">
        <f t="shared" si="27"/>
        <v>2.7817639434199761</v>
      </c>
      <c r="D1779" s="7">
        <v>6.32</v>
      </c>
      <c r="E1779" s="7">
        <v>3.0470000000000002</v>
      </c>
      <c r="F1779" s="7">
        <v>1.779E-2</v>
      </c>
      <c r="G1779" s="7">
        <v>1.779E-2</v>
      </c>
      <c r="H1779" s="8">
        <v>-3.528</v>
      </c>
    </row>
    <row r="1780" spans="1:8" x14ac:dyDescent="0.25">
      <c r="A1780" s="12" t="s">
        <v>2806</v>
      </c>
      <c r="B1780" s="7">
        <v>1.476</v>
      </c>
      <c r="C1780" s="7">
        <f t="shared" si="27"/>
        <v>2.7817639434199761</v>
      </c>
      <c r="D1780" s="7">
        <v>1.609</v>
      </c>
      <c r="E1780" s="7">
        <v>2.4249999999999998</v>
      </c>
      <c r="F1780" s="7">
        <v>4.4450000000000003E-2</v>
      </c>
      <c r="G1780" s="7">
        <v>4.4450000000000003E-2</v>
      </c>
      <c r="H1780" s="8">
        <v>-3.698</v>
      </c>
    </row>
    <row r="1781" spans="1:8" x14ac:dyDescent="0.25">
      <c r="A1781" s="12" t="s">
        <v>1572</v>
      </c>
      <c r="B1781" s="7">
        <v>1.4770000000000001</v>
      </c>
      <c r="C1781" s="7">
        <f t="shared" si="27"/>
        <v>2.7836927836622025</v>
      </c>
      <c r="D1781" s="7">
        <v>4.1219999999999999</v>
      </c>
      <c r="E1781" s="7">
        <v>4.1230000000000002</v>
      </c>
      <c r="F1781" s="7">
        <v>4.0850000000000001E-3</v>
      </c>
      <c r="G1781" s="7">
        <v>4.0850000000000001E-3</v>
      </c>
      <c r="H1781" s="8">
        <v>-1.754</v>
      </c>
    </row>
    <row r="1782" spans="1:8" x14ac:dyDescent="0.25">
      <c r="A1782" s="12" t="s">
        <v>118</v>
      </c>
      <c r="B1782" s="7">
        <v>1.4810000000000001</v>
      </c>
      <c r="C1782" s="7">
        <f t="shared" si="27"/>
        <v>2.7914215282443333</v>
      </c>
      <c r="D1782" s="7">
        <v>8.9489999999999998</v>
      </c>
      <c r="E1782" s="7">
        <v>8.1959999999999997</v>
      </c>
      <c r="F1782" s="7">
        <v>6.2920000000000001E-5</v>
      </c>
      <c r="G1782" s="7">
        <v>6.2920000000000001E-5</v>
      </c>
      <c r="H1782" s="8">
        <v>2.3109999999999999</v>
      </c>
    </row>
    <row r="1783" spans="1:8" x14ac:dyDescent="0.25">
      <c r="A1783" s="12" t="s">
        <v>955</v>
      </c>
      <c r="B1783" s="7">
        <v>1.484</v>
      </c>
      <c r="C1783" s="7">
        <f t="shared" si="27"/>
        <v>2.7972321654769225</v>
      </c>
      <c r="D1783" s="7">
        <v>5.05</v>
      </c>
      <c r="E1783" s="7">
        <v>5.0599999999999996</v>
      </c>
      <c r="F1783" s="7">
        <v>1.302E-3</v>
      </c>
      <c r="G1783" s="7">
        <v>1.302E-3</v>
      </c>
      <c r="H1783" s="8">
        <v>-0.68049999999999999</v>
      </c>
    </row>
    <row r="1784" spans="1:8" x14ac:dyDescent="0.25">
      <c r="A1784" s="12" t="s">
        <v>78</v>
      </c>
      <c r="B1784" s="7">
        <v>1.486</v>
      </c>
      <c r="C1784" s="7">
        <f t="shared" si="27"/>
        <v>2.8011126417744094</v>
      </c>
      <c r="D1784" s="7">
        <v>4.3959999999999999</v>
      </c>
      <c r="E1784" s="7">
        <v>8.7590000000000003</v>
      </c>
      <c r="F1784" s="7">
        <v>4.0380000000000003E-5</v>
      </c>
      <c r="G1784" s="7">
        <v>4.0380000000000003E-5</v>
      </c>
      <c r="H1784" s="8">
        <v>2.8</v>
      </c>
    </row>
    <row r="1785" spans="1:8" x14ac:dyDescent="0.25">
      <c r="A1785" s="12" t="s">
        <v>185</v>
      </c>
      <c r="B1785" s="7">
        <v>1.488</v>
      </c>
      <c r="C1785" s="7">
        <f t="shared" si="27"/>
        <v>2.804998501284802</v>
      </c>
      <c r="D1785" s="7">
        <v>8.7870000000000008</v>
      </c>
      <c r="E1785" s="7">
        <v>7.51</v>
      </c>
      <c r="F1785" s="7">
        <v>1.12E-4</v>
      </c>
      <c r="G1785" s="7">
        <v>1.12E-4</v>
      </c>
      <c r="H1785" s="8">
        <v>1.71</v>
      </c>
    </row>
    <row r="1786" spans="1:8" x14ac:dyDescent="0.25">
      <c r="A1786" s="12" t="s">
        <v>428</v>
      </c>
      <c r="B1786" s="7">
        <v>1.488</v>
      </c>
      <c r="C1786" s="7">
        <f t="shared" si="27"/>
        <v>2.804998501284802</v>
      </c>
      <c r="D1786" s="7">
        <v>5.9669999999999996</v>
      </c>
      <c r="E1786" s="7">
        <v>6.2690000000000001</v>
      </c>
      <c r="F1786" s="7">
        <v>3.5589999999999998E-4</v>
      </c>
      <c r="G1786" s="7">
        <v>3.5589999999999998E-4</v>
      </c>
      <c r="H1786" s="8">
        <v>0.59889999999999999</v>
      </c>
    </row>
    <row r="1787" spans="1:8" x14ac:dyDescent="0.25">
      <c r="A1787" s="12" t="s">
        <v>1185</v>
      </c>
      <c r="B1787" s="7">
        <v>1.488</v>
      </c>
      <c r="C1787" s="7">
        <f t="shared" si="27"/>
        <v>2.804998501284802</v>
      </c>
      <c r="D1787" s="7">
        <v>5.1779999999999999</v>
      </c>
      <c r="E1787" s="7">
        <v>4.726</v>
      </c>
      <c r="F1787" s="7">
        <v>1.9289999999999999E-3</v>
      </c>
      <c r="G1787" s="7">
        <v>1.9289999999999999E-3</v>
      </c>
      <c r="H1787" s="8">
        <v>-1.101</v>
      </c>
    </row>
    <row r="1788" spans="1:8" x14ac:dyDescent="0.25">
      <c r="A1788" s="12" t="s">
        <v>2254</v>
      </c>
      <c r="B1788" s="7">
        <v>1.488</v>
      </c>
      <c r="C1788" s="7">
        <f t="shared" si="27"/>
        <v>2.804998501284802</v>
      </c>
      <c r="D1788" s="7">
        <v>2.1739999999999999</v>
      </c>
      <c r="E1788" s="7">
        <v>3.1619999999999999</v>
      </c>
      <c r="F1788" s="7">
        <v>1.5089999999999999E-2</v>
      </c>
      <c r="G1788" s="7">
        <v>1.5089999999999999E-2</v>
      </c>
      <c r="H1788" s="8">
        <v>-2.7810000000000001</v>
      </c>
    </row>
    <row r="1789" spans="1:8" x14ac:dyDescent="0.25">
      <c r="A1789" s="12" t="s">
        <v>12</v>
      </c>
      <c r="B1789" s="7">
        <v>1.4890000000000001</v>
      </c>
      <c r="C1789" s="7">
        <f t="shared" si="27"/>
        <v>2.8069434520781504</v>
      </c>
      <c r="D1789" s="7">
        <v>7.35</v>
      </c>
      <c r="E1789" s="7">
        <v>12.05</v>
      </c>
      <c r="F1789" s="7">
        <v>4.5299999999999998E-6</v>
      </c>
      <c r="G1789" s="7">
        <v>4.5299999999999998E-6</v>
      </c>
      <c r="H1789" s="8">
        <v>4.9610000000000003</v>
      </c>
    </row>
    <row r="1790" spans="1:8" x14ac:dyDescent="0.25">
      <c r="A1790" s="12" t="s">
        <v>347</v>
      </c>
      <c r="B1790" s="7">
        <v>1.4890000000000001</v>
      </c>
      <c r="C1790" s="7">
        <f t="shared" si="27"/>
        <v>2.8069434520781504</v>
      </c>
      <c r="D1790" s="7">
        <v>7.2670000000000003</v>
      </c>
      <c r="E1790" s="7">
        <v>6.6189999999999998</v>
      </c>
      <c r="F1790" s="7">
        <v>2.5250000000000001E-4</v>
      </c>
      <c r="G1790" s="7">
        <v>2.5250000000000001E-4</v>
      </c>
      <c r="H1790" s="8">
        <v>0.89349999999999996</v>
      </c>
    </row>
    <row r="1791" spans="1:8" x14ac:dyDescent="0.25">
      <c r="A1791" s="12" t="s">
        <v>599</v>
      </c>
      <c r="B1791" s="7">
        <v>1.49</v>
      </c>
      <c r="C1791" s="7">
        <f t="shared" si="27"/>
        <v>2.8088897514759941</v>
      </c>
      <c r="D1791" s="7">
        <v>6.4320000000000004</v>
      </c>
      <c r="E1791" s="7">
        <v>5.8239999999999998</v>
      </c>
      <c r="F1791" s="7">
        <v>5.6099999999999998E-4</v>
      </c>
      <c r="G1791" s="7">
        <v>5.6099999999999998E-4</v>
      </c>
      <c r="H1791" s="8">
        <v>9.5189999999999997E-2</v>
      </c>
    </row>
    <row r="1792" spans="1:8" x14ac:dyDescent="0.25">
      <c r="A1792" s="12" t="s">
        <v>2227</v>
      </c>
      <c r="B1792" s="7">
        <v>1.49</v>
      </c>
      <c r="C1792" s="7">
        <f t="shared" si="27"/>
        <v>2.8088897514759941</v>
      </c>
      <c r="D1792" s="7">
        <v>2.105</v>
      </c>
      <c r="E1792" s="7">
        <v>3.198</v>
      </c>
      <c r="F1792" s="7">
        <v>1.434E-2</v>
      </c>
      <c r="G1792" s="7">
        <v>1.434E-2</v>
      </c>
      <c r="H1792" s="8">
        <v>-2.7229999999999999</v>
      </c>
    </row>
    <row r="1793" spans="1:8" x14ac:dyDescent="0.25">
      <c r="A1793" s="12" t="s">
        <v>2293</v>
      </c>
      <c r="B1793" s="7">
        <v>1.49</v>
      </c>
      <c r="C1793" s="7">
        <f t="shared" si="27"/>
        <v>2.8088897514759941</v>
      </c>
      <c r="D1793" s="7">
        <v>0.39200000000000002</v>
      </c>
      <c r="E1793" s="7">
        <v>3.048</v>
      </c>
      <c r="F1793" s="7">
        <v>1.7760000000000001E-2</v>
      </c>
      <c r="G1793" s="7">
        <v>1.7760000000000001E-2</v>
      </c>
      <c r="H1793" s="8">
        <v>-2.8460000000000001</v>
      </c>
    </row>
    <row r="1794" spans="1:8" x14ac:dyDescent="0.25">
      <c r="A1794" s="12" t="s">
        <v>1628</v>
      </c>
      <c r="B1794" s="7">
        <v>1.492</v>
      </c>
      <c r="C1794" s="7">
        <f t="shared" si="27"/>
        <v>2.8127863998262383</v>
      </c>
      <c r="D1794" s="7">
        <v>2.7410000000000001</v>
      </c>
      <c r="E1794" s="7">
        <v>3.931</v>
      </c>
      <c r="F1794" s="7">
        <v>5.2440000000000004E-3</v>
      </c>
      <c r="G1794" s="7">
        <v>5.2440000000000004E-3</v>
      </c>
      <c r="H1794" s="8">
        <v>-1.8340000000000001</v>
      </c>
    </row>
    <row r="1795" spans="1:8" x14ac:dyDescent="0.25">
      <c r="A1795" s="12" t="s">
        <v>1923</v>
      </c>
      <c r="B1795" s="7">
        <v>1.492</v>
      </c>
      <c r="C1795" s="7">
        <f t="shared" si="27"/>
        <v>2.8127863998262383</v>
      </c>
      <c r="D1795" s="7">
        <v>4.1820000000000004</v>
      </c>
      <c r="E1795" s="7">
        <v>3.7509999999999999</v>
      </c>
      <c r="F1795" s="7">
        <v>6.6670000000000002E-3</v>
      </c>
      <c r="G1795" s="7">
        <v>6.6670000000000002E-3</v>
      </c>
      <c r="H1795" s="8">
        <v>-2.262</v>
      </c>
    </row>
    <row r="1796" spans="1:8" x14ac:dyDescent="0.25">
      <c r="A1796" s="12" t="s">
        <v>468</v>
      </c>
      <c r="B1796" s="7">
        <v>1.4930000000000001</v>
      </c>
      <c r="C1796" s="7">
        <f t="shared" si="27"/>
        <v>2.8147367506507956</v>
      </c>
      <c r="D1796" s="7">
        <v>4.359</v>
      </c>
      <c r="E1796" s="7">
        <v>5.9980000000000002</v>
      </c>
      <c r="F1796" s="7">
        <v>4.684E-4</v>
      </c>
      <c r="G1796" s="7">
        <v>4.684E-4</v>
      </c>
      <c r="H1796" s="8">
        <v>0.42159999999999997</v>
      </c>
    </row>
    <row r="1797" spans="1:8" x14ac:dyDescent="0.25">
      <c r="A1797" s="12" t="s">
        <v>2687</v>
      </c>
      <c r="B1797" s="7">
        <v>1.4930000000000001</v>
      </c>
      <c r="C1797" s="7">
        <f t="shared" ref="C1797:C1860" si="28">2^B1797</f>
        <v>2.8147367506507956</v>
      </c>
      <c r="D1797" s="7">
        <v>-7.9670000000000005E-2</v>
      </c>
      <c r="E1797" s="7">
        <v>2.5089999999999999</v>
      </c>
      <c r="F1797" s="7">
        <v>3.9210000000000002E-2</v>
      </c>
      <c r="G1797" s="7">
        <v>3.9210000000000002E-2</v>
      </c>
      <c r="H1797" s="8">
        <v>-3.468</v>
      </c>
    </row>
    <row r="1798" spans="1:8" x14ac:dyDescent="0.25">
      <c r="A1798" s="12" t="s">
        <v>930</v>
      </c>
      <c r="B1798" s="7">
        <v>1.494</v>
      </c>
      <c r="C1798" s="7">
        <f t="shared" si="28"/>
        <v>2.8166884538241614</v>
      </c>
      <c r="D1798" s="7">
        <v>6.5819999999999999</v>
      </c>
      <c r="E1798" s="7">
        <v>5.1859999999999999</v>
      </c>
      <c r="F1798" s="7">
        <v>1.127E-3</v>
      </c>
      <c r="G1798" s="7">
        <v>1.127E-3</v>
      </c>
      <c r="H1798" s="8">
        <v>-0.64929999999999999</v>
      </c>
    </row>
    <row r="1799" spans="1:8" x14ac:dyDescent="0.25">
      <c r="A1799" s="12" t="s">
        <v>1081</v>
      </c>
      <c r="B1799" s="7">
        <v>1.494</v>
      </c>
      <c r="C1799" s="7">
        <f t="shared" si="28"/>
        <v>2.8166884538241614</v>
      </c>
      <c r="D1799" s="7">
        <v>6.5789999999999997</v>
      </c>
      <c r="E1799" s="7">
        <v>4.9800000000000004</v>
      </c>
      <c r="F1799" s="7">
        <v>1.4289999999999999E-3</v>
      </c>
      <c r="G1799" s="7">
        <v>1.4289999999999999E-3</v>
      </c>
      <c r="H1799" s="8">
        <v>-0.90049999999999997</v>
      </c>
    </row>
    <row r="1800" spans="1:8" x14ac:dyDescent="0.25">
      <c r="A1800" s="12" t="s">
        <v>382</v>
      </c>
      <c r="B1800" s="7">
        <v>1.4950000000000001</v>
      </c>
      <c r="C1800" s="7">
        <f t="shared" si="28"/>
        <v>2.818641510284039</v>
      </c>
      <c r="D1800" s="7">
        <v>5.5129999999999999</v>
      </c>
      <c r="E1800" s="7">
        <v>6.4050000000000002</v>
      </c>
      <c r="F1800" s="7">
        <v>3.1090000000000002E-4</v>
      </c>
      <c r="G1800" s="7">
        <v>3.1090000000000002E-4</v>
      </c>
      <c r="H1800" s="8">
        <v>0.76639999999999997</v>
      </c>
    </row>
    <row r="1801" spans="1:8" x14ac:dyDescent="0.25">
      <c r="A1801" s="12" t="s">
        <v>1842</v>
      </c>
      <c r="B1801" s="7">
        <v>1.496</v>
      </c>
      <c r="C1801" s="7">
        <f t="shared" si="28"/>
        <v>2.8205959209687794</v>
      </c>
      <c r="D1801" s="7">
        <v>0.85770000000000002</v>
      </c>
      <c r="E1801" s="7">
        <v>3.6629999999999998</v>
      </c>
      <c r="F1801" s="7">
        <v>7.5160000000000001E-3</v>
      </c>
      <c r="G1801" s="7">
        <v>7.5160000000000001E-3</v>
      </c>
      <c r="H1801" s="8">
        <v>-2.129</v>
      </c>
    </row>
    <row r="1802" spans="1:8" x14ac:dyDescent="0.25">
      <c r="A1802" s="12" t="s">
        <v>230</v>
      </c>
      <c r="B1802" s="7">
        <v>1.4970000000000001</v>
      </c>
      <c r="C1802" s="7">
        <f t="shared" si="28"/>
        <v>2.8225516868173854</v>
      </c>
      <c r="D1802" s="7">
        <v>8.1809999999999992</v>
      </c>
      <c r="E1802" s="7">
        <v>7.2270000000000003</v>
      </c>
      <c r="F1802" s="7">
        <v>1.4359999999999999E-4</v>
      </c>
      <c r="G1802" s="7">
        <v>1.4359999999999999E-4</v>
      </c>
      <c r="H1802" s="8">
        <v>1.4590000000000001</v>
      </c>
    </row>
    <row r="1803" spans="1:8" x14ac:dyDescent="0.25">
      <c r="A1803" s="12" t="s">
        <v>521</v>
      </c>
      <c r="B1803" s="7">
        <v>1.4970000000000001</v>
      </c>
      <c r="C1803" s="7">
        <f t="shared" si="28"/>
        <v>2.8225516868173854</v>
      </c>
      <c r="D1803" s="7">
        <v>5.7110000000000003</v>
      </c>
      <c r="E1803" s="7">
        <v>5.9489999999999998</v>
      </c>
      <c r="F1803" s="7">
        <v>4.9260000000000005E-4</v>
      </c>
      <c r="G1803" s="7">
        <v>4.9260000000000005E-4</v>
      </c>
      <c r="H1803" s="8">
        <v>0.27729999999999999</v>
      </c>
    </row>
    <row r="1804" spans="1:8" x14ac:dyDescent="0.25">
      <c r="A1804" s="12" t="s">
        <v>1050</v>
      </c>
      <c r="B1804" s="7">
        <v>1.4970000000000001</v>
      </c>
      <c r="C1804" s="7">
        <f t="shared" si="28"/>
        <v>2.8225516868173854</v>
      </c>
      <c r="D1804" s="7">
        <v>2.343</v>
      </c>
      <c r="E1804" s="7">
        <v>4.7539999999999996</v>
      </c>
      <c r="F1804" s="7">
        <v>1.8649999999999999E-3</v>
      </c>
      <c r="G1804" s="7">
        <v>1.8649999999999999E-3</v>
      </c>
      <c r="H1804" s="8">
        <v>-0.84309999999999996</v>
      </c>
    </row>
    <row r="1805" spans="1:8" x14ac:dyDescent="0.25">
      <c r="A1805" s="12" t="s">
        <v>2257</v>
      </c>
      <c r="B1805" s="7">
        <v>1.498</v>
      </c>
      <c r="C1805" s="7">
        <f t="shared" si="28"/>
        <v>2.8245088087695098</v>
      </c>
      <c r="D1805" s="7">
        <v>3.9769999999999999</v>
      </c>
      <c r="E1805" s="7">
        <v>3.3540000000000001</v>
      </c>
      <c r="F1805" s="7">
        <v>1.15E-2</v>
      </c>
      <c r="G1805" s="7">
        <v>1.15E-2</v>
      </c>
      <c r="H1805" s="8">
        <v>-2.786</v>
      </c>
    </row>
    <row r="1806" spans="1:8" x14ac:dyDescent="0.25">
      <c r="A1806" s="12" t="s">
        <v>100</v>
      </c>
      <c r="B1806" s="7">
        <v>1.4990000000000001</v>
      </c>
      <c r="C1806" s="7">
        <f t="shared" si="28"/>
        <v>2.8264672877654595</v>
      </c>
      <c r="D1806" s="7">
        <v>8.7129999999999992</v>
      </c>
      <c r="E1806" s="7">
        <v>8.5210000000000008</v>
      </c>
      <c r="F1806" s="7">
        <v>4.8539999999999999E-5</v>
      </c>
      <c r="G1806" s="7">
        <v>4.8539999999999999E-5</v>
      </c>
      <c r="H1806" s="8">
        <v>2.5830000000000002</v>
      </c>
    </row>
    <row r="1807" spans="1:8" x14ac:dyDescent="0.25">
      <c r="A1807" s="12" t="s">
        <v>1012</v>
      </c>
      <c r="B1807" s="7">
        <v>1.5009999999999999</v>
      </c>
      <c r="C1807" s="7">
        <f t="shared" si="28"/>
        <v>2.830388320653312</v>
      </c>
      <c r="D1807" s="7">
        <v>2.3420000000000001</v>
      </c>
      <c r="E1807" s="7">
        <v>4.8120000000000003</v>
      </c>
      <c r="F1807" s="7">
        <v>1.74E-3</v>
      </c>
      <c r="G1807" s="7">
        <v>1.74E-3</v>
      </c>
      <c r="H1807" s="8">
        <v>-0.77980000000000005</v>
      </c>
    </row>
    <row r="1808" spans="1:8" x14ac:dyDescent="0.25">
      <c r="A1808" s="12" t="s">
        <v>2544</v>
      </c>
      <c r="B1808" s="7">
        <v>1.504</v>
      </c>
      <c r="C1808" s="7">
        <f t="shared" si="28"/>
        <v>2.8362800713589174</v>
      </c>
      <c r="D1808" s="7">
        <v>4.4829999999999997</v>
      </c>
      <c r="E1808" s="7">
        <v>3.1070000000000002</v>
      </c>
      <c r="F1808" s="7">
        <v>1.634E-2</v>
      </c>
      <c r="G1808" s="7">
        <v>1.634E-2</v>
      </c>
      <c r="H1808" s="8">
        <v>-3.22</v>
      </c>
    </row>
    <row r="1809" spans="1:8" x14ac:dyDescent="0.25">
      <c r="A1809" s="12" t="s">
        <v>550</v>
      </c>
      <c r="B1809" s="7">
        <v>1.5069999999999999</v>
      </c>
      <c r="C1809" s="7">
        <f t="shared" si="28"/>
        <v>2.8421840863627192</v>
      </c>
      <c r="D1809" s="7">
        <v>3.5979999999999999</v>
      </c>
      <c r="E1809" s="7">
        <v>5.7480000000000002</v>
      </c>
      <c r="F1809" s="7">
        <v>6.0809999999999998E-4</v>
      </c>
      <c r="G1809" s="7">
        <v>6.0809999999999998E-4</v>
      </c>
      <c r="H1809" s="8">
        <v>0.2021</v>
      </c>
    </row>
    <row r="1810" spans="1:8" x14ac:dyDescent="0.25">
      <c r="A1810" s="12" t="s">
        <v>1146</v>
      </c>
      <c r="B1810" s="7">
        <v>1.5069999999999999</v>
      </c>
      <c r="C1810" s="7">
        <f t="shared" si="28"/>
        <v>2.8421840863627192</v>
      </c>
      <c r="D1810" s="7">
        <v>2.3919999999999999</v>
      </c>
      <c r="E1810" s="7">
        <v>4.593</v>
      </c>
      <c r="F1810" s="7">
        <v>2.2650000000000001E-3</v>
      </c>
      <c r="G1810" s="7">
        <v>2.2650000000000001E-3</v>
      </c>
      <c r="H1810" s="8">
        <v>-1.0209999999999999</v>
      </c>
    </row>
    <row r="1811" spans="1:8" x14ac:dyDescent="0.25">
      <c r="A1811" s="12" t="s">
        <v>2453</v>
      </c>
      <c r="B1811" s="7">
        <v>1.5069999999999999</v>
      </c>
      <c r="C1811" s="7">
        <f t="shared" si="28"/>
        <v>2.8421840863627192</v>
      </c>
      <c r="D1811" s="7">
        <v>3.4350000000000001</v>
      </c>
      <c r="E1811" s="7">
        <v>3.089</v>
      </c>
      <c r="F1811" s="7">
        <v>1.6760000000000001E-2</v>
      </c>
      <c r="G1811" s="7">
        <v>1.6760000000000001E-2</v>
      </c>
      <c r="H1811" s="8">
        <v>-3.0739999999999998</v>
      </c>
    </row>
    <row r="1812" spans="1:8" x14ac:dyDescent="0.25">
      <c r="A1812" s="12" t="s">
        <v>2338</v>
      </c>
      <c r="B1812" s="7">
        <v>1.508</v>
      </c>
      <c r="C1812" s="7">
        <f t="shared" si="28"/>
        <v>2.8441548211745498</v>
      </c>
      <c r="D1812" s="7">
        <v>1.093</v>
      </c>
      <c r="E1812" s="7">
        <v>2.996</v>
      </c>
      <c r="F1812" s="7">
        <v>1.915E-2</v>
      </c>
      <c r="G1812" s="7">
        <v>1.915E-2</v>
      </c>
      <c r="H1812" s="8">
        <v>-2.9060000000000001</v>
      </c>
    </row>
    <row r="1813" spans="1:8" x14ac:dyDescent="0.25">
      <c r="A1813" s="12" t="s">
        <v>888</v>
      </c>
      <c r="B1813" s="7">
        <v>1.5089999999999999</v>
      </c>
      <c r="C1813" s="7">
        <f t="shared" si="28"/>
        <v>2.8461269224691899</v>
      </c>
      <c r="D1813" s="7">
        <v>2.5990000000000002</v>
      </c>
      <c r="E1813" s="7">
        <v>4.9980000000000002</v>
      </c>
      <c r="F1813" s="7">
        <v>1.3990000000000001E-3</v>
      </c>
      <c r="G1813" s="7">
        <v>1.3990000000000001E-3</v>
      </c>
      <c r="H1813" s="8">
        <v>-0.57509999999999994</v>
      </c>
    </row>
    <row r="1814" spans="1:8" x14ac:dyDescent="0.25">
      <c r="A1814" s="12" t="s">
        <v>788</v>
      </c>
      <c r="B1814" s="7">
        <v>1.51</v>
      </c>
      <c r="C1814" s="7">
        <f t="shared" si="28"/>
        <v>2.8481003911941434</v>
      </c>
      <c r="D1814" s="7">
        <v>6.4379999999999997</v>
      </c>
      <c r="E1814" s="7">
        <v>5.4509999999999996</v>
      </c>
      <c r="F1814" s="7">
        <v>8.3850000000000005E-4</v>
      </c>
      <c r="G1814" s="7">
        <v>8.3850000000000005E-4</v>
      </c>
      <c r="H1814" s="8">
        <v>-0.3281</v>
      </c>
    </row>
    <row r="1815" spans="1:8" x14ac:dyDescent="0.25">
      <c r="A1815" s="12" t="s">
        <v>1663</v>
      </c>
      <c r="B1815" s="7">
        <v>1.51</v>
      </c>
      <c r="C1815" s="7">
        <f t="shared" si="28"/>
        <v>2.8481003911941434</v>
      </c>
      <c r="D1815" s="7">
        <v>6.0720000000000001</v>
      </c>
      <c r="E1815" s="7">
        <v>4.2030000000000003</v>
      </c>
      <c r="F1815" s="7">
        <v>3.6879999999999999E-3</v>
      </c>
      <c r="G1815" s="7">
        <v>3.6879999999999999E-3</v>
      </c>
      <c r="H1815" s="8">
        <v>-1.8620000000000001</v>
      </c>
    </row>
    <row r="1816" spans="1:8" x14ac:dyDescent="0.25">
      <c r="A1816" s="12" t="s">
        <v>30</v>
      </c>
      <c r="B1816" s="7">
        <v>1.512</v>
      </c>
      <c r="C1816" s="7">
        <f t="shared" si="28"/>
        <v>2.8520514347282813</v>
      </c>
      <c r="D1816" s="7">
        <v>6.1150000000000002</v>
      </c>
      <c r="E1816" s="7">
        <v>10.42</v>
      </c>
      <c r="F1816" s="7">
        <v>1.237E-5</v>
      </c>
      <c r="G1816" s="7">
        <v>1.237E-5</v>
      </c>
      <c r="H1816" s="8">
        <v>3.9790000000000001</v>
      </c>
    </row>
    <row r="1817" spans="1:8" x14ac:dyDescent="0.25">
      <c r="A1817" s="12" t="s">
        <v>2400</v>
      </c>
      <c r="B1817" s="7">
        <v>1.512</v>
      </c>
      <c r="C1817" s="7">
        <f t="shared" si="28"/>
        <v>2.8520514347282813</v>
      </c>
      <c r="D1817" s="7">
        <v>0.77039999999999997</v>
      </c>
      <c r="E1817" s="7">
        <v>2.927</v>
      </c>
      <c r="F1817" s="7">
        <v>2.1170000000000001E-2</v>
      </c>
      <c r="G1817" s="7">
        <v>2.1170000000000001E-2</v>
      </c>
      <c r="H1817" s="8">
        <v>-2.9820000000000002</v>
      </c>
    </row>
    <row r="1818" spans="1:8" x14ac:dyDescent="0.25">
      <c r="A1818" s="12" t="s">
        <v>1612</v>
      </c>
      <c r="B1818" s="7">
        <v>1.5129999999999999</v>
      </c>
      <c r="C1818" s="7">
        <f t="shared" si="28"/>
        <v>2.8540290114357574</v>
      </c>
      <c r="D1818" s="7">
        <v>3.8570000000000002</v>
      </c>
      <c r="E1818" s="7">
        <v>4.0490000000000004</v>
      </c>
      <c r="F1818" s="7">
        <v>4.496E-3</v>
      </c>
      <c r="G1818" s="7">
        <v>4.496E-3</v>
      </c>
      <c r="H1818" s="8">
        <v>-1.8149999999999999</v>
      </c>
    </row>
    <row r="1819" spans="1:8" x14ac:dyDescent="0.25">
      <c r="A1819" s="12" t="s">
        <v>1713</v>
      </c>
      <c r="B1819" s="7">
        <v>1.5129999999999999</v>
      </c>
      <c r="C1819" s="7">
        <f t="shared" si="28"/>
        <v>2.8540290114357574</v>
      </c>
      <c r="D1819" s="7">
        <v>6.7930000000000001</v>
      </c>
      <c r="E1819" s="7">
        <v>4.1740000000000004</v>
      </c>
      <c r="F1819" s="7">
        <v>3.8279999999999998E-3</v>
      </c>
      <c r="G1819" s="7">
        <v>3.8279999999999998E-3</v>
      </c>
      <c r="H1819" s="8">
        <v>-1.956</v>
      </c>
    </row>
    <row r="1820" spans="1:8" x14ac:dyDescent="0.25">
      <c r="A1820" s="12" t="s">
        <v>2669</v>
      </c>
      <c r="B1820" s="7">
        <v>1.5129999999999999</v>
      </c>
      <c r="C1820" s="7">
        <f t="shared" si="28"/>
        <v>2.8540290114357574</v>
      </c>
      <c r="D1820" s="7">
        <v>2.4449999999999998</v>
      </c>
      <c r="E1820" s="7">
        <v>2.7149999999999999</v>
      </c>
      <c r="F1820" s="7">
        <v>2.8889999999999999E-2</v>
      </c>
      <c r="G1820" s="7">
        <v>2.8889999999999999E-2</v>
      </c>
      <c r="H1820" s="8">
        <v>-3.4329999999999998</v>
      </c>
    </row>
    <row r="1821" spans="1:8" x14ac:dyDescent="0.25">
      <c r="A1821" s="12" t="s">
        <v>1241</v>
      </c>
      <c r="B1821" s="7">
        <v>1.516</v>
      </c>
      <c r="C1821" s="7">
        <f t="shared" si="28"/>
        <v>2.8599699727233814</v>
      </c>
      <c r="D1821" s="7">
        <v>6.2149999999999999</v>
      </c>
      <c r="E1821" s="7">
        <v>4.7039999999999997</v>
      </c>
      <c r="F1821" s="7">
        <v>1.9810000000000001E-3</v>
      </c>
      <c r="G1821" s="7">
        <v>1.9810000000000001E-3</v>
      </c>
      <c r="H1821" s="8">
        <v>-1.2190000000000001</v>
      </c>
    </row>
    <row r="1822" spans="1:8" x14ac:dyDescent="0.25">
      <c r="A1822" s="12" t="s">
        <v>2363</v>
      </c>
      <c r="B1822" s="7">
        <v>1.516</v>
      </c>
      <c r="C1822" s="7">
        <f t="shared" si="28"/>
        <v>2.8599699727233814</v>
      </c>
      <c r="D1822" s="7">
        <v>2.0390000000000001</v>
      </c>
      <c r="E1822" s="7">
        <v>3.0339999999999998</v>
      </c>
      <c r="F1822" s="7">
        <v>1.814E-2</v>
      </c>
      <c r="G1822" s="7">
        <v>1.814E-2</v>
      </c>
      <c r="H1822" s="8">
        <v>-2.9350000000000001</v>
      </c>
    </row>
    <row r="1823" spans="1:8" x14ac:dyDescent="0.25">
      <c r="A1823" s="12" t="s">
        <v>18</v>
      </c>
      <c r="B1823" s="7">
        <v>1.5189999999999999</v>
      </c>
      <c r="C1823" s="7">
        <f t="shared" si="28"/>
        <v>2.8659233007461995</v>
      </c>
      <c r="D1823" s="7">
        <v>7.673</v>
      </c>
      <c r="E1823" s="7">
        <v>11.32</v>
      </c>
      <c r="F1823" s="7">
        <v>7.0129999999999996E-6</v>
      </c>
      <c r="G1823" s="7">
        <v>7.0129999999999996E-6</v>
      </c>
      <c r="H1823" s="8">
        <v>4.5430000000000001</v>
      </c>
    </row>
    <row r="1824" spans="1:8" x14ac:dyDescent="0.25">
      <c r="A1824" s="12" t="s">
        <v>671</v>
      </c>
      <c r="B1824" s="7">
        <v>1.52</v>
      </c>
      <c r="C1824" s="7">
        <f t="shared" si="28"/>
        <v>2.8679104960316546</v>
      </c>
      <c r="D1824" s="7">
        <v>6.69</v>
      </c>
      <c r="E1824" s="7">
        <v>5.6909999999999998</v>
      </c>
      <c r="F1824" s="7">
        <v>6.4599999999999998E-4</v>
      </c>
      <c r="G1824" s="7">
        <v>6.4599999999999998E-4</v>
      </c>
      <c r="H1824" s="8">
        <v>-6.8229999999999999E-2</v>
      </c>
    </row>
    <row r="1825" spans="1:8" x14ac:dyDescent="0.25">
      <c r="A1825" s="12" t="s">
        <v>1621</v>
      </c>
      <c r="B1825" s="7">
        <v>1.52</v>
      </c>
      <c r="C1825" s="7">
        <f t="shared" si="28"/>
        <v>2.8679104960316546</v>
      </c>
      <c r="D1825" s="7">
        <v>5.1059999999999999</v>
      </c>
      <c r="E1825" s="7">
        <v>4.1589999999999998</v>
      </c>
      <c r="F1825" s="7">
        <v>3.898E-3</v>
      </c>
      <c r="G1825" s="7">
        <v>3.898E-3</v>
      </c>
      <c r="H1825" s="8">
        <v>-1.8260000000000001</v>
      </c>
    </row>
    <row r="1826" spans="1:8" x14ac:dyDescent="0.25">
      <c r="A1826" s="12" t="s">
        <v>2849</v>
      </c>
      <c r="B1826" s="7">
        <v>1.5209999999999999</v>
      </c>
      <c r="C1826" s="7">
        <f t="shared" si="28"/>
        <v>2.8698990692134059</v>
      </c>
      <c r="D1826" s="7">
        <v>6.3330000000000002</v>
      </c>
      <c r="E1826" s="7">
        <v>2.8210000000000002</v>
      </c>
      <c r="F1826" s="7">
        <v>2.4709999999999999E-2</v>
      </c>
      <c r="G1826" s="7">
        <v>2.4709999999999999E-2</v>
      </c>
      <c r="H1826" s="8">
        <v>-3.8660000000000001</v>
      </c>
    </row>
    <row r="1827" spans="1:8" x14ac:dyDescent="0.25">
      <c r="A1827" s="12" t="s">
        <v>62</v>
      </c>
      <c r="B1827" s="7">
        <v>1.524</v>
      </c>
      <c r="C1827" s="7">
        <f t="shared" si="28"/>
        <v>2.8758730656939147</v>
      </c>
      <c r="D1827" s="7">
        <v>4.28</v>
      </c>
      <c r="E1827" s="7">
        <v>9.0410000000000004</v>
      </c>
      <c r="F1827" s="7">
        <v>3.2610000000000001E-5</v>
      </c>
      <c r="G1827" s="7">
        <v>3.2610000000000001E-5</v>
      </c>
      <c r="H1827" s="8">
        <v>2.988</v>
      </c>
    </row>
    <row r="1828" spans="1:8" x14ac:dyDescent="0.25">
      <c r="A1828" s="12" t="s">
        <v>2172</v>
      </c>
      <c r="B1828" s="7">
        <v>1.5249999999999999</v>
      </c>
      <c r="C1828" s="7">
        <f t="shared" si="28"/>
        <v>2.8778671600216397</v>
      </c>
      <c r="D1828" s="7">
        <v>0.36449999999999999</v>
      </c>
      <c r="E1828" s="7">
        <v>3.2360000000000002</v>
      </c>
      <c r="F1828" s="7">
        <v>1.359E-2</v>
      </c>
      <c r="G1828" s="7">
        <v>1.359E-2</v>
      </c>
      <c r="H1828" s="8">
        <v>-2.6389999999999998</v>
      </c>
    </row>
    <row r="1829" spans="1:8" x14ac:dyDescent="0.25">
      <c r="A1829" s="12" t="s">
        <v>1469</v>
      </c>
      <c r="B1829" s="7">
        <v>1.5269999999999999</v>
      </c>
      <c r="C1829" s="7">
        <f t="shared" si="28"/>
        <v>2.8818594976758418</v>
      </c>
      <c r="D1829" s="7">
        <v>2.2709999999999999</v>
      </c>
      <c r="E1829" s="7">
        <v>4.1120000000000001</v>
      </c>
      <c r="F1829" s="7">
        <v>4.1450000000000002E-3</v>
      </c>
      <c r="G1829" s="7">
        <v>4.1450000000000002E-3</v>
      </c>
      <c r="H1829" s="8">
        <v>-1.5780000000000001</v>
      </c>
    </row>
    <row r="1830" spans="1:8" x14ac:dyDescent="0.25">
      <c r="A1830" s="12" t="s">
        <v>2450</v>
      </c>
      <c r="B1830" s="7">
        <v>1.528</v>
      </c>
      <c r="C1830" s="7">
        <f t="shared" si="28"/>
        <v>2.8838577429204491</v>
      </c>
      <c r="D1830" s="7">
        <v>2.9990000000000001</v>
      </c>
      <c r="E1830" s="7">
        <v>3.0409999999999999</v>
      </c>
      <c r="F1830" s="7">
        <v>1.7950000000000001E-2</v>
      </c>
      <c r="G1830" s="7">
        <v>1.7950000000000001E-2</v>
      </c>
      <c r="H1830" s="8">
        <v>-3.0659999999999998</v>
      </c>
    </row>
    <row r="1831" spans="1:8" x14ac:dyDescent="0.25">
      <c r="A1831" s="12" t="s">
        <v>1808</v>
      </c>
      <c r="B1831" s="7">
        <v>1.5289999999999999</v>
      </c>
      <c r="C1831" s="7">
        <f t="shared" si="28"/>
        <v>2.8858573737232565</v>
      </c>
      <c r="D1831" s="7">
        <v>3.85</v>
      </c>
      <c r="E1831" s="7">
        <v>3.85</v>
      </c>
      <c r="F1831" s="7">
        <v>5.8450000000000004E-3</v>
      </c>
      <c r="G1831" s="7">
        <v>5.8450000000000004E-3</v>
      </c>
      <c r="H1831" s="8">
        <v>-2.0790000000000002</v>
      </c>
    </row>
    <row r="1832" spans="1:8" x14ac:dyDescent="0.25">
      <c r="A1832" s="12" t="s">
        <v>2201</v>
      </c>
      <c r="B1832" s="7">
        <v>1.5309999999999999</v>
      </c>
      <c r="C1832" s="7">
        <f t="shared" si="28"/>
        <v>2.8898607958470506</v>
      </c>
      <c r="D1832" s="7">
        <v>5.032</v>
      </c>
      <c r="E1832" s="7">
        <v>3.5310000000000001</v>
      </c>
      <c r="F1832" s="7">
        <v>9.0019999999999996E-3</v>
      </c>
      <c r="G1832" s="7">
        <v>9.0019999999999996E-3</v>
      </c>
      <c r="H1832" s="8">
        <v>-2.6850000000000001</v>
      </c>
    </row>
    <row r="1833" spans="1:8" x14ac:dyDescent="0.25">
      <c r="A1833" s="12" t="s">
        <v>1087</v>
      </c>
      <c r="B1833" s="7">
        <v>1.532</v>
      </c>
      <c r="C1833" s="7">
        <f t="shared" si="28"/>
        <v>2.8918645890914947</v>
      </c>
      <c r="D1833" s="7">
        <v>5.6879999999999997</v>
      </c>
      <c r="E1833" s="7">
        <v>4.9180000000000001</v>
      </c>
      <c r="F1833" s="7">
        <v>1.5349999999999999E-3</v>
      </c>
      <c r="G1833" s="7">
        <v>1.5349999999999999E-3</v>
      </c>
      <c r="H1833" s="8">
        <v>-0.90839999999999999</v>
      </c>
    </row>
    <row r="1834" spans="1:8" x14ac:dyDescent="0.25">
      <c r="A1834" s="12" t="s">
        <v>1400</v>
      </c>
      <c r="B1834" s="7">
        <v>1.532</v>
      </c>
      <c r="C1834" s="7">
        <f t="shared" si="28"/>
        <v>2.8918645890914947</v>
      </c>
      <c r="D1834" s="7">
        <v>3.9860000000000002</v>
      </c>
      <c r="E1834" s="7">
        <v>4.3310000000000004</v>
      </c>
      <c r="F1834" s="7">
        <v>3.1329999999999999E-3</v>
      </c>
      <c r="G1834" s="7">
        <v>3.1329999999999999E-3</v>
      </c>
      <c r="H1834" s="8">
        <v>-1.464</v>
      </c>
    </row>
    <row r="1835" spans="1:8" x14ac:dyDescent="0.25">
      <c r="A1835" s="12" t="s">
        <v>2521</v>
      </c>
      <c r="B1835" s="7">
        <v>1.532</v>
      </c>
      <c r="C1835" s="7">
        <f t="shared" si="28"/>
        <v>2.8918645890914947</v>
      </c>
      <c r="D1835" s="7">
        <v>2.2160000000000002</v>
      </c>
      <c r="E1835" s="7">
        <v>2.8730000000000002</v>
      </c>
      <c r="F1835" s="7">
        <v>2.2919999999999999E-2</v>
      </c>
      <c r="G1835" s="7">
        <v>2.2919999999999999E-2</v>
      </c>
      <c r="H1835" s="8">
        <v>-3.177</v>
      </c>
    </row>
    <row r="1836" spans="1:8" x14ac:dyDescent="0.25">
      <c r="A1836" s="12" t="s">
        <v>119</v>
      </c>
      <c r="B1836" s="7">
        <v>1.5329999999999999</v>
      </c>
      <c r="C1836" s="7">
        <f t="shared" si="28"/>
        <v>2.8938697717410511</v>
      </c>
      <c r="D1836" s="7">
        <v>4.444</v>
      </c>
      <c r="E1836" s="7">
        <v>8.0950000000000006</v>
      </c>
      <c r="F1836" s="7">
        <v>6.8330000000000005E-5</v>
      </c>
      <c r="G1836" s="7">
        <v>6.8330000000000005E-5</v>
      </c>
      <c r="H1836" s="8">
        <v>2.3069999999999999</v>
      </c>
    </row>
    <row r="1837" spans="1:8" x14ac:dyDescent="0.25">
      <c r="A1837" s="12" t="s">
        <v>2688</v>
      </c>
      <c r="B1837" s="7">
        <v>1.534</v>
      </c>
      <c r="C1837" s="7">
        <f t="shared" si="28"/>
        <v>2.8958763447591176</v>
      </c>
      <c r="D1837" s="7">
        <v>1.548</v>
      </c>
      <c r="E1837" s="7">
        <v>2.5880000000000001</v>
      </c>
      <c r="F1837" s="7">
        <v>3.4849999999999999E-2</v>
      </c>
      <c r="G1837" s="7">
        <v>3.4849999999999999E-2</v>
      </c>
      <c r="H1837" s="8">
        <v>-3.4710000000000001</v>
      </c>
    </row>
    <row r="1838" spans="1:8" x14ac:dyDescent="0.25">
      <c r="A1838" s="12" t="s">
        <v>846</v>
      </c>
      <c r="B1838" s="7">
        <v>1.536</v>
      </c>
      <c r="C1838" s="7">
        <f t="shared" si="28"/>
        <v>2.8998936657577037</v>
      </c>
      <c r="D1838" s="7">
        <v>4.5860000000000003</v>
      </c>
      <c r="E1838" s="7">
        <v>5.1980000000000004</v>
      </c>
      <c r="F1838" s="7">
        <v>1.1119999999999999E-3</v>
      </c>
      <c r="G1838" s="7">
        <v>1.1119999999999999E-3</v>
      </c>
      <c r="H1838" s="8">
        <v>-0.47239999999999999</v>
      </c>
    </row>
    <row r="1839" spans="1:8" x14ac:dyDescent="0.25">
      <c r="A1839" s="12" t="s">
        <v>1755</v>
      </c>
      <c r="B1839" s="7">
        <v>1.5369999999999999</v>
      </c>
      <c r="C1839" s="7">
        <f t="shared" si="28"/>
        <v>2.9019044156683567</v>
      </c>
      <c r="D1839" s="7">
        <v>3.681</v>
      </c>
      <c r="E1839" s="7">
        <v>3.8839999999999999</v>
      </c>
      <c r="F1839" s="7">
        <v>5.587E-3</v>
      </c>
      <c r="G1839" s="7">
        <v>5.587E-3</v>
      </c>
      <c r="H1839" s="8">
        <v>-2.0099999999999998</v>
      </c>
    </row>
    <row r="1840" spans="1:8" x14ac:dyDescent="0.25">
      <c r="A1840" s="12" t="s">
        <v>1701</v>
      </c>
      <c r="B1840" s="7">
        <v>1.538</v>
      </c>
      <c r="C1840" s="7">
        <f t="shared" si="28"/>
        <v>2.9039165598077887</v>
      </c>
      <c r="D1840" s="7">
        <v>3.7330000000000001</v>
      </c>
      <c r="E1840" s="7">
        <v>3.9430000000000001</v>
      </c>
      <c r="F1840" s="7">
        <v>5.1679999999999999E-3</v>
      </c>
      <c r="G1840" s="7">
        <v>5.1679999999999999E-3</v>
      </c>
      <c r="H1840" s="8">
        <v>-1.9379999999999999</v>
      </c>
    </row>
    <row r="1841" spans="1:8" x14ac:dyDescent="0.25">
      <c r="A1841" s="12" t="s">
        <v>1502</v>
      </c>
      <c r="B1841" s="7">
        <v>1.5409999999999999</v>
      </c>
      <c r="C1841" s="7">
        <f t="shared" si="28"/>
        <v>2.9099613672695144</v>
      </c>
      <c r="D1841" s="7">
        <v>5.9720000000000004</v>
      </c>
      <c r="E1841" s="7">
        <v>4.3639999999999999</v>
      </c>
      <c r="F1841" s="7">
        <v>3.0049999999999999E-3</v>
      </c>
      <c r="G1841" s="7">
        <v>3.0049999999999999E-3</v>
      </c>
      <c r="H1841" s="8">
        <v>-1.6379999999999999</v>
      </c>
    </row>
    <row r="1842" spans="1:8" x14ac:dyDescent="0.25">
      <c r="A1842" s="12" t="s">
        <v>549</v>
      </c>
      <c r="B1842" s="7">
        <v>1.5449999999999999</v>
      </c>
      <c r="C1842" s="7">
        <f t="shared" si="28"/>
        <v>2.9180406884803509</v>
      </c>
      <c r="D1842" s="7">
        <v>8.17</v>
      </c>
      <c r="E1842" s="7">
        <v>5.992</v>
      </c>
      <c r="F1842" s="7">
        <v>4.7130000000000002E-4</v>
      </c>
      <c r="G1842" s="7">
        <v>4.7130000000000002E-4</v>
      </c>
      <c r="H1842" s="8">
        <v>0.20330000000000001</v>
      </c>
    </row>
    <row r="1843" spans="1:8" x14ac:dyDescent="0.25">
      <c r="A1843" s="12" t="s">
        <v>1596</v>
      </c>
      <c r="B1843" s="7">
        <v>1.5449999999999999</v>
      </c>
      <c r="C1843" s="7">
        <f t="shared" si="28"/>
        <v>2.9180406884803509</v>
      </c>
      <c r="D1843" s="7">
        <v>4.0369999999999999</v>
      </c>
      <c r="E1843" s="7">
        <v>4.0759999999999996</v>
      </c>
      <c r="F1843" s="7">
        <v>4.339E-3</v>
      </c>
      <c r="G1843" s="7">
        <v>4.339E-3</v>
      </c>
      <c r="H1843" s="8">
        <v>-1.802</v>
      </c>
    </row>
    <row r="1844" spans="1:8" x14ac:dyDescent="0.25">
      <c r="A1844" s="12" t="s">
        <v>236</v>
      </c>
      <c r="B1844" s="7">
        <v>1.546</v>
      </c>
      <c r="C1844" s="7">
        <f t="shared" si="28"/>
        <v>2.9200640213090434</v>
      </c>
      <c r="D1844" s="7">
        <v>6.7039999999999997</v>
      </c>
      <c r="E1844" s="7">
        <v>7.117</v>
      </c>
      <c r="F1844" s="7">
        <v>1.5860000000000001E-4</v>
      </c>
      <c r="G1844" s="7">
        <v>1.5860000000000001E-4</v>
      </c>
      <c r="H1844" s="8">
        <v>1.403</v>
      </c>
    </row>
    <row r="1845" spans="1:8" x14ac:dyDescent="0.25">
      <c r="A1845" s="12" t="s">
        <v>469</v>
      </c>
      <c r="B1845" s="7">
        <v>1.546</v>
      </c>
      <c r="C1845" s="7">
        <f t="shared" si="28"/>
        <v>2.9200640213090434</v>
      </c>
      <c r="D1845" s="7">
        <v>2.99</v>
      </c>
      <c r="E1845" s="7">
        <v>5.9630000000000001</v>
      </c>
      <c r="F1845" s="7">
        <v>4.8549999999999998E-4</v>
      </c>
      <c r="G1845" s="7">
        <v>4.8549999999999998E-4</v>
      </c>
      <c r="H1845" s="8">
        <v>0.41320000000000001</v>
      </c>
    </row>
    <row r="1846" spans="1:8" x14ac:dyDescent="0.25">
      <c r="A1846" s="12" t="s">
        <v>1208</v>
      </c>
      <c r="B1846" s="7">
        <v>1.5469999999999999</v>
      </c>
      <c r="C1846" s="7">
        <f t="shared" si="28"/>
        <v>2.9220887570913514</v>
      </c>
      <c r="D1846" s="7">
        <v>3.448</v>
      </c>
      <c r="E1846" s="7">
        <v>4.53</v>
      </c>
      <c r="F1846" s="7">
        <v>2.447E-3</v>
      </c>
      <c r="G1846" s="7">
        <v>2.447E-3</v>
      </c>
      <c r="H1846" s="8">
        <v>-1.1559999999999999</v>
      </c>
    </row>
    <row r="1847" spans="1:8" x14ac:dyDescent="0.25">
      <c r="A1847" s="12" t="s">
        <v>547</v>
      </c>
      <c r="B1847" s="7">
        <v>1.5489999999999999</v>
      </c>
      <c r="C1847" s="7">
        <f t="shared" si="28"/>
        <v>2.9261424414086523</v>
      </c>
      <c r="D1847" s="7">
        <v>2.976</v>
      </c>
      <c r="E1847" s="7">
        <v>5.7590000000000003</v>
      </c>
      <c r="F1847" s="7">
        <v>6.0090000000000002E-4</v>
      </c>
      <c r="G1847" s="7">
        <v>6.0090000000000002E-4</v>
      </c>
      <c r="H1847" s="8">
        <v>0.2155</v>
      </c>
    </row>
    <row r="1848" spans="1:8" x14ac:dyDescent="0.25">
      <c r="A1848" s="12" t="s">
        <v>368</v>
      </c>
      <c r="B1848" s="7">
        <v>1.55</v>
      </c>
      <c r="C1848" s="7">
        <f t="shared" si="28"/>
        <v>2.9281713918912504</v>
      </c>
      <c r="D1848" s="7">
        <v>3.4289999999999998</v>
      </c>
      <c r="E1848" s="7">
        <v>6.3810000000000002</v>
      </c>
      <c r="F1848" s="7">
        <v>3.1819999999999998E-4</v>
      </c>
      <c r="G1848" s="7">
        <v>3.1819999999999998E-4</v>
      </c>
      <c r="H1848" s="8">
        <v>0.82279999999999998</v>
      </c>
    </row>
    <row r="1849" spans="1:8" x14ac:dyDescent="0.25">
      <c r="A1849" s="12" t="s">
        <v>527</v>
      </c>
      <c r="B1849" s="7">
        <v>1.5509999999999999</v>
      </c>
      <c r="C1849" s="7">
        <f t="shared" si="28"/>
        <v>2.9302017492226753</v>
      </c>
      <c r="D1849" s="7">
        <v>6.7789999999999999</v>
      </c>
      <c r="E1849" s="7">
        <v>5.9950000000000001</v>
      </c>
      <c r="F1849" s="7">
        <v>4.6949999999999997E-4</v>
      </c>
      <c r="G1849" s="7">
        <v>4.6949999999999997E-4</v>
      </c>
      <c r="H1849" s="8">
        <v>0.2636</v>
      </c>
    </row>
    <row r="1850" spans="1:8" x14ac:dyDescent="0.25">
      <c r="A1850" s="12" t="s">
        <v>540</v>
      </c>
      <c r="B1850" s="7">
        <v>1.554</v>
      </c>
      <c r="C1850" s="7">
        <f t="shared" si="28"/>
        <v>2.9363012720682065</v>
      </c>
      <c r="D1850" s="7">
        <v>4.2030000000000003</v>
      </c>
      <c r="E1850" s="7">
        <v>5.8079999999999998</v>
      </c>
      <c r="F1850" s="7">
        <v>5.7090000000000005E-4</v>
      </c>
      <c r="G1850" s="7">
        <v>5.7090000000000005E-4</v>
      </c>
      <c r="H1850" s="8">
        <v>0.23380000000000001</v>
      </c>
    </row>
    <row r="1851" spans="1:8" x14ac:dyDescent="0.25">
      <c r="A1851" s="12" t="s">
        <v>1409</v>
      </c>
      <c r="B1851" s="7">
        <v>1.554</v>
      </c>
      <c r="C1851" s="7">
        <f t="shared" si="28"/>
        <v>2.9363012720682065</v>
      </c>
      <c r="D1851" s="7">
        <v>6.45</v>
      </c>
      <c r="E1851" s="7">
        <v>4.5149999999999997</v>
      </c>
      <c r="F1851" s="7">
        <v>2.4919999999999999E-3</v>
      </c>
      <c r="G1851" s="7">
        <v>2.4919999999999999E-3</v>
      </c>
      <c r="H1851" s="8">
        <v>-1.478</v>
      </c>
    </row>
    <row r="1852" spans="1:8" x14ac:dyDescent="0.25">
      <c r="A1852" s="12" t="s">
        <v>2403</v>
      </c>
      <c r="B1852" s="7">
        <v>1.554</v>
      </c>
      <c r="C1852" s="7">
        <f t="shared" si="28"/>
        <v>2.9363012720682065</v>
      </c>
      <c r="D1852" s="7">
        <v>4.1379999999999999</v>
      </c>
      <c r="E1852" s="7">
        <v>3.2280000000000002</v>
      </c>
      <c r="F1852" s="7">
        <v>1.375E-2</v>
      </c>
      <c r="G1852" s="7">
        <v>1.375E-2</v>
      </c>
      <c r="H1852" s="8">
        <v>-2.9889999999999999</v>
      </c>
    </row>
    <row r="1853" spans="1:8" x14ac:dyDescent="0.25">
      <c r="A1853" s="12" t="s">
        <v>1052</v>
      </c>
      <c r="B1853" s="7">
        <v>1.5549999999999999</v>
      </c>
      <c r="C1853" s="7">
        <f t="shared" si="28"/>
        <v>2.9383372665566174</v>
      </c>
      <c r="D1853" s="7">
        <v>6.6630000000000003</v>
      </c>
      <c r="E1853" s="7">
        <v>5.024</v>
      </c>
      <c r="F1853" s="7">
        <v>1.3569999999999999E-3</v>
      </c>
      <c r="G1853" s="7">
        <v>1.3569999999999999E-3</v>
      </c>
      <c r="H1853" s="8">
        <v>-0.85060000000000002</v>
      </c>
    </row>
    <row r="1854" spans="1:8" x14ac:dyDescent="0.25">
      <c r="A1854" s="12" t="s">
        <v>2276</v>
      </c>
      <c r="B1854" s="7">
        <v>1.5549999999999999</v>
      </c>
      <c r="C1854" s="7">
        <f t="shared" si="28"/>
        <v>2.9383372665566174</v>
      </c>
      <c r="D1854" s="7">
        <v>3.327</v>
      </c>
      <c r="E1854" s="7">
        <v>3.254</v>
      </c>
      <c r="F1854" s="7">
        <v>1.324E-2</v>
      </c>
      <c r="G1854" s="7">
        <v>1.324E-2</v>
      </c>
      <c r="H1854" s="8">
        <v>-2.8180000000000001</v>
      </c>
    </row>
    <row r="1855" spans="1:8" x14ac:dyDescent="0.25">
      <c r="A1855" s="12" t="s">
        <v>375</v>
      </c>
      <c r="B1855" s="7">
        <v>1.5569999999999999</v>
      </c>
      <c r="C1855" s="7">
        <f t="shared" si="28"/>
        <v>2.9424134917114757</v>
      </c>
      <c r="D1855" s="7">
        <v>6.008</v>
      </c>
      <c r="E1855" s="7">
        <v>6.4560000000000004</v>
      </c>
      <c r="F1855" s="7">
        <v>2.9559999999999998E-4</v>
      </c>
      <c r="G1855" s="7">
        <v>2.9559999999999998E-4</v>
      </c>
      <c r="H1855" s="8">
        <v>0.79</v>
      </c>
    </row>
    <row r="1856" spans="1:8" x14ac:dyDescent="0.25">
      <c r="A1856" s="12" t="s">
        <v>1835</v>
      </c>
      <c r="B1856" s="7">
        <v>1.5569999999999999</v>
      </c>
      <c r="C1856" s="7">
        <f t="shared" si="28"/>
        <v>2.9424134917114757</v>
      </c>
      <c r="D1856" s="7">
        <v>4.258</v>
      </c>
      <c r="E1856" s="7">
        <v>3.863</v>
      </c>
      <c r="F1856" s="7">
        <v>5.7450000000000001E-3</v>
      </c>
      <c r="G1856" s="7">
        <v>5.7450000000000001E-3</v>
      </c>
      <c r="H1856" s="8">
        <v>-2.117</v>
      </c>
    </row>
    <row r="1857" spans="1:8" x14ac:dyDescent="0.25">
      <c r="A1857" s="12" t="s">
        <v>380</v>
      </c>
      <c r="B1857" s="7">
        <v>1.5580000000000001</v>
      </c>
      <c r="C1857" s="7">
        <f t="shared" si="28"/>
        <v>2.9444537243363569</v>
      </c>
      <c r="D1857" s="7">
        <v>3.1970000000000001</v>
      </c>
      <c r="E1857" s="7">
        <v>6.3390000000000004</v>
      </c>
      <c r="F1857" s="7">
        <v>3.3179999999999999E-4</v>
      </c>
      <c r="G1857" s="7">
        <v>3.3179999999999999E-4</v>
      </c>
      <c r="H1857" s="8">
        <v>0.77470000000000006</v>
      </c>
    </row>
    <row r="1858" spans="1:8" x14ac:dyDescent="0.25">
      <c r="A1858" s="12" t="s">
        <v>1094</v>
      </c>
      <c r="B1858" s="7">
        <v>1.5589999999999999</v>
      </c>
      <c r="C1858" s="7">
        <f t="shared" si="28"/>
        <v>2.94649537163296</v>
      </c>
      <c r="D1858" s="7">
        <v>1.702</v>
      </c>
      <c r="E1858" s="7">
        <v>4.718</v>
      </c>
      <c r="F1858" s="7">
        <v>1.9469999999999999E-3</v>
      </c>
      <c r="G1858" s="7">
        <v>1.9469999999999999E-3</v>
      </c>
      <c r="H1858" s="8">
        <v>-0.92369999999999997</v>
      </c>
    </row>
    <row r="1859" spans="1:8" x14ac:dyDescent="0.25">
      <c r="A1859" s="12" t="s">
        <v>727</v>
      </c>
      <c r="B1859" s="7">
        <v>1.56</v>
      </c>
      <c r="C1859" s="7">
        <f t="shared" si="28"/>
        <v>2.9485384345822023</v>
      </c>
      <c r="D1859" s="7">
        <v>6.86</v>
      </c>
      <c r="E1859" s="7">
        <v>5.58</v>
      </c>
      <c r="F1859" s="7">
        <v>7.2840000000000003E-4</v>
      </c>
      <c r="G1859" s="7">
        <v>7.2840000000000003E-4</v>
      </c>
      <c r="H1859" s="8">
        <v>-0.2041</v>
      </c>
    </row>
    <row r="1860" spans="1:8" x14ac:dyDescent="0.25">
      <c r="A1860" s="12" t="s">
        <v>2735</v>
      </c>
      <c r="B1860" s="7">
        <v>1.56</v>
      </c>
      <c r="C1860" s="7">
        <f t="shared" si="28"/>
        <v>2.9485384345822023</v>
      </c>
      <c r="D1860" s="7">
        <v>0.66649999999999998</v>
      </c>
      <c r="E1860" s="7">
        <v>2.456</v>
      </c>
      <c r="F1860" s="7">
        <v>4.2459999999999998E-2</v>
      </c>
      <c r="G1860" s="7">
        <v>4.2459999999999998E-2</v>
      </c>
      <c r="H1860" s="8">
        <v>-3.5550000000000002</v>
      </c>
    </row>
    <row r="1861" spans="1:8" x14ac:dyDescent="0.25">
      <c r="A1861" s="12" t="s">
        <v>422</v>
      </c>
      <c r="B1861" s="7">
        <v>1.5609999999999999</v>
      </c>
      <c r="C1861" s="7">
        <f t="shared" ref="C1861:C1924" si="29">2^B1861</f>
        <v>2.950582914165679</v>
      </c>
      <c r="D1861" s="7">
        <v>2.746</v>
      </c>
      <c r="E1861" s="7">
        <v>6.2009999999999996</v>
      </c>
      <c r="F1861" s="7">
        <v>3.8059999999999998E-4</v>
      </c>
      <c r="G1861" s="7">
        <v>3.8059999999999998E-4</v>
      </c>
      <c r="H1861" s="8">
        <v>0.6149</v>
      </c>
    </row>
    <row r="1862" spans="1:8" x14ac:dyDescent="0.25">
      <c r="A1862" s="12" t="s">
        <v>1822</v>
      </c>
      <c r="B1862" s="7">
        <v>1.5609999999999999</v>
      </c>
      <c r="C1862" s="7">
        <f t="shared" si="29"/>
        <v>2.950582914165679</v>
      </c>
      <c r="D1862" s="7">
        <v>4.3780000000000001</v>
      </c>
      <c r="E1862" s="7">
        <v>3.8860000000000001</v>
      </c>
      <c r="F1862" s="7">
        <v>5.5659999999999998E-3</v>
      </c>
      <c r="G1862" s="7">
        <v>5.5659999999999998E-3</v>
      </c>
      <c r="H1862" s="8">
        <v>-2.1019999999999999</v>
      </c>
    </row>
    <row r="1863" spans="1:8" x14ac:dyDescent="0.25">
      <c r="A1863" s="12" t="s">
        <v>2697</v>
      </c>
      <c r="B1863" s="7">
        <v>1.5609999999999999</v>
      </c>
      <c r="C1863" s="7">
        <f t="shared" si="29"/>
        <v>2.950582914165679</v>
      </c>
      <c r="D1863" s="7">
        <v>0.69779999999999998</v>
      </c>
      <c r="E1863" s="7">
        <v>2.512</v>
      </c>
      <c r="F1863" s="7">
        <v>3.9019999999999999E-2</v>
      </c>
      <c r="G1863" s="7">
        <v>3.9019999999999999E-2</v>
      </c>
      <c r="H1863" s="8">
        <v>-3.4870000000000001</v>
      </c>
    </row>
    <row r="1864" spans="1:8" x14ac:dyDescent="0.25">
      <c r="A1864" s="12" t="s">
        <v>2818</v>
      </c>
      <c r="B1864" s="7">
        <v>1.5609999999999999</v>
      </c>
      <c r="C1864" s="7">
        <f t="shared" si="29"/>
        <v>2.950582914165679</v>
      </c>
      <c r="D1864" s="7">
        <v>1.464</v>
      </c>
      <c r="E1864" s="7">
        <v>2.3879999999999999</v>
      </c>
      <c r="F1864" s="7">
        <v>4.6989999999999997E-2</v>
      </c>
      <c r="G1864" s="7">
        <v>4.6989999999999997E-2</v>
      </c>
      <c r="H1864" s="8">
        <v>-3.7229999999999999</v>
      </c>
    </row>
    <row r="1865" spans="1:8" x14ac:dyDescent="0.25">
      <c r="A1865" s="12" t="s">
        <v>363</v>
      </c>
      <c r="B1865" s="7">
        <v>1.5640000000000001</v>
      </c>
      <c r="C1865" s="7">
        <f t="shared" si="29"/>
        <v>2.9567248625476839</v>
      </c>
      <c r="D1865" s="7">
        <v>7.2939999999999996</v>
      </c>
      <c r="E1865" s="7">
        <v>6.5739999999999998</v>
      </c>
      <c r="F1865" s="7">
        <v>2.6380000000000002E-4</v>
      </c>
      <c r="G1865" s="7">
        <v>2.6380000000000002E-4</v>
      </c>
      <c r="H1865" s="8">
        <v>0.84699999999999998</v>
      </c>
    </row>
    <row r="1866" spans="1:8" x14ac:dyDescent="0.25">
      <c r="A1866" s="12" t="s">
        <v>1124</v>
      </c>
      <c r="B1866" s="7">
        <v>1.5649999999999999</v>
      </c>
      <c r="C1866" s="7">
        <f t="shared" si="29"/>
        <v>2.9587750184976747</v>
      </c>
      <c r="D1866" s="7">
        <v>2.06</v>
      </c>
      <c r="E1866" s="7">
        <v>4.6369999999999996</v>
      </c>
      <c r="F1866" s="7">
        <v>2.1480000000000002E-3</v>
      </c>
      <c r="G1866" s="7">
        <v>2.1480000000000002E-3</v>
      </c>
      <c r="H1866" s="8">
        <v>-0.98019999999999996</v>
      </c>
    </row>
    <row r="1867" spans="1:8" x14ac:dyDescent="0.25">
      <c r="A1867" s="12" t="s">
        <v>1022</v>
      </c>
      <c r="B1867" s="7">
        <v>1.5660000000000001</v>
      </c>
      <c r="C1867" s="7">
        <f t="shared" si="29"/>
        <v>2.9608265960000977</v>
      </c>
      <c r="D1867" s="7">
        <v>4.3899999999999997</v>
      </c>
      <c r="E1867" s="7">
        <v>4.9160000000000004</v>
      </c>
      <c r="F1867" s="7">
        <v>1.5399999999999999E-3</v>
      </c>
      <c r="G1867" s="7">
        <v>1.5399999999999999E-3</v>
      </c>
      <c r="H1867" s="8">
        <v>-0.78559999999999997</v>
      </c>
    </row>
    <row r="1868" spans="1:8" x14ac:dyDescent="0.25">
      <c r="A1868" s="12" t="s">
        <v>2347</v>
      </c>
      <c r="B1868" s="7">
        <v>1.5660000000000001</v>
      </c>
      <c r="C1868" s="7">
        <f t="shared" si="29"/>
        <v>2.9608265960000977</v>
      </c>
      <c r="D1868" s="7">
        <v>4.1840000000000002</v>
      </c>
      <c r="E1868" s="7">
        <v>3.2829999999999999</v>
      </c>
      <c r="F1868" s="7">
        <v>1.2710000000000001E-2</v>
      </c>
      <c r="G1868" s="7">
        <v>1.2710000000000001E-2</v>
      </c>
      <c r="H1868" s="8">
        <v>-2.9159999999999999</v>
      </c>
    </row>
    <row r="1869" spans="1:8" x14ac:dyDescent="0.25">
      <c r="A1869" s="12" t="s">
        <v>1870</v>
      </c>
      <c r="B1869" s="7">
        <v>1.5669999999999999</v>
      </c>
      <c r="C1869" s="7">
        <f t="shared" si="29"/>
        <v>2.9628795960406396</v>
      </c>
      <c r="D1869" s="7">
        <v>4.266</v>
      </c>
      <c r="E1869" s="7">
        <v>3.8210000000000002</v>
      </c>
      <c r="F1869" s="7">
        <v>6.0740000000000004E-3</v>
      </c>
      <c r="G1869" s="7">
        <v>6.0740000000000004E-3</v>
      </c>
      <c r="H1869" s="8">
        <v>-2.1760000000000002</v>
      </c>
    </row>
    <row r="1870" spans="1:8" x14ac:dyDescent="0.25">
      <c r="A1870" s="12" t="s">
        <v>2077</v>
      </c>
      <c r="B1870" s="7">
        <v>1.5680000000000001</v>
      </c>
      <c r="C1870" s="7">
        <f t="shared" si="29"/>
        <v>2.9649340196056704</v>
      </c>
      <c r="D1870" s="7">
        <v>1.4550000000000001</v>
      </c>
      <c r="E1870" s="7">
        <v>3.3319999999999999</v>
      </c>
      <c r="F1870" s="7">
        <v>1.1860000000000001E-2</v>
      </c>
      <c r="G1870" s="7">
        <v>1.1860000000000001E-2</v>
      </c>
      <c r="H1870" s="8">
        <v>-2.5019999999999998</v>
      </c>
    </row>
    <row r="1871" spans="1:8" x14ac:dyDescent="0.25">
      <c r="A1871" s="12" t="s">
        <v>161</v>
      </c>
      <c r="B1871" s="7">
        <v>1.57</v>
      </c>
      <c r="C1871" s="7">
        <f t="shared" si="29"/>
        <v>2.9690471412580983</v>
      </c>
      <c r="D1871" s="7">
        <v>4.6040000000000001</v>
      </c>
      <c r="E1871" s="7">
        <v>7.62</v>
      </c>
      <c r="F1871" s="7">
        <v>1.0179999999999999E-4</v>
      </c>
      <c r="G1871" s="7">
        <v>1.0179999999999999E-4</v>
      </c>
      <c r="H1871" s="8">
        <v>1.9239999999999999</v>
      </c>
    </row>
    <row r="1872" spans="1:8" x14ac:dyDescent="0.25">
      <c r="A1872" s="12" t="s">
        <v>1686</v>
      </c>
      <c r="B1872" s="7">
        <v>1.57</v>
      </c>
      <c r="C1872" s="7">
        <f t="shared" si="29"/>
        <v>2.9690471412580983</v>
      </c>
      <c r="D1872" s="7">
        <v>4.0839999999999996</v>
      </c>
      <c r="E1872" s="7">
        <v>4.0010000000000003</v>
      </c>
      <c r="F1872" s="7">
        <v>4.7850000000000002E-3</v>
      </c>
      <c r="G1872" s="7">
        <v>4.7850000000000002E-3</v>
      </c>
      <c r="H1872" s="8">
        <v>-1.907</v>
      </c>
    </row>
    <row r="1873" spans="1:8" x14ac:dyDescent="0.25">
      <c r="A1873" s="12" t="s">
        <v>2200</v>
      </c>
      <c r="B1873" s="7">
        <v>1.57</v>
      </c>
      <c r="C1873" s="7">
        <f t="shared" si="29"/>
        <v>2.9690471412580983</v>
      </c>
      <c r="D1873" s="7">
        <v>0.47220000000000001</v>
      </c>
      <c r="E1873" s="7">
        <v>3.1880000000000002</v>
      </c>
      <c r="F1873" s="7">
        <v>1.4540000000000001E-2</v>
      </c>
      <c r="G1873" s="7">
        <v>1.4540000000000001E-2</v>
      </c>
      <c r="H1873" s="8">
        <v>-2.6850000000000001</v>
      </c>
    </row>
    <row r="1874" spans="1:8" x14ac:dyDescent="0.25">
      <c r="A1874" s="12" t="s">
        <v>2831</v>
      </c>
      <c r="B1874" s="7">
        <v>1.57</v>
      </c>
      <c r="C1874" s="7">
        <f t="shared" si="29"/>
        <v>2.9690471412580983</v>
      </c>
      <c r="D1874" s="7">
        <v>1.968</v>
      </c>
      <c r="E1874" s="7">
        <v>2.4</v>
      </c>
      <c r="F1874" s="7">
        <v>4.614E-2</v>
      </c>
      <c r="G1874" s="7">
        <v>4.614E-2</v>
      </c>
      <c r="H1874" s="8">
        <v>-3.786</v>
      </c>
    </row>
    <row r="1875" spans="1:8" x14ac:dyDescent="0.25">
      <c r="A1875" s="12" t="s">
        <v>1021</v>
      </c>
      <c r="B1875" s="7">
        <v>1.5720000000000001</v>
      </c>
      <c r="C1875" s="7">
        <f t="shared" si="29"/>
        <v>2.97316596886203</v>
      </c>
      <c r="D1875" s="7">
        <v>4.8120000000000003</v>
      </c>
      <c r="E1875" s="7">
        <v>4.9530000000000003</v>
      </c>
      <c r="F1875" s="7">
        <v>1.4729999999999999E-3</v>
      </c>
      <c r="G1875" s="7">
        <v>1.4729999999999999E-3</v>
      </c>
      <c r="H1875" s="8">
        <v>-0.78339999999999999</v>
      </c>
    </row>
    <row r="1876" spans="1:8" x14ac:dyDescent="0.25">
      <c r="A1876" s="12" t="s">
        <v>1435</v>
      </c>
      <c r="B1876" s="7">
        <v>1.5720000000000001</v>
      </c>
      <c r="C1876" s="7">
        <f t="shared" si="29"/>
        <v>2.97316596886203</v>
      </c>
      <c r="D1876" s="7">
        <v>3.0409999999999999</v>
      </c>
      <c r="E1876" s="7">
        <v>4.21</v>
      </c>
      <c r="F1876" s="7">
        <v>3.6519999999999999E-3</v>
      </c>
      <c r="G1876" s="7">
        <v>3.6519999999999999E-3</v>
      </c>
      <c r="H1876" s="8">
        <v>-1.5089999999999999</v>
      </c>
    </row>
    <row r="1877" spans="1:8" x14ac:dyDescent="0.25">
      <c r="A1877" s="12" t="s">
        <v>2007</v>
      </c>
      <c r="B1877" s="7">
        <v>1.5720000000000001</v>
      </c>
      <c r="C1877" s="7">
        <f t="shared" si="29"/>
        <v>2.97316596886203</v>
      </c>
      <c r="D1877" s="7">
        <v>1.214</v>
      </c>
      <c r="E1877" s="7">
        <v>3.4129999999999998</v>
      </c>
      <c r="F1877" s="7">
        <v>1.06E-2</v>
      </c>
      <c r="G1877" s="7">
        <v>1.06E-2</v>
      </c>
      <c r="H1877" s="8">
        <v>-2.4009999999999998</v>
      </c>
    </row>
    <row r="1878" spans="1:8" x14ac:dyDescent="0.25">
      <c r="A1878" s="12" t="s">
        <v>805</v>
      </c>
      <c r="B1878" s="7">
        <v>1.577</v>
      </c>
      <c r="C1878" s="7">
        <f t="shared" si="29"/>
        <v>2.9834880533829309</v>
      </c>
      <c r="D1878" s="7">
        <v>4.04</v>
      </c>
      <c r="E1878" s="7">
        <v>5.2430000000000003</v>
      </c>
      <c r="F1878" s="7">
        <v>1.057E-3</v>
      </c>
      <c r="G1878" s="7">
        <v>1.057E-3</v>
      </c>
      <c r="H1878" s="8">
        <v>-0.37130000000000002</v>
      </c>
    </row>
    <row r="1879" spans="1:8" x14ac:dyDescent="0.25">
      <c r="A1879" s="12" t="s">
        <v>1903</v>
      </c>
      <c r="B1879" s="7">
        <v>1.579</v>
      </c>
      <c r="C1879" s="7">
        <f t="shared" si="29"/>
        <v>2.987626914224685</v>
      </c>
      <c r="D1879" s="7">
        <v>1.661</v>
      </c>
      <c r="E1879" s="7">
        <v>3.56</v>
      </c>
      <c r="F1879" s="7">
        <v>8.6490000000000004E-3</v>
      </c>
      <c r="G1879" s="7">
        <v>8.6490000000000004E-3</v>
      </c>
      <c r="H1879" s="8">
        <v>-2.2280000000000002</v>
      </c>
    </row>
    <row r="1880" spans="1:8" x14ac:dyDescent="0.25">
      <c r="A1880" s="12" t="s">
        <v>2437</v>
      </c>
      <c r="B1880" s="7">
        <v>1.58</v>
      </c>
      <c r="C1880" s="7">
        <f t="shared" si="29"/>
        <v>2.989698497269877</v>
      </c>
      <c r="D1880" s="7">
        <v>1.5549999999999999</v>
      </c>
      <c r="E1880" s="7">
        <v>2.9060000000000001</v>
      </c>
      <c r="F1880" s="7">
        <v>2.1850000000000001E-2</v>
      </c>
      <c r="G1880" s="7">
        <v>2.1850000000000001E-2</v>
      </c>
      <c r="H1880" s="8">
        <v>-3.05</v>
      </c>
    </row>
    <row r="1881" spans="1:8" x14ac:dyDescent="0.25">
      <c r="A1881" s="12" t="s">
        <v>1862</v>
      </c>
      <c r="B1881" s="7">
        <v>1.581</v>
      </c>
      <c r="C1881" s="7">
        <f t="shared" si="29"/>
        <v>2.9917715167247798</v>
      </c>
      <c r="D1881" s="7">
        <v>0.86539999999999995</v>
      </c>
      <c r="E1881" s="7">
        <v>3.6419999999999999</v>
      </c>
      <c r="F1881" s="7">
        <v>7.7250000000000001E-3</v>
      </c>
      <c r="G1881" s="7">
        <v>7.7250000000000001E-3</v>
      </c>
      <c r="H1881" s="8">
        <v>-2.1520000000000001</v>
      </c>
    </row>
    <row r="1882" spans="1:8" x14ac:dyDescent="0.25">
      <c r="A1882" s="12" t="s">
        <v>2775</v>
      </c>
      <c r="B1882" s="7">
        <v>1.581</v>
      </c>
      <c r="C1882" s="7">
        <f t="shared" si="29"/>
        <v>2.9917715167247798</v>
      </c>
      <c r="D1882" s="7">
        <v>0.55020000000000002</v>
      </c>
      <c r="E1882" s="7">
        <v>2.3940000000000001</v>
      </c>
      <c r="F1882" s="7">
        <v>4.657E-2</v>
      </c>
      <c r="G1882" s="7">
        <v>4.657E-2</v>
      </c>
      <c r="H1882" s="8">
        <v>-3.6230000000000002</v>
      </c>
    </row>
    <row r="1883" spans="1:8" x14ac:dyDescent="0.25">
      <c r="A1883" s="12" t="s">
        <v>2837</v>
      </c>
      <c r="B1883" s="7">
        <v>1.583</v>
      </c>
      <c r="C1883" s="7">
        <f t="shared" si="29"/>
        <v>2.9959218688483644</v>
      </c>
      <c r="D1883" s="7">
        <v>5.0359999999999996</v>
      </c>
      <c r="E1883" s="7">
        <v>2.76</v>
      </c>
      <c r="F1883" s="7">
        <v>2.7029999999999998E-2</v>
      </c>
      <c r="G1883" s="7">
        <v>2.7029999999999998E-2</v>
      </c>
      <c r="H1883" s="8">
        <v>-3.8109999999999999</v>
      </c>
    </row>
    <row r="1884" spans="1:8" x14ac:dyDescent="0.25">
      <c r="A1884" s="12" t="s">
        <v>2010</v>
      </c>
      <c r="B1884" s="7">
        <v>1.5840000000000001</v>
      </c>
      <c r="C1884" s="7">
        <f t="shared" si="29"/>
        <v>2.9979992035110952</v>
      </c>
      <c r="D1884" s="7">
        <v>2.2389999999999999</v>
      </c>
      <c r="E1884" s="7">
        <v>3.4510000000000001</v>
      </c>
      <c r="F1884" s="7">
        <v>1.005E-2</v>
      </c>
      <c r="G1884" s="7">
        <v>1.005E-2</v>
      </c>
      <c r="H1884" s="8">
        <v>-2.403</v>
      </c>
    </row>
    <row r="1885" spans="1:8" x14ac:dyDescent="0.25">
      <c r="A1885" s="12" t="s">
        <v>730</v>
      </c>
      <c r="B1885" s="7">
        <v>1.5860000000000001</v>
      </c>
      <c r="C1885" s="7">
        <f t="shared" si="29"/>
        <v>3.0021581950287421</v>
      </c>
      <c r="D1885" s="7">
        <v>5.7859999999999996</v>
      </c>
      <c r="E1885" s="7">
        <v>5.5140000000000002</v>
      </c>
      <c r="F1885" s="7">
        <v>7.8200000000000003E-4</v>
      </c>
      <c r="G1885" s="7">
        <v>7.8200000000000003E-4</v>
      </c>
      <c r="H1885" s="8">
        <v>-0.20910000000000001</v>
      </c>
    </row>
    <row r="1886" spans="1:8" x14ac:dyDescent="0.25">
      <c r="A1886" s="12" t="s">
        <v>2661</v>
      </c>
      <c r="B1886" s="7">
        <v>1.5860000000000001</v>
      </c>
      <c r="C1886" s="7">
        <f t="shared" si="29"/>
        <v>3.0021581950287421</v>
      </c>
      <c r="D1886" s="7">
        <v>7.1710000000000003</v>
      </c>
      <c r="E1886" s="7">
        <v>3.169</v>
      </c>
      <c r="F1886" s="7">
        <v>1.495E-2</v>
      </c>
      <c r="G1886" s="7">
        <v>1.495E-2</v>
      </c>
      <c r="H1886" s="8">
        <v>-3.411</v>
      </c>
    </row>
    <row r="1887" spans="1:8" x14ac:dyDescent="0.25">
      <c r="A1887" s="12" t="s">
        <v>159</v>
      </c>
      <c r="B1887" s="7">
        <v>1.587</v>
      </c>
      <c r="C1887" s="7">
        <f t="shared" si="29"/>
        <v>3.0042398538818582</v>
      </c>
      <c r="D1887" s="7">
        <v>6.7969999999999997</v>
      </c>
      <c r="E1887" s="7">
        <v>7.6989999999999998</v>
      </c>
      <c r="F1887" s="7">
        <v>9.5089999999999999E-5</v>
      </c>
      <c r="G1887" s="7">
        <v>9.5089999999999999E-5</v>
      </c>
      <c r="H1887" s="8">
        <v>1.93</v>
      </c>
    </row>
    <row r="1888" spans="1:8" x14ac:dyDescent="0.25">
      <c r="A1888" s="12" t="s">
        <v>213</v>
      </c>
      <c r="B1888" s="7">
        <v>1.589</v>
      </c>
      <c r="C1888" s="7">
        <f t="shared" si="29"/>
        <v>3.0084075027773753</v>
      </c>
      <c r="D1888" s="7">
        <v>3.113</v>
      </c>
      <c r="E1888" s="7">
        <v>7.2759999999999998</v>
      </c>
      <c r="F1888" s="7">
        <v>1.3760000000000001E-4</v>
      </c>
      <c r="G1888" s="7">
        <v>1.3760000000000001E-4</v>
      </c>
      <c r="H1888" s="8">
        <v>1.56</v>
      </c>
    </row>
    <row r="1889" spans="1:8" x14ac:dyDescent="0.25">
      <c r="A1889" s="12" t="s">
        <v>1279</v>
      </c>
      <c r="B1889" s="7">
        <v>1.589</v>
      </c>
      <c r="C1889" s="7">
        <f t="shared" si="29"/>
        <v>3.0084075027773753</v>
      </c>
      <c r="D1889" s="7">
        <v>1.534</v>
      </c>
      <c r="E1889" s="7">
        <v>4.407</v>
      </c>
      <c r="F1889" s="7">
        <v>2.849E-3</v>
      </c>
      <c r="G1889" s="7">
        <v>2.849E-3</v>
      </c>
      <c r="H1889" s="8">
        <v>-1.266</v>
      </c>
    </row>
    <row r="1890" spans="1:8" x14ac:dyDescent="0.25">
      <c r="A1890" s="12" t="s">
        <v>656</v>
      </c>
      <c r="B1890" s="7">
        <v>1.591</v>
      </c>
      <c r="C1890" s="7">
        <f t="shared" si="29"/>
        <v>3.0125809332676243</v>
      </c>
      <c r="D1890" s="7">
        <v>3.8660000000000001</v>
      </c>
      <c r="E1890" s="7">
        <v>5.5469999999999997</v>
      </c>
      <c r="F1890" s="7">
        <v>7.5520000000000003E-4</v>
      </c>
      <c r="G1890" s="7">
        <v>7.5520000000000003E-4</v>
      </c>
      <c r="H1890" s="8">
        <v>-2.3019999999999999E-2</v>
      </c>
    </row>
    <row r="1891" spans="1:8" x14ac:dyDescent="0.25">
      <c r="A1891" s="12" t="s">
        <v>416</v>
      </c>
      <c r="B1891" s="7">
        <v>1.5920000000000001</v>
      </c>
      <c r="C1891" s="7">
        <f t="shared" si="29"/>
        <v>3.014669819116762</v>
      </c>
      <c r="D1891" s="7">
        <v>2.8410000000000002</v>
      </c>
      <c r="E1891" s="7">
        <v>6.21</v>
      </c>
      <c r="F1891" s="7">
        <v>3.7720000000000001E-4</v>
      </c>
      <c r="G1891" s="7">
        <v>3.7720000000000001E-4</v>
      </c>
      <c r="H1891" s="8">
        <v>0.63170000000000004</v>
      </c>
    </row>
    <row r="1892" spans="1:8" x14ac:dyDescent="0.25">
      <c r="A1892" s="12" t="s">
        <v>1646</v>
      </c>
      <c r="B1892" s="7">
        <v>1.5920000000000001</v>
      </c>
      <c r="C1892" s="7">
        <f t="shared" si="29"/>
        <v>3.014669819116762</v>
      </c>
      <c r="D1892" s="7">
        <v>7.2779999999999996</v>
      </c>
      <c r="E1892" s="7">
        <v>4.2729999999999997</v>
      </c>
      <c r="F1892" s="7">
        <v>3.372E-3</v>
      </c>
      <c r="G1892" s="7">
        <v>3.372E-3</v>
      </c>
      <c r="H1892" s="8">
        <v>-1.8520000000000001</v>
      </c>
    </row>
    <row r="1893" spans="1:8" x14ac:dyDescent="0.25">
      <c r="A1893" s="12" t="s">
        <v>97</v>
      </c>
      <c r="B1893" s="7">
        <v>1.5940000000000001</v>
      </c>
      <c r="C1893" s="7">
        <f t="shared" si="29"/>
        <v>3.0188519370411191</v>
      </c>
      <c r="D1893" s="7">
        <v>6.3410000000000002</v>
      </c>
      <c r="E1893" s="7">
        <v>8.4830000000000005</v>
      </c>
      <c r="F1893" s="7">
        <v>5.0009999999999997E-5</v>
      </c>
      <c r="G1893" s="7">
        <v>5.0009999999999997E-5</v>
      </c>
      <c r="H1893" s="8">
        <v>2.5990000000000002</v>
      </c>
    </row>
    <row r="1894" spans="1:8" x14ac:dyDescent="0.25">
      <c r="A1894" s="12" t="s">
        <v>870</v>
      </c>
      <c r="B1894" s="7">
        <v>1.5940000000000001</v>
      </c>
      <c r="C1894" s="7">
        <f t="shared" si="29"/>
        <v>3.0188519370411191</v>
      </c>
      <c r="D1894" s="7">
        <v>8.7810000000000006</v>
      </c>
      <c r="E1894" s="7">
        <v>5.3479999999999999</v>
      </c>
      <c r="F1894" s="7">
        <v>9.3970000000000002E-4</v>
      </c>
      <c r="G1894" s="7">
        <v>9.3970000000000002E-4</v>
      </c>
      <c r="H1894" s="8">
        <v>-0.54659999999999997</v>
      </c>
    </row>
    <row r="1895" spans="1:8" x14ac:dyDescent="0.25">
      <c r="A1895" s="12" t="s">
        <v>1344</v>
      </c>
      <c r="B1895" s="7">
        <v>1.5940000000000001</v>
      </c>
      <c r="C1895" s="7">
        <f t="shared" si="29"/>
        <v>3.0188519370411191</v>
      </c>
      <c r="D1895" s="7">
        <v>5.9180000000000001</v>
      </c>
      <c r="E1895" s="7">
        <v>4.5650000000000004</v>
      </c>
      <c r="F1895" s="7">
        <v>2.3449999999999999E-3</v>
      </c>
      <c r="G1895" s="7">
        <v>2.3449999999999999E-3</v>
      </c>
      <c r="H1895" s="8">
        <v>-1.3720000000000001</v>
      </c>
    </row>
    <row r="1896" spans="1:8" x14ac:dyDescent="0.25">
      <c r="A1896" s="12" t="s">
        <v>2310</v>
      </c>
      <c r="B1896" s="7">
        <v>1.5980000000000001</v>
      </c>
      <c r="C1896" s="7">
        <f t="shared" si="29"/>
        <v>3.0272335859391584</v>
      </c>
      <c r="D1896" s="7">
        <v>7.3849999999999998</v>
      </c>
      <c r="E1896" s="7">
        <v>3.5470000000000002</v>
      </c>
      <c r="F1896" s="7">
        <v>8.7950000000000007E-3</v>
      </c>
      <c r="G1896" s="7">
        <v>8.7950000000000007E-3</v>
      </c>
      <c r="H1896" s="8">
        <v>-2.87</v>
      </c>
    </row>
    <row r="1897" spans="1:8" x14ac:dyDescent="0.25">
      <c r="A1897" s="12" t="s">
        <v>1926</v>
      </c>
      <c r="B1897" s="7">
        <v>1.599</v>
      </c>
      <c r="C1897" s="7">
        <f t="shared" si="29"/>
        <v>3.0293326317539511</v>
      </c>
      <c r="D1897" s="7">
        <v>3.0070000000000001</v>
      </c>
      <c r="E1897" s="7">
        <v>3.6240000000000001</v>
      </c>
      <c r="F1897" s="7">
        <v>7.9190000000000007E-3</v>
      </c>
      <c r="G1897" s="7">
        <v>7.9190000000000007E-3</v>
      </c>
      <c r="H1897" s="8">
        <v>-2.2629999999999999</v>
      </c>
    </row>
    <row r="1898" spans="1:8" x14ac:dyDescent="0.25">
      <c r="A1898" s="12" t="s">
        <v>181</v>
      </c>
      <c r="B1898" s="7">
        <v>1.6040000000000001</v>
      </c>
      <c r="C1898" s="7">
        <f t="shared" si="29"/>
        <v>3.0398497128030315</v>
      </c>
      <c r="D1898" s="7">
        <v>9.2379999999999995</v>
      </c>
      <c r="E1898" s="7">
        <v>7.5540000000000003</v>
      </c>
      <c r="F1898" s="7">
        <v>1.077E-4</v>
      </c>
      <c r="G1898" s="7">
        <v>1.077E-4</v>
      </c>
      <c r="H1898" s="8">
        <v>1.744</v>
      </c>
    </row>
    <row r="1899" spans="1:8" x14ac:dyDescent="0.25">
      <c r="A1899" s="12" t="s">
        <v>2209</v>
      </c>
      <c r="B1899" s="7">
        <v>1.605</v>
      </c>
      <c r="C1899" s="7">
        <f t="shared" si="29"/>
        <v>3.0419575064820186</v>
      </c>
      <c r="D1899" s="7">
        <v>0.1452</v>
      </c>
      <c r="E1899" s="7">
        <v>3.2010000000000001</v>
      </c>
      <c r="F1899" s="7">
        <v>1.4290000000000001E-2</v>
      </c>
      <c r="G1899" s="7">
        <v>1.4290000000000001E-2</v>
      </c>
      <c r="H1899" s="8">
        <v>-2.6960000000000002</v>
      </c>
    </row>
    <row r="1900" spans="1:8" x14ac:dyDescent="0.25">
      <c r="A1900" s="12" t="s">
        <v>2302</v>
      </c>
      <c r="B1900" s="7">
        <v>1.605</v>
      </c>
      <c r="C1900" s="7">
        <f t="shared" si="29"/>
        <v>3.0419575064820186</v>
      </c>
      <c r="D1900" s="7">
        <v>0.27560000000000001</v>
      </c>
      <c r="E1900" s="7">
        <v>3.0409999999999999</v>
      </c>
      <c r="F1900" s="7">
        <v>1.797E-2</v>
      </c>
      <c r="G1900" s="7">
        <v>1.797E-2</v>
      </c>
      <c r="H1900" s="8">
        <v>-2.8610000000000002</v>
      </c>
    </row>
    <row r="1901" spans="1:8" x14ac:dyDescent="0.25">
      <c r="A1901" s="12" t="s">
        <v>2514</v>
      </c>
      <c r="B1901" s="7">
        <v>1.605</v>
      </c>
      <c r="C1901" s="7">
        <f t="shared" si="29"/>
        <v>3.0419575064820186</v>
      </c>
      <c r="D1901" s="7">
        <v>1.4039999999999999</v>
      </c>
      <c r="E1901" s="7">
        <v>2.806</v>
      </c>
      <c r="F1901" s="7">
        <v>2.528E-2</v>
      </c>
      <c r="G1901" s="7">
        <v>2.528E-2</v>
      </c>
      <c r="H1901" s="8">
        <v>-3.1659999999999999</v>
      </c>
    </row>
    <row r="1902" spans="1:8" x14ac:dyDescent="0.25">
      <c r="A1902" s="12" t="s">
        <v>849</v>
      </c>
      <c r="B1902" s="7">
        <v>1.6080000000000001</v>
      </c>
      <c r="C1902" s="7">
        <f t="shared" si="29"/>
        <v>3.0482896606795387</v>
      </c>
      <c r="D1902" s="7">
        <v>4.8860000000000001</v>
      </c>
      <c r="E1902" s="7">
        <v>5.2169999999999996</v>
      </c>
      <c r="F1902" s="7">
        <v>1.0889999999999999E-3</v>
      </c>
      <c r="G1902" s="7">
        <v>1.0889999999999999E-3</v>
      </c>
      <c r="H1902" s="8">
        <v>-0.47770000000000001</v>
      </c>
    </row>
    <row r="1903" spans="1:8" x14ac:dyDescent="0.25">
      <c r="A1903" s="12" t="s">
        <v>1298</v>
      </c>
      <c r="B1903" s="7">
        <v>1.609</v>
      </c>
      <c r="C1903" s="7">
        <f t="shared" si="29"/>
        <v>3.0504033065125675</v>
      </c>
      <c r="D1903" s="7">
        <v>5.3360000000000003</v>
      </c>
      <c r="E1903" s="7">
        <v>4.5839999999999996</v>
      </c>
      <c r="F1903" s="7">
        <v>2.2899999999999999E-3</v>
      </c>
      <c r="G1903" s="7">
        <v>2.2899999999999999E-3</v>
      </c>
      <c r="H1903" s="8">
        <v>-1.2929999999999999</v>
      </c>
    </row>
    <row r="1904" spans="1:8" x14ac:dyDescent="0.25">
      <c r="A1904" s="12" t="s">
        <v>1002</v>
      </c>
      <c r="B1904" s="7">
        <v>1.6120000000000001</v>
      </c>
      <c r="C1904" s="7">
        <f t="shared" si="29"/>
        <v>3.0567530415303334</v>
      </c>
      <c r="D1904" s="7">
        <v>2.1240000000000001</v>
      </c>
      <c r="E1904" s="7">
        <v>4.8360000000000003</v>
      </c>
      <c r="F1904" s="7">
        <v>1.691E-3</v>
      </c>
      <c r="G1904" s="7">
        <v>1.691E-3</v>
      </c>
      <c r="H1904" s="8">
        <v>-0.76449999999999996</v>
      </c>
    </row>
    <row r="1905" spans="1:8" x14ac:dyDescent="0.25">
      <c r="A1905" s="12" t="s">
        <v>1589</v>
      </c>
      <c r="B1905" s="7">
        <v>1.615</v>
      </c>
      <c r="C1905" s="7">
        <f t="shared" si="29"/>
        <v>3.0631159941887653</v>
      </c>
      <c r="D1905" s="7">
        <v>4.3819999999999997</v>
      </c>
      <c r="E1905" s="7">
        <v>4.1130000000000004</v>
      </c>
      <c r="F1905" s="7">
        <v>4.1380000000000002E-3</v>
      </c>
      <c r="G1905" s="7">
        <v>4.1380000000000002E-3</v>
      </c>
      <c r="H1905" s="8">
        <v>-1.796</v>
      </c>
    </row>
    <row r="1906" spans="1:8" x14ac:dyDescent="0.25">
      <c r="A1906" s="12" t="s">
        <v>271</v>
      </c>
      <c r="B1906" s="7">
        <v>1.6160000000000001</v>
      </c>
      <c r="C1906" s="7">
        <f t="shared" si="29"/>
        <v>3.065239920415566</v>
      </c>
      <c r="D1906" s="7">
        <v>8.9559999999999995</v>
      </c>
      <c r="E1906" s="7">
        <v>6.9790000000000001</v>
      </c>
      <c r="F1906" s="7">
        <v>1.8000000000000001E-4</v>
      </c>
      <c r="G1906" s="7">
        <v>1.8000000000000001E-4</v>
      </c>
      <c r="H1906" s="8">
        <v>1.2070000000000001</v>
      </c>
    </row>
    <row r="1907" spans="1:8" x14ac:dyDescent="0.25">
      <c r="A1907" s="12" t="s">
        <v>1395</v>
      </c>
      <c r="B1907" s="7">
        <v>1.6160000000000001</v>
      </c>
      <c r="C1907" s="7">
        <f t="shared" si="29"/>
        <v>3.065239920415566</v>
      </c>
      <c r="D1907" s="7">
        <v>4.21</v>
      </c>
      <c r="E1907" s="7">
        <v>4.3579999999999997</v>
      </c>
      <c r="F1907" s="7">
        <v>3.0300000000000001E-3</v>
      </c>
      <c r="G1907" s="7">
        <v>3.0300000000000001E-3</v>
      </c>
      <c r="H1907" s="8">
        <v>-1.456</v>
      </c>
    </row>
    <row r="1908" spans="1:8" x14ac:dyDescent="0.25">
      <c r="A1908" s="12" t="s">
        <v>2589</v>
      </c>
      <c r="B1908" s="7">
        <v>1.617</v>
      </c>
      <c r="C1908" s="7">
        <f t="shared" si="29"/>
        <v>3.0673653193461843</v>
      </c>
      <c r="D1908" s="7">
        <v>1.9910000000000001</v>
      </c>
      <c r="E1908" s="7">
        <v>2.766</v>
      </c>
      <c r="F1908" s="7">
        <v>2.681E-2</v>
      </c>
      <c r="G1908" s="7">
        <v>2.681E-2</v>
      </c>
      <c r="H1908" s="8">
        <v>-3.29</v>
      </c>
    </row>
    <row r="1909" spans="1:8" x14ac:dyDescent="0.25">
      <c r="A1909" s="12" t="s">
        <v>997</v>
      </c>
      <c r="B1909" s="7">
        <v>1.619</v>
      </c>
      <c r="C1909" s="7">
        <f t="shared" si="29"/>
        <v>3.0716205394041967</v>
      </c>
      <c r="D1909" s="7">
        <v>6.91</v>
      </c>
      <c r="E1909" s="7">
        <v>5.1120000000000001</v>
      </c>
      <c r="F1909" s="7">
        <v>1.227E-3</v>
      </c>
      <c r="G1909" s="7">
        <v>1.227E-3</v>
      </c>
      <c r="H1909" s="8">
        <v>-0.7581</v>
      </c>
    </row>
    <row r="1910" spans="1:8" x14ac:dyDescent="0.25">
      <c r="A1910" s="12" t="s">
        <v>1676</v>
      </c>
      <c r="B1910" s="7">
        <v>1.621</v>
      </c>
      <c r="C1910" s="7">
        <f t="shared" si="29"/>
        <v>3.075881662540537</v>
      </c>
      <c r="D1910" s="7">
        <v>3.6779999999999999</v>
      </c>
      <c r="E1910" s="7">
        <v>3.9740000000000002</v>
      </c>
      <c r="F1910" s="7">
        <v>4.96E-3</v>
      </c>
      <c r="G1910" s="7">
        <v>4.96E-3</v>
      </c>
      <c r="H1910" s="8">
        <v>-1.887</v>
      </c>
    </row>
    <row r="1911" spans="1:8" x14ac:dyDescent="0.25">
      <c r="A1911" s="12" t="s">
        <v>2460</v>
      </c>
      <c r="B1911" s="7">
        <v>1.621</v>
      </c>
      <c r="C1911" s="7">
        <f t="shared" si="29"/>
        <v>3.075881662540537</v>
      </c>
      <c r="D1911" s="7">
        <v>0.95099999999999996</v>
      </c>
      <c r="E1911" s="7">
        <v>2.85</v>
      </c>
      <c r="F1911" s="7">
        <v>2.3699999999999999E-2</v>
      </c>
      <c r="G1911" s="7">
        <v>2.3699999999999999E-2</v>
      </c>
      <c r="H1911" s="8">
        <v>-3.0819999999999999</v>
      </c>
    </row>
    <row r="1912" spans="1:8" x14ac:dyDescent="0.25">
      <c r="A1912" s="12" t="s">
        <v>2208</v>
      </c>
      <c r="B1912" s="7">
        <v>1.6220000000000001</v>
      </c>
      <c r="C1912" s="7">
        <f t="shared" si="29"/>
        <v>3.0780144403217244</v>
      </c>
      <c r="D1912" s="7">
        <v>4.5599999999999996</v>
      </c>
      <c r="E1912" s="7">
        <v>3.4769999999999999</v>
      </c>
      <c r="F1912" s="7">
        <v>9.6939999999999995E-3</v>
      </c>
      <c r="G1912" s="7">
        <v>9.6939999999999995E-3</v>
      </c>
      <c r="H1912" s="8">
        <v>-2.6949999999999998</v>
      </c>
    </row>
    <row r="1913" spans="1:8" x14ac:dyDescent="0.25">
      <c r="A1913" s="12" t="s">
        <v>2095</v>
      </c>
      <c r="B1913" s="7">
        <v>1.623</v>
      </c>
      <c r="C1913" s="7">
        <f t="shared" si="29"/>
        <v>3.0801486969442862</v>
      </c>
      <c r="D1913" s="7">
        <v>3.3769999999999998</v>
      </c>
      <c r="E1913" s="7">
        <v>3.4620000000000002</v>
      </c>
      <c r="F1913" s="7">
        <v>9.8989999999999998E-3</v>
      </c>
      <c r="G1913" s="7">
        <v>9.8989999999999998E-3</v>
      </c>
      <c r="H1913" s="8">
        <v>-2.536</v>
      </c>
    </row>
    <row r="1914" spans="1:8" x14ac:dyDescent="0.25">
      <c r="A1914" s="12" t="s">
        <v>2625</v>
      </c>
      <c r="B1914" s="7">
        <v>1.6240000000000001</v>
      </c>
      <c r="C1914" s="7">
        <f t="shared" si="29"/>
        <v>3.0822844334336317</v>
      </c>
      <c r="D1914" s="7">
        <v>0.82640000000000002</v>
      </c>
      <c r="E1914" s="7">
        <v>2.625</v>
      </c>
      <c r="F1914" s="7">
        <v>3.3009999999999998E-2</v>
      </c>
      <c r="G1914" s="7">
        <v>3.3009999999999998E-2</v>
      </c>
      <c r="H1914" s="8">
        <v>-3.3540000000000001</v>
      </c>
    </row>
    <row r="1915" spans="1:8" x14ac:dyDescent="0.25">
      <c r="A1915" s="12" t="s">
        <v>120</v>
      </c>
      <c r="B1915" s="7">
        <v>1.625</v>
      </c>
      <c r="C1915" s="7">
        <f t="shared" si="29"/>
        <v>3.0844216508158815</v>
      </c>
      <c r="D1915" s="7">
        <v>5.1550000000000002</v>
      </c>
      <c r="E1915" s="7">
        <v>8.0440000000000005</v>
      </c>
      <c r="F1915" s="7">
        <v>7.1249999999999997E-5</v>
      </c>
      <c r="G1915" s="7">
        <v>7.1249999999999997E-5</v>
      </c>
      <c r="H1915" s="8">
        <v>2.2690000000000001</v>
      </c>
    </row>
    <row r="1916" spans="1:8" x14ac:dyDescent="0.25">
      <c r="A1916" s="12" t="s">
        <v>2628</v>
      </c>
      <c r="B1916" s="7">
        <v>1.625</v>
      </c>
      <c r="C1916" s="7">
        <f t="shared" si="29"/>
        <v>3.0844216508158815</v>
      </c>
      <c r="D1916" s="7">
        <v>5.5179999999999998</v>
      </c>
      <c r="E1916" s="7">
        <v>3.1</v>
      </c>
      <c r="F1916" s="7">
        <v>1.6490000000000001E-2</v>
      </c>
      <c r="G1916" s="7">
        <v>1.6490000000000001E-2</v>
      </c>
      <c r="H1916" s="8">
        <v>-3.3660000000000001</v>
      </c>
    </row>
    <row r="1917" spans="1:8" x14ac:dyDescent="0.25">
      <c r="A1917" s="12" t="s">
        <v>963</v>
      </c>
      <c r="B1917" s="7">
        <v>1.6259999999999999</v>
      </c>
      <c r="C1917" s="7">
        <f t="shared" si="29"/>
        <v>3.0865603501178698</v>
      </c>
      <c r="D1917" s="7">
        <v>4.0389999999999997</v>
      </c>
      <c r="E1917" s="7">
        <v>4.9580000000000002</v>
      </c>
      <c r="F1917" s="7">
        <v>1.4660000000000001E-3</v>
      </c>
      <c r="G1917" s="7">
        <v>1.4660000000000001E-3</v>
      </c>
      <c r="H1917" s="8">
        <v>-0.69930000000000003</v>
      </c>
    </row>
    <row r="1918" spans="1:8" x14ac:dyDescent="0.25">
      <c r="A1918" s="12" t="s">
        <v>370</v>
      </c>
      <c r="B1918" s="7">
        <v>1.627</v>
      </c>
      <c r="C1918" s="7">
        <f t="shared" si="29"/>
        <v>3.0887005323671399</v>
      </c>
      <c r="D1918" s="7">
        <v>7.1790000000000003</v>
      </c>
      <c r="E1918" s="7">
        <v>6.5309999999999997</v>
      </c>
      <c r="F1918" s="7">
        <v>2.7500000000000002E-4</v>
      </c>
      <c r="G1918" s="7">
        <v>2.7500000000000002E-4</v>
      </c>
      <c r="H1918" s="8">
        <v>0.80859999999999999</v>
      </c>
    </row>
    <row r="1919" spans="1:8" x14ac:dyDescent="0.25">
      <c r="A1919" s="12" t="s">
        <v>1550</v>
      </c>
      <c r="B1919" s="7">
        <v>1.627</v>
      </c>
      <c r="C1919" s="7">
        <f t="shared" si="29"/>
        <v>3.0887005323671399</v>
      </c>
      <c r="D1919" s="7">
        <v>7.4790000000000001</v>
      </c>
      <c r="E1919" s="7">
        <v>4.3819999999999997</v>
      </c>
      <c r="F1919" s="7">
        <v>2.941E-3</v>
      </c>
      <c r="G1919" s="7">
        <v>2.941E-3</v>
      </c>
      <c r="H1919" s="8">
        <v>-1.7170000000000001</v>
      </c>
    </row>
    <row r="1920" spans="1:8" x14ac:dyDescent="0.25">
      <c r="A1920" s="12" t="s">
        <v>563</v>
      </c>
      <c r="B1920" s="7">
        <v>1.631</v>
      </c>
      <c r="C1920" s="7">
        <f t="shared" si="29"/>
        <v>3.0972761114128815</v>
      </c>
      <c r="D1920" s="7">
        <v>4.1139999999999999</v>
      </c>
      <c r="E1920" s="7">
        <v>5.7460000000000004</v>
      </c>
      <c r="F1920" s="7">
        <v>6.0930000000000001E-4</v>
      </c>
      <c r="G1920" s="7">
        <v>6.0930000000000001E-4</v>
      </c>
      <c r="H1920" s="8">
        <v>0.1754</v>
      </c>
    </row>
    <row r="1921" spans="1:8" x14ac:dyDescent="0.25">
      <c r="A1921" s="12" t="s">
        <v>2256</v>
      </c>
      <c r="B1921" s="7">
        <v>1.631</v>
      </c>
      <c r="C1921" s="7">
        <f t="shared" si="29"/>
        <v>3.0972761114128815</v>
      </c>
      <c r="D1921" s="7">
        <v>2.2040000000000002</v>
      </c>
      <c r="E1921" s="7">
        <v>3.1579999999999999</v>
      </c>
      <c r="F1921" s="7">
        <v>1.5169999999999999E-2</v>
      </c>
      <c r="G1921" s="7">
        <v>1.5169999999999999E-2</v>
      </c>
      <c r="H1921" s="8">
        <v>-2.786</v>
      </c>
    </row>
    <row r="1922" spans="1:8" x14ac:dyDescent="0.25">
      <c r="A1922" s="12" t="s">
        <v>45</v>
      </c>
      <c r="B1922" s="7">
        <v>1.6339999999999999</v>
      </c>
      <c r="C1922" s="7">
        <f t="shared" si="29"/>
        <v>3.1037234170994239</v>
      </c>
      <c r="D1922" s="7">
        <v>6.9450000000000003</v>
      </c>
      <c r="E1922" s="7">
        <v>9.7690000000000001</v>
      </c>
      <c r="F1922" s="7">
        <v>1.929E-5</v>
      </c>
      <c r="G1922" s="7">
        <v>1.929E-5</v>
      </c>
      <c r="H1922" s="8">
        <v>3.5459999999999998</v>
      </c>
    </row>
    <row r="1923" spans="1:8" x14ac:dyDescent="0.25">
      <c r="A1923" s="12" t="s">
        <v>2757</v>
      </c>
      <c r="B1923" s="7">
        <v>1.6339999999999999</v>
      </c>
      <c r="C1923" s="7">
        <f t="shared" si="29"/>
        <v>3.1037234170994239</v>
      </c>
      <c r="D1923" s="7">
        <v>1.5189999999999999</v>
      </c>
      <c r="E1923" s="7">
        <v>2.4910000000000001</v>
      </c>
      <c r="F1923" s="7">
        <v>4.0259999999999997E-2</v>
      </c>
      <c r="G1923" s="7">
        <v>4.0259999999999997E-2</v>
      </c>
      <c r="H1923" s="8">
        <v>-3.5920000000000001</v>
      </c>
    </row>
    <row r="1924" spans="1:8" x14ac:dyDescent="0.25">
      <c r="A1924" s="12" t="s">
        <v>1820</v>
      </c>
      <c r="B1924" s="7">
        <v>1.6359999999999999</v>
      </c>
      <c r="C1924" s="7">
        <f t="shared" si="29"/>
        <v>3.1080290751361974</v>
      </c>
      <c r="D1924" s="7">
        <v>5.0739999999999998</v>
      </c>
      <c r="E1924" s="7">
        <v>3.956</v>
      </c>
      <c r="F1924" s="7">
        <v>5.0809999999999996E-3</v>
      </c>
      <c r="G1924" s="7">
        <v>5.0809999999999996E-3</v>
      </c>
      <c r="H1924" s="8">
        <v>-2.0950000000000002</v>
      </c>
    </row>
    <row r="1925" spans="1:8" x14ac:dyDescent="0.25">
      <c r="A1925" s="12" t="s">
        <v>2411</v>
      </c>
      <c r="B1925" s="7">
        <v>1.6359999999999999</v>
      </c>
      <c r="C1925" s="7">
        <f t="shared" ref="C1925:C1988" si="30">2^B1925</f>
        <v>3.1080290751361974</v>
      </c>
      <c r="D1925" s="7">
        <v>0.3322</v>
      </c>
      <c r="E1925" s="7">
        <v>2.911</v>
      </c>
      <c r="F1925" s="7">
        <v>2.1690000000000001E-2</v>
      </c>
      <c r="G1925" s="7">
        <v>2.1690000000000001E-2</v>
      </c>
      <c r="H1925" s="8">
        <v>-3.0059999999999998</v>
      </c>
    </row>
    <row r="1926" spans="1:8" x14ac:dyDescent="0.25">
      <c r="A1926" s="12" t="s">
        <v>305</v>
      </c>
      <c r="B1926" s="7">
        <v>1.637</v>
      </c>
      <c r="C1926" s="7">
        <f t="shared" si="30"/>
        <v>3.1101841435302333</v>
      </c>
      <c r="D1926" s="7">
        <v>5.9539999999999997</v>
      </c>
      <c r="E1926" s="7">
        <v>6.7160000000000002</v>
      </c>
      <c r="F1926" s="7">
        <v>2.3020000000000001E-4</v>
      </c>
      <c r="G1926" s="7">
        <v>2.3020000000000001E-4</v>
      </c>
      <c r="H1926" s="8">
        <v>1.0529999999999999</v>
      </c>
    </row>
    <row r="1927" spans="1:8" x14ac:dyDescent="0.25">
      <c r="A1927" s="12" t="s">
        <v>2140</v>
      </c>
      <c r="B1927" s="7">
        <v>1.637</v>
      </c>
      <c r="C1927" s="7">
        <f t="shared" si="30"/>
        <v>3.1101841435302333</v>
      </c>
      <c r="D1927" s="7">
        <v>2.7869999999999999</v>
      </c>
      <c r="E1927" s="7">
        <v>3.3559999999999999</v>
      </c>
      <c r="F1927" s="7">
        <v>1.1480000000000001E-2</v>
      </c>
      <c r="G1927" s="7">
        <v>1.1480000000000001E-2</v>
      </c>
      <c r="H1927" s="8">
        <v>-2.593</v>
      </c>
    </row>
    <row r="1928" spans="1:8" x14ac:dyDescent="0.25">
      <c r="A1928" s="12" t="s">
        <v>964</v>
      </c>
      <c r="B1928" s="7">
        <v>1.639</v>
      </c>
      <c r="C1928" s="7">
        <f t="shared" si="30"/>
        <v>3.114498764246648</v>
      </c>
      <c r="D1928" s="7">
        <v>3.8090000000000002</v>
      </c>
      <c r="E1928" s="7">
        <v>4.9390000000000001</v>
      </c>
      <c r="F1928" s="7">
        <v>1.4989999999999999E-3</v>
      </c>
      <c r="G1928" s="7">
        <v>1.4989999999999999E-3</v>
      </c>
      <c r="H1928" s="8">
        <v>-0.7</v>
      </c>
    </row>
    <row r="1929" spans="1:8" x14ac:dyDescent="0.25">
      <c r="A1929" s="12" t="s">
        <v>623</v>
      </c>
      <c r="B1929" s="7">
        <v>1.643</v>
      </c>
      <c r="C1929" s="7">
        <f t="shared" si="30"/>
        <v>3.1231459704295639</v>
      </c>
      <c r="D1929" s="7">
        <v>4.7220000000000004</v>
      </c>
      <c r="E1929" s="7">
        <v>5.6639999999999997</v>
      </c>
      <c r="F1929" s="7">
        <v>6.6489999999999995E-4</v>
      </c>
      <c r="G1929" s="7">
        <v>6.6489999999999995E-4</v>
      </c>
      <c r="H1929" s="8">
        <v>4.351E-2</v>
      </c>
    </row>
    <row r="1930" spans="1:8" x14ac:dyDescent="0.25">
      <c r="A1930" s="12" t="s">
        <v>1999</v>
      </c>
      <c r="B1930" s="7">
        <v>1.643</v>
      </c>
      <c r="C1930" s="7">
        <f t="shared" si="30"/>
        <v>3.1231459704295639</v>
      </c>
      <c r="D1930" s="7">
        <v>0.63970000000000005</v>
      </c>
      <c r="E1930" s="7">
        <v>3.4460000000000002</v>
      </c>
      <c r="F1930" s="7">
        <v>1.0120000000000001E-2</v>
      </c>
      <c r="G1930" s="7">
        <v>1.0120000000000001E-2</v>
      </c>
      <c r="H1930" s="8">
        <v>-2.387</v>
      </c>
    </row>
    <row r="1931" spans="1:8" x14ac:dyDescent="0.25">
      <c r="A1931" s="12" t="s">
        <v>157</v>
      </c>
      <c r="B1931" s="7">
        <v>1.6439999999999999</v>
      </c>
      <c r="C1931" s="7">
        <f t="shared" si="30"/>
        <v>3.1253115206892694</v>
      </c>
      <c r="D1931" s="7">
        <v>7.5389999999999997</v>
      </c>
      <c r="E1931" s="7">
        <v>7.7859999999999996</v>
      </c>
      <c r="F1931" s="7">
        <v>8.831E-5</v>
      </c>
      <c r="G1931" s="7">
        <v>8.831E-5</v>
      </c>
      <c r="H1931" s="8">
        <v>1.984</v>
      </c>
    </row>
    <row r="1932" spans="1:8" x14ac:dyDescent="0.25">
      <c r="A1932" s="12" t="s">
        <v>1616</v>
      </c>
      <c r="B1932" s="7">
        <v>1.647</v>
      </c>
      <c r="C1932" s="7">
        <f t="shared" si="30"/>
        <v>3.1318171850261711</v>
      </c>
      <c r="D1932" s="7">
        <v>2.7719999999999998</v>
      </c>
      <c r="E1932" s="7">
        <v>3.9409999999999998</v>
      </c>
      <c r="F1932" s="7">
        <v>5.1780000000000003E-3</v>
      </c>
      <c r="G1932" s="7">
        <v>5.1780000000000003E-3</v>
      </c>
      <c r="H1932" s="8">
        <v>-1.821</v>
      </c>
    </row>
    <row r="1933" spans="1:8" x14ac:dyDescent="0.25">
      <c r="A1933" s="12" t="s">
        <v>575</v>
      </c>
      <c r="B1933" s="7">
        <v>1.649</v>
      </c>
      <c r="C1933" s="7">
        <f t="shared" si="30"/>
        <v>3.1361618163029545</v>
      </c>
      <c r="D1933" s="7">
        <v>6.3230000000000004</v>
      </c>
      <c r="E1933" s="7">
        <v>5.8760000000000003</v>
      </c>
      <c r="F1933" s="7">
        <v>5.3169999999999997E-4</v>
      </c>
      <c r="G1933" s="7">
        <v>5.3169999999999997E-4</v>
      </c>
      <c r="H1933" s="8">
        <v>0.15989999999999999</v>
      </c>
    </row>
    <row r="1934" spans="1:8" x14ac:dyDescent="0.25">
      <c r="A1934" s="12" t="s">
        <v>1284</v>
      </c>
      <c r="B1934" s="7">
        <v>1.649</v>
      </c>
      <c r="C1934" s="7">
        <f t="shared" si="30"/>
        <v>3.1361618163029545</v>
      </c>
      <c r="D1934" s="7">
        <v>6.423</v>
      </c>
      <c r="E1934" s="7">
        <v>4.673</v>
      </c>
      <c r="F1934" s="7">
        <v>2.0569999999999998E-3</v>
      </c>
      <c r="G1934" s="7">
        <v>2.0569999999999998E-3</v>
      </c>
      <c r="H1934" s="8">
        <v>-1.272</v>
      </c>
    </row>
    <row r="1935" spans="1:8" x14ac:dyDescent="0.25">
      <c r="A1935" s="12" t="s">
        <v>543</v>
      </c>
      <c r="B1935" s="7">
        <v>1.651</v>
      </c>
      <c r="C1935" s="7">
        <f t="shared" si="30"/>
        <v>3.1405124746942898</v>
      </c>
      <c r="D1935" s="7">
        <v>5.1379999999999999</v>
      </c>
      <c r="E1935" s="7">
        <v>5.8680000000000003</v>
      </c>
      <c r="F1935" s="7">
        <v>5.3620000000000002E-4</v>
      </c>
      <c r="G1935" s="7">
        <v>5.3620000000000002E-4</v>
      </c>
      <c r="H1935" s="8">
        <v>0.2316</v>
      </c>
    </row>
    <row r="1936" spans="1:8" x14ac:dyDescent="0.25">
      <c r="A1936" s="12" t="s">
        <v>1917</v>
      </c>
      <c r="B1936" s="7">
        <v>1.6539999999999999</v>
      </c>
      <c r="C1936" s="7">
        <f t="shared" si="30"/>
        <v>3.1470497814142635</v>
      </c>
      <c r="D1936" s="7">
        <v>3.0230000000000001</v>
      </c>
      <c r="E1936" s="7">
        <v>3.6360000000000001</v>
      </c>
      <c r="F1936" s="7">
        <v>7.7910000000000002E-3</v>
      </c>
      <c r="G1936" s="7">
        <v>7.7910000000000002E-3</v>
      </c>
      <c r="H1936" s="8">
        <v>-2.2480000000000002</v>
      </c>
    </row>
    <row r="1937" spans="1:8" x14ac:dyDescent="0.25">
      <c r="A1937" s="12" t="s">
        <v>557</v>
      </c>
      <c r="B1937" s="7">
        <v>1.657</v>
      </c>
      <c r="C1937" s="7">
        <f t="shared" si="30"/>
        <v>3.1536006962251126</v>
      </c>
      <c r="D1937" s="7">
        <v>6.0209999999999999</v>
      </c>
      <c r="E1937" s="7">
        <v>5.8819999999999997</v>
      </c>
      <c r="F1937" s="7">
        <v>5.2809999999999999E-4</v>
      </c>
      <c r="G1937" s="7">
        <v>5.2809999999999999E-4</v>
      </c>
      <c r="H1937" s="8">
        <v>0.1857</v>
      </c>
    </row>
    <row r="1938" spans="1:8" x14ac:dyDescent="0.25">
      <c r="A1938" s="12" t="s">
        <v>1363</v>
      </c>
      <c r="B1938" s="7">
        <v>1.657</v>
      </c>
      <c r="C1938" s="7">
        <f t="shared" si="30"/>
        <v>3.1536006962251126</v>
      </c>
      <c r="D1938" s="7">
        <v>2.7559999999999998</v>
      </c>
      <c r="E1938" s="7">
        <v>4.2789999999999999</v>
      </c>
      <c r="F1938" s="7">
        <v>3.349E-3</v>
      </c>
      <c r="G1938" s="7">
        <v>3.349E-3</v>
      </c>
      <c r="H1938" s="8">
        <v>-1.401</v>
      </c>
    </row>
    <row r="1939" spans="1:8" x14ac:dyDescent="0.25">
      <c r="A1939" s="12" t="s">
        <v>1985</v>
      </c>
      <c r="B1939" s="7">
        <v>1.6579999999999999</v>
      </c>
      <c r="C1939" s="7">
        <f t="shared" si="30"/>
        <v>3.1557873634098605</v>
      </c>
      <c r="D1939" s="7">
        <v>1.2</v>
      </c>
      <c r="E1939" s="7">
        <v>3.4449999999999998</v>
      </c>
      <c r="F1939" s="7">
        <v>1.014E-2</v>
      </c>
      <c r="G1939" s="7">
        <v>1.014E-2</v>
      </c>
      <c r="H1939" s="8">
        <v>-2.363</v>
      </c>
    </row>
    <row r="1940" spans="1:8" x14ac:dyDescent="0.25">
      <c r="A1940" s="12" t="s">
        <v>2388</v>
      </c>
      <c r="B1940" s="7">
        <v>1.659</v>
      </c>
      <c r="C1940" s="7">
        <f t="shared" si="30"/>
        <v>3.1579755468022195</v>
      </c>
      <c r="D1940" s="7">
        <v>3.0430000000000001</v>
      </c>
      <c r="E1940" s="7">
        <v>3.1160000000000001</v>
      </c>
      <c r="F1940" s="7">
        <v>1.6129999999999999E-2</v>
      </c>
      <c r="G1940" s="7">
        <v>1.6129999999999999E-2</v>
      </c>
      <c r="H1940" s="8">
        <v>-2.9630000000000001</v>
      </c>
    </row>
    <row r="1941" spans="1:8" x14ac:dyDescent="0.25">
      <c r="A1941" s="12" t="s">
        <v>2752</v>
      </c>
      <c r="B1941" s="7">
        <v>1.661</v>
      </c>
      <c r="C1941" s="7">
        <f t="shared" si="30"/>
        <v>3.1623564664157762</v>
      </c>
      <c r="D1941" s="7">
        <v>2.3069999999999999</v>
      </c>
      <c r="E1941" s="7">
        <v>2.5840000000000001</v>
      </c>
      <c r="F1941" s="7">
        <v>3.5069999999999997E-2</v>
      </c>
      <c r="G1941" s="7">
        <v>3.5069999999999997E-2</v>
      </c>
      <c r="H1941" s="8">
        <v>-3.5870000000000002</v>
      </c>
    </row>
    <row r="1942" spans="1:8" x14ac:dyDescent="0.25">
      <c r="A1942" s="12" t="s">
        <v>1468</v>
      </c>
      <c r="B1942" s="7">
        <v>1.663</v>
      </c>
      <c r="C1942" s="7">
        <f t="shared" si="30"/>
        <v>3.1667434634850866</v>
      </c>
      <c r="D1942" s="7">
        <v>3.649</v>
      </c>
      <c r="E1942" s="7">
        <v>4.2089999999999996</v>
      </c>
      <c r="F1942" s="7">
        <v>3.6589999999999999E-3</v>
      </c>
      <c r="G1942" s="7">
        <v>3.6589999999999999E-3</v>
      </c>
      <c r="H1942" s="8">
        <v>-1.577</v>
      </c>
    </row>
    <row r="1943" spans="1:8" x14ac:dyDescent="0.25">
      <c r="A1943" s="12" t="s">
        <v>290</v>
      </c>
      <c r="B1943" s="7">
        <v>1.665</v>
      </c>
      <c r="C1943" s="7">
        <f t="shared" si="30"/>
        <v>3.1711365464411374</v>
      </c>
      <c r="D1943" s="7">
        <v>5.45</v>
      </c>
      <c r="E1943" s="7">
        <v>6.7640000000000002</v>
      </c>
      <c r="F1943" s="7">
        <v>2.2010000000000001E-4</v>
      </c>
      <c r="G1943" s="7">
        <v>2.2010000000000001E-4</v>
      </c>
      <c r="H1943" s="8">
        <v>1.125</v>
      </c>
    </row>
    <row r="1944" spans="1:8" x14ac:dyDescent="0.25">
      <c r="A1944" s="12" t="s">
        <v>1581</v>
      </c>
      <c r="B1944" s="7">
        <v>1.665</v>
      </c>
      <c r="C1944" s="7">
        <f t="shared" si="30"/>
        <v>3.1711365464411374</v>
      </c>
      <c r="D1944" s="7">
        <v>2.7370000000000001</v>
      </c>
      <c r="E1944" s="7">
        <v>3.976</v>
      </c>
      <c r="F1944" s="7">
        <v>4.9449999999999997E-3</v>
      </c>
      <c r="G1944" s="7">
        <v>4.9449999999999997E-3</v>
      </c>
      <c r="H1944" s="8">
        <v>-1.7729999999999999</v>
      </c>
    </row>
    <row r="1945" spans="1:8" x14ac:dyDescent="0.25">
      <c r="A1945" s="12" t="s">
        <v>2861</v>
      </c>
      <c r="B1945" s="7">
        <v>1.667</v>
      </c>
      <c r="C1945" s="7">
        <f t="shared" si="30"/>
        <v>3.1755357237266102</v>
      </c>
      <c r="D1945" s="7">
        <v>3.5049999999999999</v>
      </c>
      <c r="E1945" s="7">
        <v>2.4569999999999999</v>
      </c>
      <c r="F1945" s="7">
        <v>4.2410000000000003E-2</v>
      </c>
      <c r="G1945" s="7">
        <v>4.2410000000000003E-2</v>
      </c>
      <c r="H1945" s="8">
        <v>-3.992</v>
      </c>
    </row>
    <row r="1946" spans="1:8" x14ac:dyDescent="0.25">
      <c r="A1946" s="12" t="s">
        <v>770</v>
      </c>
      <c r="B1946" s="7">
        <v>1.6679999999999999</v>
      </c>
      <c r="C1946" s="7">
        <f t="shared" si="30"/>
        <v>3.1777376003844187</v>
      </c>
      <c r="D1946" s="7">
        <v>3.3250000000000002</v>
      </c>
      <c r="E1946" s="7">
        <v>5.2779999999999996</v>
      </c>
      <c r="F1946" s="7">
        <v>1.016E-3</v>
      </c>
      <c r="G1946" s="7">
        <v>1.016E-3</v>
      </c>
      <c r="H1946" s="8">
        <v>-0.28370000000000001</v>
      </c>
    </row>
    <row r="1947" spans="1:8" x14ac:dyDescent="0.25">
      <c r="A1947" s="12" t="s">
        <v>2570</v>
      </c>
      <c r="B1947" s="7">
        <v>1.669</v>
      </c>
      <c r="C1947" s="7">
        <f t="shared" si="30"/>
        <v>3.1799410037958964</v>
      </c>
      <c r="D1947" s="7">
        <v>-0.36080000000000001</v>
      </c>
      <c r="E1947" s="7">
        <v>2.7</v>
      </c>
      <c r="F1947" s="7">
        <v>2.9520000000000001E-2</v>
      </c>
      <c r="G1947" s="7">
        <v>2.9520000000000001E-2</v>
      </c>
      <c r="H1947" s="8">
        <v>-3.2690000000000001</v>
      </c>
    </row>
    <row r="1948" spans="1:8" x14ac:dyDescent="0.25">
      <c r="A1948" s="12" t="s">
        <v>2743</v>
      </c>
      <c r="B1948" s="7">
        <v>1.669</v>
      </c>
      <c r="C1948" s="7">
        <f t="shared" si="30"/>
        <v>3.1799410037958964</v>
      </c>
      <c r="D1948" s="7">
        <v>1.504</v>
      </c>
      <c r="E1948" s="7">
        <v>2.5089999999999999</v>
      </c>
      <c r="F1948" s="7">
        <v>3.9230000000000001E-2</v>
      </c>
      <c r="G1948" s="7">
        <v>3.9230000000000001E-2</v>
      </c>
      <c r="H1948" s="8">
        <v>-3.5659999999999998</v>
      </c>
    </row>
    <row r="1949" spans="1:8" x14ac:dyDescent="0.25">
      <c r="A1949" s="12" t="s">
        <v>1766</v>
      </c>
      <c r="B1949" s="7">
        <v>1.671</v>
      </c>
      <c r="C1949" s="7">
        <f t="shared" si="30"/>
        <v>3.1843523951151194</v>
      </c>
      <c r="D1949" s="7">
        <v>2.0760000000000001</v>
      </c>
      <c r="E1949" s="7">
        <v>3.734</v>
      </c>
      <c r="F1949" s="7">
        <v>6.8219999999999999E-3</v>
      </c>
      <c r="G1949" s="7">
        <v>6.8219999999999999E-3</v>
      </c>
      <c r="H1949" s="8">
        <v>-2.0289999999999999</v>
      </c>
    </row>
    <row r="1950" spans="1:8" x14ac:dyDescent="0.25">
      <c r="A1950" s="12" t="s">
        <v>129</v>
      </c>
      <c r="B1950" s="7">
        <v>1.6719999999999999</v>
      </c>
      <c r="C1950" s="7">
        <f t="shared" si="30"/>
        <v>3.1865603851423305</v>
      </c>
      <c r="D1950" s="7">
        <v>4.5309999999999997</v>
      </c>
      <c r="E1950" s="7">
        <v>7.9260000000000002</v>
      </c>
      <c r="F1950" s="7">
        <v>7.8529999999999995E-5</v>
      </c>
      <c r="G1950" s="7">
        <v>7.8529999999999995E-5</v>
      </c>
      <c r="H1950" s="8">
        <v>2.1749999999999998</v>
      </c>
    </row>
    <row r="1951" spans="1:8" x14ac:dyDescent="0.25">
      <c r="A1951" s="12" t="s">
        <v>2675</v>
      </c>
      <c r="B1951" s="7">
        <v>1.6719999999999999</v>
      </c>
      <c r="C1951" s="7">
        <f t="shared" si="30"/>
        <v>3.1865603851423305</v>
      </c>
      <c r="D1951" s="7">
        <v>4.1050000000000004</v>
      </c>
      <c r="E1951" s="7">
        <v>2.907</v>
      </c>
      <c r="F1951" s="7">
        <v>2.18E-2</v>
      </c>
      <c r="G1951" s="7">
        <v>2.18E-2</v>
      </c>
      <c r="H1951" s="8">
        <v>-3.4449999999999998</v>
      </c>
    </row>
    <row r="1952" spans="1:8" x14ac:dyDescent="0.25">
      <c r="A1952" s="12" t="s">
        <v>965</v>
      </c>
      <c r="B1952" s="7">
        <v>1.677</v>
      </c>
      <c r="C1952" s="7">
        <f t="shared" si="30"/>
        <v>3.1976233214098895</v>
      </c>
      <c r="D1952" s="7">
        <v>4.4109999999999996</v>
      </c>
      <c r="E1952" s="7">
        <v>4.9859999999999998</v>
      </c>
      <c r="F1952" s="7">
        <v>1.4189999999999999E-3</v>
      </c>
      <c r="G1952" s="7">
        <v>1.4189999999999999E-3</v>
      </c>
      <c r="H1952" s="8">
        <v>-0.70179999999999998</v>
      </c>
    </row>
    <row r="1953" spans="1:8" x14ac:dyDescent="0.25">
      <c r="A1953" s="12" t="s">
        <v>2262</v>
      </c>
      <c r="B1953" s="7">
        <v>1.677</v>
      </c>
      <c r="C1953" s="7">
        <f t="shared" si="30"/>
        <v>3.1976233214098895</v>
      </c>
      <c r="D1953" s="7">
        <v>0.58630000000000004</v>
      </c>
      <c r="E1953" s="7">
        <v>3.089</v>
      </c>
      <c r="F1953" s="7">
        <v>1.6750000000000001E-2</v>
      </c>
      <c r="G1953" s="7">
        <v>1.6750000000000001E-2</v>
      </c>
      <c r="H1953" s="8">
        <v>-2.7930000000000001</v>
      </c>
    </row>
    <row r="1954" spans="1:8" x14ac:dyDescent="0.25">
      <c r="A1954" s="12" t="s">
        <v>13</v>
      </c>
      <c r="B1954" s="7">
        <v>1.6779999999999999</v>
      </c>
      <c r="C1954" s="7">
        <f t="shared" si="30"/>
        <v>3.1998405133310102</v>
      </c>
      <c r="D1954" s="7">
        <v>6.3010000000000002</v>
      </c>
      <c r="E1954" s="7">
        <v>11.7</v>
      </c>
      <c r="F1954" s="7">
        <v>5.5620000000000003E-6</v>
      </c>
      <c r="G1954" s="7">
        <v>5.5620000000000003E-6</v>
      </c>
      <c r="H1954" s="8">
        <v>4.74</v>
      </c>
    </row>
    <row r="1955" spans="1:8" x14ac:dyDescent="0.25">
      <c r="A1955" s="12" t="s">
        <v>858</v>
      </c>
      <c r="B1955" s="7">
        <v>1.6779999999999999</v>
      </c>
      <c r="C1955" s="7">
        <f t="shared" si="30"/>
        <v>3.1998405133310102</v>
      </c>
      <c r="D1955" s="7">
        <v>5.859</v>
      </c>
      <c r="E1955" s="7">
        <v>5.27</v>
      </c>
      <c r="F1955" s="7">
        <v>1.0250000000000001E-3</v>
      </c>
      <c r="G1955" s="7">
        <v>1.0250000000000001E-3</v>
      </c>
      <c r="H1955" s="8">
        <v>-0.49640000000000001</v>
      </c>
    </row>
    <row r="1956" spans="1:8" x14ac:dyDescent="0.25">
      <c r="A1956" s="12" t="s">
        <v>2301</v>
      </c>
      <c r="B1956" s="7">
        <v>1.6779999999999999</v>
      </c>
      <c r="C1956" s="7">
        <f t="shared" si="30"/>
        <v>3.1998405133310102</v>
      </c>
      <c r="D1956" s="7">
        <v>5.8689999999999998</v>
      </c>
      <c r="E1956" s="7">
        <v>3.4710000000000001</v>
      </c>
      <c r="F1956" s="7">
        <v>9.7710000000000002E-3</v>
      </c>
      <c r="G1956" s="7">
        <v>9.7710000000000002E-3</v>
      </c>
      <c r="H1956" s="8">
        <v>-2.8610000000000002</v>
      </c>
    </row>
    <row r="1957" spans="1:8" x14ac:dyDescent="0.25">
      <c r="A1957" s="12" t="s">
        <v>2475</v>
      </c>
      <c r="B1957" s="7">
        <v>1.6779999999999999</v>
      </c>
      <c r="C1957" s="7">
        <f t="shared" si="30"/>
        <v>3.1998405133310102</v>
      </c>
      <c r="D1957" s="7">
        <v>0.2742</v>
      </c>
      <c r="E1957" s="7">
        <v>2.827</v>
      </c>
      <c r="F1957" s="7">
        <v>2.4490000000000001E-2</v>
      </c>
      <c r="G1957" s="7">
        <v>2.4490000000000001E-2</v>
      </c>
      <c r="H1957" s="8">
        <v>-3.1030000000000002</v>
      </c>
    </row>
    <row r="1958" spans="1:8" x14ac:dyDescent="0.25">
      <c r="A1958" s="12" t="s">
        <v>1838</v>
      </c>
      <c r="B1958" s="7">
        <v>1.68</v>
      </c>
      <c r="C1958" s="7">
        <f t="shared" si="30"/>
        <v>3.2042795103584876</v>
      </c>
      <c r="D1958" s="7">
        <v>4.5289999999999999</v>
      </c>
      <c r="E1958" s="7">
        <v>3.883</v>
      </c>
      <c r="F1958" s="7">
        <v>5.5900000000000004E-3</v>
      </c>
      <c r="G1958" s="7">
        <v>5.5900000000000004E-3</v>
      </c>
      <c r="H1958" s="8">
        <v>-2.1230000000000002</v>
      </c>
    </row>
    <row r="1959" spans="1:8" x14ac:dyDescent="0.25">
      <c r="A1959" s="12" t="s">
        <v>771</v>
      </c>
      <c r="B1959" s="7">
        <v>1.6819999999999999</v>
      </c>
      <c r="C1959" s="7">
        <f t="shared" si="30"/>
        <v>3.2087246654099451</v>
      </c>
      <c r="D1959" s="7">
        <v>4.867</v>
      </c>
      <c r="E1959" s="7">
        <v>5.38</v>
      </c>
      <c r="F1959" s="7">
        <v>9.0669999999999998E-4</v>
      </c>
      <c r="G1959" s="7">
        <v>9.0669999999999998E-4</v>
      </c>
      <c r="H1959" s="8">
        <v>-0.28610000000000002</v>
      </c>
    </row>
    <row r="1960" spans="1:8" x14ac:dyDescent="0.25">
      <c r="A1960" s="12" t="s">
        <v>1137</v>
      </c>
      <c r="B1960" s="7">
        <v>1.6819999999999999</v>
      </c>
      <c r="C1960" s="7">
        <f t="shared" si="30"/>
        <v>3.2087246654099451</v>
      </c>
      <c r="D1960" s="7">
        <v>1.883</v>
      </c>
      <c r="E1960" s="7">
        <v>4.6239999999999997</v>
      </c>
      <c r="F1960" s="7">
        <v>2.1819999999999999E-3</v>
      </c>
      <c r="G1960" s="7">
        <v>2.1819999999999999E-3</v>
      </c>
      <c r="H1960" s="8">
        <v>-1.0069999999999999</v>
      </c>
    </row>
    <row r="1961" spans="1:8" x14ac:dyDescent="0.25">
      <c r="A1961" s="12" t="s">
        <v>345</v>
      </c>
      <c r="B1961" s="7">
        <v>1.6830000000000001</v>
      </c>
      <c r="C1961" s="7">
        <f t="shared" si="30"/>
        <v>3.2109495548638138</v>
      </c>
      <c r="D1961" s="7">
        <v>4.8920000000000003</v>
      </c>
      <c r="E1961" s="7">
        <v>6.4960000000000004</v>
      </c>
      <c r="F1961" s="7">
        <v>2.8430000000000003E-4</v>
      </c>
      <c r="G1961" s="7">
        <v>2.8430000000000003E-4</v>
      </c>
      <c r="H1961" s="8">
        <v>0.89580000000000004</v>
      </c>
    </row>
    <row r="1962" spans="1:8" x14ac:dyDescent="0.25">
      <c r="A1962" s="12" t="s">
        <v>891</v>
      </c>
      <c r="B1962" s="7">
        <v>1.6879999999999999</v>
      </c>
      <c r="C1962" s="7">
        <f t="shared" si="30"/>
        <v>3.2220971641950009</v>
      </c>
      <c r="D1962" s="7">
        <v>6.4160000000000004</v>
      </c>
      <c r="E1962" s="7">
        <v>5.2350000000000003</v>
      </c>
      <c r="F1962" s="7">
        <v>1.067E-3</v>
      </c>
      <c r="G1962" s="7">
        <v>1.067E-3</v>
      </c>
      <c r="H1962" s="8">
        <v>-0.57809999999999995</v>
      </c>
    </row>
    <row r="1963" spans="1:8" x14ac:dyDescent="0.25">
      <c r="A1963" s="12" t="s">
        <v>2091</v>
      </c>
      <c r="B1963" s="7">
        <v>1.6879999999999999</v>
      </c>
      <c r="C1963" s="7">
        <f t="shared" si="30"/>
        <v>3.2220971641950009</v>
      </c>
      <c r="D1963" s="7">
        <v>0.39150000000000001</v>
      </c>
      <c r="E1963" s="7">
        <v>3.3370000000000002</v>
      </c>
      <c r="F1963" s="7">
        <v>1.1780000000000001E-2</v>
      </c>
      <c r="G1963" s="7">
        <v>1.1780000000000001E-2</v>
      </c>
      <c r="H1963" s="8">
        <v>-2.528</v>
      </c>
    </row>
    <row r="1964" spans="1:8" x14ac:dyDescent="0.25">
      <c r="A1964" s="12" t="s">
        <v>2699</v>
      </c>
      <c r="B1964" s="7">
        <v>1.6879999999999999</v>
      </c>
      <c r="C1964" s="7">
        <f t="shared" si="30"/>
        <v>3.2220971641950009</v>
      </c>
      <c r="D1964" s="7">
        <v>1.5629999999999999</v>
      </c>
      <c r="E1964" s="7">
        <v>2.57</v>
      </c>
      <c r="F1964" s="7">
        <v>3.5799999999999998E-2</v>
      </c>
      <c r="G1964" s="7">
        <v>3.5799999999999998E-2</v>
      </c>
      <c r="H1964" s="8">
        <v>-3.492</v>
      </c>
    </row>
    <row r="1965" spans="1:8" x14ac:dyDescent="0.25">
      <c r="A1965" s="12" t="s">
        <v>2676</v>
      </c>
      <c r="B1965" s="7">
        <v>1.6890000000000001</v>
      </c>
      <c r="C1965" s="7">
        <f t="shared" si="30"/>
        <v>3.2243313259718702</v>
      </c>
      <c r="D1965" s="7">
        <v>4.8609999999999998</v>
      </c>
      <c r="E1965" s="7">
        <v>2.984</v>
      </c>
      <c r="F1965" s="7">
        <v>1.951E-2</v>
      </c>
      <c r="G1965" s="7">
        <v>1.951E-2</v>
      </c>
      <c r="H1965" s="8">
        <v>-3.452</v>
      </c>
    </row>
    <row r="1966" spans="1:8" x14ac:dyDescent="0.25">
      <c r="A1966" s="12" t="s">
        <v>349</v>
      </c>
      <c r="B1966" s="7">
        <v>1.6910000000000001</v>
      </c>
      <c r="C1966" s="7">
        <f t="shared" si="30"/>
        <v>3.2288042980190594</v>
      </c>
      <c r="D1966" s="7">
        <v>3.8380000000000001</v>
      </c>
      <c r="E1966" s="7">
        <v>6.444</v>
      </c>
      <c r="F1966" s="7">
        <v>2.9930000000000001E-4</v>
      </c>
      <c r="G1966" s="7">
        <v>2.9930000000000001E-4</v>
      </c>
      <c r="H1966" s="8">
        <v>0.88429999999999997</v>
      </c>
    </row>
    <row r="1967" spans="1:8" x14ac:dyDescent="0.25">
      <c r="A1967" s="12" t="s">
        <v>1432</v>
      </c>
      <c r="B1967" s="7">
        <v>1.6910000000000001</v>
      </c>
      <c r="C1967" s="7">
        <f t="shared" si="30"/>
        <v>3.2288042980190594</v>
      </c>
      <c r="D1967" s="7">
        <v>4.4000000000000004</v>
      </c>
      <c r="E1967" s="7">
        <v>4.3339999999999996</v>
      </c>
      <c r="F1967" s="7">
        <v>3.1210000000000001E-3</v>
      </c>
      <c r="G1967" s="7">
        <v>3.1210000000000001E-3</v>
      </c>
      <c r="H1967" s="8">
        <v>-1.5069999999999999</v>
      </c>
    </row>
    <row r="1968" spans="1:8" x14ac:dyDescent="0.25">
      <c r="A1968" s="12" t="s">
        <v>967</v>
      </c>
      <c r="B1968" s="7">
        <v>1.6919999999999999</v>
      </c>
      <c r="C1968" s="7">
        <f t="shared" si="30"/>
        <v>3.2310431104384327</v>
      </c>
      <c r="D1968" s="7">
        <v>5.3650000000000002</v>
      </c>
      <c r="E1968" s="7">
        <v>5.0620000000000003</v>
      </c>
      <c r="F1968" s="7">
        <v>1.2999999999999999E-3</v>
      </c>
      <c r="G1968" s="7">
        <v>1.2999999999999999E-3</v>
      </c>
      <c r="H1968" s="8">
        <v>-0.70379999999999998</v>
      </c>
    </row>
    <row r="1969" spans="1:8" x14ac:dyDescent="0.25">
      <c r="A1969" s="12" t="s">
        <v>2647</v>
      </c>
      <c r="B1969" s="7">
        <v>1.6919999999999999</v>
      </c>
      <c r="C1969" s="7">
        <f t="shared" si="30"/>
        <v>3.2310431104384327</v>
      </c>
      <c r="D1969" s="7">
        <v>3.0880000000000001</v>
      </c>
      <c r="E1969" s="7">
        <v>2.8170000000000002</v>
      </c>
      <c r="F1969" s="7">
        <v>2.4879999999999999E-2</v>
      </c>
      <c r="G1969" s="7">
        <v>2.4879999999999999E-2</v>
      </c>
      <c r="H1969" s="8">
        <v>-3.391</v>
      </c>
    </row>
    <row r="1970" spans="1:8" x14ac:dyDescent="0.25">
      <c r="A1970" s="12" t="s">
        <v>224</v>
      </c>
      <c r="B1970" s="7">
        <v>1.6930000000000001</v>
      </c>
      <c r="C1970" s="7">
        <f t="shared" si="30"/>
        <v>3.2332834752222683</v>
      </c>
      <c r="D1970" s="7">
        <v>7.8250000000000002</v>
      </c>
      <c r="E1970" s="7">
        <v>7.282</v>
      </c>
      <c r="F1970" s="7">
        <v>1.3679999999999999E-4</v>
      </c>
      <c r="G1970" s="7">
        <v>1.3679999999999999E-4</v>
      </c>
      <c r="H1970" s="8">
        <v>1.52</v>
      </c>
    </row>
    <row r="1971" spans="1:8" x14ac:dyDescent="0.25">
      <c r="A1971" s="12" t="s">
        <v>511</v>
      </c>
      <c r="B1971" s="7">
        <v>1.6950000000000001</v>
      </c>
      <c r="C1971" s="7">
        <f t="shared" si="30"/>
        <v>3.2377688661896338</v>
      </c>
      <c r="D1971" s="7">
        <v>4.4669999999999996</v>
      </c>
      <c r="E1971" s="7">
        <v>5.89</v>
      </c>
      <c r="F1971" s="7">
        <v>5.2380000000000005E-4</v>
      </c>
      <c r="G1971" s="7">
        <v>5.2380000000000005E-4</v>
      </c>
      <c r="H1971" s="8">
        <v>0.30499999999999999</v>
      </c>
    </row>
    <row r="1972" spans="1:8" x14ac:dyDescent="0.25">
      <c r="A1972" s="12" t="s">
        <v>517</v>
      </c>
      <c r="B1972" s="7">
        <v>1.6970000000000001</v>
      </c>
      <c r="C1972" s="7">
        <f t="shared" si="30"/>
        <v>3.242260479541236</v>
      </c>
      <c r="D1972" s="7">
        <v>7.1280000000000001</v>
      </c>
      <c r="E1972" s="7">
        <v>6.0350000000000001</v>
      </c>
      <c r="F1972" s="7">
        <v>4.5090000000000001E-4</v>
      </c>
      <c r="G1972" s="7">
        <v>4.5090000000000001E-4</v>
      </c>
      <c r="H1972" s="8">
        <v>0.29039999999999999</v>
      </c>
    </row>
    <row r="1973" spans="1:8" x14ac:dyDescent="0.25">
      <c r="A1973" s="12" t="s">
        <v>1277</v>
      </c>
      <c r="B1973" s="7">
        <v>1.698</v>
      </c>
      <c r="C1973" s="7">
        <f t="shared" si="30"/>
        <v>3.2445086223081709</v>
      </c>
      <c r="D1973" s="7">
        <v>5.641</v>
      </c>
      <c r="E1973" s="7">
        <v>4.6280000000000001</v>
      </c>
      <c r="F1973" s="7">
        <v>2.1710000000000002E-3</v>
      </c>
      <c r="G1973" s="7">
        <v>2.1710000000000002E-3</v>
      </c>
      <c r="H1973" s="8">
        <v>-1.2649999999999999</v>
      </c>
    </row>
    <row r="1974" spans="1:8" x14ac:dyDescent="0.25">
      <c r="A1974" s="12" t="s">
        <v>2767</v>
      </c>
      <c r="B1974" s="7">
        <v>1.698</v>
      </c>
      <c r="C1974" s="7">
        <f t="shared" si="30"/>
        <v>3.2445086223081709</v>
      </c>
      <c r="D1974" s="7">
        <v>-0.1794</v>
      </c>
      <c r="E1974" s="7">
        <v>2.38</v>
      </c>
      <c r="F1974" s="7">
        <v>4.7539999999999999E-2</v>
      </c>
      <c r="G1974" s="7">
        <v>4.7539999999999999E-2</v>
      </c>
      <c r="H1974" s="8">
        <v>-3.613</v>
      </c>
    </row>
    <row r="1975" spans="1:8" x14ac:dyDescent="0.25">
      <c r="A1975" s="12" t="s">
        <v>890</v>
      </c>
      <c r="B1975" s="7">
        <v>1.7</v>
      </c>
      <c r="C1975" s="7">
        <f t="shared" si="30"/>
        <v>3.2490095854249419</v>
      </c>
      <c r="D1975" s="7">
        <v>2.4809999999999999</v>
      </c>
      <c r="E1975" s="7">
        <v>5</v>
      </c>
      <c r="F1975" s="7">
        <v>1.3960000000000001E-3</v>
      </c>
      <c r="G1975" s="7">
        <v>1.3960000000000001E-3</v>
      </c>
      <c r="H1975" s="8">
        <v>-0.57640000000000002</v>
      </c>
    </row>
    <row r="1976" spans="1:8" x14ac:dyDescent="0.25">
      <c r="A1976" s="12" t="s">
        <v>1551</v>
      </c>
      <c r="B1976" s="7">
        <v>1.7010000000000001</v>
      </c>
      <c r="C1976" s="7">
        <f t="shared" si="30"/>
        <v>3.2512624079372801</v>
      </c>
      <c r="D1976" s="7">
        <v>4.6210000000000004</v>
      </c>
      <c r="E1976" s="7">
        <v>4.194</v>
      </c>
      <c r="F1976" s="7">
        <v>3.7299999999999998E-3</v>
      </c>
      <c r="G1976" s="7">
        <v>3.7299999999999998E-3</v>
      </c>
      <c r="H1976" s="8">
        <v>-1.7170000000000001</v>
      </c>
    </row>
    <row r="1977" spans="1:8" x14ac:dyDescent="0.25">
      <c r="A1977" s="12" t="s">
        <v>679</v>
      </c>
      <c r="B1977" s="7">
        <v>1.7030000000000001</v>
      </c>
      <c r="C1977" s="7">
        <f t="shared" si="30"/>
        <v>3.255772740281738</v>
      </c>
      <c r="D1977" s="7">
        <v>3.2509999999999999</v>
      </c>
      <c r="E1977" s="7">
        <v>5.46</v>
      </c>
      <c r="F1977" s="7">
        <v>8.3009999999999996E-4</v>
      </c>
      <c r="G1977" s="7">
        <v>8.3009999999999996E-4</v>
      </c>
      <c r="H1977" s="8">
        <v>-8.7309999999999999E-2</v>
      </c>
    </row>
    <row r="1978" spans="1:8" x14ac:dyDescent="0.25">
      <c r="A1978" s="12" t="s">
        <v>2179</v>
      </c>
      <c r="B1978" s="7">
        <v>1.704</v>
      </c>
      <c r="C1978" s="7">
        <f t="shared" si="30"/>
        <v>3.2580302522808613</v>
      </c>
      <c r="D1978" s="7">
        <v>0.44969999999999999</v>
      </c>
      <c r="E1978" s="7">
        <v>3.2149999999999999</v>
      </c>
      <c r="F1978" s="7">
        <v>1.3990000000000001E-2</v>
      </c>
      <c r="G1978" s="7">
        <v>1.3990000000000001E-2</v>
      </c>
      <c r="H1978" s="8">
        <v>-2.657</v>
      </c>
    </row>
    <row r="1979" spans="1:8" x14ac:dyDescent="0.25">
      <c r="A1979" s="12" t="s">
        <v>158</v>
      </c>
      <c r="B1979" s="7">
        <v>1.7050000000000001</v>
      </c>
      <c r="C1979" s="7">
        <f t="shared" si="30"/>
        <v>3.2602893296105018</v>
      </c>
      <c r="D1979" s="7">
        <v>6.7850000000000001</v>
      </c>
      <c r="E1979" s="7">
        <v>7.7460000000000004</v>
      </c>
      <c r="F1979" s="7">
        <v>9.1379999999999996E-5</v>
      </c>
      <c r="G1979" s="7">
        <v>9.1379999999999996E-5</v>
      </c>
      <c r="H1979" s="8">
        <v>1.972</v>
      </c>
    </row>
    <row r="1980" spans="1:8" x14ac:dyDescent="0.25">
      <c r="A1980" s="12" t="s">
        <v>478</v>
      </c>
      <c r="B1980" s="7">
        <v>1.7050000000000001</v>
      </c>
      <c r="C1980" s="7">
        <f t="shared" si="30"/>
        <v>3.2602893296105018</v>
      </c>
      <c r="D1980" s="7">
        <v>4.3049999999999997</v>
      </c>
      <c r="E1980" s="7">
        <v>5.9560000000000004</v>
      </c>
      <c r="F1980" s="7">
        <v>4.8879999999999996E-4</v>
      </c>
      <c r="G1980" s="7">
        <v>4.8879999999999996E-4</v>
      </c>
      <c r="H1980" s="8">
        <v>0.38529999999999998</v>
      </c>
    </row>
    <row r="1981" spans="1:8" x14ac:dyDescent="0.25">
      <c r="A1981" s="12" t="s">
        <v>1100</v>
      </c>
      <c r="B1981" s="7">
        <v>1.7050000000000001</v>
      </c>
      <c r="C1981" s="7">
        <f t="shared" si="30"/>
        <v>3.2602893296105018</v>
      </c>
      <c r="D1981" s="7">
        <v>2.8879999999999999</v>
      </c>
      <c r="E1981" s="7">
        <v>4.6740000000000004</v>
      </c>
      <c r="F1981" s="7">
        <v>2.0530000000000001E-3</v>
      </c>
      <c r="G1981" s="7">
        <v>2.0530000000000001E-3</v>
      </c>
      <c r="H1981" s="8">
        <v>-0.94</v>
      </c>
    </row>
    <row r="1982" spans="1:8" x14ac:dyDescent="0.25">
      <c r="A1982" s="12" t="s">
        <v>2557</v>
      </c>
      <c r="B1982" s="7">
        <v>1.7050000000000001</v>
      </c>
      <c r="C1982" s="7">
        <f t="shared" si="30"/>
        <v>3.2602893296105018</v>
      </c>
      <c r="D1982" s="7">
        <v>0.7097</v>
      </c>
      <c r="E1982" s="7">
        <v>2.7149999999999999</v>
      </c>
      <c r="F1982" s="7">
        <v>2.8910000000000002E-2</v>
      </c>
      <c r="G1982" s="7">
        <v>2.8910000000000002E-2</v>
      </c>
      <c r="H1982" s="8">
        <v>-3.238</v>
      </c>
    </row>
    <row r="1983" spans="1:8" x14ac:dyDescent="0.25">
      <c r="A1983" s="12" t="s">
        <v>2614</v>
      </c>
      <c r="B1983" s="7">
        <v>1.7070000000000001</v>
      </c>
      <c r="C1983" s="7">
        <f t="shared" si="30"/>
        <v>3.2648121846036067</v>
      </c>
      <c r="D1983" s="7">
        <v>0.92679999999999996</v>
      </c>
      <c r="E1983" s="7">
        <v>2.64</v>
      </c>
      <c r="F1983" s="7">
        <v>3.2300000000000002E-2</v>
      </c>
      <c r="G1983" s="7">
        <v>3.2300000000000002E-2</v>
      </c>
      <c r="H1983" s="8">
        <v>-3.3420000000000001</v>
      </c>
    </row>
    <row r="1984" spans="1:8" x14ac:dyDescent="0.25">
      <c r="A1984" s="12" t="s">
        <v>448</v>
      </c>
      <c r="B1984" s="7">
        <v>1.708</v>
      </c>
      <c r="C1984" s="7">
        <f t="shared" si="30"/>
        <v>3.2670759644400906</v>
      </c>
      <c r="D1984" s="7">
        <v>4.8550000000000004</v>
      </c>
      <c r="E1984" s="7">
        <v>6.08</v>
      </c>
      <c r="F1984" s="7">
        <v>4.304E-4</v>
      </c>
      <c r="G1984" s="7">
        <v>4.304E-4</v>
      </c>
      <c r="H1984" s="8">
        <v>0.4778</v>
      </c>
    </row>
    <row r="1985" spans="1:8" x14ac:dyDescent="0.25">
      <c r="A1985" s="12" t="s">
        <v>1008</v>
      </c>
      <c r="B1985" s="7">
        <v>1.7130000000000001</v>
      </c>
      <c r="C1985" s="7">
        <f t="shared" si="30"/>
        <v>3.2784184305500683</v>
      </c>
      <c r="D1985" s="7">
        <v>5.1719999999999997</v>
      </c>
      <c r="E1985" s="7">
        <v>4.9850000000000003</v>
      </c>
      <c r="F1985" s="7">
        <v>1.4189999999999999E-3</v>
      </c>
      <c r="G1985" s="7">
        <v>1.4189999999999999E-3</v>
      </c>
      <c r="H1985" s="8">
        <v>-0.7772</v>
      </c>
    </row>
    <row r="1986" spans="1:8" x14ac:dyDescent="0.25">
      <c r="A1986" s="12">
        <v>42983</v>
      </c>
      <c r="B1986" s="7">
        <v>1.7150000000000001</v>
      </c>
      <c r="C1986" s="7">
        <f t="shared" si="30"/>
        <v>3.2829664352419936</v>
      </c>
      <c r="D1986" s="7">
        <v>2.8839999999999999</v>
      </c>
      <c r="E1986" s="7">
        <v>3.7490000000000001</v>
      </c>
      <c r="F1986" s="7">
        <v>6.6829999999999997E-3</v>
      </c>
      <c r="G1986" s="7">
        <v>6.6829999999999997E-3</v>
      </c>
      <c r="H1986" s="8">
        <v>-2.0779999999999998</v>
      </c>
    </row>
    <row r="1987" spans="1:8" x14ac:dyDescent="0.25">
      <c r="A1987" s="12" t="s">
        <v>1176</v>
      </c>
      <c r="B1987" s="7">
        <v>1.7170000000000001</v>
      </c>
      <c r="C1987" s="7">
        <f t="shared" si="30"/>
        <v>3.2875207491794027</v>
      </c>
      <c r="D1987" s="7">
        <v>2.3359999999999999</v>
      </c>
      <c r="E1987" s="7">
        <v>4.5369999999999999</v>
      </c>
      <c r="F1987" s="7">
        <v>2.4260000000000002E-3</v>
      </c>
      <c r="G1987" s="7">
        <v>2.4260000000000002E-3</v>
      </c>
      <c r="H1987" s="8">
        <v>-1.0840000000000001</v>
      </c>
    </row>
    <row r="1988" spans="1:8" x14ac:dyDescent="0.25">
      <c r="A1988" s="12" t="s">
        <v>2235</v>
      </c>
      <c r="B1988" s="7">
        <v>1.7170000000000001</v>
      </c>
      <c r="C1988" s="7">
        <f t="shared" si="30"/>
        <v>3.2875207491794027</v>
      </c>
      <c r="D1988" s="7">
        <v>1.8380000000000001</v>
      </c>
      <c r="E1988" s="7">
        <v>3.1619999999999999</v>
      </c>
      <c r="F1988" s="7">
        <v>1.511E-2</v>
      </c>
      <c r="G1988" s="7">
        <v>1.511E-2</v>
      </c>
      <c r="H1988" s="8">
        <v>-2.74</v>
      </c>
    </row>
    <row r="1989" spans="1:8" x14ac:dyDescent="0.25">
      <c r="A1989" s="12" t="s">
        <v>2685</v>
      </c>
      <c r="B1989" s="7">
        <v>1.718</v>
      </c>
      <c r="C1989" s="7">
        <f t="shared" ref="C1989:C2052" si="31">2^B1989</f>
        <v>3.2898002748498567</v>
      </c>
      <c r="D1989" s="7">
        <v>2.5920000000000001</v>
      </c>
      <c r="E1989" s="7">
        <v>2.7050000000000001</v>
      </c>
      <c r="F1989" s="7">
        <v>2.9340000000000001E-2</v>
      </c>
      <c r="G1989" s="7">
        <v>2.9340000000000001E-2</v>
      </c>
      <c r="H1989" s="8">
        <v>-3.4649999999999999</v>
      </c>
    </row>
    <row r="1990" spans="1:8" x14ac:dyDescent="0.25">
      <c r="A1990" s="12" t="s">
        <v>1159</v>
      </c>
      <c r="B1990" s="7">
        <v>1.7190000000000001</v>
      </c>
      <c r="C1990" s="7">
        <f t="shared" si="31"/>
        <v>3.2920813811148322</v>
      </c>
      <c r="D1990" s="7">
        <v>5.9480000000000004</v>
      </c>
      <c r="E1990" s="7">
        <v>4.8159999999999998</v>
      </c>
      <c r="F1990" s="7">
        <v>1.7329999999999999E-3</v>
      </c>
      <c r="G1990" s="7">
        <v>1.7329999999999999E-3</v>
      </c>
      <c r="H1990" s="8">
        <v>-1.054</v>
      </c>
    </row>
    <row r="1991" spans="1:8" x14ac:dyDescent="0.25">
      <c r="A1991" s="12" t="s">
        <v>2526</v>
      </c>
      <c r="B1991" s="7">
        <v>1.7190000000000001</v>
      </c>
      <c r="C1991" s="7">
        <f t="shared" si="31"/>
        <v>3.2920813811148322</v>
      </c>
      <c r="D1991" s="7">
        <v>7.8319999999999999</v>
      </c>
      <c r="E1991" s="7">
        <v>3.35</v>
      </c>
      <c r="F1991" s="7">
        <v>1.157E-2</v>
      </c>
      <c r="G1991" s="7">
        <v>1.157E-2</v>
      </c>
      <c r="H1991" s="8">
        <v>-3.1789999999999998</v>
      </c>
    </row>
    <row r="1992" spans="1:8" x14ac:dyDescent="0.25">
      <c r="A1992" s="12" t="s">
        <v>758</v>
      </c>
      <c r="B1992" s="7">
        <v>1.7210000000000001</v>
      </c>
      <c r="C1992" s="7">
        <f t="shared" si="31"/>
        <v>3.2966483398129625</v>
      </c>
      <c r="D1992" s="7">
        <v>3.0169999999999999</v>
      </c>
      <c r="E1992" s="7">
        <v>5.2969999999999997</v>
      </c>
      <c r="F1992" s="7">
        <v>9.9500000000000001E-4</v>
      </c>
      <c r="G1992" s="7">
        <v>9.9500000000000001E-4</v>
      </c>
      <c r="H1992" s="8">
        <v>-0.25619999999999998</v>
      </c>
    </row>
    <row r="1993" spans="1:8" x14ac:dyDescent="0.25">
      <c r="A1993" s="12" t="s">
        <v>2501</v>
      </c>
      <c r="B1993" s="7">
        <v>1.7210000000000001</v>
      </c>
      <c r="C1993" s="7">
        <f t="shared" si="31"/>
        <v>3.2966483398129625</v>
      </c>
      <c r="D1993" s="7">
        <v>4.0590000000000001E-2</v>
      </c>
      <c r="E1993" s="7">
        <v>2.7949999999999999</v>
      </c>
      <c r="F1993" s="7">
        <v>2.5690000000000001E-2</v>
      </c>
      <c r="G1993" s="7">
        <v>2.5690000000000001E-2</v>
      </c>
      <c r="H1993" s="8">
        <v>-3.1469999999999998</v>
      </c>
    </row>
    <row r="1994" spans="1:8" x14ac:dyDescent="0.25">
      <c r="A1994" s="12" t="s">
        <v>495</v>
      </c>
      <c r="B1994" s="7">
        <v>1.7230000000000001</v>
      </c>
      <c r="C1994" s="7">
        <f t="shared" si="31"/>
        <v>3.3012216340506289</v>
      </c>
      <c r="D1994" s="7">
        <v>7.2960000000000003</v>
      </c>
      <c r="E1994" s="7">
        <v>6.0830000000000002</v>
      </c>
      <c r="F1994" s="7">
        <v>4.2910000000000002E-4</v>
      </c>
      <c r="G1994" s="7">
        <v>4.2910000000000002E-4</v>
      </c>
      <c r="H1994" s="8">
        <v>0.33529999999999999</v>
      </c>
    </row>
    <row r="1995" spans="1:8" x14ac:dyDescent="0.25">
      <c r="A1995" s="12" t="s">
        <v>1738</v>
      </c>
      <c r="B1995" s="7">
        <v>1.7230000000000001</v>
      </c>
      <c r="C1995" s="7">
        <f t="shared" si="31"/>
        <v>3.3012216340506289</v>
      </c>
      <c r="D1995" s="7">
        <v>2.1110000000000002</v>
      </c>
      <c r="E1995" s="7">
        <v>3.766</v>
      </c>
      <c r="F1995" s="7">
        <v>6.5319999999999996E-3</v>
      </c>
      <c r="G1995" s="7">
        <v>6.5319999999999996E-3</v>
      </c>
      <c r="H1995" s="8">
        <v>-1.99</v>
      </c>
    </row>
    <row r="1996" spans="1:8" x14ac:dyDescent="0.25">
      <c r="A1996" s="12" t="s">
        <v>2228</v>
      </c>
      <c r="B1996" s="7">
        <v>1.724</v>
      </c>
      <c r="C1996" s="7">
        <f t="shared" si="31"/>
        <v>3.3035106597428792</v>
      </c>
      <c r="D1996" s="7">
        <v>2.726</v>
      </c>
      <c r="E1996" s="7">
        <v>3.2519999999999998</v>
      </c>
      <c r="F1996" s="7">
        <v>1.329E-2</v>
      </c>
      <c r="G1996" s="7">
        <v>1.329E-2</v>
      </c>
      <c r="H1996" s="8">
        <v>-2.7240000000000002</v>
      </c>
    </row>
    <row r="1997" spans="1:8" x14ac:dyDescent="0.25">
      <c r="A1997" s="12" t="s">
        <v>2012</v>
      </c>
      <c r="B1997" s="7">
        <v>1.7250000000000001</v>
      </c>
      <c r="C1997" s="7">
        <f t="shared" si="31"/>
        <v>3.3058012726168466</v>
      </c>
      <c r="D1997" s="7">
        <v>0.93540000000000001</v>
      </c>
      <c r="E1997" s="7">
        <v>3.415</v>
      </c>
      <c r="F1997" s="7">
        <v>1.056E-2</v>
      </c>
      <c r="G1997" s="7">
        <v>1.056E-2</v>
      </c>
      <c r="H1997" s="8">
        <v>-2.4039999999999999</v>
      </c>
    </row>
    <row r="1998" spans="1:8" x14ac:dyDescent="0.25">
      <c r="A1998" s="12" t="s">
        <v>189</v>
      </c>
      <c r="B1998" s="7">
        <v>1.726</v>
      </c>
      <c r="C1998" s="7">
        <f t="shared" si="31"/>
        <v>3.3080934737730625</v>
      </c>
      <c r="D1998" s="7">
        <v>6.2629999999999999</v>
      </c>
      <c r="E1998" s="7">
        <v>7.4130000000000003</v>
      </c>
      <c r="F1998" s="7">
        <v>1.2180000000000001E-4</v>
      </c>
      <c r="G1998" s="7">
        <v>1.2180000000000001E-4</v>
      </c>
      <c r="H1998" s="8">
        <v>1.6950000000000001</v>
      </c>
    </row>
    <row r="1999" spans="1:8" x14ac:dyDescent="0.25">
      <c r="A1999" s="12" t="s">
        <v>1069</v>
      </c>
      <c r="B1999" s="7">
        <v>1.728</v>
      </c>
      <c r="C1999" s="7">
        <f t="shared" si="31"/>
        <v>3.3126826453381826</v>
      </c>
      <c r="D1999" s="7">
        <v>2.3929999999999998</v>
      </c>
      <c r="E1999" s="7">
        <v>4.7229999999999999</v>
      </c>
      <c r="F1999" s="7">
        <v>1.9369999999999999E-3</v>
      </c>
      <c r="G1999" s="7">
        <v>1.9369999999999999E-3</v>
      </c>
      <c r="H1999" s="8">
        <v>-0.87739999999999996</v>
      </c>
    </row>
    <row r="2000" spans="1:8" x14ac:dyDescent="0.25">
      <c r="A2000" s="12" t="s">
        <v>1692</v>
      </c>
      <c r="B2000" s="7">
        <v>1.7290000000000001</v>
      </c>
      <c r="C2000" s="7">
        <f t="shared" si="31"/>
        <v>3.3149796179519684</v>
      </c>
      <c r="D2000" s="7">
        <v>1.734</v>
      </c>
      <c r="E2000" s="7">
        <v>3.8210000000000002</v>
      </c>
      <c r="F2000" s="7">
        <v>6.0749999999999997E-3</v>
      </c>
      <c r="G2000" s="7">
        <v>6.0749999999999997E-3</v>
      </c>
      <c r="H2000" s="8">
        <v>-1.9139999999999999</v>
      </c>
    </row>
    <row r="2001" spans="1:8" x14ac:dyDescent="0.25">
      <c r="A2001" s="12" t="s">
        <v>2134</v>
      </c>
      <c r="B2001" s="7">
        <v>1.7290000000000001</v>
      </c>
      <c r="C2001" s="7">
        <f t="shared" si="31"/>
        <v>3.3149796179519684</v>
      </c>
      <c r="D2001" s="7">
        <v>3.7759999999999998</v>
      </c>
      <c r="E2001" s="7">
        <v>3.468</v>
      </c>
      <c r="F2001" s="7">
        <v>9.8180000000000003E-3</v>
      </c>
      <c r="G2001" s="7">
        <v>9.8180000000000003E-3</v>
      </c>
      <c r="H2001" s="8">
        <v>-2.5859999999999999</v>
      </c>
    </row>
    <row r="2002" spans="1:8" x14ac:dyDescent="0.25">
      <c r="A2002" s="12" t="s">
        <v>1406</v>
      </c>
      <c r="B2002" s="7">
        <v>1.7310000000000001</v>
      </c>
      <c r="C2002" s="7">
        <f t="shared" si="31"/>
        <v>3.3195783423599305</v>
      </c>
      <c r="D2002" s="7">
        <v>1.8480000000000001</v>
      </c>
      <c r="E2002" s="7">
        <v>4.2</v>
      </c>
      <c r="F2002" s="7">
        <v>3.699E-3</v>
      </c>
      <c r="G2002" s="7">
        <v>3.699E-3</v>
      </c>
      <c r="H2002" s="8">
        <v>-1.472</v>
      </c>
    </row>
    <row r="2003" spans="1:8" x14ac:dyDescent="0.25">
      <c r="A2003" s="12" t="s">
        <v>1697</v>
      </c>
      <c r="B2003" s="7">
        <v>1.7310000000000001</v>
      </c>
      <c r="C2003" s="7">
        <f t="shared" si="31"/>
        <v>3.3195783423599305</v>
      </c>
      <c r="D2003" s="7">
        <v>1.8620000000000001</v>
      </c>
      <c r="E2003" s="7">
        <v>3.8109999999999999</v>
      </c>
      <c r="F2003" s="7">
        <v>6.1539999999999997E-3</v>
      </c>
      <c r="G2003" s="7">
        <v>6.1539999999999997E-3</v>
      </c>
      <c r="H2003" s="8">
        <v>-1.9259999999999999</v>
      </c>
    </row>
    <row r="2004" spans="1:8" x14ac:dyDescent="0.25">
      <c r="A2004" s="12" t="s">
        <v>1112</v>
      </c>
      <c r="B2004" s="7">
        <v>1.734</v>
      </c>
      <c r="C2004" s="7">
        <f t="shared" si="31"/>
        <v>3.3264883934996252</v>
      </c>
      <c r="D2004" s="7">
        <v>4.2720000000000002</v>
      </c>
      <c r="E2004" s="7">
        <v>4.758</v>
      </c>
      <c r="F2004" s="7">
        <v>1.8550000000000001E-3</v>
      </c>
      <c r="G2004" s="7">
        <v>1.8550000000000001E-3</v>
      </c>
      <c r="H2004" s="8">
        <v>-0.95960000000000001</v>
      </c>
    </row>
    <row r="2005" spans="1:8" x14ac:dyDescent="0.25">
      <c r="A2005" s="12" t="s">
        <v>21</v>
      </c>
      <c r="B2005" s="7">
        <v>1.7350000000000001</v>
      </c>
      <c r="C2005" s="7">
        <f t="shared" si="31"/>
        <v>3.328794938846098</v>
      </c>
      <c r="D2005" s="7">
        <v>5.867</v>
      </c>
      <c r="E2005" s="7">
        <v>10.83</v>
      </c>
      <c r="F2005" s="7">
        <v>9.4849999999999998E-6</v>
      </c>
      <c r="G2005" s="7">
        <v>9.4849999999999998E-6</v>
      </c>
      <c r="H2005" s="8">
        <v>4.2240000000000002</v>
      </c>
    </row>
    <row r="2006" spans="1:8" x14ac:dyDescent="0.25">
      <c r="A2006" s="12" t="s">
        <v>1345</v>
      </c>
      <c r="B2006" s="7">
        <v>1.7350000000000001</v>
      </c>
      <c r="C2006" s="7">
        <f t="shared" si="31"/>
        <v>3.328794938846098</v>
      </c>
      <c r="D2006" s="7">
        <v>1.3620000000000001</v>
      </c>
      <c r="E2006" s="7">
        <v>4.3230000000000004</v>
      </c>
      <c r="F2006" s="7">
        <v>3.1649999999999998E-3</v>
      </c>
      <c r="G2006" s="7">
        <v>3.1649999999999998E-3</v>
      </c>
      <c r="H2006" s="8">
        <v>-1.3740000000000001</v>
      </c>
    </row>
    <row r="2007" spans="1:8" x14ac:dyDescent="0.25">
      <c r="A2007" s="12" t="s">
        <v>1633</v>
      </c>
      <c r="B2007" s="7">
        <v>1.7370000000000001</v>
      </c>
      <c r="C2007" s="7">
        <f t="shared" si="31"/>
        <v>3.3334128286368743</v>
      </c>
      <c r="D2007" s="7">
        <v>3.2869999999999999</v>
      </c>
      <c r="E2007" s="7">
        <v>3.9710000000000001</v>
      </c>
      <c r="F2007" s="7">
        <v>4.9800000000000001E-3</v>
      </c>
      <c r="G2007" s="7">
        <v>4.9800000000000001E-3</v>
      </c>
      <c r="H2007" s="8">
        <v>-1.837</v>
      </c>
    </row>
    <row r="2008" spans="1:8" x14ac:dyDescent="0.25">
      <c r="A2008" s="12" t="s">
        <v>960</v>
      </c>
      <c r="B2008" s="7">
        <v>1.738</v>
      </c>
      <c r="C2008" s="7">
        <f t="shared" si="31"/>
        <v>3.3357241752998559</v>
      </c>
      <c r="D2008" s="7">
        <v>4.9390000000000001</v>
      </c>
      <c r="E2008" s="7">
        <v>5.0339999999999998</v>
      </c>
      <c r="F2008" s="7">
        <v>1.3420000000000001E-3</v>
      </c>
      <c r="G2008" s="7">
        <v>1.3420000000000001E-3</v>
      </c>
      <c r="H2008" s="8">
        <v>-0.69569999999999999</v>
      </c>
    </row>
    <row r="2009" spans="1:8" x14ac:dyDescent="0.25">
      <c r="A2009" s="12" t="s">
        <v>2365</v>
      </c>
      <c r="B2009" s="7">
        <v>1.7390000000000001</v>
      </c>
      <c r="C2009" s="7">
        <f t="shared" si="31"/>
        <v>3.338037124621636</v>
      </c>
      <c r="D2009" s="7">
        <v>4.282</v>
      </c>
      <c r="E2009" s="7">
        <v>3.2759999999999998</v>
      </c>
      <c r="F2009" s="7">
        <v>1.2840000000000001E-2</v>
      </c>
      <c r="G2009" s="7">
        <v>1.2840000000000001E-2</v>
      </c>
      <c r="H2009" s="8">
        <v>-2.9359999999999999</v>
      </c>
    </row>
    <row r="2010" spans="1:8" x14ac:dyDescent="0.25">
      <c r="A2010" s="12" t="s">
        <v>532</v>
      </c>
      <c r="B2010" s="7">
        <v>1.74</v>
      </c>
      <c r="C2010" s="7">
        <f t="shared" si="31"/>
        <v>3.340351677713477</v>
      </c>
      <c r="D2010" s="7">
        <v>7.609</v>
      </c>
      <c r="E2010" s="7">
        <v>6.0140000000000002</v>
      </c>
      <c r="F2010" s="7">
        <v>4.6040000000000002E-4</v>
      </c>
      <c r="G2010" s="7">
        <v>4.6040000000000002E-4</v>
      </c>
      <c r="H2010" s="8">
        <v>0.2477</v>
      </c>
    </row>
    <row r="2011" spans="1:8" x14ac:dyDescent="0.25">
      <c r="A2011" s="12" t="s">
        <v>2364</v>
      </c>
      <c r="B2011" s="7">
        <v>1.7410000000000001</v>
      </c>
      <c r="C2011" s="7">
        <f t="shared" si="31"/>
        <v>3.342667835687414</v>
      </c>
      <c r="D2011" s="7">
        <v>1.462</v>
      </c>
      <c r="E2011" s="7">
        <v>2.9860000000000002</v>
      </c>
      <c r="F2011" s="7">
        <v>1.9429999999999999E-2</v>
      </c>
      <c r="G2011" s="7">
        <v>1.9429999999999999E-2</v>
      </c>
      <c r="H2011" s="8">
        <v>-2.9350000000000001</v>
      </c>
    </row>
    <row r="2012" spans="1:8" x14ac:dyDescent="0.25">
      <c r="A2012" s="12" t="s">
        <v>2454</v>
      </c>
      <c r="B2012" s="7">
        <v>1.744</v>
      </c>
      <c r="C2012" s="7">
        <f t="shared" si="31"/>
        <v>3.349625950033706</v>
      </c>
      <c r="D2012" s="7">
        <v>2.0579999999999998</v>
      </c>
      <c r="E2012" s="7">
        <v>2.9260000000000002</v>
      </c>
      <c r="F2012" s="7">
        <v>2.1190000000000001E-2</v>
      </c>
      <c r="G2012" s="7">
        <v>2.1190000000000001E-2</v>
      </c>
      <c r="H2012" s="8">
        <v>-3.0750000000000002</v>
      </c>
    </row>
    <row r="2013" spans="1:8" x14ac:dyDescent="0.25">
      <c r="A2013" s="12" t="s">
        <v>588</v>
      </c>
      <c r="B2013" s="7">
        <v>1.7450000000000001</v>
      </c>
      <c r="C2013" s="7">
        <f t="shared" si="31"/>
        <v>3.3519485386717944</v>
      </c>
      <c r="D2013" s="7">
        <v>5.0410000000000004</v>
      </c>
      <c r="E2013" s="7">
        <v>5.7569999999999997</v>
      </c>
      <c r="F2013" s="7">
        <v>6.0249999999999995E-4</v>
      </c>
      <c r="G2013" s="7">
        <v>6.0249999999999995E-4</v>
      </c>
      <c r="H2013" s="8">
        <v>0.1207</v>
      </c>
    </row>
    <row r="2014" spans="1:8" x14ac:dyDescent="0.25">
      <c r="A2014" s="12" t="s">
        <v>23</v>
      </c>
      <c r="B2014" s="7">
        <v>1.746</v>
      </c>
      <c r="C2014" s="7">
        <f t="shared" si="31"/>
        <v>3.3542727377637243</v>
      </c>
      <c r="D2014" s="7">
        <v>6.8520000000000003</v>
      </c>
      <c r="E2014" s="7">
        <v>10.64</v>
      </c>
      <c r="F2014" s="7">
        <v>1.0720000000000001E-5</v>
      </c>
      <c r="G2014" s="7">
        <v>1.0720000000000001E-5</v>
      </c>
      <c r="H2014" s="8">
        <v>4.125</v>
      </c>
    </row>
    <row r="2015" spans="1:8" x14ac:dyDescent="0.25">
      <c r="A2015" s="12" t="s">
        <v>121</v>
      </c>
      <c r="B2015" s="7">
        <v>1.746</v>
      </c>
      <c r="C2015" s="7">
        <f t="shared" si="31"/>
        <v>3.3542727377637243</v>
      </c>
      <c r="D2015" s="7">
        <v>3.3109999999999999</v>
      </c>
      <c r="E2015" s="7">
        <v>8.1910000000000007</v>
      </c>
      <c r="F2015" s="7">
        <v>6.3200000000000005E-5</v>
      </c>
      <c r="G2015" s="7">
        <v>6.3200000000000005E-5</v>
      </c>
      <c r="H2015" s="8">
        <v>2.262</v>
      </c>
    </row>
    <row r="2016" spans="1:8" x14ac:dyDescent="0.25">
      <c r="A2016" s="12" t="s">
        <v>747</v>
      </c>
      <c r="B2016" s="7">
        <v>1.7470000000000001</v>
      </c>
      <c r="C2016" s="7">
        <f t="shared" si="31"/>
        <v>3.3565985484261658</v>
      </c>
      <c r="D2016" s="7">
        <v>8.2970000000000006</v>
      </c>
      <c r="E2016" s="7">
        <v>5.5970000000000004</v>
      </c>
      <c r="F2016" s="7">
        <v>7.1520000000000004E-4</v>
      </c>
      <c r="G2016" s="7">
        <v>7.1520000000000004E-4</v>
      </c>
      <c r="H2016" s="8">
        <v>-0.24299999999999999</v>
      </c>
    </row>
    <row r="2017" spans="1:8" x14ac:dyDescent="0.25">
      <c r="A2017" s="12" t="s">
        <v>2355</v>
      </c>
      <c r="B2017" s="7">
        <v>1.7490000000000001</v>
      </c>
      <c r="C2017" s="7">
        <f t="shared" si="31"/>
        <v>3.3612550089331279</v>
      </c>
      <c r="D2017" s="7">
        <v>-0.27839999999999998</v>
      </c>
      <c r="E2017" s="7">
        <v>3.0230000000000001</v>
      </c>
      <c r="F2017" s="7">
        <v>1.8419999999999999E-2</v>
      </c>
      <c r="G2017" s="7">
        <v>1.8419999999999999E-2</v>
      </c>
      <c r="H2017" s="8">
        <v>-2.927</v>
      </c>
    </row>
    <row r="2018" spans="1:8" x14ac:dyDescent="0.25">
      <c r="A2018" s="12" t="s">
        <v>1699</v>
      </c>
      <c r="B2018" s="7">
        <v>1.75</v>
      </c>
      <c r="C2018" s="7">
        <f t="shared" si="31"/>
        <v>3.363585661014858</v>
      </c>
      <c r="D2018" s="7">
        <v>3.2970000000000002</v>
      </c>
      <c r="E2018" s="7">
        <v>3.9020000000000001</v>
      </c>
      <c r="F2018" s="7">
        <v>5.4549999999999998E-3</v>
      </c>
      <c r="G2018" s="7">
        <v>5.4549999999999998E-3</v>
      </c>
      <c r="H2018" s="8">
        <v>-1.9279999999999999</v>
      </c>
    </row>
    <row r="2019" spans="1:8" x14ac:dyDescent="0.25">
      <c r="A2019" s="12" t="s">
        <v>1261</v>
      </c>
      <c r="B2019" s="7">
        <v>1.7509999999999999</v>
      </c>
      <c r="C2019" s="7">
        <f t="shared" si="31"/>
        <v>3.3659179291415211</v>
      </c>
      <c r="D2019" s="7">
        <v>1.798</v>
      </c>
      <c r="E2019" s="7">
        <v>4.407</v>
      </c>
      <c r="F2019" s="7">
        <v>2.8500000000000001E-3</v>
      </c>
      <c r="G2019" s="7">
        <v>2.8500000000000001E-3</v>
      </c>
      <c r="H2019" s="8">
        <v>-1.246</v>
      </c>
    </row>
    <row r="2020" spans="1:8" x14ac:dyDescent="0.25">
      <c r="A2020" s="12" t="s">
        <v>52</v>
      </c>
      <c r="B2020" s="7">
        <v>1.752</v>
      </c>
      <c r="C2020" s="7">
        <f t="shared" si="31"/>
        <v>3.3682518144336635</v>
      </c>
      <c r="D2020" s="7">
        <v>5.93</v>
      </c>
      <c r="E2020" s="7">
        <v>9.6210000000000004</v>
      </c>
      <c r="F2020" s="7">
        <v>2.141E-5</v>
      </c>
      <c r="G2020" s="7">
        <v>2.141E-5</v>
      </c>
      <c r="H2020" s="8">
        <v>3.4460000000000002</v>
      </c>
    </row>
    <row r="2021" spans="1:8" x14ac:dyDescent="0.25">
      <c r="A2021" s="12" t="s">
        <v>2445</v>
      </c>
      <c r="B2021" s="7">
        <v>1.752</v>
      </c>
      <c r="C2021" s="7">
        <f t="shared" si="31"/>
        <v>3.3682518144336635</v>
      </c>
      <c r="D2021" s="7">
        <v>4.6970000000000001</v>
      </c>
      <c r="E2021" s="7">
        <v>3.2320000000000002</v>
      </c>
      <c r="F2021" s="7">
        <v>1.366E-2</v>
      </c>
      <c r="G2021" s="7">
        <v>1.366E-2</v>
      </c>
      <c r="H2021" s="8">
        <v>-3.0619999999999998</v>
      </c>
    </row>
    <row r="2022" spans="1:8" x14ac:dyDescent="0.25">
      <c r="A2022" s="12" t="s">
        <v>1149</v>
      </c>
      <c r="B2022" s="7">
        <v>1.7529999999999999</v>
      </c>
      <c r="C2022" s="7">
        <f t="shared" si="31"/>
        <v>3.3705873180126065</v>
      </c>
      <c r="D2022" s="7">
        <v>2.9319999999999999</v>
      </c>
      <c r="E2022" s="7">
        <v>4.5940000000000003</v>
      </c>
      <c r="F2022" s="7">
        <v>2.261E-3</v>
      </c>
      <c r="G2022" s="7">
        <v>2.261E-3</v>
      </c>
      <c r="H2022" s="8">
        <v>-1.034</v>
      </c>
    </row>
    <row r="2023" spans="1:8" x14ac:dyDescent="0.25">
      <c r="A2023" s="12" t="s">
        <v>2289</v>
      </c>
      <c r="B2023" s="7">
        <v>1.7549999999999999</v>
      </c>
      <c r="C2023" s="7">
        <f t="shared" si="31"/>
        <v>3.3752631845200711</v>
      </c>
      <c r="D2023" s="7">
        <v>0.93630000000000002</v>
      </c>
      <c r="E2023" s="7">
        <v>3.0459999999999998</v>
      </c>
      <c r="F2023" s="7">
        <v>1.7809999999999999E-2</v>
      </c>
      <c r="G2023" s="7">
        <v>1.7809999999999999E-2</v>
      </c>
      <c r="H2023" s="8">
        <v>-2.84</v>
      </c>
    </row>
    <row r="2024" spans="1:8" x14ac:dyDescent="0.25">
      <c r="A2024" s="12" t="s">
        <v>1853</v>
      </c>
      <c r="B2024" s="7">
        <v>1.756</v>
      </c>
      <c r="C2024" s="7">
        <f t="shared" si="31"/>
        <v>3.3776035496951273</v>
      </c>
      <c r="D2024" s="7">
        <v>3.0110000000000001</v>
      </c>
      <c r="E2024" s="7">
        <v>3.7109999999999999</v>
      </c>
      <c r="F2024" s="7">
        <v>7.0349999999999996E-3</v>
      </c>
      <c r="G2024" s="7">
        <v>7.0349999999999996E-3</v>
      </c>
      <c r="H2024" s="8">
        <v>-2.1429999999999998</v>
      </c>
    </row>
    <row r="2025" spans="1:8" x14ac:dyDescent="0.25">
      <c r="A2025" s="12" t="s">
        <v>1896</v>
      </c>
      <c r="B2025" s="7">
        <v>1.7569999999999999</v>
      </c>
      <c r="C2025" s="7">
        <f t="shared" si="31"/>
        <v>3.379945537650054</v>
      </c>
      <c r="D2025" s="7">
        <v>2.1269999999999998</v>
      </c>
      <c r="E2025" s="7">
        <v>3.5870000000000002</v>
      </c>
      <c r="F2025" s="7">
        <v>8.3320000000000009E-3</v>
      </c>
      <c r="G2025" s="7">
        <v>8.3320000000000009E-3</v>
      </c>
      <c r="H2025" s="8">
        <v>-2.2149999999999999</v>
      </c>
    </row>
    <row r="2026" spans="1:8" x14ac:dyDescent="0.25">
      <c r="A2026" s="12" t="s">
        <v>2287</v>
      </c>
      <c r="B2026" s="7">
        <v>1.76</v>
      </c>
      <c r="C2026" s="7">
        <f t="shared" si="31"/>
        <v>3.3869812494501086</v>
      </c>
      <c r="D2026" s="7">
        <v>3.7810000000000001</v>
      </c>
      <c r="E2026" s="7">
        <v>3.2909999999999999</v>
      </c>
      <c r="F2026" s="7">
        <v>1.257E-2</v>
      </c>
      <c r="G2026" s="7">
        <v>1.257E-2</v>
      </c>
      <c r="H2026" s="8">
        <v>-2.8330000000000002</v>
      </c>
    </row>
    <row r="2027" spans="1:8" x14ac:dyDescent="0.25">
      <c r="A2027" s="12" t="s">
        <v>2339</v>
      </c>
      <c r="B2027" s="7">
        <v>1.7609999999999999</v>
      </c>
      <c r="C2027" s="7">
        <f t="shared" si="31"/>
        <v>3.3893297397844724</v>
      </c>
      <c r="D2027" s="7">
        <v>1.196</v>
      </c>
      <c r="E2027" s="7">
        <v>2.9980000000000002</v>
      </c>
      <c r="F2027" s="7">
        <v>1.9099999999999999E-2</v>
      </c>
      <c r="G2027" s="7">
        <v>1.9099999999999999E-2</v>
      </c>
      <c r="H2027" s="8">
        <v>-2.9060000000000001</v>
      </c>
    </row>
    <row r="2028" spans="1:8" x14ac:dyDescent="0.25">
      <c r="A2028" s="12" t="s">
        <v>561</v>
      </c>
      <c r="B2028" s="7">
        <v>1.762</v>
      </c>
      <c r="C2028" s="7">
        <f t="shared" si="31"/>
        <v>3.3916798585325911</v>
      </c>
      <c r="D2028" s="7">
        <v>6.7240000000000002</v>
      </c>
      <c r="E2028" s="7">
        <v>5.9119999999999999</v>
      </c>
      <c r="F2028" s="7">
        <v>5.1179999999999997E-4</v>
      </c>
      <c r="G2028" s="7">
        <v>5.1179999999999997E-4</v>
      </c>
      <c r="H2028" s="8">
        <v>0.17849999999999999</v>
      </c>
    </row>
    <row r="2029" spans="1:8" x14ac:dyDescent="0.25">
      <c r="A2029" s="12" t="s">
        <v>353</v>
      </c>
      <c r="B2029" s="7">
        <v>1.7629999999999999</v>
      </c>
      <c r="C2029" s="7">
        <f t="shared" si="31"/>
        <v>3.3940316068235847</v>
      </c>
      <c r="D2029" s="7">
        <v>5.3949999999999996</v>
      </c>
      <c r="E2029" s="7">
        <v>6.5030000000000001</v>
      </c>
      <c r="F2029" s="7">
        <v>2.8239999999999998E-4</v>
      </c>
      <c r="G2029" s="7">
        <v>2.8239999999999998E-4</v>
      </c>
      <c r="H2029" s="8">
        <v>0.87419999999999998</v>
      </c>
    </row>
    <row r="2030" spans="1:8" x14ac:dyDescent="0.25">
      <c r="A2030" s="12" t="s">
        <v>2252</v>
      </c>
      <c r="B2030" s="7">
        <v>1.7629999999999999</v>
      </c>
      <c r="C2030" s="7">
        <f t="shared" si="31"/>
        <v>3.3940316068235847</v>
      </c>
      <c r="D2030" s="7">
        <v>1.516</v>
      </c>
      <c r="E2030" s="7">
        <v>3.1139999999999999</v>
      </c>
      <c r="F2030" s="7">
        <v>1.617E-2</v>
      </c>
      <c r="G2030" s="7">
        <v>1.617E-2</v>
      </c>
      <c r="H2030" s="8">
        <v>-2.7759999999999998</v>
      </c>
    </row>
    <row r="2031" spans="1:8" x14ac:dyDescent="0.25">
      <c r="A2031" s="12" t="s">
        <v>474</v>
      </c>
      <c r="B2031" s="7">
        <v>1.7669999999999999</v>
      </c>
      <c r="C2031" s="7">
        <f t="shared" si="31"/>
        <v>3.4034549180261617</v>
      </c>
      <c r="D2031" s="7">
        <v>5.5439999999999996</v>
      </c>
      <c r="E2031" s="7">
        <v>6.0460000000000003</v>
      </c>
      <c r="F2031" s="7">
        <v>4.4559999999999999E-4</v>
      </c>
      <c r="G2031" s="7">
        <v>4.4559999999999999E-4</v>
      </c>
      <c r="H2031" s="8">
        <v>0.39560000000000001</v>
      </c>
    </row>
    <row r="2032" spans="1:8" x14ac:dyDescent="0.25">
      <c r="A2032" s="12" t="s">
        <v>767</v>
      </c>
      <c r="B2032" s="7">
        <v>1.7669999999999999</v>
      </c>
      <c r="C2032" s="7">
        <f t="shared" si="31"/>
        <v>3.4034549180261617</v>
      </c>
      <c r="D2032" s="7">
        <v>7.4889999999999999</v>
      </c>
      <c r="E2032" s="7">
        <v>5.5449999999999999</v>
      </c>
      <c r="F2032" s="7">
        <v>7.5650000000000001E-4</v>
      </c>
      <c r="G2032" s="7">
        <v>7.5650000000000001E-4</v>
      </c>
      <c r="H2032" s="8">
        <v>-0.27350000000000002</v>
      </c>
    </row>
    <row r="2033" spans="1:8" x14ac:dyDescent="0.25">
      <c r="A2033" s="12" t="s">
        <v>914</v>
      </c>
      <c r="B2033" s="7">
        <v>1.7669999999999999</v>
      </c>
      <c r="C2033" s="7">
        <f t="shared" si="31"/>
        <v>3.4034549180261617</v>
      </c>
      <c r="D2033" s="7">
        <v>4.3520000000000003</v>
      </c>
      <c r="E2033" s="7">
        <v>5.0490000000000004</v>
      </c>
      <c r="F2033" s="7">
        <v>1.3190000000000001E-3</v>
      </c>
      <c r="G2033" s="7">
        <v>1.3190000000000001E-3</v>
      </c>
      <c r="H2033" s="8">
        <v>-0.61880000000000002</v>
      </c>
    </row>
    <row r="2034" spans="1:8" x14ac:dyDescent="0.25">
      <c r="A2034" s="12" t="s">
        <v>929</v>
      </c>
      <c r="B2034" s="7">
        <v>1.7669999999999999</v>
      </c>
      <c r="C2034" s="7">
        <f t="shared" si="31"/>
        <v>3.4034549180261617</v>
      </c>
      <c r="D2034" s="7">
        <v>1.782</v>
      </c>
      <c r="E2034" s="7">
        <v>4.9889999999999999</v>
      </c>
      <c r="F2034" s="7">
        <v>1.4139999999999999E-3</v>
      </c>
      <c r="G2034" s="7">
        <v>1.4139999999999999E-3</v>
      </c>
      <c r="H2034" s="8">
        <v>-0.64900000000000002</v>
      </c>
    </row>
    <row r="2035" spans="1:8" x14ac:dyDescent="0.25">
      <c r="A2035" s="12" t="s">
        <v>2248</v>
      </c>
      <c r="B2035" s="7">
        <v>1.768</v>
      </c>
      <c r="C2035" s="7">
        <f t="shared" si="31"/>
        <v>3.4058148309957796</v>
      </c>
      <c r="D2035" s="7">
        <v>0.63770000000000004</v>
      </c>
      <c r="E2035" s="7">
        <v>3.1150000000000002</v>
      </c>
      <c r="F2035" s="7">
        <v>1.6150000000000001E-2</v>
      </c>
      <c r="G2035" s="7">
        <v>1.6150000000000001E-2</v>
      </c>
      <c r="H2035" s="8">
        <v>-2.762</v>
      </c>
    </row>
    <row r="2036" spans="1:8" x14ac:dyDescent="0.25">
      <c r="A2036" s="12" t="s">
        <v>2373</v>
      </c>
      <c r="B2036" s="7">
        <v>1.774</v>
      </c>
      <c r="C2036" s="7">
        <f t="shared" si="31"/>
        <v>3.4200087115678905</v>
      </c>
      <c r="D2036" s="7">
        <v>0.85560000000000003</v>
      </c>
      <c r="E2036" s="7">
        <v>2.9580000000000002</v>
      </c>
      <c r="F2036" s="7">
        <v>2.0230000000000001E-2</v>
      </c>
      <c r="G2036" s="7">
        <v>2.0230000000000001E-2</v>
      </c>
      <c r="H2036" s="8">
        <v>-2.9449999999999998</v>
      </c>
    </row>
    <row r="2037" spans="1:8" x14ac:dyDescent="0.25">
      <c r="A2037" s="12" t="s">
        <v>734</v>
      </c>
      <c r="B2037" s="7">
        <v>1.7749999999999999</v>
      </c>
      <c r="C2037" s="7">
        <f t="shared" si="31"/>
        <v>3.4223801027304086</v>
      </c>
      <c r="D2037" s="7">
        <v>1.877</v>
      </c>
      <c r="E2037" s="7">
        <v>5.4340000000000002</v>
      </c>
      <c r="F2037" s="7">
        <v>8.5439999999999995E-4</v>
      </c>
      <c r="G2037" s="7">
        <v>8.5439999999999995E-4</v>
      </c>
      <c r="H2037" s="8">
        <v>-0.21429999999999999</v>
      </c>
    </row>
    <row r="2038" spans="1:8" x14ac:dyDescent="0.25">
      <c r="A2038" s="12" t="s">
        <v>2613</v>
      </c>
      <c r="B2038" s="7">
        <v>1.7749999999999999</v>
      </c>
      <c r="C2038" s="7">
        <f t="shared" si="31"/>
        <v>3.4223801027304086</v>
      </c>
      <c r="D2038" s="7">
        <v>0.63680000000000003</v>
      </c>
      <c r="E2038" s="7">
        <v>2.629</v>
      </c>
      <c r="F2038" s="7">
        <v>3.2829999999999998E-2</v>
      </c>
      <c r="G2038" s="7">
        <v>3.2829999999999998E-2</v>
      </c>
      <c r="H2038" s="8">
        <v>-3.34</v>
      </c>
    </row>
    <row r="2039" spans="1:8" x14ac:dyDescent="0.25">
      <c r="A2039" s="12" t="s">
        <v>1778</v>
      </c>
      <c r="B2039" s="7">
        <v>1.7789999999999999</v>
      </c>
      <c r="C2039" s="7">
        <f t="shared" si="31"/>
        <v>3.4318821217147635</v>
      </c>
      <c r="D2039" s="7">
        <v>0.89400000000000002</v>
      </c>
      <c r="E2039" s="7">
        <v>3.7450000000000001</v>
      </c>
      <c r="F2039" s="7">
        <v>6.7260000000000002E-3</v>
      </c>
      <c r="G2039" s="7">
        <v>6.7260000000000002E-3</v>
      </c>
      <c r="H2039" s="8">
        <v>-2.0409999999999999</v>
      </c>
    </row>
    <row r="2040" spans="1:8" x14ac:dyDescent="0.25">
      <c r="A2040" s="12" t="s">
        <v>923</v>
      </c>
      <c r="B2040" s="7">
        <v>1.78</v>
      </c>
      <c r="C2040" s="7">
        <f t="shared" si="31"/>
        <v>3.4342617457510154</v>
      </c>
      <c r="D2040" s="7">
        <v>7.42</v>
      </c>
      <c r="E2040" s="7">
        <v>5.234</v>
      </c>
      <c r="F2040" s="7">
        <v>1.067E-3</v>
      </c>
      <c r="G2040" s="7">
        <v>1.067E-3</v>
      </c>
      <c r="H2040" s="8">
        <v>-0.63549999999999995</v>
      </c>
    </row>
    <row r="2041" spans="1:8" x14ac:dyDescent="0.25">
      <c r="A2041" s="12" t="s">
        <v>2774</v>
      </c>
      <c r="B2041" s="7">
        <v>1.78</v>
      </c>
      <c r="C2041" s="7">
        <f t="shared" si="31"/>
        <v>3.4342617457510154</v>
      </c>
      <c r="D2041" s="7">
        <v>3.101</v>
      </c>
      <c r="E2041" s="7">
        <v>2.657</v>
      </c>
      <c r="F2041" s="7">
        <v>3.15E-2</v>
      </c>
      <c r="G2041" s="7">
        <v>3.15E-2</v>
      </c>
      <c r="H2041" s="8">
        <v>-3.6219999999999999</v>
      </c>
    </row>
    <row r="2042" spans="1:8" x14ac:dyDescent="0.25">
      <c r="A2042" s="12" t="s">
        <v>122</v>
      </c>
      <c r="B2042" s="7">
        <v>1.782</v>
      </c>
      <c r="C2042" s="7">
        <f t="shared" si="31"/>
        <v>3.439025944972026</v>
      </c>
      <c r="D2042" s="7">
        <v>6.2229999999999999</v>
      </c>
      <c r="E2042" s="7">
        <v>8.0619999999999994</v>
      </c>
      <c r="F2042" s="7">
        <v>7.0209999999999994E-5</v>
      </c>
      <c r="G2042" s="7">
        <v>7.0209999999999994E-5</v>
      </c>
      <c r="H2042" s="8">
        <v>2.2599999999999998</v>
      </c>
    </row>
    <row r="2043" spans="1:8" x14ac:dyDescent="0.25">
      <c r="A2043" s="12" t="s">
        <v>822</v>
      </c>
      <c r="B2043" s="7">
        <v>1.782</v>
      </c>
      <c r="C2043" s="7">
        <f t="shared" si="31"/>
        <v>3.439025944972026</v>
      </c>
      <c r="D2043" s="7">
        <v>3.2810000000000001</v>
      </c>
      <c r="E2043" s="7">
        <v>5.15</v>
      </c>
      <c r="F2043" s="7">
        <v>1.1739999999999999E-3</v>
      </c>
      <c r="G2043" s="7">
        <v>1.1739999999999999E-3</v>
      </c>
      <c r="H2043" s="8">
        <v>-0.42070000000000002</v>
      </c>
    </row>
    <row r="2044" spans="1:8" x14ac:dyDescent="0.25">
      <c r="A2044" s="12" t="s">
        <v>1827</v>
      </c>
      <c r="B2044" s="7">
        <v>1.782</v>
      </c>
      <c r="C2044" s="7">
        <f t="shared" si="31"/>
        <v>3.439025944972026</v>
      </c>
      <c r="D2044" s="7">
        <v>1.6619999999999999</v>
      </c>
      <c r="E2044" s="7">
        <v>3.6589999999999998</v>
      </c>
      <c r="F2044" s="7">
        <v>7.5490000000000002E-3</v>
      </c>
      <c r="G2044" s="7">
        <v>7.5490000000000002E-3</v>
      </c>
      <c r="H2044" s="8">
        <v>-2.1059999999999999</v>
      </c>
    </row>
    <row r="2045" spans="1:8" x14ac:dyDescent="0.25">
      <c r="A2045" s="12" t="s">
        <v>1527</v>
      </c>
      <c r="B2045" s="7">
        <v>1.7849999999999999</v>
      </c>
      <c r="C2045" s="7">
        <f t="shared" si="31"/>
        <v>3.4461846388480684</v>
      </c>
      <c r="D2045" s="7">
        <v>4.8280000000000003</v>
      </c>
      <c r="E2045" s="7">
        <v>4.2460000000000004</v>
      </c>
      <c r="F2045" s="7">
        <v>3.4910000000000002E-3</v>
      </c>
      <c r="G2045" s="7">
        <v>3.4910000000000002E-3</v>
      </c>
      <c r="H2045" s="8">
        <v>-1.6719999999999999</v>
      </c>
    </row>
    <row r="2046" spans="1:8" x14ac:dyDescent="0.25">
      <c r="A2046" s="12" t="s">
        <v>1397</v>
      </c>
      <c r="B2046" s="7">
        <v>1.788</v>
      </c>
      <c r="C2046" s="7">
        <f t="shared" si="31"/>
        <v>3.4533582342976472</v>
      </c>
      <c r="D2046" s="7">
        <v>2.71</v>
      </c>
      <c r="E2046" s="7">
        <v>4.2240000000000002</v>
      </c>
      <c r="F2046" s="7">
        <v>3.588E-3</v>
      </c>
      <c r="G2046" s="7">
        <v>3.588E-3</v>
      </c>
      <c r="H2046" s="8">
        <v>-1.4610000000000001</v>
      </c>
    </row>
    <row r="2047" spans="1:8" x14ac:dyDescent="0.25">
      <c r="A2047" s="12" t="s">
        <v>2029</v>
      </c>
      <c r="B2047" s="7">
        <v>1.79</v>
      </c>
      <c r="C2047" s="7">
        <f t="shared" si="31"/>
        <v>3.4581489252314603</v>
      </c>
      <c r="D2047" s="7">
        <v>2.7290000000000001</v>
      </c>
      <c r="E2047" s="7">
        <v>3.464</v>
      </c>
      <c r="F2047" s="7">
        <v>9.8670000000000008E-3</v>
      </c>
      <c r="G2047" s="7">
        <v>9.8670000000000008E-3</v>
      </c>
      <c r="H2047" s="8">
        <v>-2.4350000000000001</v>
      </c>
    </row>
    <row r="2048" spans="1:8" x14ac:dyDescent="0.25">
      <c r="A2048" s="12" t="s">
        <v>928</v>
      </c>
      <c r="B2048" s="7">
        <v>1.792</v>
      </c>
      <c r="C2048" s="7">
        <f t="shared" si="31"/>
        <v>3.4629462620786335</v>
      </c>
      <c r="D2048" s="7">
        <v>3.0390000000000001</v>
      </c>
      <c r="E2048" s="7">
        <v>4.9379999999999997</v>
      </c>
      <c r="F2048" s="7">
        <v>1.5E-3</v>
      </c>
      <c r="G2048" s="7">
        <v>1.5E-3</v>
      </c>
      <c r="H2048" s="8">
        <v>-0.64670000000000005</v>
      </c>
    </row>
    <row r="2049" spans="1:8" x14ac:dyDescent="0.25">
      <c r="A2049" s="12" t="s">
        <v>1426</v>
      </c>
      <c r="B2049" s="7">
        <v>1.794</v>
      </c>
      <c r="C2049" s="7">
        <f t="shared" si="31"/>
        <v>3.4677502540587466</v>
      </c>
      <c r="D2049" s="7">
        <v>5.2590000000000003</v>
      </c>
      <c r="E2049" s="7">
        <v>4.4160000000000004</v>
      </c>
      <c r="F2049" s="7">
        <v>2.8189999999999999E-3</v>
      </c>
      <c r="G2049" s="7">
        <v>2.8189999999999999E-3</v>
      </c>
      <c r="H2049" s="8">
        <v>-1.4990000000000001</v>
      </c>
    </row>
    <row r="2050" spans="1:8" x14ac:dyDescent="0.25">
      <c r="A2050" s="12" t="s">
        <v>93</v>
      </c>
      <c r="B2050" s="7">
        <v>1.7949999999999999</v>
      </c>
      <c r="C2050" s="7">
        <f t="shared" si="31"/>
        <v>3.4701547486082709</v>
      </c>
      <c r="D2050" s="7">
        <v>5.8319999999999999</v>
      </c>
      <c r="E2050" s="7">
        <v>8.5050000000000008</v>
      </c>
      <c r="F2050" s="7">
        <v>4.9150000000000002E-5</v>
      </c>
      <c r="G2050" s="7">
        <v>4.9150000000000002E-5</v>
      </c>
      <c r="H2050" s="8">
        <v>2.6269999999999998</v>
      </c>
    </row>
    <row r="2051" spans="1:8" x14ac:dyDescent="0.25">
      <c r="A2051" s="12" t="s">
        <v>2184</v>
      </c>
      <c r="B2051" s="7">
        <v>1.798</v>
      </c>
      <c r="C2051" s="7">
        <f t="shared" si="31"/>
        <v>3.4773782403600868</v>
      </c>
      <c r="D2051" s="7">
        <v>1.1759999999999999</v>
      </c>
      <c r="E2051" s="7">
        <v>3.1960000000000002</v>
      </c>
      <c r="F2051" s="7">
        <v>1.438E-2</v>
      </c>
      <c r="G2051" s="7">
        <v>1.438E-2</v>
      </c>
      <c r="H2051" s="8">
        <v>-2.6619999999999999</v>
      </c>
    </row>
    <row r="2052" spans="1:8" x14ac:dyDescent="0.25">
      <c r="A2052" s="12" t="s">
        <v>400</v>
      </c>
      <c r="B2052" s="7">
        <v>1.7989999999999999</v>
      </c>
      <c r="C2052" s="7">
        <f t="shared" si="31"/>
        <v>3.4797894108346026</v>
      </c>
      <c r="D2052" s="7">
        <v>5.306</v>
      </c>
      <c r="E2052" s="7">
        <v>6.3079999999999998</v>
      </c>
      <c r="F2052" s="7">
        <v>3.4200000000000002E-4</v>
      </c>
      <c r="G2052" s="7">
        <v>3.4200000000000002E-4</v>
      </c>
      <c r="H2052" s="8">
        <v>0.68410000000000004</v>
      </c>
    </row>
    <row r="2053" spans="1:8" x14ac:dyDescent="0.25">
      <c r="A2053" s="12" t="s">
        <v>2017</v>
      </c>
      <c r="B2053" s="7">
        <v>1.7989999999999999</v>
      </c>
      <c r="C2053" s="7">
        <f t="shared" ref="C2053:C2116" si="32">2^B2053</f>
        <v>3.4797894108346026</v>
      </c>
      <c r="D2053" s="7">
        <v>4.6239999999999997</v>
      </c>
      <c r="E2053" s="7">
        <v>3.6779999999999999</v>
      </c>
      <c r="F2053" s="7">
        <v>7.3619999999999996E-3</v>
      </c>
      <c r="G2053" s="7">
        <v>7.3619999999999996E-3</v>
      </c>
      <c r="H2053" s="8">
        <v>-2.415</v>
      </c>
    </row>
    <row r="2054" spans="1:8" x14ac:dyDescent="0.25">
      <c r="A2054" s="12" t="s">
        <v>1018</v>
      </c>
      <c r="B2054" s="7">
        <v>1.8009999999999999</v>
      </c>
      <c r="C2054" s="7">
        <f t="shared" si="32"/>
        <v>3.4846167685690248</v>
      </c>
      <c r="D2054" s="7">
        <v>1.9750000000000001</v>
      </c>
      <c r="E2054" s="7">
        <v>4.835</v>
      </c>
      <c r="F2054" s="7">
        <v>1.6949999999999999E-3</v>
      </c>
      <c r="G2054" s="7">
        <v>1.6949999999999999E-3</v>
      </c>
      <c r="H2054" s="8">
        <v>-0.78190000000000004</v>
      </c>
    </row>
    <row r="2055" spans="1:8" x14ac:dyDescent="0.25">
      <c r="A2055" s="12" t="s">
        <v>2368</v>
      </c>
      <c r="B2055" s="7">
        <v>1.8009999999999999</v>
      </c>
      <c r="C2055" s="7">
        <f t="shared" si="32"/>
        <v>3.4846167685690248</v>
      </c>
      <c r="D2055" s="7">
        <v>-0.29380000000000001</v>
      </c>
      <c r="E2055" s="7">
        <v>3.0129999999999999</v>
      </c>
      <c r="F2055" s="7">
        <v>1.8689999999999998E-2</v>
      </c>
      <c r="G2055" s="7">
        <v>1.8689999999999998E-2</v>
      </c>
      <c r="H2055" s="8">
        <v>-2.9390000000000001</v>
      </c>
    </row>
    <row r="2056" spans="1:8" x14ac:dyDescent="0.25">
      <c r="A2056" s="12" t="s">
        <v>998</v>
      </c>
      <c r="B2056" s="7">
        <v>1.8029999999999999</v>
      </c>
      <c r="C2056" s="7">
        <f t="shared" si="32"/>
        <v>3.4894508230830339</v>
      </c>
      <c r="D2056" s="7">
        <v>1.472</v>
      </c>
      <c r="E2056" s="7">
        <v>4.9279999999999999</v>
      </c>
      <c r="F2056" s="7">
        <v>1.518E-3</v>
      </c>
      <c r="G2056" s="7">
        <v>1.518E-3</v>
      </c>
      <c r="H2056" s="8">
        <v>-0.76029999999999998</v>
      </c>
    </row>
    <row r="2057" spans="1:8" x14ac:dyDescent="0.25">
      <c r="A2057" s="12" t="s">
        <v>2331</v>
      </c>
      <c r="B2057" s="7">
        <v>1.8029999999999999</v>
      </c>
      <c r="C2057" s="7">
        <f t="shared" si="32"/>
        <v>3.4894508230830339</v>
      </c>
      <c r="D2057" s="7">
        <v>0.67279999999999995</v>
      </c>
      <c r="E2057" s="7">
        <v>3.0019999999999998</v>
      </c>
      <c r="F2057" s="7">
        <v>1.9E-2</v>
      </c>
      <c r="G2057" s="7">
        <v>1.9E-2</v>
      </c>
      <c r="H2057" s="8">
        <v>-2.8929999999999998</v>
      </c>
    </row>
    <row r="2058" spans="1:8" x14ac:dyDescent="0.25">
      <c r="A2058" s="12" t="s">
        <v>2340</v>
      </c>
      <c r="B2058" s="7">
        <v>1.804</v>
      </c>
      <c r="C2058" s="7">
        <f t="shared" si="32"/>
        <v>3.4918703645350515</v>
      </c>
      <c r="D2058" s="7">
        <v>0.2167</v>
      </c>
      <c r="E2058" s="7">
        <v>3.004</v>
      </c>
      <c r="F2058" s="7">
        <v>1.8939999999999999E-2</v>
      </c>
      <c r="G2058" s="7">
        <v>1.8939999999999999E-2</v>
      </c>
      <c r="H2058" s="8">
        <v>-2.907</v>
      </c>
    </row>
    <row r="2059" spans="1:8" x14ac:dyDescent="0.25">
      <c r="A2059" s="12" t="s">
        <v>841</v>
      </c>
      <c r="B2059" s="7">
        <v>1.8049999999999999</v>
      </c>
      <c r="C2059" s="7">
        <f t="shared" si="32"/>
        <v>3.4942915836667767</v>
      </c>
      <c r="D2059" s="7">
        <v>3.9369999999999998</v>
      </c>
      <c r="E2059" s="7">
        <v>5.149</v>
      </c>
      <c r="F2059" s="7">
        <v>1.176E-3</v>
      </c>
      <c r="G2059" s="7">
        <v>1.176E-3</v>
      </c>
      <c r="H2059" s="8">
        <v>-0.4647</v>
      </c>
    </row>
    <row r="2060" spans="1:8" x14ac:dyDescent="0.25">
      <c r="A2060" s="12" t="s">
        <v>175</v>
      </c>
      <c r="B2060" s="7">
        <v>1.8080000000000001</v>
      </c>
      <c r="C2060" s="7">
        <f t="shared" si="32"/>
        <v>3.5015653187770561</v>
      </c>
      <c r="D2060" s="7">
        <v>5.6</v>
      </c>
      <c r="E2060" s="7">
        <v>7.5030000000000001</v>
      </c>
      <c r="F2060" s="7">
        <v>1.126E-4</v>
      </c>
      <c r="G2060" s="7">
        <v>1.126E-4</v>
      </c>
      <c r="H2060" s="8">
        <v>1.8009999999999999</v>
      </c>
    </row>
    <row r="2061" spans="1:8" x14ac:dyDescent="0.25">
      <c r="A2061" s="12" t="s">
        <v>1605</v>
      </c>
      <c r="B2061" s="7">
        <v>1.8080000000000001</v>
      </c>
      <c r="C2061" s="7">
        <f t="shared" si="32"/>
        <v>3.5015653187770561</v>
      </c>
      <c r="D2061" s="7">
        <v>1.821</v>
      </c>
      <c r="E2061" s="7">
        <v>3.91</v>
      </c>
      <c r="F2061" s="7">
        <v>5.3940000000000004E-3</v>
      </c>
      <c r="G2061" s="7">
        <v>5.3940000000000004E-3</v>
      </c>
      <c r="H2061" s="8">
        <v>-1.8080000000000001</v>
      </c>
    </row>
    <row r="2062" spans="1:8" x14ac:dyDescent="0.25">
      <c r="A2062" s="12">
        <v>42981</v>
      </c>
      <c r="B2062" s="7">
        <v>1.8089999999999999</v>
      </c>
      <c r="C2062" s="7">
        <f t="shared" si="32"/>
        <v>3.5039932602685027</v>
      </c>
      <c r="D2062" s="7">
        <v>7.6109999999999998</v>
      </c>
      <c r="E2062" s="7">
        <v>8.7140000000000004</v>
      </c>
      <c r="F2062" s="7">
        <v>4.18E-5</v>
      </c>
      <c r="G2062" s="7">
        <v>4.18E-5</v>
      </c>
      <c r="H2062" s="8">
        <v>2.7549999999999999</v>
      </c>
    </row>
    <row r="2063" spans="1:8" x14ac:dyDescent="0.25">
      <c r="A2063" s="12" t="s">
        <v>27</v>
      </c>
      <c r="B2063" s="7">
        <v>1.81</v>
      </c>
      <c r="C2063" s="7">
        <f t="shared" si="32"/>
        <v>3.5064228852641404</v>
      </c>
      <c r="D2063" s="7">
        <v>4.1710000000000003</v>
      </c>
      <c r="E2063" s="7">
        <v>10.9</v>
      </c>
      <c r="F2063" s="7">
        <v>9.1090000000000004E-6</v>
      </c>
      <c r="G2063" s="7">
        <v>9.1090000000000004E-6</v>
      </c>
      <c r="H2063" s="8">
        <v>4.0750000000000002</v>
      </c>
    </row>
    <row r="2064" spans="1:8" x14ac:dyDescent="0.25">
      <c r="A2064" s="12" t="s">
        <v>1742</v>
      </c>
      <c r="B2064" s="7">
        <v>1.81</v>
      </c>
      <c r="C2064" s="7">
        <f t="shared" si="32"/>
        <v>3.5064228852641404</v>
      </c>
      <c r="D2064" s="7">
        <v>2.0219999999999998</v>
      </c>
      <c r="E2064" s="7">
        <v>3.7549999999999999</v>
      </c>
      <c r="F2064" s="7">
        <v>6.6340000000000001E-3</v>
      </c>
      <c r="G2064" s="7">
        <v>6.6340000000000001E-3</v>
      </c>
      <c r="H2064" s="8">
        <v>-1.9990000000000001</v>
      </c>
    </row>
    <row r="2065" spans="1:8" x14ac:dyDescent="0.25">
      <c r="A2065" s="12" t="s">
        <v>613</v>
      </c>
      <c r="B2065" s="7">
        <v>1.8109999999999999</v>
      </c>
      <c r="C2065" s="7">
        <f t="shared" si="32"/>
        <v>3.5088541949312879</v>
      </c>
      <c r="D2065" s="7">
        <v>3.3620000000000001</v>
      </c>
      <c r="E2065" s="7">
        <v>5.6029999999999998</v>
      </c>
      <c r="F2065" s="7">
        <v>7.1009999999999997E-4</v>
      </c>
      <c r="G2065" s="7">
        <v>7.1009999999999997E-4</v>
      </c>
      <c r="H2065" s="8">
        <v>6.0539999999999997E-2</v>
      </c>
    </row>
    <row r="2066" spans="1:8" x14ac:dyDescent="0.25">
      <c r="A2066" s="12" t="s">
        <v>2240</v>
      </c>
      <c r="B2066" s="7">
        <v>1.8140000000000001</v>
      </c>
      <c r="C2066" s="7">
        <f t="shared" si="32"/>
        <v>3.5161582436471481</v>
      </c>
      <c r="D2066" s="7">
        <v>1.2649999999999999</v>
      </c>
      <c r="E2066" s="7">
        <v>3.125</v>
      </c>
      <c r="F2066" s="7">
        <v>1.592E-2</v>
      </c>
      <c r="G2066" s="7">
        <v>1.592E-2</v>
      </c>
      <c r="H2066" s="8">
        <v>-2.7509999999999999</v>
      </c>
    </row>
    <row r="2067" spans="1:8" x14ac:dyDescent="0.25">
      <c r="A2067" s="12" t="s">
        <v>1854</v>
      </c>
      <c r="B2067" s="7">
        <v>1.8160000000000001</v>
      </c>
      <c r="C2067" s="7">
        <f t="shared" si="32"/>
        <v>3.5210360542526034</v>
      </c>
      <c r="D2067" s="7">
        <v>8.6120000000000001</v>
      </c>
      <c r="E2067" s="7">
        <v>4.0970000000000004</v>
      </c>
      <c r="F2067" s="7">
        <v>4.2259999999999997E-3</v>
      </c>
      <c r="G2067" s="7">
        <v>4.2259999999999997E-3</v>
      </c>
      <c r="H2067" s="8">
        <v>-2.1429999999999998</v>
      </c>
    </row>
    <row r="2068" spans="1:8" x14ac:dyDescent="0.25">
      <c r="A2068" s="12" t="s">
        <v>1251</v>
      </c>
      <c r="B2068" s="7">
        <v>1.819</v>
      </c>
      <c r="C2068" s="7">
        <f t="shared" si="32"/>
        <v>3.5283654607887058</v>
      </c>
      <c r="D2068" s="7">
        <v>3.88</v>
      </c>
      <c r="E2068" s="7">
        <v>4.4980000000000002</v>
      </c>
      <c r="F2068" s="7">
        <v>2.5460000000000001E-3</v>
      </c>
      <c r="G2068" s="7">
        <v>2.5460000000000001E-3</v>
      </c>
      <c r="H2068" s="8">
        <v>-1.234</v>
      </c>
    </row>
    <row r="2069" spans="1:8" x14ac:dyDescent="0.25">
      <c r="A2069" s="12" t="s">
        <v>1257</v>
      </c>
      <c r="B2069" s="7">
        <v>1.819</v>
      </c>
      <c r="C2069" s="7">
        <f t="shared" si="32"/>
        <v>3.5283654607887058</v>
      </c>
      <c r="D2069" s="7">
        <v>1.748</v>
      </c>
      <c r="E2069" s="7">
        <v>4.415</v>
      </c>
      <c r="F2069" s="7">
        <v>2.82E-3</v>
      </c>
      <c r="G2069" s="7">
        <v>2.82E-3</v>
      </c>
      <c r="H2069" s="8">
        <v>-1.2410000000000001</v>
      </c>
    </row>
    <row r="2070" spans="1:8" x14ac:dyDescent="0.25">
      <c r="A2070" s="12" t="s">
        <v>2850</v>
      </c>
      <c r="B2070" s="7">
        <v>1.819</v>
      </c>
      <c r="C2070" s="7">
        <f t="shared" si="32"/>
        <v>3.5283654607887058</v>
      </c>
      <c r="D2070" s="7">
        <v>3.15</v>
      </c>
      <c r="E2070" s="7">
        <v>2.4809999999999999</v>
      </c>
      <c r="F2070" s="7">
        <v>4.088E-2</v>
      </c>
      <c r="G2070" s="7">
        <v>4.088E-2</v>
      </c>
      <c r="H2070" s="8">
        <v>-3.8820000000000001</v>
      </c>
    </row>
    <row r="2071" spans="1:8" x14ac:dyDescent="0.25">
      <c r="A2071" s="12" t="s">
        <v>2272</v>
      </c>
      <c r="B2071" s="7">
        <v>1.82</v>
      </c>
      <c r="C2071" s="7">
        <f t="shared" si="32"/>
        <v>3.5308119851626194</v>
      </c>
      <c r="D2071" s="7">
        <v>-0.34489999999999998</v>
      </c>
      <c r="E2071" s="7">
        <v>3.149</v>
      </c>
      <c r="F2071" s="7">
        <v>1.537E-2</v>
      </c>
      <c r="G2071" s="7">
        <v>1.537E-2</v>
      </c>
      <c r="H2071" s="8">
        <v>-2.8090000000000002</v>
      </c>
    </row>
    <row r="2072" spans="1:8" x14ac:dyDescent="0.25">
      <c r="A2072" s="12" t="s">
        <v>565</v>
      </c>
      <c r="B2072" s="7">
        <v>1.821</v>
      </c>
      <c r="C2072" s="7">
        <f t="shared" si="32"/>
        <v>3.5332602059258602</v>
      </c>
      <c r="D2072" s="7">
        <v>12.35</v>
      </c>
      <c r="E2072" s="7">
        <v>5.9980000000000002</v>
      </c>
      <c r="F2072" s="7">
        <v>4.6809999999999999E-4</v>
      </c>
      <c r="G2072" s="7">
        <v>4.6809999999999999E-4</v>
      </c>
      <c r="H2072" s="8">
        <v>0.1726</v>
      </c>
    </row>
    <row r="2073" spans="1:8" x14ac:dyDescent="0.25">
      <c r="A2073" s="12" t="s">
        <v>1718</v>
      </c>
      <c r="B2073" s="7">
        <v>1.821</v>
      </c>
      <c r="C2073" s="7">
        <f t="shared" si="32"/>
        <v>3.5332602059258602</v>
      </c>
      <c r="D2073" s="7">
        <v>4.2110000000000003</v>
      </c>
      <c r="E2073" s="7">
        <v>3.9630000000000001</v>
      </c>
      <c r="F2073" s="7">
        <v>5.0280000000000004E-3</v>
      </c>
      <c r="G2073" s="7">
        <v>5.0280000000000004E-3</v>
      </c>
      <c r="H2073" s="8">
        <v>-1.9650000000000001</v>
      </c>
    </row>
    <row r="2074" spans="1:8" x14ac:dyDescent="0.25">
      <c r="A2074" s="12" t="s">
        <v>498</v>
      </c>
      <c r="B2074" s="7">
        <v>1.823</v>
      </c>
      <c r="C2074" s="7">
        <f t="shared" si="32"/>
        <v>3.5381617413261623</v>
      </c>
      <c r="D2074" s="7">
        <v>7.8410000000000002</v>
      </c>
      <c r="E2074" s="7">
        <v>6.0970000000000004</v>
      </c>
      <c r="F2074" s="7">
        <v>4.2299999999999998E-4</v>
      </c>
      <c r="G2074" s="7">
        <v>4.2299999999999998E-4</v>
      </c>
      <c r="H2074" s="8">
        <v>0.32969999999999999</v>
      </c>
    </row>
    <row r="2075" spans="1:8" x14ac:dyDescent="0.25">
      <c r="A2075" s="12" t="s">
        <v>1445</v>
      </c>
      <c r="B2075" s="7">
        <v>1.823</v>
      </c>
      <c r="C2075" s="7">
        <f t="shared" si="32"/>
        <v>3.5381617413261623</v>
      </c>
      <c r="D2075" s="7">
        <v>5.4790000000000001</v>
      </c>
      <c r="E2075" s="7">
        <v>4.4029999999999996</v>
      </c>
      <c r="F2075" s="7">
        <v>2.8639999999999998E-3</v>
      </c>
      <c r="G2075" s="7">
        <v>2.8639999999999998E-3</v>
      </c>
      <c r="H2075" s="8">
        <v>-1.5369999999999999</v>
      </c>
    </row>
    <row r="2076" spans="1:8" x14ac:dyDescent="0.25">
      <c r="A2076" s="12" t="s">
        <v>1972</v>
      </c>
      <c r="B2076" s="7">
        <v>1.825</v>
      </c>
      <c r="C2076" s="7">
        <f t="shared" si="32"/>
        <v>3.543070076409442</v>
      </c>
      <c r="D2076" s="7">
        <v>1.0620000000000001</v>
      </c>
      <c r="E2076" s="7">
        <v>3.464</v>
      </c>
      <c r="F2076" s="7">
        <v>9.8700000000000003E-3</v>
      </c>
      <c r="G2076" s="7">
        <v>9.8700000000000003E-3</v>
      </c>
      <c r="H2076" s="8">
        <v>-2.3439999999999999</v>
      </c>
    </row>
    <row r="2077" spans="1:8" x14ac:dyDescent="0.25">
      <c r="A2077" s="12" t="s">
        <v>1600</v>
      </c>
      <c r="B2077" s="7">
        <v>1.8260000000000001</v>
      </c>
      <c r="C2077" s="7">
        <f t="shared" si="32"/>
        <v>3.5455267967794692</v>
      </c>
      <c r="D2077" s="7">
        <v>6.2240000000000002</v>
      </c>
      <c r="E2077" s="7">
        <v>4.2519999999999998</v>
      </c>
      <c r="F2077" s="7">
        <v>3.4640000000000001E-3</v>
      </c>
      <c r="G2077" s="7">
        <v>3.4640000000000001E-3</v>
      </c>
      <c r="H2077" s="8">
        <v>-1.804</v>
      </c>
    </row>
    <row r="2078" spans="1:8" x14ac:dyDescent="0.25">
      <c r="A2078" s="12" t="s">
        <v>900</v>
      </c>
      <c r="B2078" s="7">
        <v>1.8280000000000001</v>
      </c>
      <c r="C2078" s="7">
        <f t="shared" si="32"/>
        <v>3.5504453490779908</v>
      </c>
      <c r="D2078" s="7">
        <v>2.073</v>
      </c>
      <c r="E2078" s="7">
        <v>5.008</v>
      </c>
      <c r="F2078" s="7">
        <v>1.382E-3</v>
      </c>
      <c r="G2078" s="7">
        <v>1.382E-3</v>
      </c>
      <c r="H2078" s="8">
        <v>-0.59509999999999996</v>
      </c>
    </row>
    <row r="2079" spans="1:8" x14ac:dyDescent="0.25">
      <c r="A2079" s="12" t="s">
        <v>1300</v>
      </c>
      <c r="B2079" s="7">
        <v>1.8280000000000001</v>
      </c>
      <c r="C2079" s="7">
        <f t="shared" si="32"/>
        <v>3.5504453490779908</v>
      </c>
      <c r="D2079" s="7">
        <v>1.502</v>
      </c>
      <c r="E2079" s="7">
        <v>4.383</v>
      </c>
      <c r="F2079" s="7">
        <v>2.9350000000000001E-3</v>
      </c>
      <c r="G2079" s="7">
        <v>2.9350000000000001E-3</v>
      </c>
      <c r="H2079" s="8">
        <v>-1.2989999999999999</v>
      </c>
    </row>
    <row r="2080" spans="1:8" x14ac:dyDescent="0.25">
      <c r="A2080" s="12" t="s">
        <v>195</v>
      </c>
      <c r="B2080" s="7">
        <v>1.829</v>
      </c>
      <c r="C2080" s="7">
        <f t="shared" si="32"/>
        <v>3.5529071833696197</v>
      </c>
      <c r="D2080" s="7">
        <v>9.2409999999999997</v>
      </c>
      <c r="E2080" s="7">
        <v>7.4429999999999996</v>
      </c>
      <c r="F2080" s="7">
        <v>1.186E-4</v>
      </c>
      <c r="G2080" s="7">
        <v>1.186E-4</v>
      </c>
      <c r="H2080" s="8">
        <v>1.6439999999999999</v>
      </c>
    </row>
    <row r="2081" spans="1:8" x14ac:dyDescent="0.25">
      <c r="A2081" s="12" t="s">
        <v>1880</v>
      </c>
      <c r="B2081" s="7">
        <v>1.83</v>
      </c>
      <c r="C2081" s="7">
        <f t="shared" si="32"/>
        <v>3.5553707246662811</v>
      </c>
      <c r="D2081" s="7">
        <v>3.879</v>
      </c>
      <c r="E2081" s="7">
        <v>3.7589999999999999</v>
      </c>
      <c r="F2081" s="7">
        <v>6.6010000000000001E-3</v>
      </c>
      <c r="G2081" s="7">
        <v>6.6010000000000001E-3</v>
      </c>
      <c r="H2081" s="8">
        <v>-2.1960000000000002</v>
      </c>
    </row>
    <row r="2082" spans="1:8" x14ac:dyDescent="0.25">
      <c r="A2082" s="12" t="s">
        <v>989</v>
      </c>
      <c r="B2082" s="7">
        <v>1.8320000000000001</v>
      </c>
      <c r="C2082" s="7">
        <f t="shared" si="32"/>
        <v>3.5603029330099858</v>
      </c>
      <c r="D2082" s="7">
        <v>2.8170000000000002</v>
      </c>
      <c r="E2082" s="7">
        <v>4.84</v>
      </c>
      <c r="F2082" s="7">
        <v>1.684E-3</v>
      </c>
      <c r="G2082" s="7">
        <v>1.684E-3</v>
      </c>
      <c r="H2082" s="8">
        <v>-0.74890000000000001</v>
      </c>
    </row>
    <row r="2083" spans="1:8" x14ac:dyDescent="0.25">
      <c r="A2083" s="12" t="s">
        <v>351</v>
      </c>
      <c r="B2083" s="7">
        <v>1.833</v>
      </c>
      <c r="C2083" s="7">
        <f t="shared" si="32"/>
        <v>3.5627716024267233</v>
      </c>
      <c r="D2083" s="7">
        <v>6.2869999999999999</v>
      </c>
      <c r="E2083" s="7">
        <v>6.556</v>
      </c>
      <c r="F2083" s="7">
        <v>2.6820000000000001E-4</v>
      </c>
      <c r="G2083" s="7">
        <v>2.6820000000000001E-4</v>
      </c>
      <c r="H2083" s="8">
        <v>0.879</v>
      </c>
    </row>
    <row r="2084" spans="1:8" x14ac:dyDescent="0.25">
      <c r="A2084" s="12" t="s">
        <v>1919</v>
      </c>
      <c r="B2084" s="7">
        <v>1.835</v>
      </c>
      <c r="C2084" s="7">
        <f t="shared" si="32"/>
        <v>3.5677140776803706</v>
      </c>
      <c r="D2084" s="7">
        <v>3.117</v>
      </c>
      <c r="E2084" s="7">
        <v>3.6389999999999998</v>
      </c>
      <c r="F2084" s="7">
        <v>7.7650000000000002E-3</v>
      </c>
      <c r="G2084" s="7">
        <v>7.7650000000000002E-3</v>
      </c>
      <c r="H2084" s="8">
        <v>-2.2509999999999999</v>
      </c>
    </row>
    <row r="2085" spans="1:8" x14ac:dyDescent="0.25">
      <c r="A2085" s="12" t="s">
        <v>2789</v>
      </c>
      <c r="B2085" s="7">
        <v>1.8360000000000001</v>
      </c>
      <c r="C2085" s="7">
        <f t="shared" si="32"/>
        <v>3.5701878858919072</v>
      </c>
      <c r="D2085" s="7">
        <v>5.1729999999999998E-2</v>
      </c>
      <c r="E2085" s="7">
        <v>2.35</v>
      </c>
      <c r="F2085" s="7">
        <v>4.9709999999999997E-2</v>
      </c>
      <c r="G2085" s="7">
        <v>4.9709999999999997E-2</v>
      </c>
      <c r="H2085" s="8">
        <v>-3.65</v>
      </c>
    </row>
    <row r="2086" spans="1:8" x14ac:dyDescent="0.25">
      <c r="A2086" s="12" t="s">
        <v>663</v>
      </c>
      <c r="B2086" s="7">
        <v>1.837</v>
      </c>
      <c r="C2086" s="7">
        <f t="shared" si="32"/>
        <v>3.572663409411041</v>
      </c>
      <c r="D2086" s="7">
        <v>5.12</v>
      </c>
      <c r="E2086" s="7">
        <v>5.6130000000000004</v>
      </c>
      <c r="F2086" s="7">
        <v>7.0259999999999995E-4</v>
      </c>
      <c r="G2086" s="7">
        <v>7.0259999999999995E-4</v>
      </c>
      <c r="H2086" s="8">
        <v>-4.2220000000000001E-2</v>
      </c>
    </row>
    <row r="2087" spans="1:8" x14ac:dyDescent="0.25">
      <c r="A2087" s="12" t="s">
        <v>867</v>
      </c>
      <c r="B2087" s="7">
        <v>1.837</v>
      </c>
      <c r="C2087" s="7">
        <f t="shared" si="32"/>
        <v>3.572663409411041</v>
      </c>
      <c r="D2087" s="7">
        <v>7.8470000000000004</v>
      </c>
      <c r="E2087" s="7">
        <v>5.3380000000000001</v>
      </c>
      <c r="F2087" s="7">
        <v>9.4990000000000005E-4</v>
      </c>
      <c r="G2087" s="7">
        <v>9.4990000000000005E-4</v>
      </c>
      <c r="H2087" s="8">
        <v>-0.52980000000000005</v>
      </c>
    </row>
    <row r="2088" spans="1:8" x14ac:dyDescent="0.25">
      <c r="A2088" s="12" t="s">
        <v>441</v>
      </c>
      <c r="B2088" s="7">
        <v>1.84</v>
      </c>
      <c r="C2088" s="7">
        <f t="shared" si="32"/>
        <v>3.5801002837118903</v>
      </c>
      <c r="D2088" s="7">
        <v>3.93</v>
      </c>
      <c r="E2088" s="7">
        <v>6.0549999999999997</v>
      </c>
      <c r="F2088" s="7">
        <v>4.416E-4</v>
      </c>
      <c r="G2088" s="7">
        <v>4.416E-4</v>
      </c>
      <c r="H2088" s="8">
        <v>0.50519999999999998</v>
      </c>
    </row>
    <row r="2089" spans="1:8" x14ac:dyDescent="0.25">
      <c r="A2089" s="12" t="s">
        <v>1138</v>
      </c>
      <c r="B2089" s="7">
        <v>1.841</v>
      </c>
      <c r="C2089" s="7">
        <f t="shared" si="32"/>
        <v>3.5825826803633967</v>
      </c>
      <c r="D2089" s="7">
        <v>5.0640000000000001</v>
      </c>
      <c r="E2089" s="7">
        <v>4.7839999999999998</v>
      </c>
      <c r="F2089" s="7">
        <v>1.8E-3</v>
      </c>
      <c r="G2089" s="7">
        <v>1.8E-3</v>
      </c>
      <c r="H2089" s="8">
        <v>-1.01</v>
      </c>
    </row>
    <row r="2090" spans="1:8" x14ac:dyDescent="0.25">
      <c r="A2090" s="12" t="s">
        <v>1199</v>
      </c>
      <c r="B2090" s="7">
        <v>1.841</v>
      </c>
      <c r="C2090" s="7">
        <f t="shared" si="32"/>
        <v>3.5825826803633967</v>
      </c>
      <c r="D2090" s="7">
        <v>3.3919999999999999</v>
      </c>
      <c r="E2090" s="7">
        <v>4.5339999999999998</v>
      </c>
      <c r="F2090" s="7">
        <v>2.4350000000000001E-3</v>
      </c>
      <c r="G2090" s="7">
        <v>2.4350000000000001E-3</v>
      </c>
      <c r="H2090" s="8">
        <v>-1.139</v>
      </c>
    </row>
    <row r="2091" spans="1:8" x14ac:dyDescent="0.25">
      <c r="A2091" s="12" t="s">
        <v>652</v>
      </c>
      <c r="B2091" s="7">
        <v>1.8420000000000001</v>
      </c>
      <c r="C2091" s="7">
        <f t="shared" si="32"/>
        <v>3.5850667982776194</v>
      </c>
      <c r="D2091" s="7">
        <v>4.4020000000000001</v>
      </c>
      <c r="E2091" s="7">
        <v>5.5830000000000002</v>
      </c>
      <c r="F2091" s="7">
        <v>7.2550000000000002E-4</v>
      </c>
      <c r="G2091" s="7">
        <v>7.2550000000000002E-4</v>
      </c>
      <c r="H2091" s="8">
        <v>-1.5890000000000001E-2</v>
      </c>
    </row>
    <row r="2092" spans="1:8" x14ac:dyDescent="0.25">
      <c r="A2092" s="12" t="s">
        <v>2129</v>
      </c>
      <c r="B2092" s="7">
        <v>1.843</v>
      </c>
      <c r="C2092" s="7">
        <f t="shared" si="32"/>
        <v>3.587552638648059</v>
      </c>
      <c r="D2092" s="7">
        <v>2.355</v>
      </c>
      <c r="E2092" s="7">
        <v>3.3210000000000002</v>
      </c>
      <c r="F2092" s="7">
        <v>1.205E-2</v>
      </c>
      <c r="G2092" s="7">
        <v>1.205E-2</v>
      </c>
      <c r="H2092" s="8">
        <v>-2.581</v>
      </c>
    </row>
    <row r="2093" spans="1:8" x14ac:dyDescent="0.25">
      <c r="A2093" s="12" t="s">
        <v>1061</v>
      </c>
      <c r="B2093" s="7">
        <v>1.8460000000000001</v>
      </c>
      <c r="C2093" s="7">
        <f t="shared" si="32"/>
        <v>3.5950205064441194</v>
      </c>
      <c r="D2093" s="7">
        <v>3.0409999999999999</v>
      </c>
      <c r="E2093" s="7">
        <v>4.7409999999999997</v>
      </c>
      <c r="F2093" s="7">
        <v>1.895E-3</v>
      </c>
      <c r="G2093" s="7">
        <v>1.895E-3</v>
      </c>
      <c r="H2093" s="8">
        <v>-0.86950000000000005</v>
      </c>
    </row>
    <row r="2094" spans="1:8" x14ac:dyDescent="0.25">
      <c r="A2094" s="12" t="s">
        <v>1364</v>
      </c>
      <c r="B2094" s="7">
        <v>1.847</v>
      </c>
      <c r="C2094" s="7">
        <f t="shared" si="32"/>
        <v>3.5975132485910075</v>
      </c>
      <c r="D2094" s="7">
        <v>5.1139999999999999</v>
      </c>
      <c r="E2094" s="7">
        <v>4.4770000000000003</v>
      </c>
      <c r="F2094" s="7">
        <v>2.614E-3</v>
      </c>
      <c r="G2094" s="7">
        <v>2.614E-3</v>
      </c>
      <c r="H2094" s="8">
        <v>-1.403</v>
      </c>
    </row>
    <row r="2095" spans="1:8" x14ac:dyDescent="0.25">
      <c r="A2095" s="12" t="s">
        <v>899</v>
      </c>
      <c r="B2095" s="7">
        <v>1.8480000000000001</v>
      </c>
      <c r="C2095" s="7">
        <f t="shared" si="32"/>
        <v>3.6000077191740485</v>
      </c>
      <c r="D2095" s="7">
        <v>3.0880000000000001</v>
      </c>
      <c r="E2095" s="7">
        <v>4.9850000000000003</v>
      </c>
      <c r="F2095" s="7">
        <v>1.42E-3</v>
      </c>
      <c r="G2095" s="7">
        <v>1.42E-3</v>
      </c>
      <c r="H2095" s="8">
        <v>-0.5948</v>
      </c>
    </row>
    <row r="2096" spans="1:8" x14ac:dyDescent="0.25">
      <c r="A2096" s="12" t="s">
        <v>15</v>
      </c>
      <c r="B2096" s="7">
        <v>1.849</v>
      </c>
      <c r="C2096" s="7">
        <f t="shared" si="32"/>
        <v>3.6025039193917165</v>
      </c>
      <c r="D2096" s="7">
        <v>6.7549999999999999</v>
      </c>
      <c r="E2096" s="7">
        <v>11.51</v>
      </c>
      <c r="F2096" s="7">
        <v>6.2369999999999997E-6</v>
      </c>
      <c r="G2096" s="7">
        <v>6.2369999999999997E-6</v>
      </c>
      <c r="H2096" s="8">
        <v>4.6440000000000001</v>
      </c>
    </row>
    <row r="2097" spans="1:8" x14ac:dyDescent="0.25">
      <c r="A2097" s="12" t="s">
        <v>1536</v>
      </c>
      <c r="B2097" s="7">
        <v>1.853</v>
      </c>
      <c r="C2097" s="7">
        <f t="shared" si="32"/>
        <v>3.6125060406072893</v>
      </c>
      <c r="D2097" s="7">
        <v>1.9319999999999999</v>
      </c>
      <c r="E2097" s="7">
        <v>4.0110000000000001</v>
      </c>
      <c r="F2097" s="7">
        <v>4.7239999999999999E-3</v>
      </c>
      <c r="G2097" s="7">
        <v>4.7239999999999999E-3</v>
      </c>
      <c r="H2097" s="8">
        <v>-1.6890000000000001</v>
      </c>
    </row>
    <row r="2098" spans="1:8" x14ac:dyDescent="0.25">
      <c r="A2098" s="12" t="s">
        <v>1761</v>
      </c>
      <c r="B2098" s="7">
        <v>1.853</v>
      </c>
      <c r="C2098" s="7">
        <f t="shared" si="32"/>
        <v>3.6125060406072893</v>
      </c>
      <c r="D2098" s="7">
        <v>2.4409999999999998</v>
      </c>
      <c r="E2098" s="7">
        <v>3.7610000000000001</v>
      </c>
      <c r="F2098" s="7">
        <v>6.5789999999999998E-3</v>
      </c>
      <c r="G2098" s="7">
        <v>6.5789999999999998E-3</v>
      </c>
      <c r="H2098" s="8">
        <v>-2.0169999999999999</v>
      </c>
    </row>
    <row r="2099" spans="1:8" x14ac:dyDescent="0.25">
      <c r="A2099" s="12" t="s">
        <v>2719</v>
      </c>
      <c r="B2099" s="7">
        <v>1.853</v>
      </c>
      <c r="C2099" s="7">
        <f t="shared" si="32"/>
        <v>3.6125060406072893</v>
      </c>
      <c r="D2099" s="7">
        <v>2.532</v>
      </c>
      <c r="E2099" s="7">
        <v>2.6459999999999999</v>
      </c>
      <c r="F2099" s="7">
        <v>3.2009999999999997E-2</v>
      </c>
      <c r="G2099" s="7">
        <v>3.2009999999999997E-2</v>
      </c>
      <c r="H2099" s="8">
        <v>-3.5310000000000001</v>
      </c>
    </row>
    <row r="2100" spans="1:8" x14ac:dyDescent="0.25">
      <c r="A2100" s="12" t="s">
        <v>797</v>
      </c>
      <c r="B2100" s="7">
        <v>1.8560000000000001</v>
      </c>
      <c r="C2100" s="7">
        <f t="shared" si="32"/>
        <v>3.6200258515316213</v>
      </c>
      <c r="D2100" s="7">
        <v>3.1829999999999998</v>
      </c>
      <c r="E2100" s="7">
        <v>5.2140000000000004</v>
      </c>
      <c r="F2100" s="7">
        <v>1.0920000000000001E-3</v>
      </c>
      <c r="G2100" s="7">
        <v>1.0920000000000001E-3</v>
      </c>
      <c r="H2100" s="8">
        <v>-0.34710000000000002</v>
      </c>
    </row>
    <row r="2101" spans="1:8" x14ac:dyDescent="0.25">
      <c r="A2101" s="12" t="s">
        <v>1293</v>
      </c>
      <c r="B2101" s="7">
        <v>1.8580000000000001</v>
      </c>
      <c r="C2101" s="7">
        <f t="shared" si="32"/>
        <v>3.6250477530693379</v>
      </c>
      <c r="D2101" s="7">
        <v>6.6130000000000004</v>
      </c>
      <c r="E2101" s="7">
        <v>4.67</v>
      </c>
      <c r="F2101" s="7">
        <v>2.0639999999999999E-3</v>
      </c>
      <c r="G2101" s="7">
        <v>2.0639999999999999E-3</v>
      </c>
      <c r="H2101" s="8">
        <v>-1.286</v>
      </c>
    </row>
    <row r="2102" spans="1:8" x14ac:dyDescent="0.25">
      <c r="A2102" s="12" t="s">
        <v>1492</v>
      </c>
      <c r="B2102" s="7">
        <v>1.86</v>
      </c>
      <c r="C2102" s="7">
        <f t="shared" si="32"/>
        <v>3.6300766212686435</v>
      </c>
      <c r="D2102" s="7">
        <v>5.6849999999999996</v>
      </c>
      <c r="E2102" s="7">
        <v>4.3499999999999996</v>
      </c>
      <c r="F2102" s="7">
        <v>3.0590000000000001E-3</v>
      </c>
      <c r="G2102" s="7">
        <v>3.0590000000000001E-3</v>
      </c>
      <c r="H2102" s="8">
        <v>-1.6259999999999999</v>
      </c>
    </row>
    <row r="2103" spans="1:8" x14ac:dyDescent="0.25">
      <c r="A2103" s="12" t="s">
        <v>2361</v>
      </c>
      <c r="B2103" s="7">
        <v>1.86</v>
      </c>
      <c r="C2103" s="7">
        <f t="shared" si="32"/>
        <v>3.6300766212686435</v>
      </c>
      <c r="D2103" s="7">
        <v>2.5470000000000002</v>
      </c>
      <c r="E2103" s="7">
        <v>3.0790000000000002</v>
      </c>
      <c r="F2103" s="7">
        <v>1.6990000000000002E-2</v>
      </c>
      <c r="G2103" s="7">
        <v>1.6990000000000002E-2</v>
      </c>
      <c r="H2103" s="8">
        <v>-2.931</v>
      </c>
    </row>
    <row r="2104" spans="1:8" x14ac:dyDescent="0.25">
      <c r="A2104" s="12" t="s">
        <v>792</v>
      </c>
      <c r="B2104" s="7">
        <v>1.861</v>
      </c>
      <c r="C2104" s="7">
        <f t="shared" si="32"/>
        <v>3.6325936708860382</v>
      </c>
      <c r="D2104" s="7">
        <v>2.7810000000000001</v>
      </c>
      <c r="E2104" s="7">
        <v>5.2249999999999996</v>
      </c>
      <c r="F2104" s="7">
        <v>1.078E-3</v>
      </c>
      <c r="G2104" s="7">
        <v>1.078E-3</v>
      </c>
      <c r="H2104" s="8">
        <v>-0.33289999999999997</v>
      </c>
    </row>
    <row r="2105" spans="1:8" x14ac:dyDescent="0.25">
      <c r="A2105" s="12" t="s">
        <v>1088</v>
      </c>
      <c r="B2105" s="7">
        <v>1.8620000000000001</v>
      </c>
      <c r="C2105" s="7">
        <f t="shared" si="32"/>
        <v>3.635112465794081</v>
      </c>
      <c r="D2105" s="7">
        <v>3.3660000000000001</v>
      </c>
      <c r="E2105" s="7">
        <v>4.7240000000000002</v>
      </c>
      <c r="F2105" s="7">
        <v>1.934E-3</v>
      </c>
      <c r="G2105" s="7">
        <v>1.934E-3</v>
      </c>
      <c r="H2105" s="8">
        <v>-0.91020000000000001</v>
      </c>
    </row>
    <row r="2106" spans="1:8" x14ac:dyDescent="0.25">
      <c r="A2106" s="12" t="s">
        <v>1463</v>
      </c>
      <c r="B2106" s="7">
        <v>1.8640000000000001</v>
      </c>
      <c r="C2106" s="7">
        <f t="shared" si="32"/>
        <v>3.6401552963235968</v>
      </c>
      <c r="D2106" s="7">
        <v>3.694</v>
      </c>
      <c r="E2106" s="7">
        <v>4.2149999999999999</v>
      </c>
      <c r="F2106" s="7">
        <v>3.6289999999999998E-3</v>
      </c>
      <c r="G2106" s="7">
        <v>3.6289999999999998E-3</v>
      </c>
      <c r="H2106" s="8">
        <v>-1.5680000000000001</v>
      </c>
    </row>
    <row r="2107" spans="1:8" x14ac:dyDescent="0.25">
      <c r="A2107" s="12" t="s">
        <v>2234</v>
      </c>
      <c r="B2107" s="7">
        <v>1.8640000000000001</v>
      </c>
      <c r="C2107" s="7">
        <f t="shared" si="32"/>
        <v>3.6401552963235968</v>
      </c>
      <c r="D2107" s="7">
        <v>2.2709999999999999</v>
      </c>
      <c r="E2107" s="7">
        <v>3.2</v>
      </c>
      <c r="F2107" s="7">
        <v>1.4290000000000001E-2</v>
      </c>
      <c r="G2107" s="7">
        <v>1.4290000000000001E-2</v>
      </c>
      <c r="H2107" s="8">
        <v>-2.73</v>
      </c>
    </row>
    <row r="2108" spans="1:8" x14ac:dyDescent="0.25">
      <c r="A2108" s="12" t="s">
        <v>2068</v>
      </c>
      <c r="B2108" s="7">
        <v>1.865</v>
      </c>
      <c r="C2108" s="7">
        <f t="shared" si="32"/>
        <v>3.6426793343679136</v>
      </c>
      <c r="D2108" s="7">
        <v>2.532</v>
      </c>
      <c r="E2108" s="7">
        <v>3.4060000000000001</v>
      </c>
      <c r="F2108" s="7">
        <v>1.0699999999999999E-2</v>
      </c>
      <c r="G2108" s="7">
        <v>1.0699999999999999E-2</v>
      </c>
      <c r="H2108" s="8">
        <v>-2.4870000000000001</v>
      </c>
    </row>
    <row r="2109" spans="1:8" x14ac:dyDescent="0.25">
      <c r="A2109" s="12" t="s">
        <v>2505</v>
      </c>
      <c r="B2109" s="7">
        <v>1.8680000000000001</v>
      </c>
      <c r="C2109" s="7">
        <f t="shared" si="32"/>
        <v>3.6502619541738079</v>
      </c>
      <c r="D2109" s="7">
        <v>6.1289999999999996</v>
      </c>
      <c r="E2109" s="7">
        <v>3.2850000000000001</v>
      </c>
      <c r="F2109" s="7">
        <v>1.2670000000000001E-2</v>
      </c>
      <c r="G2109" s="7">
        <v>1.2670000000000001E-2</v>
      </c>
      <c r="H2109" s="8">
        <v>-3.153</v>
      </c>
    </row>
    <row r="2110" spans="1:8" x14ac:dyDescent="0.25">
      <c r="A2110" s="12" t="s">
        <v>1560</v>
      </c>
      <c r="B2110" s="7">
        <v>1.869</v>
      </c>
      <c r="C2110" s="7">
        <f t="shared" si="32"/>
        <v>3.6527930000479665</v>
      </c>
      <c r="D2110" s="7">
        <v>1.944</v>
      </c>
      <c r="E2110" s="7">
        <v>3.9689999999999999</v>
      </c>
      <c r="F2110" s="7">
        <v>4.9909999999999998E-3</v>
      </c>
      <c r="G2110" s="7">
        <v>4.9909999999999998E-3</v>
      </c>
      <c r="H2110" s="8">
        <v>-1.7390000000000001</v>
      </c>
    </row>
    <row r="2111" spans="1:8" x14ac:dyDescent="0.25">
      <c r="A2111" s="12" t="s">
        <v>1580</v>
      </c>
      <c r="B2111" s="7">
        <v>1.869</v>
      </c>
      <c r="C2111" s="7">
        <f t="shared" si="32"/>
        <v>3.6527930000479665</v>
      </c>
      <c r="D2111" s="7">
        <v>2.9529999999999998</v>
      </c>
      <c r="E2111" s="7">
        <v>3.9889999999999999</v>
      </c>
      <c r="F2111" s="7">
        <v>4.862E-3</v>
      </c>
      <c r="G2111" s="7">
        <v>4.862E-3</v>
      </c>
      <c r="H2111" s="8">
        <v>-1.7729999999999999</v>
      </c>
    </row>
    <row r="2112" spans="1:8" x14ac:dyDescent="0.25">
      <c r="A2112" s="12" t="s">
        <v>149</v>
      </c>
      <c r="B2112" s="7">
        <v>1.871</v>
      </c>
      <c r="C2112" s="7">
        <f t="shared" si="32"/>
        <v>3.6578603579996054</v>
      </c>
      <c r="D2112" s="7">
        <v>5.407</v>
      </c>
      <c r="E2112" s="7">
        <v>7.76</v>
      </c>
      <c r="F2112" s="7">
        <v>9.0270000000000001E-5</v>
      </c>
      <c r="G2112" s="7">
        <v>9.0270000000000001E-5</v>
      </c>
      <c r="H2112" s="8">
        <v>2.0299999999999998</v>
      </c>
    </row>
    <row r="2113" spans="1:8" x14ac:dyDescent="0.25">
      <c r="A2113" s="12" t="s">
        <v>355</v>
      </c>
      <c r="B2113" s="7">
        <v>1.871</v>
      </c>
      <c r="C2113" s="7">
        <f t="shared" si="32"/>
        <v>3.6578603579996054</v>
      </c>
      <c r="D2113" s="7">
        <v>4.7809999999999997</v>
      </c>
      <c r="E2113" s="7">
        <v>6.4610000000000003</v>
      </c>
      <c r="F2113" s="7">
        <v>2.942E-4</v>
      </c>
      <c r="G2113" s="7">
        <v>2.942E-4</v>
      </c>
      <c r="H2113" s="8">
        <v>0.86970000000000003</v>
      </c>
    </row>
    <row r="2114" spans="1:8" x14ac:dyDescent="0.25">
      <c r="A2114" s="12" t="s">
        <v>666</v>
      </c>
      <c r="B2114" s="7">
        <v>1.871</v>
      </c>
      <c r="C2114" s="7">
        <f t="shared" si="32"/>
        <v>3.6578603579996054</v>
      </c>
      <c r="D2114" s="7">
        <v>3.2709999999999999</v>
      </c>
      <c r="E2114" s="7">
        <v>5.4939999999999998</v>
      </c>
      <c r="F2114" s="7">
        <v>7.9989999999999998E-4</v>
      </c>
      <c r="G2114" s="7">
        <v>7.9989999999999998E-4</v>
      </c>
      <c r="H2114" s="8">
        <v>-5.16E-2</v>
      </c>
    </row>
    <row r="2115" spans="1:8" x14ac:dyDescent="0.25">
      <c r="A2115" s="12" t="s">
        <v>1285</v>
      </c>
      <c r="B2115" s="7">
        <v>1.8720000000000001</v>
      </c>
      <c r="C2115" s="7">
        <f t="shared" si="32"/>
        <v>3.6603966725117134</v>
      </c>
      <c r="D2115" s="7">
        <v>0.84850000000000003</v>
      </c>
      <c r="E2115" s="7">
        <v>4.5170000000000003</v>
      </c>
      <c r="F2115" s="7">
        <v>2.4859999999999999E-3</v>
      </c>
      <c r="G2115" s="7">
        <v>2.4859999999999999E-3</v>
      </c>
      <c r="H2115" s="8">
        <v>-1.2769999999999999</v>
      </c>
    </row>
    <row r="2116" spans="1:8" x14ac:dyDescent="0.25">
      <c r="A2116" s="12" t="s">
        <v>2547</v>
      </c>
      <c r="B2116" s="7">
        <v>1.8740000000000001</v>
      </c>
      <c r="C2116" s="7">
        <f t="shared" si="32"/>
        <v>3.6654745787014056</v>
      </c>
      <c r="D2116" s="7">
        <v>0.79869999999999997</v>
      </c>
      <c r="E2116" s="7">
        <v>2.7309999999999999</v>
      </c>
      <c r="F2116" s="7">
        <v>2.8240000000000001E-2</v>
      </c>
      <c r="G2116" s="7">
        <v>2.8240000000000001E-2</v>
      </c>
      <c r="H2116" s="8">
        <v>-3.2210000000000001</v>
      </c>
    </row>
    <row r="2117" spans="1:8" x14ac:dyDescent="0.25">
      <c r="A2117" s="12" t="s">
        <v>1175</v>
      </c>
      <c r="B2117" s="7">
        <v>1.875</v>
      </c>
      <c r="C2117" s="7">
        <f t="shared" ref="C2117:C2180" si="33">2^B2117</f>
        <v>3.6680161728186849</v>
      </c>
      <c r="D2117" s="7">
        <v>5.4420000000000002</v>
      </c>
      <c r="E2117" s="7">
        <v>4.7549999999999999</v>
      </c>
      <c r="F2117" s="7">
        <v>1.8630000000000001E-3</v>
      </c>
      <c r="G2117" s="7">
        <v>1.8630000000000001E-3</v>
      </c>
      <c r="H2117" s="8">
        <v>-1.083</v>
      </c>
    </row>
    <row r="2118" spans="1:8" x14ac:dyDescent="0.25">
      <c r="A2118" s="12" t="s">
        <v>2367</v>
      </c>
      <c r="B2118" s="7">
        <v>1.875</v>
      </c>
      <c r="C2118" s="7">
        <f t="shared" si="33"/>
        <v>3.6680161728186849</v>
      </c>
      <c r="D2118" s="7">
        <v>4.1059999999999999</v>
      </c>
      <c r="E2118" s="7">
        <v>3.25</v>
      </c>
      <c r="F2118" s="7">
        <v>1.3310000000000001E-2</v>
      </c>
      <c r="G2118" s="7">
        <v>1.3310000000000001E-2</v>
      </c>
      <c r="H2118" s="8">
        <v>-2.9380000000000002</v>
      </c>
    </row>
    <row r="2119" spans="1:8" x14ac:dyDescent="0.25">
      <c r="A2119" s="12" t="s">
        <v>2470</v>
      </c>
      <c r="B2119" s="7">
        <v>1.875</v>
      </c>
      <c r="C2119" s="7">
        <f t="shared" si="33"/>
        <v>3.6680161728186849</v>
      </c>
      <c r="D2119" s="7">
        <v>8.2430000000000003</v>
      </c>
      <c r="E2119" s="7">
        <v>3.4169999999999998</v>
      </c>
      <c r="F2119" s="7">
        <v>1.0540000000000001E-2</v>
      </c>
      <c r="G2119" s="7">
        <v>1.0540000000000001E-2</v>
      </c>
      <c r="H2119" s="8">
        <v>-3.097</v>
      </c>
    </row>
    <row r="2120" spans="1:8" x14ac:dyDescent="0.25">
      <c r="A2120" s="12" t="s">
        <v>1144</v>
      </c>
      <c r="B2120" s="7">
        <v>1.877</v>
      </c>
      <c r="C2120" s="7">
        <f t="shared" si="33"/>
        <v>3.6731046492036947</v>
      </c>
      <c r="D2120" s="7">
        <v>6.5149999999999997</v>
      </c>
      <c r="E2120" s="7">
        <v>4.875</v>
      </c>
      <c r="F2120" s="7">
        <v>1.6149999999999999E-3</v>
      </c>
      <c r="G2120" s="7">
        <v>1.6149999999999999E-3</v>
      </c>
      <c r="H2120" s="8">
        <v>-1.0189999999999999</v>
      </c>
    </row>
    <row r="2121" spans="1:8" x14ac:dyDescent="0.25">
      <c r="A2121" s="12" t="s">
        <v>2452</v>
      </c>
      <c r="B2121" s="7">
        <v>1.877</v>
      </c>
      <c r="C2121" s="7">
        <f t="shared" si="33"/>
        <v>3.6731046492036947</v>
      </c>
      <c r="D2121" s="7">
        <v>4.6020000000000003</v>
      </c>
      <c r="E2121" s="7">
        <v>3.2109999999999999</v>
      </c>
      <c r="F2121" s="7">
        <v>1.4069999999999999E-2</v>
      </c>
      <c r="G2121" s="7">
        <v>1.4069999999999999E-2</v>
      </c>
      <c r="H2121" s="8">
        <v>-3.073</v>
      </c>
    </row>
    <row r="2122" spans="1:8" x14ac:dyDescent="0.25">
      <c r="A2122" s="12" t="s">
        <v>425</v>
      </c>
      <c r="B2122" s="7">
        <v>1.879</v>
      </c>
      <c r="C2122" s="7">
        <f t="shared" si="33"/>
        <v>3.6782001846066321</v>
      </c>
      <c r="D2122" s="7">
        <v>6.5389999999999997</v>
      </c>
      <c r="E2122" s="7">
        <v>6.3040000000000003</v>
      </c>
      <c r="F2122" s="7">
        <v>3.436E-4</v>
      </c>
      <c r="G2122" s="7">
        <v>3.436E-4</v>
      </c>
      <c r="H2122" s="8">
        <v>0.6079</v>
      </c>
    </row>
    <row r="2123" spans="1:8" x14ac:dyDescent="0.25">
      <c r="A2123" s="12" t="s">
        <v>1471</v>
      </c>
      <c r="B2123" s="7">
        <v>1.88</v>
      </c>
      <c r="C2123" s="7">
        <f t="shared" si="33"/>
        <v>3.6807506024994998</v>
      </c>
      <c r="D2123" s="7">
        <v>5.5750000000000002</v>
      </c>
      <c r="E2123" s="7">
        <v>4.3739999999999997</v>
      </c>
      <c r="F2123" s="7">
        <v>2.9710000000000001E-3</v>
      </c>
      <c r="G2123" s="7">
        <v>2.9710000000000001E-3</v>
      </c>
      <c r="H2123" s="8">
        <v>-1.5840000000000001</v>
      </c>
    </row>
    <row r="2124" spans="1:8" x14ac:dyDescent="0.25">
      <c r="A2124" s="12" t="s">
        <v>2133</v>
      </c>
      <c r="B2124" s="7">
        <v>1.881</v>
      </c>
      <c r="C2124" s="7">
        <f t="shared" si="33"/>
        <v>3.6833027888201593</v>
      </c>
      <c r="D2124" s="7">
        <v>2.1419999999999999</v>
      </c>
      <c r="E2124" s="7">
        <v>3.3010000000000002</v>
      </c>
      <c r="F2124" s="7">
        <v>1.239E-2</v>
      </c>
      <c r="G2124" s="7">
        <v>1.239E-2</v>
      </c>
      <c r="H2124" s="8">
        <v>-2.5840000000000001</v>
      </c>
    </row>
    <row r="2125" spans="1:8" x14ac:dyDescent="0.25">
      <c r="A2125" s="12" t="s">
        <v>2714</v>
      </c>
      <c r="B2125" s="7">
        <v>1.881</v>
      </c>
      <c r="C2125" s="7">
        <f t="shared" si="33"/>
        <v>3.6833027888201593</v>
      </c>
      <c r="D2125" s="7">
        <v>1.03</v>
      </c>
      <c r="E2125" s="7">
        <v>2.5</v>
      </c>
      <c r="F2125" s="7">
        <v>3.9739999999999998E-2</v>
      </c>
      <c r="G2125" s="7">
        <v>3.9739999999999998E-2</v>
      </c>
      <c r="H2125" s="8">
        <v>-3.5230000000000001</v>
      </c>
    </row>
    <row r="2126" spans="1:8" x14ac:dyDescent="0.25">
      <c r="A2126" s="12" t="s">
        <v>1121</v>
      </c>
      <c r="B2126" s="7">
        <v>1.883</v>
      </c>
      <c r="C2126" s="7">
        <f t="shared" si="33"/>
        <v>3.6884124716505249</v>
      </c>
      <c r="D2126" s="7">
        <v>3.6349999999999998</v>
      </c>
      <c r="E2126" s="7">
        <v>4.6879999999999997</v>
      </c>
      <c r="F2126" s="7">
        <v>2.0179999999999998E-3</v>
      </c>
      <c r="G2126" s="7">
        <v>2.0179999999999998E-3</v>
      </c>
      <c r="H2126" s="8">
        <v>-0.97499999999999998</v>
      </c>
    </row>
    <row r="2127" spans="1:8" x14ac:dyDescent="0.25">
      <c r="A2127" s="12" t="s">
        <v>1382</v>
      </c>
      <c r="B2127" s="7">
        <v>1.885</v>
      </c>
      <c r="C2127" s="7">
        <f t="shared" si="33"/>
        <v>3.6935292429175792</v>
      </c>
      <c r="D2127" s="7">
        <v>3.6339999999999999</v>
      </c>
      <c r="E2127" s="7">
        <v>4.3179999999999996</v>
      </c>
      <c r="F2127" s="7">
        <v>3.1849999999999999E-3</v>
      </c>
      <c r="G2127" s="7">
        <v>3.1849999999999999E-3</v>
      </c>
      <c r="H2127" s="8">
        <v>-1.429</v>
      </c>
    </row>
    <row r="2128" spans="1:8" x14ac:dyDescent="0.25">
      <c r="A2128" s="12" t="s">
        <v>882</v>
      </c>
      <c r="B2128" s="7">
        <v>1.8859999999999999</v>
      </c>
      <c r="C2128" s="7">
        <f t="shared" si="33"/>
        <v>3.6960902897872927</v>
      </c>
      <c r="D2128" s="7">
        <v>4.0019999999999998</v>
      </c>
      <c r="E2128" s="7">
        <v>5.0629999999999997</v>
      </c>
      <c r="F2128" s="7">
        <v>1.297E-3</v>
      </c>
      <c r="G2128" s="7">
        <v>1.297E-3</v>
      </c>
      <c r="H2128" s="8">
        <v>-0.56710000000000005</v>
      </c>
    </row>
    <row r="2129" spans="1:8" x14ac:dyDescent="0.25">
      <c r="A2129" s="12" t="s">
        <v>987</v>
      </c>
      <c r="B2129" s="7">
        <v>1.8859999999999999</v>
      </c>
      <c r="C2129" s="7">
        <f t="shared" si="33"/>
        <v>3.6960902897872927</v>
      </c>
      <c r="D2129" s="7">
        <v>1.843</v>
      </c>
      <c r="E2129" s="7">
        <v>4.8869999999999996</v>
      </c>
      <c r="F2129" s="7">
        <v>1.593E-3</v>
      </c>
      <c r="G2129" s="7">
        <v>1.593E-3</v>
      </c>
      <c r="H2129" s="8">
        <v>-0.74480000000000002</v>
      </c>
    </row>
    <row r="2130" spans="1:8" x14ac:dyDescent="0.25">
      <c r="A2130" s="12" t="s">
        <v>1260</v>
      </c>
      <c r="B2130" s="7">
        <v>1.8859999999999999</v>
      </c>
      <c r="C2130" s="7">
        <f t="shared" si="33"/>
        <v>3.6960902897872927</v>
      </c>
      <c r="D2130" s="7">
        <v>1.3460000000000001</v>
      </c>
      <c r="E2130" s="7">
        <v>4.4569999999999999</v>
      </c>
      <c r="F2130" s="7">
        <v>2.679E-3</v>
      </c>
      <c r="G2130" s="7">
        <v>2.679E-3</v>
      </c>
      <c r="H2130" s="8">
        <v>-1.244</v>
      </c>
    </row>
    <row r="2131" spans="1:8" x14ac:dyDescent="0.25">
      <c r="A2131" s="12" t="s">
        <v>1518</v>
      </c>
      <c r="B2131" s="7">
        <v>1.8859999999999999</v>
      </c>
      <c r="C2131" s="7">
        <f t="shared" si="33"/>
        <v>3.6960902897872927</v>
      </c>
      <c r="D2131" s="7">
        <v>4.4260000000000002</v>
      </c>
      <c r="E2131" s="7">
        <v>4.2169999999999996</v>
      </c>
      <c r="F2131" s="7">
        <v>3.6210000000000001E-3</v>
      </c>
      <c r="G2131" s="7">
        <v>3.6210000000000001E-3</v>
      </c>
      <c r="H2131" s="8">
        <v>-1.657</v>
      </c>
    </row>
    <row r="2132" spans="1:8" x14ac:dyDescent="0.25">
      <c r="A2132" s="12" t="s">
        <v>637</v>
      </c>
      <c r="B2132" s="7">
        <v>1.8879999999999999</v>
      </c>
      <c r="C2132" s="7">
        <f t="shared" si="33"/>
        <v>3.7012177121514087</v>
      </c>
      <c r="D2132" s="7">
        <v>2.2160000000000002</v>
      </c>
      <c r="E2132" s="7">
        <v>5.62</v>
      </c>
      <c r="F2132" s="7">
        <v>6.9780000000000005E-4</v>
      </c>
      <c r="G2132" s="7">
        <v>6.9780000000000005E-4</v>
      </c>
      <c r="H2132" s="8">
        <v>1.0019999999999999E-2</v>
      </c>
    </row>
    <row r="2133" spans="1:8" x14ac:dyDescent="0.25">
      <c r="A2133" s="12" t="s">
        <v>2819</v>
      </c>
      <c r="B2133" s="7">
        <v>1.8939999999999999</v>
      </c>
      <c r="C2133" s="7">
        <f t="shared" si="33"/>
        <v>3.7166426970036532</v>
      </c>
      <c r="D2133" s="7">
        <v>2.3559999999999999</v>
      </c>
      <c r="E2133" s="7">
        <v>2.4740000000000002</v>
      </c>
      <c r="F2133" s="7">
        <v>4.1340000000000002E-2</v>
      </c>
      <c r="G2133" s="7">
        <v>4.1340000000000002E-2</v>
      </c>
      <c r="H2133" s="8">
        <v>-3.738</v>
      </c>
    </row>
    <row r="2134" spans="1:8" x14ac:dyDescent="0.25">
      <c r="A2134" s="12" t="s">
        <v>446</v>
      </c>
      <c r="B2134" s="7">
        <v>1.8959999999999999</v>
      </c>
      <c r="C2134" s="7">
        <f t="shared" si="33"/>
        <v>3.721798630812061</v>
      </c>
      <c r="D2134" s="7">
        <v>5.6840000000000002</v>
      </c>
      <c r="E2134" s="7">
        <v>6.1449999999999996</v>
      </c>
      <c r="F2134" s="7">
        <v>4.0289999999999998E-4</v>
      </c>
      <c r="G2134" s="7">
        <v>4.0289999999999998E-4</v>
      </c>
      <c r="H2134" s="8">
        <v>0.49220000000000003</v>
      </c>
    </row>
    <row r="2135" spans="1:8" x14ac:dyDescent="0.25">
      <c r="A2135" s="12" t="s">
        <v>51</v>
      </c>
      <c r="B2135" s="7">
        <v>1.897</v>
      </c>
      <c r="C2135" s="7">
        <f t="shared" si="33"/>
        <v>3.7243792793209161</v>
      </c>
      <c r="D2135" s="7">
        <v>4.734</v>
      </c>
      <c r="E2135" s="7">
        <v>9.798</v>
      </c>
      <c r="F2135" s="7">
        <v>1.8899999999999999E-5</v>
      </c>
      <c r="G2135" s="7">
        <v>1.8899999999999999E-5</v>
      </c>
      <c r="H2135" s="8">
        <v>3.5169999999999999</v>
      </c>
    </row>
    <row r="2136" spans="1:8" x14ac:dyDescent="0.25">
      <c r="A2136" s="12" t="s">
        <v>1118</v>
      </c>
      <c r="B2136" s="7">
        <v>1.8979999999999999</v>
      </c>
      <c r="C2136" s="7">
        <f t="shared" si="33"/>
        <v>3.7269617172190914</v>
      </c>
      <c r="D2136" s="7">
        <v>5.2510000000000003</v>
      </c>
      <c r="E2136" s="7">
        <v>4.83</v>
      </c>
      <c r="F2136" s="7">
        <v>1.704E-3</v>
      </c>
      <c r="G2136" s="7">
        <v>1.704E-3</v>
      </c>
      <c r="H2136" s="8">
        <v>-0.97130000000000005</v>
      </c>
    </row>
    <row r="2137" spans="1:8" x14ac:dyDescent="0.25">
      <c r="A2137" s="12" t="s">
        <v>2568</v>
      </c>
      <c r="B2137" s="7">
        <v>1.8979999999999999</v>
      </c>
      <c r="C2137" s="7">
        <f t="shared" si="33"/>
        <v>3.7269617172190914</v>
      </c>
      <c r="D2137" s="7">
        <v>1.4950000000000001</v>
      </c>
      <c r="E2137" s="7">
        <v>2.734</v>
      </c>
      <c r="F2137" s="7">
        <v>2.8080000000000001E-2</v>
      </c>
      <c r="G2137" s="7">
        <v>2.8080000000000001E-2</v>
      </c>
      <c r="H2137" s="8">
        <v>-3.2639999999999998</v>
      </c>
    </row>
    <row r="2138" spans="1:8" x14ac:dyDescent="0.25">
      <c r="A2138" s="12" t="s">
        <v>1307</v>
      </c>
      <c r="B2138" s="7">
        <v>1.9</v>
      </c>
      <c r="C2138" s="7">
        <f t="shared" si="33"/>
        <v>3.7321319661472296</v>
      </c>
      <c r="D2138" s="7">
        <v>7.0439999999999996</v>
      </c>
      <c r="E2138" s="7">
        <v>4.67</v>
      </c>
      <c r="F2138" s="7">
        <v>2.0639999999999999E-3</v>
      </c>
      <c r="G2138" s="7">
        <v>2.0639999999999999E-3</v>
      </c>
      <c r="H2138" s="8">
        <v>-1.3129999999999999</v>
      </c>
    </row>
    <row r="2139" spans="1:8" x14ac:dyDescent="0.25">
      <c r="A2139" s="12" t="s">
        <v>2732</v>
      </c>
      <c r="B2139" s="7">
        <v>1.9</v>
      </c>
      <c r="C2139" s="7">
        <f t="shared" si="33"/>
        <v>3.7321319661472296</v>
      </c>
      <c r="D2139" s="7">
        <v>1.02</v>
      </c>
      <c r="E2139" s="7">
        <v>2.4750000000000001</v>
      </c>
      <c r="F2139" s="7">
        <v>4.1259999999999998E-2</v>
      </c>
      <c r="G2139" s="7">
        <v>4.1259999999999998E-2</v>
      </c>
      <c r="H2139" s="8">
        <v>-3.5539999999999998</v>
      </c>
    </row>
    <row r="2140" spans="1:8" x14ac:dyDescent="0.25">
      <c r="A2140" s="12" t="s">
        <v>941</v>
      </c>
      <c r="B2140" s="7">
        <v>1.901</v>
      </c>
      <c r="C2140" s="7">
        <f t="shared" si="33"/>
        <v>3.7347197796612526</v>
      </c>
      <c r="D2140" s="7">
        <v>5.2759999999999998</v>
      </c>
      <c r="E2140" s="7">
        <v>5.09</v>
      </c>
      <c r="F2140" s="7">
        <v>1.258E-3</v>
      </c>
      <c r="G2140" s="7">
        <v>1.258E-3</v>
      </c>
      <c r="H2140" s="8">
        <v>-0.65790000000000004</v>
      </c>
    </row>
    <row r="2141" spans="1:8" x14ac:dyDescent="0.25">
      <c r="A2141" s="12" t="s">
        <v>312</v>
      </c>
      <c r="B2141" s="7">
        <v>1.9039999999999999</v>
      </c>
      <c r="C2141" s="7">
        <f t="shared" si="33"/>
        <v>3.7424939913256003</v>
      </c>
      <c r="D2141" s="7">
        <v>4.0129999999999999</v>
      </c>
      <c r="E2141" s="7">
        <v>6.5940000000000003</v>
      </c>
      <c r="F2141" s="7">
        <v>2.587E-4</v>
      </c>
      <c r="G2141" s="7">
        <v>2.587E-4</v>
      </c>
      <c r="H2141" s="8">
        <v>1.024</v>
      </c>
    </row>
    <row r="2142" spans="1:8" x14ac:dyDescent="0.25">
      <c r="A2142" s="12" t="s">
        <v>562</v>
      </c>
      <c r="B2142" s="7">
        <v>1.9039999999999999</v>
      </c>
      <c r="C2142" s="7">
        <f t="shared" si="33"/>
        <v>3.7424939913256003</v>
      </c>
      <c r="D2142" s="7">
        <v>5.3620000000000001</v>
      </c>
      <c r="E2142" s="7">
        <v>5.8280000000000003</v>
      </c>
      <c r="F2142" s="7">
        <v>5.5909999999999998E-4</v>
      </c>
      <c r="G2142" s="7">
        <v>5.5909999999999998E-4</v>
      </c>
      <c r="H2142" s="8">
        <v>0.17560000000000001</v>
      </c>
    </row>
    <row r="2143" spans="1:8" x14ac:dyDescent="0.25">
      <c r="A2143" s="12" t="s">
        <v>1200</v>
      </c>
      <c r="B2143" s="7">
        <v>1.905</v>
      </c>
      <c r="C2143" s="7">
        <f t="shared" si="33"/>
        <v>3.7450889897379693</v>
      </c>
      <c r="D2143" s="7">
        <v>2.298</v>
      </c>
      <c r="E2143" s="7">
        <v>4.4880000000000004</v>
      </c>
      <c r="F2143" s="7">
        <v>2.5760000000000002E-3</v>
      </c>
      <c r="G2143" s="7">
        <v>2.5760000000000002E-3</v>
      </c>
      <c r="H2143" s="8">
        <v>-1.139</v>
      </c>
    </row>
    <row r="2144" spans="1:8" x14ac:dyDescent="0.25">
      <c r="A2144" s="12" t="s">
        <v>1405</v>
      </c>
      <c r="B2144" s="7">
        <v>1.905</v>
      </c>
      <c r="C2144" s="7">
        <f t="shared" si="33"/>
        <v>3.7450889897379693</v>
      </c>
      <c r="D2144" s="7">
        <v>3.323</v>
      </c>
      <c r="E2144" s="7">
        <v>4.2590000000000003</v>
      </c>
      <c r="F2144" s="7">
        <v>3.4329999999999999E-3</v>
      </c>
      <c r="G2144" s="7">
        <v>3.4329999999999999E-3</v>
      </c>
      <c r="H2144" s="8">
        <v>-1.47</v>
      </c>
    </row>
    <row r="2145" spans="1:8" x14ac:dyDescent="0.25">
      <c r="A2145" s="12" t="s">
        <v>959</v>
      </c>
      <c r="B2145" s="7">
        <v>1.9059999999999999</v>
      </c>
      <c r="C2145" s="7">
        <f t="shared" si="33"/>
        <v>3.7476857874897016</v>
      </c>
      <c r="D2145" s="7">
        <v>4.3840000000000003</v>
      </c>
      <c r="E2145" s="7">
        <v>4.9889999999999999</v>
      </c>
      <c r="F2145" s="7">
        <v>1.4139999999999999E-3</v>
      </c>
      <c r="G2145" s="7">
        <v>1.4139999999999999E-3</v>
      </c>
      <c r="H2145" s="8">
        <v>-0.69</v>
      </c>
    </row>
    <row r="2146" spans="1:8" x14ac:dyDescent="0.25">
      <c r="A2146" s="12" t="s">
        <v>1567</v>
      </c>
      <c r="B2146" s="7">
        <v>1.9119999999999999</v>
      </c>
      <c r="C2146" s="7">
        <f t="shared" si="33"/>
        <v>3.7633044300551504</v>
      </c>
      <c r="D2146" s="7">
        <v>2.609</v>
      </c>
      <c r="E2146" s="7">
        <v>3.9809999999999999</v>
      </c>
      <c r="F2146" s="7">
        <v>4.9109999999999996E-3</v>
      </c>
      <c r="G2146" s="7">
        <v>4.9109999999999996E-3</v>
      </c>
      <c r="H2146" s="8">
        <v>-1.752</v>
      </c>
    </row>
    <row r="2147" spans="1:8" x14ac:dyDescent="0.25">
      <c r="A2147" s="12" t="s">
        <v>2169</v>
      </c>
      <c r="B2147" s="7">
        <v>1.9119999999999999</v>
      </c>
      <c r="C2147" s="7">
        <f t="shared" si="33"/>
        <v>3.7633044300551504</v>
      </c>
      <c r="D2147" s="7">
        <v>1.6339999999999999</v>
      </c>
      <c r="E2147" s="7">
        <v>3.2349999999999999</v>
      </c>
      <c r="F2147" s="7">
        <v>1.3610000000000001E-2</v>
      </c>
      <c r="G2147" s="7">
        <v>1.3610000000000001E-2</v>
      </c>
      <c r="H2147" s="8">
        <v>-2.629</v>
      </c>
    </row>
    <row r="2148" spans="1:8" x14ac:dyDescent="0.25">
      <c r="A2148" s="12" t="s">
        <v>1218</v>
      </c>
      <c r="B2148" s="7">
        <v>1.917</v>
      </c>
      <c r="C2148" s="7">
        <f t="shared" si="33"/>
        <v>3.776369676601</v>
      </c>
      <c r="D2148" s="7">
        <v>4.2939999999999996</v>
      </c>
      <c r="E2148" s="7">
        <v>4.5780000000000003</v>
      </c>
      <c r="F2148" s="7">
        <v>2.307E-3</v>
      </c>
      <c r="G2148" s="7">
        <v>2.307E-3</v>
      </c>
      <c r="H2148" s="8">
        <v>-1.1779999999999999</v>
      </c>
    </row>
    <row r="2149" spans="1:8" x14ac:dyDescent="0.25">
      <c r="A2149" s="12" t="s">
        <v>17</v>
      </c>
      <c r="B2149" s="7">
        <v>1.9179999999999999</v>
      </c>
      <c r="C2149" s="7">
        <f t="shared" si="33"/>
        <v>3.7789881639888243</v>
      </c>
      <c r="D2149" s="7">
        <v>4.2060000000000004</v>
      </c>
      <c r="E2149" s="7">
        <v>11.87</v>
      </c>
      <c r="F2149" s="7">
        <v>5.0440000000000003E-6</v>
      </c>
      <c r="G2149" s="7">
        <v>5.0440000000000003E-6</v>
      </c>
      <c r="H2149" s="8">
        <v>4.5579999999999998</v>
      </c>
    </row>
    <row r="2150" spans="1:8" x14ac:dyDescent="0.25">
      <c r="A2150" s="12" t="s">
        <v>2484</v>
      </c>
      <c r="B2150" s="7">
        <v>1.919</v>
      </c>
      <c r="C2150" s="7">
        <f t="shared" si="33"/>
        <v>3.7816084670029748</v>
      </c>
      <c r="D2150" s="7">
        <v>1.29</v>
      </c>
      <c r="E2150" s="7">
        <v>2.831</v>
      </c>
      <c r="F2150" s="7">
        <v>2.435E-2</v>
      </c>
      <c r="G2150" s="7">
        <v>2.435E-2</v>
      </c>
      <c r="H2150" s="8">
        <v>-3.12</v>
      </c>
    </row>
    <row r="2151" spans="1:8" x14ac:dyDescent="0.25">
      <c r="A2151" s="12" t="s">
        <v>1658</v>
      </c>
      <c r="B2151" s="7">
        <v>1.921</v>
      </c>
      <c r="C2151" s="7">
        <f t="shared" si="33"/>
        <v>3.7868545249468553</v>
      </c>
      <c r="D2151" s="7">
        <v>7.9210000000000003</v>
      </c>
      <c r="E2151" s="7">
        <v>4.2889999999999997</v>
      </c>
      <c r="F2151" s="7">
        <v>3.3059999999999999E-3</v>
      </c>
      <c r="G2151" s="7">
        <v>3.3059999999999999E-3</v>
      </c>
      <c r="H2151" s="8">
        <v>-1.859</v>
      </c>
    </row>
    <row r="2152" spans="1:8" x14ac:dyDescent="0.25">
      <c r="A2152" s="12" t="s">
        <v>2513</v>
      </c>
      <c r="B2152" s="7">
        <v>1.921</v>
      </c>
      <c r="C2152" s="7">
        <f t="shared" si="33"/>
        <v>3.7868545249468553</v>
      </c>
      <c r="D2152" s="7">
        <v>-2.3900000000000001E-2</v>
      </c>
      <c r="E2152" s="7">
        <v>2.7810000000000001</v>
      </c>
      <c r="F2152" s="7">
        <v>2.6210000000000001E-2</v>
      </c>
      <c r="G2152" s="7">
        <v>2.6210000000000001E-2</v>
      </c>
      <c r="H2152" s="8">
        <v>-3.1659999999999999</v>
      </c>
    </row>
    <row r="2153" spans="1:8" x14ac:dyDescent="0.25">
      <c r="A2153" s="12" t="s">
        <v>514</v>
      </c>
      <c r="B2153" s="7">
        <v>1.9239999999999999</v>
      </c>
      <c r="C2153" s="7">
        <f t="shared" si="33"/>
        <v>3.7947372605618153</v>
      </c>
      <c r="D2153" s="7">
        <v>6.6459999999999999</v>
      </c>
      <c r="E2153" s="7">
        <v>6.0140000000000002</v>
      </c>
      <c r="F2153" s="7">
        <v>4.6059999999999997E-4</v>
      </c>
      <c r="G2153" s="7">
        <v>4.6059999999999997E-4</v>
      </c>
      <c r="H2153" s="8">
        <v>0.29570000000000002</v>
      </c>
    </row>
    <row r="2154" spans="1:8" x14ac:dyDescent="0.25">
      <c r="A2154" s="12" t="s">
        <v>1246</v>
      </c>
      <c r="B2154" s="7">
        <v>1.925</v>
      </c>
      <c r="C2154" s="7">
        <f t="shared" si="33"/>
        <v>3.7973684838020767</v>
      </c>
      <c r="D2154" s="7">
        <v>3.665</v>
      </c>
      <c r="E2154" s="7">
        <v>4.484</v>
      </c>
      <c r="F2154" s="7">
        <v>2.591E-3</v>
      </c>
      <c r="G2154" s="7">
        <v>2.591E-3</v>
      </c>
      <c r="H2154" s="8">
        <v>-1.2250000000000001</v>
      </c>
    </row>
    <row r="2155" spans="1:8" x14ac:dyDescent="0.25">
      <c r="A2155" s="12" t="s">
        <v>1211</v>
      </c>
      <c r="B2155" s="7">
        <v>1.9259999999999999</v>
      </c>
      <c r="C2155" s="7">
        <f t="shared" si="33"/>
        <v>3.8000015314995439</v>
      </c>
      <c r="D2155" s="7">
        <v>5.7460000000000004</v>
      </c>
      <c r="E2155" s="7">
        <v>4.7069999999999999</v>
      </c>
      <c r="F2155" s="7">
        <v>1.9729999999999999E-3</v>
      </c>
      <c r="G2155" s="7">
        <v>1.9729999999999999E-3</v>
      </c>
      <c r="H2155" s="8">
        <v>-1.17</v>
      </c>
    </row>
    <row r="2156" spans="1:8" x14ac:dyDescent="0.25">
      <c r="A2156" s="12" t="s">
        <v>608</v>
      </c>
      <c r="B2156" s="7">
        <v>1.927</v>
      </c>
      <c r="C2156" s="7">
        <f t="shared" si="33"/>
        <v>3.8026364049192733</v>
      </c>
      <c r="D2156" s="7">
        <v>6.3650000000000002</v>
      </c>
      <c r="E2156" s="7">
        <v>5.7889999999999997</v>
      </c>
      <c r="F2156" s="7">
        <v>5.8239999999999995E-4</v>
      </c>
      <c r="G2156" s="7">
        <v>5.8239999999999995E-4</v>
      </c>
      <c r="H2156" s="8">
        <v>6.5250000000000002E-2</v>
      </c>
    </row>
    <row r="2157" spans="1:8" x14ac:dyDescent="0.25">
      <c r="A2157" s="12" t="s">
        <v>812</v>
      </c>
      <c r="B2157" s="7">
        <v>1.927</v>
      </c>
      <c r="C2157" s="7">
        <f t="shared" si="33"/>
        <v>3.8026364049192733</v>
      </c>
      <c r="D2157" s="7">
        <v>3.036</v>
      </c>
      <c r="E2157" s="7">
        <v>5.1749999999999998</v>
      </c>
      <c r="F2157" s="7">
        <v>1.142E-3</v>
      </c>
      <c r="G2157" s="7">
        <v>1.142E-3</v>
      </c>
      <c r="H2157" s="8">
        <v>-0.3861</v>
      </c>
    </row>
    <row r="2158" spans="1:8" x14ac:dyDescent="0.25">
      <c r="A2158" s="12" t="s">
        <v>832</v>
      </c>
      <c r="B2158" s="7">
        <v>1.9279999999999999</v>
      </c>
      <c r="C2158" s="7">
        <f t="shared" si="33"/>
        <v>3.8052731053271964</v>
      </c>
      <c r="D2158" s="7">
        <v>5.23</v>
      </c>
      <c r="E2158" s="7">
        <v>5.26</v>
      </c>
      <c r="F2158" s="7">
        <v>1.036E-3</v>
      </c>
      <c r="G2158" s="7">
        <v>1.036E-3</v>
      </c>
      <c r="H2158" s="8">
        <v>-0.45169999999999999</v>
      </c>
    </row>
    <row r="2159" spans="1:8" x14ac:dyDescent="0.25">
      <c r="A2159" s="12" t="s">
        <v>2399</v>
      </c>
      <c r="B2159" s="7">
        <v>1.9279999999999999</v>
      </c>
      <c r="C2159" s="7">
        <f t="shared" si="33"/>
        <v>3.8052731053271964</v>
      </c>
      <c r="D2159" s="7">
        <v>0.6391</v>
      </c>
      <c r="E2159" s="7">
        <v>2.927</v>
      </c>
      <c r="F2159" s="7">
        <v>2.1180000000000001E-2</v>
      </c>
      <c r="G2159" s="7">
        <v>2.1180000000000001E-2</v>
      </c>
      <c r="H2159" s="8">
        <v>-2.9820000000000002</v>
      </c>
    </row>
    <row r="2160" spans="1:8" x14ac:dyDescent="0.25">
      <c r="A2160" s="12" t="s">
        <v>1951</v>
      </c>
      <c r="B2160" s="7">
        <v>1.9330000000000001</v>
      </c>
      <c r="C2160" s="7">
        <f t="shared" si="33"/>
        <v>3.8184840565588676</v>
      </c>
      <c r="D2160" s="7">
        <v>3.6640000000000001</v>
      </c>
      <c r="E2160" s="7">
        <v>3.6539999999999999</v>
      </c>
      <c r="F2160" s="7">
        <v>7.6010000000000001E-3</v>
      </c>
      <c r="G2160" s="7">
        <v>7.6010000000000001E-3</v>
      </c>
      <c r="H2160" s="8">
        <v>-2.3029999999999999</v>
      </c>
    </row>
    <row r="2161" spans="1:8" x14ac:dyDescent="0.25">
      <c r="A2161" s="12" t="s">
        <v>2615</v>
      </c>
      <c r="B2161" s="7">
        <v>1.9330000000000001</v>
      </c>
      <c r="C2161" s="7">
        <f t="shared" si="33"/>
        <v>3.8184840565588676</v>
      </c>
      <c r="D2161" s="7">
        <v>0.99409999999999998</v>
      </c>
      <c r="E2161" s="7">
        <v>2.641</v>
      </c>
      <c r="F2161" s="7">
        <v>3.2239999999999998E-2</v>
      </c>
      <c r="G2161" s="7">
        <v>3.2239999999999998E-2</v>
      </c>
      <c r="H2161" s="8">
        <v>-3.3420000000000001</v>
      </c>
    </row>
    <row r="2162" spans="1:8" x14ac:dyDescent="0.25">
      <c r="A2162" s="12" t="s">
        <v>808</v>
      </c>
      <c r="B2162" s="7">
        <v>1.9339999999999999</v>
      </c>
      <c r="C2162" s="7">
        <f t="shared" si="33"/>
        <v>3.8211317455297493</v>
      </c>
      <c r="D2162" s="7">
        <v>3.875</v>
      </c>
      <c r="E2162" s="7">
        <v>5.22</v>
      </c>
      <c r="F2162" s="7">
        <v>1.0839999999999999E-3</v>
      </c>
      <c r="G2162" s="7">
        <v>1.0839999999999999E-3</v>
      </c>
      <c r="H2162" s="8">
        <v>-0.37609999999999999</v>
      </c>
    </row>
    <row r="2163" spans="1:8" x14ac:dyDescent="0.25">
      <c r="A2163" s="12" t="s">
        <v>1038</v>
      </c>
      <c r="B2163" s="7">
        <v>1.9350000000000001</v>
      </c>
      <c r="C2163" s="7">
        <f t="shared" si="33"/>
        <v>3.8237812703749685</v>
      </c>
      <c r="D2163" s="7">
        <v>4.2149999999999999</v>
      </c>
      <c r="E2163" s="7">
        <v>4.8620000000000001</v>
      </c>
      <c r="F2163" s="7">
        <v>1.64E-3</v>
      </c>
      <c r="G2163" s="7">
        <v>1.64E-3</v>
      </c>
      <c r="H2163" s="8">
        <v>-0.82250000000000001</v>
      </c>
    </row>
    <row r="2164" spans="1:8" x14ac:dyDescent="0.25">
      <c r="A2164" s="12" t="s">
        <v>638</v>
      </c>
      <c r="B2164" s="7">
        <v>1.9359999999999999</v>
      </c>
      <c r="C2164" s="7">
        <f t="shared" si="33"/>
        <v>3.8264326323674966</v>
      </c>
      <c r="D2164" s="7">
        <v>5.2080000000000002</v>
      </c>
      <c r="E2164" s="7">
        <v>5.6630000000000003</v>
      </c>
      <c r="F2164" s="7">
        <v>6.6569999999999997E-4</v>
      </c>
      <c r="G2164" s="7">
        <v>6.6569999999999997E-4</v>
      </c>
      <c r="H2164" s="8">
        <v>8.038E-3</v>
      </c>
    </row>
    <row r="2165" spans="1:8" x14ac:dyDescent="0.25">
      <c r="A2165" s="12" t="s">
        <v>2826</v>
      </c>
      <c r="B2165" s="7">
        <v>1.9370000000000001</v>
      </c>
      <c r="C2165" s="7">
        <f t="shared" si="33"/>
        <v>3.8290858327811899</v>
      </c>
      <c r="D2165" s="7">
        <v>2.0169999999999999</v>
      </c>
      <c r="E2165" s="7">
        <v>2.4020000000000001</v>
      </c>
      <c r="F2165" s="7">
        <v>4.5990000000000003E-2</v>
      </c>
      <c r="G2165" s="7">
        <v>4.5990000000000003E-2</v>
      </c>
      <c r="H2165" s="8">
        <v>-3.778</v>
      </c>
    </row>
    <row r="2166" spans="1:8" x14ac:dyDescent="0.25">
      <c r="A2166" s="12" t="s">
        <v>662</v>
      </c>
      <c r="B2166" s="7">
        <v>1.9379999999999999</v>
      </c>
      <c r="C2166" s="7">
        <f t="shared" si="33"/>
        <v>3.8317408728907858</v>
      </c>
      <c r="D2166" s="7">
        <v>8.6489999999999991</v>
      </c>
      <c r="E2166" s="7">
        <v>5.7809999999999997</v>
      </c>
      <c r="F2166" s="7">
        <v>5.8730000000000002E-4</v>
      </c>
      <c r="G2166" s="7">
        <v>5.8730000000000002E-4</v>
      </c>
      <c r="H2166" s="8">
        <v>-4.0840000000000001E-2</v>
      </c>
    </row>
    <row r="2167" spans="1:8" x14ac:dyDescent="0.25">
      <c r="A2167" s="12" t="s">
        <v>816</v>
      </c>
      <c r="B2167" s="7">
        <v>1.9390000000000001</v>
      </c>
      <c r="C2167" s="7">
        <f t="shared" si="33"/>
        <v>3.8343977539719063</v>
      </c>
      <c r="D2167" s="7">
        <v>9.1340000000000003</v>
      </c>
      <c r="E2167" s="7">
        <v>5.4749999999999996</v>
      </c>
      <c r="F2167" s="7">
        <v>8.1649999999999995E-4</v>
      </c>
      <c r="G2167" s="7">
        <v>8.1649999999999995E-4</v>
      </c>
      <c r="H2167" s="8">
        <v>-0.40229999999999999</v>
      </c>
    </row>
    <row r="2168" spans="1:8" x14ac:dyDescent="0.25">
      <c r="A2168" s="12" t="s">
        <v>1625</v>
      </c>
      <c r="B2168" s="7">
        <v>1.94</v>
      </c>
      <c r="C2168" s="7">
        <f t="shared" si="33"/>
        <v>3.8370564773010574</v>
      </c>
      <c r="D2168" s="7">
        <v>1.4790000000000001</v>
      </c>
      <c r="E2168" s="7">
        <v>3.8980000000000001</v>
      </c>
      <c r="F2168" s="7">
        <v>5.4790000000000004E-3</v>
      </c>
      <c r="G2168" s="7">
        <v>5.4790000000000004E-3</v>
      </c>
      <c r="H2168" s="8">
        <v>-1.831</v>
      </c>
    </row>
    <row r="2169" spans="1:8" x14ac:dyDescent="0.25">
      <c r="A2169" s="12" t="s">
        <v>1210</v>
      </c>
      <c r="B2169" s="7">
        <v>1.9410000000000001</v>
      </c>
      <c r="C2169" s="7">
        <f t="shared" si="33"/>
        <v>3.8397170441556319</v>
      </c>
      <c r="D2169" s="7">
        <v>1.7370000000000001</v>
      </c>
      <c r="E2169" s="7">
        <v>4.4880000000000004</v>
      </c>
      <c r="F2169" s="7">
        <v>2.5769999999999999E-3</v>
      </c>
      <c r="G2169" s="7">
        <v>2.5769999999999999E-3</v>
      </c>
      <c r="H2169" s="8">
        <v>-1.167</v>
      </c>
    </row>
    <row r="2170" spans="1:8" x14ac:dyDescent="0.25">
      <c r="A2170" s="12" t="s">
        <v>1743</v>
      </c>
      <c r="B2170" s="7">
        <v>1.9410000000000001</v>
      </c>
      <c r="C2170" s="7">
        <f t="shared" si="33"/>
        <v>3.8397170441556319</v>
      </c>
      <c r="D2170" s="7">
        <v>0.29089999999999999</v>
      </c>
      <c r="E2170" s="7">
        <v>3.8759999999999999</v>
      </c>
      <c r="F2170" s="7">
        <v>5.6420000000000003E-3</v>
      </c>
      <c r="G2170" s="7">
        <v>5.6420000000000003E-3</v>
      </c>
      <c r="H2170" s="8">
        <v>-2</v>
      </c>
    </row>
    <row r="2171" spans="1:8" x14ac:dyDescent="0.25">
      <c r="A2171" s="12" t="s">
        <v>962</v>
      </c>
      <c r="B2171" s="7">
        <v>1.9419999999999999</v>
      </c>
      <c r="C2171" s="7">
        <f t="shared" si="33"/>
        <v>3.8423794558139059</v>
      </c>
      <c r="D2171" s="7">
        <v>7.3179999999999996</v>
      </c>
      <c r="E2171" s="7">
        <v>5.1760000000000002</v>
      </c>
      <c r="F2171" s="7">
        <v>1.14E-3</v>
      </c>
      <c r="G2171" s="7">
        <v>1.14E-3</v>
      </c>
      <c r="H2171" s="8">
        <v>-0.69820000000000004</v>
      </c>
    </row>
    <row r="2172" spans="1:8" x14ac:dyDescent="0.25">
      <c r="A2172" s="12" t="s">
        <v>1096</v>
      </c>
      <c r="B2172" s="7">
        <v>1.9419999999999999</v>
      </c>
      <c r="C2172" s="7">
        <f t="shared" si="33"/>
        <v>3.8423794558139059</v>
      </c>
      <c r="D2172" s="7">
        <v>4.55</v>
      </c>
      <c r="E2172" s="7">
        <v>4.8</v>
      </c>
      <c r="F2172" s="7">
        <v>1.7650000000000001E-3</v>
      </c>
      <c r="G2172" s="7">
        <v>1.7650000000000001E-3</v>
      </c>
      <c r="H2172" s="8">
        <v>-0.93230000000000002</v>
      </c>
    </row>
    <row r="2173" spans="1:8" x14ac:dyDescent="0.25">
      <c r="A2173" s="12" t="s">
        <v>35</v>
      </c>
      <c r="B2173" s="7">
        <v>1.944</v>
      </c>
      <c r="C2173" s="7">
        <f t="shared" si="33"/>
        <v>3.8477098186590988</v>
      </c>
      <c r="D2173" s="7">
        <v>6.327</v>
      </c>
      <c r="E2173" s="7">
        <v>10.210000000000001</v>
      </c>
      <c r="F2173" s="7">
        <v>1.4270000000000001E-5</v>
      </c>
      <c r="G2173" s="7">
        <v>1.4270000000000001E-5</v>
      </c>
      <c r="H2173" s="8">
        <v>3.8420000000000001</v>
      </c>
    </row>
    <row r="2174" spans="1:8" x14ac:dyDescent="0.25">
      <c r="A2174" s="12" t="s">
        <v>99</v>
      </c>
      <c r="B2174" s="7">
        <v>1.944</v>
      </c>
      <c r="C2174" s="7">
        <f t="shared" si="33"/>
        <v>3.8477098186590988</v>
      </c>
      <c r="D2174" s="7">
        <v>7.46</v>
      </c>
      <c r="E2174" s="7">
        <v>8.4939999999999998</v>
      </c>
      <c r="F2174" s="7">
        <v>4.9589999999999998E-5</v>
      </c>
      <c r="G2174" s="7">
        <v>4.9589999999999998E-5</v>
      </c>
      <c r="H2174" s="8">
        <v>2.5840000000000001</v>
      </c>
    </row>
    <row r="2175" spans="1:8" x14ac:dyDescent="0.25">
      <c r="A2175" s="12" t="s">
        <v>505</v>
      </c>
      <c r="B2175" s="7">
        <v>1.9450000000000001</v>
      </c>
      <c r="C2175" s="7">
        <f t="shared" si="33"/>
        <v>3.8503777724070058</v>
      </c>
      <c r="D2175" s="7">
        <v>6.4139999999999997</v>
      </c>
      <c r="E2175" s="7">
        <v>6.0179999999999998</v>
      </c>
      <c r="F2175" s="7">
        <v>4.5849999999999998E-4</v>
      </c>
      <c r="G2175" s="7">
        <v>4.5849999999999998E-4</v>
      </c>
      <c r="H2175" s="8">
        <v>0.3135</v>
      </c>
    </row>
    <row r="2176" spans="1:8" x14ac:dyDescent="0.25">
      <c r="A2176" s="12" t="s">
        <v>916</v>
      </c>
      <c r="B2176" s="7">
        <v>1.946</v>
      </c>
      <c r="C2176" s="7">
        <f t="shared" si="33"/>
        <v>3.8530475760805913</v>
      </c>
      <c r="D2176" s="7">
        <v>4.4729999999999999</v>
      </c>
      <c r="E2176" s="7">
        <v>5.0519999999999996</v>
      </c>
      <c r="F2176" s="7">
        <v>1.3140000000000001E-3</v>
      </c>
      <c r="G2176" s="7">
        <v>1.3140000000000001E-3</v>
      </c>
      <c r="H2176" s="8">
        <v>-0.62260000000000004</v>
      </c>
    </row>
    <row r="2177" spans="1:8" x14ac:dyDescent="0.25">
      <c r="A2177" s="12" t="s">
        <v>2114</v>
      </c>
      <c r="B2177" s="7">
        <v>1.946</v>
      </c>
      <c r="C2177" s="7">
        <f t="shared" si="33"/>
        <v>3.8530475760805913</v>
      </c>
      <c r="D2177" s="7">
        <v>1.9730000000000001</v>
      </c>
      <c r="E2177" s="7">
        <v>3.31</v>
      </c>
      <c r="F2177" s="7">
        <v>1.225E-2</v>
      </c>
      <c r="G2177" s="7">
        <v>1.225E-2</v>
      </c>
      <c r="H2177" s="8">
        <v>-2.556</v>
      </c>
    </row>
    <row r="2178" spans="1:8" x14ac:dyDescent="0.25">
      <c r="A2178" s="12" t="s">
        <v>1594</v>
      </c>
      <c r="B2178" s="7">
        <v>1.948</v>
      </c>
      <c r="C2178" s="7">
        <f t="shared" si="33"/>
        <v>3.8583927383365531</v>
      </c>
      <c r="D2178" s="7">
        <v>1.288</v>
      </c>
      <c r="E2178" s="7">
        <v>3.9340000000000002</v>
      </c>
      <c r="F2178" s="7">
        <v>5.2249999999999996E-3</v>
      </c>
      <c r="G2178" s="7">
        <v>5.2249999999999996E-3</v>
      </c>
      <c r="H2178" s="8">
        <v>-1.802</v>
      </c>
    </row>
    <row r="2179" spans="1:8" x14ac:dyDescent="0.25">
      <c r="A2179" s="12" t="s">
        <v>146</v>
      </c>
      <c r="B2179" s="7">
        <v>1.9490000000000001</v>
      </c>
      <c r="C2179" s="7">
        <f t="shared" si="33"/>
        <v>3.8610680994870283</v>
      </c>
      <c r="D2179" s="7">
        <v>3.53</v>
      </c>
      <c r="E2179" s="7">
        <v>7.8650000000000002</v>
      </c>
      <c r="F2179" s="7">
        <v>8.2650000000000003E-5</v>
      </c>
      <c r="G2179" s="7">
        <v>8.2650000000000003E-5</v>
      </c>
      <c r="H2179" s="8">
        <v>2.0569999999999999</v>
      </c>
    </row>
    <row r="2180" spans="1:8" x14ac:dyDescent="0.25">
      <c r="A2180" s="12" t="s">
        <v>449</v>
      </c>
      <c r="B2180" s="7">
        <v>1.9510000000000001</v>
      </c>
      <c r="C2180" s="7">
        <f t="shared" si="33"/>
        <v>3.866424388259893</v>
      </c>
      <c r="D2180" s="7">
        <v>4.6760000000000002</v>
      </c>
      <c r="E2180" s="7">
        <v>6.0590000000000002</v>
      </c>
      <c r="F2180" s="7">
        <v>4.3980000000000001E-4</v>
      </c>
      <c r="G2180" s="7">
        <v>4.3980000000000001E-4</v>
      </c>
      <c r="H2180" s="8">
        <v>0.47149999999999997</v>
      </c>
    </row>
    <row r="2181" spans="1:8" x14ac:dyDescent="0.25">
      <c r="A2181" s="12" t="s">
        <v>1250</v>
      </c>
      <c r="B2181" s="7">
        <v>1.9530000000000001</v>
      </c>
      <c r="C2181" s="7">
        <f t="shared" ref="C2181:C2244" si="34">2^B2181</f>
        <v>3.8717881075749494</v>
      </c>
      <c r="D2181" s="7">
        <v>3.9430000000000001</v>
      </c>
      <c r="E2181" s="7">
        <v>4.5010000000000003</v>
      </c>
      <c r="F2181" s="7">
        <v>2.5360000000000001E-3</v>
      </c>
      <c r="G2181" s="7">
        <v>2.5360000000000001E-3</v>
      </c>
      <c r="H2181" s="8">
        <v>-1.234</v>
      </c>
    </row>
    <row r="2182" spans="1:8" x14ac:dyDescent="0.25">
      <c r="A2182" s="12" t="s">
        <v>636</v>
      </c>
      <c r="B2182" s="7">
        <v>1.9550000000000001</v>
      </c>
      <c r="C2182" s="7">
        <f t="shared" si="34"/>
        <v>3.8771592677402604</v>
      </c>
      <c r="D2182" s="7">
        <v>4.5419999999999998</v>
      </c>
      <c r="E2182" s="7">
        <v>5.62</v>
      </c>
      <c r="F2182" s="7">
        <v>6.9729999999999998E-4</v>
      </c>
      <c r="G2182" s="7">
        <v>6.9729999999999998E-4</v>
      </c>
      <c r="H2182" s="8">
        <v>1.5310000000000001E-2</v>
      </c>
    </row>
    <row r="2183" spans="1:8" x14ac:dyDescent="0.25">
      <c r="A2183" s="12" t="s">
        <v>932</v>
      </c>
      <c r="B2183" s="7">
        <v>1.958</v>
      </c>
      <c r="C2183" s="7">
        <f t="shared" si="34"/>
        <v>3.8852299821665328</v>
      </c>
      <c r="D2183" s="7">
        <v>5.7110000000000003</v>
      </c>
      <c r="E2183" s="7">
        <v>5.1269999999999998</v>
      </c>
      <c r="F2183" s="7">
        <v>1.206E-3</v>
      </c>
      <c r="G2183" s="7">
        <v>1.206E-3</v>
      </c>
      <c r="H2183" s="8">
        <v>-0.65080000000000005</v>
      </c>
    </row>
    <row r="2184" spans="1:8" x14ac:dyDescent="0.25">
      <c r="A2184" s="12" t="s">
        <v>1597</v>
      </c>
      <c r="B2184" s="7">
        <v>1.958</v>
      </c>
      <c r="C2184" s="7">
        <f t="shared" si="34"/>
        <v>3.8852299821665328</v>
      </c>
      <c r="D2184" s="7">
        <v>1.288</v>
      </c>
      <c r="E2184" s="7">
        <v>3.9340000000000002</v>
      </c>
      <c r="F2184" s="7">
        <v>5.2249999999999996E-3</v>
      </c>
      <c r="G2184" s="7">
        <v>5.2249999999999996E-3</v>
      </c>
      <c r="H2184" s="8">
        <v>-1.8029999999999999</v>
      </c>
    </row>
    <row r="2185" spans="1:8" x14ac:dyDescent="0.25">
      <c r="A2185" s="12" t="s">
        <v>5</v>
      </c>
      <c r="B2185" s="7">
        <v>1.962</v>
      </c>
      <c r="C2185" s="7">
        <f t="shared" si="34"/>
        <v>3.8960170741729638</v>
      </c>
      <c r="D2185" s="7">
        <v>9.2460000000000004</v>
      </c>
      <c r="E2185" s="7">
        <v>15.35</v>
      </c>
      <c r="F2185" s="7">
        <v>8.2859999999999999E-7</v>
      </c>
      <c r="G2185" s="7">
        <v>8.2859999999999999E-7</v>
      </c>
      <c r="H2185" s="8">
        <v>6.5720000000000001</v>
      </c>
    </row>
    <row r="2186" spans="1:8" x14ac:dyDescent="0.25">
      <c r="A2186" s="12" t="s">
        <v>2136</v>
      </c>
      <c r="B2186" s="7">
        <v>1.964</v>
      </c>
      <c r="C2186" s="7">
        <f t="shared" si="34"/>
        <v>3.9014218461105665</v>
      </c>
      <c r="D2186" s="7">
        <v>1.6930000000000001</v>
      </c>
      <c r="E2186" s="7">
        <v>3.2679999999999998</v>
      </c>
      <c r="F2186" s="7">
        <v>1.299E-2</v>
      </c>
      <c r="G2186" s="7">
        <v>1.299E-2</v>
      </c>
      <c r="H2186" s="8">
        <v>-2.589</v>
      </c>
    </row>
    <row r="2187" spans="1:8" x14ac:dyDescent="0.25">
      <c r="A2187" s="12" t="s">
        <v>632</v>
      </c>
      <c r="B2187" s="7">
        <v>1.9670000000000001</v>
      </c>
      <c r="C2187" s="7">
        <f t="shared" si="34"/>
        <v>3.9095430656432217</v>
      </c>
      <c r="D2187" s="7">
        <v>4.4640000000000004</v>
      </c>
      <c r="E2187" s="7">
        <v>5.6180000000000003</v>
      </c>
      <c r="F2187" s="7">
        <v>6.9879999999999996E-4</v>
      </c>
      <c r="G2187" s="7">
        <v>6.9879999999999996E-4</v>
      </c>
      <c r="H2187" s="8">
        <v>1.967E-2</v>
      </c>
    </row>
    <row r="2188" spans="1:8" x14ac:dyDescent="0.25">
      <c r="A2188" s="12" t="s">
        <v>2731</v>
      </c>
      <c r="B2188" s="7">
        <v>1.9670000000000001</v>
      </c>
      <c r="C2188" s="7">
        <f t="shared" si="34"/>
        <v>3.9095430656432217</v>
      </c>
      <c r="D2188" s="7">
        <v>0.52339999999999998</v>
      </c>
      <c r="E2188" s="7">
        <v>2.448</v>
      </c>
      <c r="F2188" s="7">
        <v>4.2959999999999998E-2</v>
      </c>
      <c r="G2188" s="7">
        <v>4.2959999999999998E-2</v>
      </c>
      <c r="H2188" s="8">
        <v>-3.552</v>
      </c>
    </row>
    <row r="2189" spans="1:8" x14ac:dyDescent="0.25">
      <c r="A2189" s="12" t="s">
        <v>893</v>
      </c>
      <c r="B2189" s="7">
        <v>1.9690000000000001</v>
      </c>
      <c r="C2189" s="7">
        <f t="shared" si="34"/>
        <v>3.9149666015897431</v>
      </c>
      <c r="D2189" s="7">
        <v>7.1429999999999998</v>
      </c>
      <c r="E2189" s="7">
        <v>5.2619999999999996</v>
      </c>
      <c r="F2189" s="7">
        <v>1.034E-3</v>
      </c>
      <c r="G2189" s="7">
        <v>1.034E-3</v>
      </c>
      <c r="H2189" s="8">
        <v>-0.58489999999999998</v>
      </c>
    </row>
    <row r="2190" spans="1:8" x14ac:dyDescent="0.25">
      <c r="A2190" s="12" t="s">
        <v>1082</v>
      </c>
      <c r="B2190" s="7">
        <v>1.9690000000000001</v>
      </c>
      <c r="C2190" s="7">
        <f t="shared" si="34"/>
        <v>3.9149666015897431</v>
      </c>
      <c r="D2190" s="7">
        <v>3.9140000000000001</v>
      </c>
      <c r="E2190" s="7">
        <v>4.7699999999999996</v>
      </c>
      <c r="F2190" s="7">
        <v>1.83E-3</v>
      </c>
      <c r="G2190" s="7">
        <v>1.83E-3</v>
      </c>
      <c r="H2190" s="8">
        <v>-0.90139999999999998</v>
      </c>
    </row>
    <row r="2191" spans="1:8" x14ac:dyDescent="0.25">
      <c r="A2191" s="12" t="s">
        <v>1760</v>
      </c>
      <c r="B2191" s="7">
        <v>1.972</v>
      </c>
      <c r="C2191" s="7">
        <f t="shared" si="34"/>
        <v>3.9231160159542049</v>
      </c>
      <c r="D2191" s="7">
        <v>2.75</v>
      </c>
      <c r="E2191" s="7">
        <v>3.7810000000000001</v>
      </c>
      <c r="F2191" s="7">
        <v>6.404E-3</v>
      </c>
      <c r="G2191" s="7">
        <v>6.404E-3</v>
      </c>
      <c r="H2191" s="8">
        <v>-2.016</v>
      </c>
    </row>
    <row r="2192" spans="1:8" x14ac:dyDescent="0.25">
      <c r="A2192" s="12" t="s">
        <v>2291</v>
      </c>
      <c r="B2192" s="7">
        <v>1.9750000000000001</v>
      </c>
      <c r="C2192" s="7">
        <f t="shared" si="34"/>
        <v>3.9312823941810042</v>
      </c>
      <c r="D2192" s="7">
        <v>1.054</v>
      </c>
      <c r="E2192" s="7">
        <v>3.044</v>
      </c>
      <c r="F2192" s="7">
        <v>1.788E-2</v>
      </c>
      <c r="G2192" s="7">
        <v>1.788E-2</v>
      </c>
      <c r="H2192" s="8">
        <v>-2.8439999999999999</v>
      </c>
    </row>
    <row r="2193" spans="1:8" x14ac:dyDescent="0.25">
      <c r="A2193" s="12" t="s">
        <v>863</v>
      </c>
      <c r="B2193" s="7">
        <v>1.976</v>
      </c>
      <c r="C2193" s="7">
        <f t="shared" si="34"/>
        <v>3.9340082961049934</v>
      </c>
      <c r="D2193" s="7">
        <v>3.0680000000000001</v>
      </c>
      <c r="E2193" s="7">
        <v>5.0640000000000001</v>
      </c>
      <c r="F2193" s="7">
        <v>1.2960000000000001E-3</v>
      </c>
      <c r="G2193" s="7">
        <v>1.2960000000000001E-3</v>
      </c>
      <c r="H2193" s="8">
        <v>-0.50639999999999996</v>
      </c>
    </row>
    <row r="2194" spans="1:8" x14ac:dyDescent="0.25">
      <c r="A2194" s="12" t="s">
        <v>1787</v>
      </c>
      <c r="B2194" s="7">
        <v>1.9790000000000001</v>
      </c>
      <c r="C2194" s="7">
        <f t="shared" si="34"/>
        <v>3.942197347757483</v>
      </c>
      <c r="D2194" s="7">
        <v>0.92689999999999995</v>
      </c>
      <c r="E2194" s="7">
        <v>3.734</v>
      </c>
      <c r="F2194" s="7">
        <v>6.8230000000000001E-3</v>
      </c>
      <c r="G2194" s="7">
        <v>6.8230000000000001E-3</v>
      </c>
      <c r="H2194" s="8">
        <v>-2.052</v>
      </c>
    </row>
    <row r="2195" spans="1:8" x14ac:dyDescent="0.25">
      <c r="A2195" s="12" t="s">
        <v>1595</v>
      </c>
      <c r="B2195" s="7">
        <v>1.98</v>
      </c>
      <c r="C2195" s="7">
        <f t="shared" si="34"/>
        <v>3.9449308179734364</v>
      </c>
      <c r="D2195" s="7">
        <v>3.2189999999999999</v>
      </c>
      <c r="E2195" s="7">
        <v>3.9860000000000002</v>
      </c>
      <c r="F2195" s="7">
        <v>4.8789999999999997E-3</v>
      </c>
      <c r="G2195" s="7">
        <v>4.8789999999999997E-3</v>
      </c>
      <c r="H2195" s="8">
        <v>-1.802</v>
      </c>
    </row>
    <row r="2196" spans="1:8" x14ac:dyDescent="0.25">
      <c r="A2196" s="12" t="s">
        <v>978</v>
      </c>
      <c r="B2196" s="7">
        <v>1.9810000000000001</v>
      </c>
      <c r="C2196" s="7">
        <f t="shared" si="34"/>
        <v>3.9476661835433671</v>
      </c>
      <c r="D2196" s="7">
        <v>4.8620000000000001</v>
      </c>
      <c r="E2196" s="7">
        <v>4.99</v>
      </c>
      <c r="F2196" s="7">
        <v>1.4109999999999999E-3</v>
      </c>
      <c r="G2196" s="7">
        <v>1.4109999999999999E-3</v>
      </c>
      <c r="H2196" s="8">
        <v>-0.73440000000000005</v>
      </c>
    </row>
    <row r="2197" spans="1:8" x14ac:dyDescent="0.25">
      <c r="A2197" s="12" t="s">
        <v>413</v>
      </c>
      <c r="B2197" s="7">
        <v>1.982</v>
      </c>
      <c r="C2197" s="7">
        <f t="shared" si="34"/>
        <v>3.9504034457814901</v>
      </c>
      <c r="D2197" s="7">
        <v>3.4129999999999998</v>
      </c>
      <c r="E2197" s="7">
        <v>6.194</v>
      </c>
      <c r="F2197" s="7">
        <v>3.835E-4</v>
      </c>
      <c r="G2197" s="7">
        <v>3.835E-4</v>
      </c>
      <c r="H2197" s="8">
        <v>0.64429999999999998</v>
      </c>
    </row>
    <row r="2198" spans="1:8" x14ac:dyDescent="0.25">
      <c r="A2198" s="12" t="s">
        <v>1025</v>
      </c>
      <c r="B2198" s="7">
        <v>1.982</v>
      </c>
      <c r="C2198" s="7">
        <f t="shared" si="34"/>
        <v>3.9504034457814901</v>
      </c>
      <c r="D2198" s="7">
        <v>2.2549999999999999</v>
      </c>
      <c r="E2198" s="7">
        <v>4.8079999999999998</v>
      </c>
      <c r="F2198" s="7">
        <v>1.748E-3</v>
      </c>
      <c r="G2198" s="7">
        <v>1.748E-3</v>
      </c>
      <c r="H2198" s="8">
        <v>-0.79110000000000003</v>
      </c>
    </row>
    <row r="2199" spans="1:8" x14ac:dyDescent="0.25">
      <c r="A2199" s="12" t="s">
        <v>835</v>
      </c>
      <c r="B2199" s="7">
        <v>1.986</v>
      </c>
      <c r="C2199" s="7">
        <f t="shared" si="34"/>
        <v>3.961371487732098</v>
      </c>
      <c r="D2199" s="7">
        <v>4.4039999999999999</v>
      </c>
      <c r="E2199" s="7">
        <v>5.1920000000000002</v>
      </c>
      <c r="F2199" s="7">
        <v>1.1199999999999999E-3</v>
      </c>
      <c r="G2199" s="7">
        <v>1.1199999999999999E-3</v>
      </c>
      <c r="H2199" s="8">
        <v>-0.45200000000000001</v>
      </c>
    </row>
    <row r="2200" spans="1:8" x14ac:dyDescent="0.25">
      <c r="A2200" s="12" t="s">
        <v>1019</v>
      </c>
      <c r="B2200" s="7">
        <v>1.986</v>
      </c>
      <c r="C2200" s="7">
        <f t="shared" si="34"/>
        <v>3.961371487732098</v>
      </c>
      <c r="D2200" s="7">
        <v>4.7389999999999999</v>
      </c>
      <c r="E2200" s="7">
        <v>4.9390000000000001</v>
      </c>
      <c r="F2200" s="7">
        <v>1.498E-3</v>
      </c>
      <c r="G2200" s="7">
        <v>1.498E-3</v>
      </c>
      <c r="H2200" s="8">
        <v>-0.78200000000000003</v>
      </c>
    </row>
    <row r="2201" spans="1:8" x14ac:dyDescent="0.25">
      <c r="A2201" s="12" t="s">
        <v>1660</v>
      </c>
      <c r="B2201" s="7">
        <v>1.986</v>
      </c>
      <c r="C2201" s="7">
        <f t="shared" si="34"/>
        <v>3.961371487732098</v>
      </c>
      <c r="D2201" s="7">
        <v>2.907</v>
      </c>
      <c r="E2201" s="7">
        <v>3.915</v>
      </c>
      <c r="F2201" s="7">
        <v>5.3619999999999996E-3</v>
      </c>
      <c r="G2201" s="7">
        <v>5.3619999999999996E-3</v>
      </c>
      <c r="H2201" s="8">
        <v>-1.86</v>
      </c>
    </row>
    <row r="2202" spans="1:8" x14ac:dyDescent="0.25">
      <c r="A2202" s="12" t="s">
        <v>285</v>
      </c>
      <c r="B2202" s="7">
        <v>1.9890000000000001</v>
      </c>
      <c r="C2202" s="7">
        <f t="shared" si="34"/>
        <v>3.9696174987432746</v>
      </c>
      <c r="D2202" s="7">
        <v>4.9870000000000001</v>
      </c>
      <c r="E2202" s="7">
        <v>6.7869999999999999</v>
      </c>
      <c r="F2202" s="7">
        <v>2.153E-4</v>
      </c>
      <c r="G2202" s="7">
        <v>2.153E-4</v>
      </c>
      <c r="H2202" s="8">
        <v>1.175</v>
      </c>
    </row>
    <row r="2203" spans="1:8" x14ac:dyDescent="0.25">
      <c r="A2203" s="12" t="s">
        <v>1871</v>
      </c>
      <c r="B2203" s="7">
        <v>1.99</v>
      </c>
      <c r="C2203" s="7">
        <f t="shared" si="34"/>
        <v>3.9723699817481433</v>
      </c>
      <c r="D2203" s="7">
        <v>1.3009999999999999</v>
      </c>
      <c r="E2203" s="7">
        <v>3.6019999999999999</v>
      </c>
      <c r="F2203" s="7">
        <v>8.1650000000000004E-3</v>
      </c>
      <c r="G2203" s="7">
        <v>8.1650000000000004E-3</v>
      </c>
      <c r="H2203" s="8">
        <v>-2.1779999999999999</v>
      </c>
    </row>
    <row r="2204" spans="1:8" x14ac:dyDescent="0.25">
      <c r="A2204" s="12" t="s">
        <v>1328</v>
      </c>
      <c r="B2204" s="7">
        <v>1.992</v>
      </c>
      <c r="C2204" s="7">
        <f t="shared" si="34"/>
        <v>3.9778806746928579</v>
      </c>
      <c r="D2204" s="7">
        <v>6.7469999999999999</v>
      </c>
      <c r="E2204" s="7">
        <v>4.6289999999999996</v>
      </c>
      <c r="F2204" s="7">
        <v>2.1679999999999998E-3</v>
      </c>
      <c r="G2204" s="7">
        <v>2.1679999999999998E-3</v>
      </c>
      <c r="H2204" s="8">
        <v>-1.3440000000000001</v>
      </c>
    </row>
    <row r="2205" spans="1:8" x14ac:dyDescent="0.25">
      <c r="A2205" s="12" t="s">
        <v>1608</v>
      </c>
      <c r="B2205" s="7">
        <v>1.9950000000000001</v>
      </c>
      <c r="C2205" s="7">
        <f t="shared" si="34"/>
        <v>3.9861610513114716</v>
      </c>
      <c r="D2205" s="7">
        <v>4.9379999999999997</v>
      </c>
      <c r="E2205" s="7">
        <v>4.1459999999999999</v>
      </c>
      <c r="F2205" s="7">
        <v>3.9659999999999999E-3</v>
      </c>
      <c r="G2205" s="7">
        <v>3.9659999999999999E-3</v>
      </c>
      <c r="H2205" s="8">
        <v>-1.8109999999999999</v>
      </c>
    </row>
    <row r="2206" spans="1:8" x14ac:dyDescent="0.25">
      <c r="A2206" s="12" t="s">
        <v>75</v>
      </c>
      <c r="B2206" s="7">
        <v>1.996</v>
      </c>
      <c r="C2206" s="7">
        <f t="shared" si="34"/>
        <v>3.9889250054082774</v>
      </c>
      <c r="D2206" s="7">
        <v>3.73</v>
      </c>
      <c r="E2206" s="7">
        <v>8.9139999999999997</v>
      </c>
      <c r="F2206" s="7">
        <v>3.587E-5</v>
      </c>
      <c r="G2206" s="7">
        <v>3.587E-5</v>
      </c>
      <c r="H2206" s="8">
        <v>2.8149999999999999</v>
      </c>
    </row>
    <row r="2207" spans="1:8" x14ac:dyDescent="0.25">
      <c r="A2207" s="12" t="s">
        <v>2162</v>
      </c>
      <c r="B2207" s="7">
        <v>1.996</v>
      </c>
      <c r="C2207" s="7">
        <f t="shared" si="34"/>
        <v>3.9889250054082774</v>
      </c>
      <c r="D2207" s="7">
        <v>3.351</v>
      </c>
      <c r="E2207" s="7">
        <v>3.3889999999999998</v>
      </c>
      <c r="F2207" s="7">
        <v>1.0959999999999999E-2</v>
      </c>
      <c r="G2207" s="7">
        <v>1.0959999999999999E-2</v>
      </c>
      <c r="H2207" s="8">
        <v>-2.62</v>
      </c>
    </row>
    <row r="2208" spans="1:8" x14ac:dyDescent="0.25">
      <c r="A2208" s="12" t="s">
        <v>2623</v>
      </c>
      <c r="B2208" s="7">
        <v>1.996</v>
      </c>
      <c r="C2208" s="7">
        <f t="shared" si="34"/>
        <v>3.9889250054082774</v>
      </c>
      <c r="D2208" s="7">
        <v>0.34420000000000001</v>
      </c>
      <c r="E2208" s="7">
        <v>2.6120000000000001</v>
      </c>
      <c r="F2208" s="7">
        <v>3.3669999999999999E-2</v>
      </c>
      <c r="G2208" s="7">
        <v>3.3669999999999999E-2</v>
      </c>
      <c r="H2208" s="8">
        <v>-3.3519999999999999</v>
      </c>
    </row>
    <row r="2209" spans="1:8" x14ac:dyDescent="0.25">
      <c r="A2209" s="12" t="s">
        <v>957</v>
      </c>
      <c r="B2209" s="7">
        <v>1.9970000000000001</v>
      </c>
      <c r="C2209" s="7">
        <f t="shared" si="34"/>
        <v>3.9916908759962024</v>
      </c>
      <c r="D2209" s="7">
        <v>2.1949999999999998</v>
      </c>
      <c r="E2209" s="7">
        <v>4.915</v>
      </c>
      <c r="F2209" s="7">
        <v>1.542E-3</v>
      </c>
      <c r="G2209" s="7">
        <v>1.542E-3</v>
      </c>
      <c r="H2209" s="8">
        <v>-0.68340000000000001</v>
      </c>
    </row>
    <row r="2210" spans="1:8" x14ac:dyDescent="0.25">
      <c r="A2210" s="12" t="s">
        <v>1865</v>
      </c>
      <c r="B2210" s="7">
        <v>1.9990000000000001</v>
      </c>
      <c r="C2210" s="7">
        <f t="shared" si="34"/>
        <v>3.9972283719618105</v>
      </c>
      <c r="D2210" s="7">
        <v>4.8179999999999996</v>
      </c>
      <c r="E2210" s="7">
        <v>3.8759999999999999</v>
      </c>
      <c r="F2210" s="7">
        <v>5.646E-3</v>
      </c>
      <c r="G2210" s="7">
        <v>5.646E-3</v>
      </c>
      <c r="H2210" s="8">
        <v>-2.161</v>
      </c>
    </row>
    <row r="2211" spans="1:8" x14ac:dyDescent="0.25">
      <c r="A2211" s="12" t="s">
        <v>2442</v>
      </c>
      <c r="B2211" s="7">
        <v>1.9990000000000001</v>
      </c>
      <c r="C2211" s="7">
        <f t="shared" si="34"/>
        <v>3.9972283719618105</v>
      </c>
      <c r="D2211" s="7">
        <v>-0.3553</v>
      </c>
      <c r="E2211" s="7">
        <v>2.9039999999999999</v>
      </c>
      <c r="F2211" s="7">
        <v>2.189E-2</v>
      </c>
      <c r="G2211" s="7">
        <v>2.189E-2</v>
      </c>
      <c r="H2211" s="8">
        <v>-3.06</v>
      </c>
    </row>
    <row r="2212" spans="1:8" x14ac:dyDescent="0.25">
      <c r="A2212" s="12" t="s">
        <v>934</v>
      </c>
      <c r="B2212" s="7">
        <v>2.0030000000000001</v>
      </c>
      <c r="C2212" s="7">
        <f t="shared" si="34"/>
        <v>4.0083264203185314</v>
      </c>
      <c r="D2212" s="7">
        <v>6.8849999999999998</v>
      </c>
      <c r="E2212" s="7">
        <v>5.194</v>
      </c>
      <c r="F2212" s="7">
        <v>1.1169999999999999E-3</v>
      </c>
      <c r="G2212" s="7">
        <v>1.1169999999999999E-3</v>
      </c>
      <c r="H2212" s="8">
        <v>-0.65110000000000001</v>
      </c>
    </row>
    <row r="2213" spans="1:8" x14ac:dyDescent="0.25">
      <c r="A2213" s="12" t="s">
        <v>1610</v>
      </c>
      <c r="B2213" s="7">
        <v>2.0030000000000001</v>
      </c>
      <c r="C2213" s="7">
        <f t="shared" si="34"/>
        <v>4.0083264203185314</v>
      </c>
      <c r="D2213" s="7">
        <v>3.984</v>
      </c>
      <c r="E2213" s="7">
        <v>4.0510000000000002</v>
      </c>
      <c r="F2213" s="7">
        <v>4.4819999999999999E-3</v>
      </c>
      <c r="G2213" s="7">
        <v>4.4819999999999999E-3</v>
      </c>
      <c r="H2213" s="8">
        <v>-1.8120000000000001</v>
      </c>
    </row>
    <row r="2214" spans="1:8" x14ac:dyDescent="0.25">
      <c r="A2214" s="12" t="s">
        <v>525</v>
      </c>
      <c r="B2214" s="7">
        <v>2.004</v>
      </c>
      <c r="C2214" s="7">
        <f t="shared" si="34"/>
        <v>4.0111057436043112</v>
      </c>
      <c r="D2214" s="7">
        <v>4.3029999999999999</v>
      </c>
      <c r="E2214" s="7">
        <v>5.84</v>
      </c>
      <c r="F2214" s="7">
        <v>5.5210000000000003E-4</v>
      </c>
      <c r="G2214" s="7">
        <v>5.5210000000000003E-4</v>
      </c>
      <c r="H2214" s="8">
        <v>0.26840000000000003</v>
      </c>
    </row>
    <row r="2215" spans="1:8" x14ac:dyDescent="0.25">
      <c r="A2215" s="12" t="s">
        <v>1877</v>
      </c>
      <c r="B2215" s="7">
        <v>2.0049999999999999</v>
      </c>
      <c r="C2215" s="7">
        <f t="shared" si="34"/>
        <v>4.0138869940380104</v>
      </c>
      <c r="D2215" s="7">
        <v>3.1469999999999998</v>
      </c>
      <c r="E2215" s="7">
        <v>3.68</v>
      </c>
      <c r="F2215" s="7">
        <v>7.3419999999999996E-3</v>
      </c>
      <c r="G2215" s="7">
        <v>7.3419999999999996E-3</v>
      </c>
      <c r="H2215" s="8">
        <v>-2.194</v>
      </c>
    </row>
    <row r="2216" spans="1:8" x14ac:dyDescent="0.25">
      <c r="A2216" s="12" t="s">
        <v>1000</v>
      </c>
      <c r="B2216" s="7">
        <v>2.0099999999999998</v>
      </c>
      <c r="C2216" s="7">
        <f t="shared" si="34"/>
        <v>4.0278222002268746</v>
      </c>
      <c r="D2216" s="7">
        <v>4.1050000000000004</v>
      </c>
      <c r="E2216" s="7">
        <v>4.9020000000000001</v>
      </c>
      <c r="F2216" s="7">
        <v>1.565E-3</v>
      </c>
      <c r="G2216" s="7">
        <v>1.565E-3</v>
      </c>
      <c r="H2216" s="8">
        <v>-0.76180000000000003</v>
      </c>
    </row>
    <row r="2217" spans="1:8" x14ac:dyDescent="0.25">
      <c r="A2217" s="12" t="s">
        <v>1270</v>
      </c>
      <c r="B2217" s="7">
        <v>2.0099999999999998</v>
      </c>
      <c r="C2217" s="7">
        <f t="shared" si="34"/>
        <v>4.0278222002268746</v>
      </c>
      <c r="D2217" s="7">
        <v>3.1539999999999999</v>
      </c>
      <c r="E2217" s="7">
        <v>4.4169999999999998</v>
      </c>
      <c r="F2217" s="7">
        <v>2.8149999999999998E-3</v>
      </c>
      <c r="G2217" s="7">
        <v>2.8149999999999998E-3</v>
      </c>
      <c r="H2217" s="8">
        <v>-1.2569999999999999</v>
      </c>
    </row>
    <row r="2218" spans="1:8" x14ac:dyDescent="0.25">
      <c r="A2218" s="12" t="s">
        <v>1278</v>
      </c>
      <c r="B2218" s="7">
        <v>2.0099999999999998</v>
      </c>
      <c r="C2218" s="7">
        <f t="shared" si="34"/>
        <v>4.0278222002268746</v>
      </c>
      <c r="D2218" s="7">
        <v>5.9279999999999999</v>
      </c>
      <c r="E2218" s="7">
        <v>4.6429999999999998</v>
      </c>
      <c r="F2218" s="7">
        <v>2.1310000000000001E-3</v>
      </c>
      <c r="G2218" s="7">
        <v>2.1310000000000001E-3</v>
      </c>
      <c r="H2218" s="8">
        <v>-1.2649999999999999</v>
      </c>
    </row>
    <row r="2219" spans="1:8" x14ac:dyDescent="0.25">
      <c r="A2219" s="12" t="s">
        <v>1695</v>
      </c>
      <c r="B2219" s="7">
        <v>2.0110000000000001</v>
      </c>
      <c r="C2219" s="7">
        <f t="shared" si="34"/>
        <v>4.030615041642017</v>
      </c>
      <c r="D2219" s="7">
        <v>2.08</v>
      </c>
      <c r="E2219" s="7">
        <v>3.819</v>
      </c>
      <c r="F2219" s="7">
        <v>6.0899999999999999E-3</v>
      </c>
      <c r="G2219" s="7">
        <v>6.0899999999999999E-3</v>
      </c>
      <c r="H2219" s="8">
        <v>-1.921</v>
      </c>
    </row>
    <row r="2220" spans="1:8" x14ac:dyDescent="0.25">
      <c r="A2220" s="12" t="s">
        <v>2273</v>
      </c>
      <c r="B2220" s="7">
        <v>2.016</v>
      </c>
      <c r="C2220" s="7">
        <f t="shared" si="34"/>
        <v>4.0446083234052166</v>
      </c>
      <c r="D2220" s="7">
        <v>1.81</v>
      </c>
      <c r="E2220" s="7">
        <v>3.101</v>
      </c>
      <c r="F2220" s="7">
        <v>1.6469999999999999E-2</v>
      </c>
      <c r="G2220" s="7">
        <v>1.6469999999999999E-2</v>
      </c>
      <c r="H2220" s="8">
        <v>-2.8109999999999999</v>
      </c>
    </row>
    <row r="2221" spans="1:8" x14ac:dyDescent="0.25">
      <c r="A2221" s="12" t="s">
        <v>2738</v>
      </c>
      <c r="B2221" s="7">
        <v>2.0169999999999999</v>
      </c>
      <c r="C2221" s="7">
        <f t="shared" si="34"/>
        <v>4.0474128041077142</v>
      </c>
      <c r="D2221" s="7">
        <v>4.2619999999999996</v>
      </c>
      <c r="E2221" s="7">
        <v>2.8359999999999999</v>
      </c>
      <c r="F2221" s="7">
        <v>2.419E-2</v>
      </c>
      <c r="G2221" s="7">
        <v>2.419E-2</v>
      </c>
      <c r="H2221" s="8">
        <v>-3.5590000000000002</v>
      </c>
    </row>
    <row r="2222" spans="1:8" x14ac:dyDescent="0.25">
      <c r="A2222" s="12" t="s">
        <v>2500</v>
      </c>
      <c r="B2222" s="7">
        <v>2.0209999999999999</v>
      </c>
      <c r="C2222" s="7">
        <f t="shared" si="34"/>
        <v>4.0586501863235211</v>
      </c>
      <c r="D2222" s="7">
        <v>0.28810000000000002</v>
      </c>
      <c r="E2222" s="7">
        <v>2.7919999999999998</v>
      </c>
      <c r="F2222" s="7">
        <v>2.579E-2</v>
      </c>
      <c r="G2222" s="7">
        <v>2.579E-2</v>
      </c>
      <c r="H2222" s="8">
        <v>-3.1440000000000001</v>
      </c>
    </row>
    <row r="2223" spans="1:8" x14ac:dyDescent="0.25">
      <c r="A2223" s="12" t="s">
        <v>1694</v>
      </c>
      <c r="B2223" s="7">
        <v>2.0219999999999998</v>
      </c>
      <c r="C2223" s="7">
        <f t="shared" si="34"/>
        <v>4.0614644034777179</v>
      </c>
      <c r="D2223" s="7">
        <v>0.73640000000000005</v>
      </c>
      <c r="E2223" s="7">
        <v>3.8809999999999998</v>
      </c>
      <c r="F2223" s="7">
        <v>5.6030000000000003E-3</v>
      </c>
      <c r="G2223" s="7">
        <v>5.6030000000000003E-3</v>
      </c>
      <c r="H2223" s="8">
        <v>-1.921</v>
      </c>
    </row>
    <row r="2224" spans="1:8" x14ac:dyDescent="0.25">
      <c r="A2224" s="12" t="s">
        <v>182</v>
      </c>
      <c r="B2224" s="7">
        <v>2.0230000000000001</v>
      </c>
      <c r="C2224" s="7">
        <f t="shared" si="34"/>
        <v>4.0642805719748081</v>
      </c>
      <c r="D2224" s="7">
        <v>4.84</v>
      </c>
      <c r="E2224" s="7">
        <v>7.4059999999999997</v>
      </c>
      <c r="F2224" s="7">
        <v>1.226E-4</v>
      </c>
      <c r="G2224" s="7">
        <v>1.226E-4</v>
      </c>
      <c r="H2224" s="8">
        <v>1.7410000000000001</v>
      </c>
    </row>
    <row r="2225" spans="1:8" x14ac:dyDescent="0.25">
      <c r="A2225" s="12" t="s">
        <v>2218</v>
      </c>
      <c r="B2225" s="7">
        <v>2.024</v>
      </c>
      <c r="C2225" s="7">
        <f t="shared" si="34"/>
        <v>4.0670986931678241</v>
      </c>
      <c r="D2225" s="7">
        <v>1.819</v>
      </c>
      <c r="E2225" s="7">
        <v>3.1779999999999999</v>
      </c>
      <c r="F2225" s="7">
        <v>1.4760000000000001E-2</v>
      </c>
      <c r="G2225" s="7">
        <v>1.4760000000000001E-2</v>
      </c>
      <c r="H2225" s="8">
        <v>-2.7109999999999999</v>
      </c>
    </row>
    <row r="2226" spans="1:8" x14ac:dyDescent="0.25">
      <c r="A2226" s="12" t="s">
        <v>646</v>
      </c>
      <c r="B2226" s="7">
        <v>2.0259999999999998</v>
      </c>
      <c r="C2226" s="7">
        <f t="shared" si="34"/>
        <v>4.0727407990584821</v>
      </c>
      <c r="D2226" s="7">
        <v>5.8460000000000001</v>
      </c>
      <c r="E2226" s="7">
        <v>5.6909999999999998</v>
      </c>
      <c r="F2226" s="7">
        <v>6.4639999999999999E-4</v>
      </c>
      <c r="G2226" s="7">
        <v>6.4639999999999999E-4</v>
      </c>
      <c r="H2226" s="8">
        <v>-8.6149999999999994E-3</v>
      </c>
    </row>
    <row r="2227" spans="1:8" x14ac:dyDescent="0.25">
      <c r="A2227" s="12" t="s">
        <v>2512</v>
      </c>
      <c r="B2227" s="7">
        <v>2.028</v>
      </c>
      <c r="C2227" s="7">
        <f t="shared" si="34"/>
        <v>4.0783907319927621</v>
      </c>
      <c r="D2227" s="7">
        <v>-0.42859999999999998</v>
      </c>
      <c r="E2227" s="7">
        <v>2.8079999999999998</v>
      </c>
      <c r="F2227" s="7">
        <v>2.5190000000000001E-2</v>
      </c>
      <c r="G2227" s="7">
        <v>2.5190000000000001E-2</v>
      </c>
      <c r="H2227" s="8">
        <v>-3.165</v>
      </c>
    </row>
    <row r="2228" spans="1:8" x14ac:dyDescent="0.25">
      <c r="A2228" s="12" t="s">
        <v>109</v>
      </c>
      <c r="B2228" s="7">
        <v>2.0289999999999999</v>
      </c>
      <c r="C2228" s="7">
        <f t="shared" si="34"/>
        <v>4.0812186369938299</v>
      </c>
      <c r="D2228" s="7">
        <v>4.4169999999999998</v>
      </c>
      <c r="E2228" s="7">
        <v>8.2279999999999998</v>
      </c>
      <c r="F2228" s="7">
        <v>6.1329999999999997E-5</v>
      </c>
      <c r="G2228" s="7">
        <v>6.1329999999999997E-5</v>
      </c>
      <c r="H2228" s="8">
        <v>2.4039999999999999</v>
      </c>
    </row>
    <row r="2229" spans="1:8" x14ac:dyDescent="0.25">
      <c r="A2229" s="12" t="s">
        <v>417</v>
      </c>
      <c r="B2229" s="7">
        <v>2.0299999999999998</v>
      </c>
      <c r="C2229" s="7">
        <f t="shared" si="34"/>
        <v>4.0840485028287725</v>
      </c>
      <c r="D2229" s="7">
        <v>4.798</v>
      </c>
      <c r="E2229" s="7">
        <v>6.218</v>
      </c>
      <c r="F2229" s="7">
        <v>3.7419999999999999E-4</v>
      </c>
      <c r="G2229" s="7">
        <v>3.7419999999999999E-4</v>
      </c>
      <c r="H2229" s="8">
        <v>0.629</v>
      </c>
    </row>
    <row r="2230" spans="1:8" x14ac:dyDescent="0.25">
      <c r="A2230" s="12" t="s">
        <v>972</v>
      </c>
      <c r="B2230" s="7">
        <v>2.0310000000000001</v>
      </c>
      <c r="C2230" s="7">
        <f t="shared" si="34"/>
        <v>4.0868803308572055</v>
      </c>
      <c r="D2230" s="7">
        <v>3.5529999999999999</v>
      </c>
      <c r="E2230" s="7">
        <v>4.8940000000000001</v>
      </c>
      <c r="F2230" s="7">
        <v>1.5809999999999999E-3</v>
      </c>
      <c r="G2230" s="7">
        <v>1.5809999999999999E-3</v>
      </c>
      <c r="H2230" s="8">
        <v>-0.72289999999999999</v>
      </c>
    </row>
    <row r="2231" spans="1:8" x14ac:dyDescent="0.25">
      <c r="A2231" s="12" t="s">
        <v>1725</v>
      </c>
      <c r="B2231" s="7">
        <v>2.0310000000000001</v>
      </c>
      <c r="C2231" s="7">
        <f t="shared" si="34"/>
        <v>4.0868803308572055</v>
      </c>
      <c r="D2231" s="7">
        <v>1.069</v>
      </c>
      <c r="E2231" s="7">
        <v>3.7970000000000002</v>
      </c>
      <c r="F2231" s="7">
        <v>6.2659999999999999E-3</v>
      </c>
      <c r="G2231" s="7">
        <v>6.2659999999999999E-3</v>
      </c>
      <c r="H2231" s="8">
        <v>-1.972</v>
      </c>
    </row>
    <row r="2232" spans="1:8" x14ac:dyDescent="0.25">
      <c r="A2232" s="12" t="s">
        <v>1587</v>
      </c>
      <c r="B2232" s="7">
        <v>2.032</v>
      </c>
      <c r="C2232" s="7">
        <f t="shared" si="34"/>
        <v>4.0897141224396893</v>
      </c>
      <c r="D2232" s="7">
        <v>2.4300000000000002</v>
      </c>
      <c r="E2232" s="7">
        <v>3.9369999999999998</v>
      </c>
      <c r="F2232" s="7">
        <v>5.2069999999999998E-3</v>
      </c>
      <c r="G2232" s="7">
        <v>5.2069999999999998E-3</v>
      </c>
      <c r="H2232" s="8">
        <v>-1.7929999999999999</v>
      </c>
    </row>
    <row r="2233" spans="1:8" x14ac:dyDescent="0.25">
      <c r="A2233" s="12" t="s">
        <v>36</v>
      </c>
      <c r="B2233" s="7">
        <v>2.0329999999999999</v>
      </c>
      <c r="C2233" s="7">
        <f t="shared" si="34"/>
        <v>4.0925498789377279</v>
      </c>
      <c r="D2233" s="7">
        <v>4.5190000000000001</v>
      </c>
      <c r="E2233" s="7">
        <v>10.3</v>
      </c>
      <c r="F2233" s="7">
        <v>1.342E-5</v>
      </c>
      <c r="G2233" s="7">
        <v>1.342E-5</v>
      </c>
      <c r="H2233" s="8">
        <v>3.7959999999999998</v>
      </c>
    </row>
    <row r="2234" spans="1:8" x14ac:dyDescent="0.25">
      <c r="A2234" s="12" t="s">
        <v>848</v>
      </c>
      <c r="B2234" s="7">
        <v>2.0329999999999999</v>
      </c>
      <c r="C2234" s="7">
        <f t="shared" si="34"/>
        <v>4.0925498789377279</v>
      </c>
      <c r="D2234" s="7">
        <v>3.4340000000000002</v>
      </c>
      <c r="E2234" s="7">
        <v>5.1029999999999998</v>
      </c>
      <c r="F2234" s="7">
        <v>1.2390000000000001E-3</v>
      </c>
      <c r="G2234" s="7">
        <v>1.2390000000000001E-3</v>
      </c>
      <c r="H2234" s="8">
        <v>-0.4773</v>
      </c>
    </row>
    <row r="2235" spans="1:8" x14ac:dyDescent="0.25">
      <c r="A2235" s="12" t="s">
        <v>1136</v>
      </c>
      <c r="B2235" s="7">
        <v>2.0339999999999998</v>
      </c>
      <c r="C2235" s="7">
        <f t="shared" si="34"/>
        <v>4.0953876017137691</v>
      </c>
      <c r="D2235" s="7">
        <v>4.3730000000000002</v>
      </c>
      <c r="E2235" s="7">
        <v>4.7220000000000004</v>
      </c>
      <c r="F2235" s="7">
        <v>1.939E-3</v>
      </c>
      <c r="G2235" s="7">
        <v>1.939E-3</v>
      </c>
      <c r="H2235" s="8">
        <v>-1.006</v>
      </c>
    </row>
    <row r="2236" spans="1:8" x14ac:dyDescent="0.25">
      <c r="A2236" s="12" t="s">
        <v>2882</v>
      </c>
      <c r="B2236" s="7">
        <v>2.0350000000000001</v>
      </c>
      <c r="C2236" s="7">
        <f t="shared" si="34"/>
        <v>4.098227292131206</v>
      </c>
      <c r="D2236" s="7">
        <v>5.9269999999999996</v>
      </c>
      <c r="E2236" s="7">
        <v>2.3679999999999999</v>
      </c>
      <c r="F2236" s="7">
        <v>4.8399999999999999E-2</v>
      </c>
      <c r="G2236" s="7">
        <v>4.8399999999999999E-2</v>
      </c>
      <c r="H2236" s="8">
        <v>-4.4950000000000001</v>
      </c>
    </row>
    <row r="2237" spans="1:8" x14ac:dyDescent="0.25">
      <c r="A2237" s="12" t="s">
        <v>324</v>
      </c>
      <c r="B2237" s="7">
        <v>2.036</v>
      </c>
      <c r="C2237" s="7">
        <f t="shared" si="34"/>
        <v>4.1010689515543755</v>
      </c>
      <c r="D2237" s="7">
        <v>6.9720000000000004</v>
      </c>
      <c r="E2237" s="7">
        <v>6.6589999999999998</v>
      </c>
      <c r="F2237" s="7">
        <v>2.431E-4</v>
      </c>
      <c r="G2237" s="7">
        <v>2.431E-4</v>
      </c>
      <c r="H2237" s="8">
        <v>0.95169999999999999</v>
      </c>
    </row>
    <row r="2238" spans="1:8" x14ac:dyDescent="0.25">
      <c r="A2238" s="12" t="s">
        <v>827</v>
      </c>
      <c r="B2238" s="7">
        <v>2.036</v>
      </c>
      <c r="C2238" s="7">
        <f t="shared" si="34"/>
        <v>4.1010689515543755</v>
      </c>
      <c r="D2238" s="7">
        <v>3.8610000000000002</v>
      </c>
      <c r="E2238" s="7">
        <v>5.1689999999999996</v>
      </c>
      <c r="F2238" s="7">
        <v>1.1490000000000001E-3</v>
      </c>
      <c r="G2238" s="7">
        <v>1.1490000000000001E-3</v>
      </c>
      <c r="H2238" s="8">
        <v>-0.43090000000000001</v>
      </c>
    </row>
    <row r="2239" spans="1:8" x14ac:dyDescent="0.25">
      <c r="A2239" s="12" t="s">
        <v>458</v>
      </c>
      <c r="B2239" s="7">
        <v>2.0409999999999999</v>
      </c>
      <c r="C2239" s="7">
        <f t="shared" si="34"/>
        <v>4.1153068315743022</v>
      </c>
      <c r="D2239" s="7">
        <v>3.0950000000000002</v>
      </c>
      <c r="E2239" s="7">
        <v>6.008</v>
      </c>
      <c r="F2239" s="7">
        <v>4.6349999999999999E-4</v>
      </c>
      <c r="G2239" s="7">
        <v>4.6349999999999999E-4</v>
      </c>
      <c r="H2239" s="8">
        <v>0.45590000000000003</v>
      </c>
    </row>
    <row r="2240" spans="1:8" x14ac:dyDescent="0.25">
      <c r="A2240" s="12" t="s">
        <v>1911</v>
      </c>
      <c r="B2240" s="7">
        <v>2.0419999999999998</v>
      </c>
      <c r="C2240" s="7">
        <f t="shared" si="34"/>
        <v>4.1181603337359878</v>
      </c>
      <c r="D2240" s="7">
        <v>1.7370000000000001</v>
      </c>
      <c r="E2240" s="7">
        <v>3.5510000000000002</v>
      </c>
      <c r="F2240" s="7">
        <v>8.7550000000000006E-3</v>
      </c>
      <c r="G2240" s="7">
        <v>8.7550000000000006E-3</v>
      </c>
      <c r="H2240" s="8">
        <v>-2.238</v>
      </c>
    </row>
    <row r="2241" spans="1:8" x14ac:dyDescent="0.25">
      <c r="A2241" s="12" t="s">
        <v>421</v>
      </c>
      <c r="B2241" s="7">
        <v>2.044</v>
      </c>
      <c r="C2241" s="7">
        <f t="shared" si="34"/>
        <v>4.1238732751791547</v>
      </c>
      <c r="D2241" s="7">
        <v>7.0640000000000001</v>
      </c>
      <c r="E2241" s="7">
        <v>6.3390000000000004</v>
      </c>
      <c r="F2241" s="7">
        <v>3.3189999999999999E-4</v>
      </c>
      <c r="G2241" s="7">
        <v>3.3189999999999999E-4</v>
      </c>
      <c r="H2241" s="8">
        <v>0.62050000000000005</v>
      </c>
    </row>
    <row r="2242" spans="1:8" x14ac:dyDescent="0.25">
      <c r="A2242" s="12" t="s">
        <v>647</v>
      </c>
      <c r="B2242" s="7">
        <v>2.0449999999999999</v>
      </c>
      <c r="C2242" s="7">
        <f t="shared" si="34"/>
        <v>4.1267327172054351</v>
      </c>
      <c r="D2242" s="7">
        <v>9.5749999999999993</v>
      </c>
      <c r="E2242" s="7">
        <v>5.8239999999999998</v>
      </c>
      <c r="F2242" s="7">
        <v>5.6130000000000004E-4</v>
      </c>
      <c r="G2242" s="7">
        <v>5.6130000000000004E-4</v>
      </c>
      <c r="H2242" s="8">
        <v>-8.8800000000000007E-3</v>
      </c>
    </row>
    <row r="2243" spans="1:8" x14ac:dyDescent="0.25">
      <c r="A2243" s="12" t="s">
        <v>2330</v>
      </c>
      <c r="B2243" s="7">
        <v>2.0449999999999999</v>
      </c>
      <c r="C2243" s="7">
        <f t="shared" si="34"/>
        <v>4.1267327172054351</v>
      </c>
      <c r="D2243" s="7">
        <v>4.6890000000000001</v>
      </c>
      <c r="E2243" s="7">
        <v>3.3410000000000002</v>
      </c>
      <c r="F2243" s="7">
        <v>1.172E-2</v>
      </c>
      <c r="G2243" s="7">
        <v>1.172E-2</v>
      </c>
      <c r="H2243" s="8">
        <v>-2.8919999999999999</v>
      </c>
    </row>
    <row r="2244" spans="1:8" x14ac:dyDescent="0.25">
      <c r="A2244" s="12" t="s">
        <v>1245</v>
      </c>
      <c r="B2244" s="7">
        <v>2.0459999999999998</v>
      </c>
      <c r="C2244" s="7">
        <f t="shared" si="34"/>
        <v>4.1295941419329667</v>
      </c>
      <c r="D2244" s="7">
        <v>4.7830000000000004</v>
      </c>
      <c r="E2244" s="7">
        <v>4.5839999999999996</v>
      </c>
      <c r="F2244" s="7">
        <v>2.2910000000000001E-3</v>
      </c>
      <c r="G2244" s="7">
        <v>2.2910000000000001E-3</v>
      </c>
      <c r="H2244" s="8">
        <v>-1.2230000000000001</v>
      </c>
    </row>
    <row r="2245" spans="1:8" x14ac:dyDescent="0.25">
      <c r="A2245" s="12" t="s">
        <v>1329</v>
      </c>
      <c r="B2245" s="7">
        <v>2.0459999999999998</v>
      </c>
      <c r="C2245" s="7">
        <f t="shared" ref="C2245:C2308" si="35">2^B2245</f>
        <v>4.1295941419329667</v>
      </c>
      <c r="D2245" s="7">
        <v>4.8789999999999996</v>
      </c>
      <c r="E2245" s="7">
        <v>4.4969999999999999</v>
      </c>
      <c r="F2245" s="7">
        <v>2.5500000000000002E-3</v>
      </c>
      <c r="G2245" s="7">
        <v>2.5500000000000002E-3</v>
      </c>
      <c r="H2245" s="8">
        <v>-1.345</v>
      </c>
    </row>
    <row r="2246" spans="1:8" x14ac:dyDescent="0.25">
      <c r="A2246" s="12" t="s">
        <v>1602</v>
      </c>
      <c r="B2246" s="7">
        <v>2.0470000000000002</v>
      </c>
      <c r="C2246" s="7">
        <f t="shared" si="35"/>
        <v>4.1324575507365298</v>
      </c>
      <c r="D2246" s="7">
        <v>2.5049999999999999</v>
      </c>
      <c r="E2246" s="7">
        <v>3.93</v>
      </c>
      <c r="F2246" s="7">
        <v>5.2550000000000001E-3</v>
      </c>
      <c r="G2246" s="7">
        <v>5.2550000000000001E-3</v>
      </c>
      <c r="H2246" s="8">
        <v>-1.8069999999999999</v>
      </c>
    </row>
    <row r="2247" spans="1:8" x14ac:dyDescent="0.25">
      <c r="A2247" s="12" t="s">
        <v>2799</v>
      </c>
      <c r="B2247" s="7">
        <v>2.0499999999999998</v>
      </c>
      <c r="C2247" s="7">
        <f t="shared" si="35"/>
        <v>4.1410596953655086</v>
      </c>
      <c r="D2247" s="7">
        <v>1.1919999999999999</v>
      </c>
      <c r="E2247" s="7">
        <v>2.3879999999999999</v>
      </c>
      <c r="F2247" s="7">
        <v>4.6969999999999998E-2</v>
      </c>
      <c r="G2247" s="7">
        <v>4.6969999999999998E-2</v>
      </c>
      <c r="H2247" s="8">
        <v>-3.677</v>
      </c>
    </row>
    <row r="2248" spans="1:8" x14ac:dyDescent="0.25">
      <c r="A2248" s="12" t="s">
        <v>1029</v>
      </c>
      <c r="B2248" s="7">
        <v>2.0510000000000002</v>
      </c>
      <c r="C2248" s="7">
        <f t="shared" si="35"/>
        <v>4.1439310542400749</v>
      </c>
      <c r="D2248" s="7">
        <v>4.1479999999999997</v>
      </c>
      <c r="E2248" s="7">
        <v>4.8689999999999998</v>
      </c>
      <c r="F2248" s="7">
        <v>1.6280000000000001E-3</v>
      </c>
      <c r="G2248" s="7">
        <v>1.6280000000000001E-3</v>
      </c>
      <c r="H2248" s="8">
        <v>-0.8044</v>
      </c>
    </row>
    <row r="2249" spans="1:8" x14ac:dyDescent="0.25">
      <c r="A2249" s="12" t="s">
        <v>2678</v>
      </c>
      <c r="B2249" s="7">
        <v>2.052</v>
      </c>
      <c r="C2249" s="7">
        <f t="shared" si="35"/>
        <v>4.1468044040788827</v>
      </c>
      <c r="D2249" s="7">
        <v>2.307E-2</v>
      </c>
      <c r="E2249" s="7">
        <v>2.52</v>
      </c>
      <c r="F2249" s="7">
        <v>3.8559999999999997E-2</v>
      </c>
      <c r="G2249" s="7">
        <v>3.8559999999999997E-2</v>
      </c>
      <c r="H2249" s="8">
        <v>-3.456</v>
      </c>
    </row>
    <row r="2250" spans="1:8" x14ac:dyDescent="0.25">
      <c r="A2250" s="12" t="s">
        <v>854</v>
      </c>
      <c r="B2250" s="7">
        <v>2.0529999999999999</v>
      </c>
      <c r="C2250" s="7">
        <f t="shared" si="35"/>
        <v>4.1496797462624455</v>
      </c>
      <c r="D2250" s="7">
        <v>5.5439999999999996</v>
      </c>
      <c r="E2250" s="7">
        <v>5.2469999999999999</v>
      </c>
      <c r="F2250" s="7">
        <v>1.052E-3</v>
      </c>
      <c r="G2250" s="7">
        <v>1.052E-3</v>
      </c>
      <c r="H2250" s="8">
        <v>-0.49309999999999998</v>
      </c>
    </row>
    <row r="2251" spans="1:8" x14ac:dyDescent="0.25">
      <c r="A2251" s="12" t="s">
        <v>156</v>
      </c>
      <c r="B2251" s="7">
        <v>2.0539999999999998</v>
      </c>
      <c r="C2251" s="7">
        <f t="shared" si="35"/>
        <v>4.152557082172228</v>
      </c>
      <c r="D2251" s="7">
        <v>5.1130000000000004</v>
      </c>
      <c r="E2251" s="7">
        <v>7.7130000000000001</v>
      </c>
      <c r="F2251" s="7">
        <v>9.3960000000000002E-5</v>
      </c>
      <c r="G2251" s="7">
        <v>9.3960000000000002E-5</v>
      </c>
      <c r="H2251" s="8">
        <v>1.998</v>
      </c>
    </row>
    <row r="2252" spans="1:8" x14ac:dyDescent="0.25">
      <c r="A2252" s="12" t="s">
        <v>1296</v>
      </c>
      <c r="B2252" s="7">
        <v>2.0539999999999998</v>
      </c>
      <c r="C2252" s="7">
        <f t="shared" si="35"/>
        <v>4.152557082172228</v>
      </c>
      <c r="D2252" s="7">
        <v>6.9850000000000003</v>
      </c>
      <c r="E2252" s="7">
        <v>4.6820000000000004</v>
      </c>
      <c r="F2252" s="7">
        <v>2.0330000000000001E-3</v>
      </c>
      <c r="G2252" s="7">
        <v>2.0330000000000001E-3</v>
      </c>
      <c r="H2252" s="8">
        <v>-1.2909999999999999</v>
      </c>
    </row>
    <row r="2253" spans="1:8" x14ac:dyDescent="0.25">
      <c r="A2253" s="12" t="s">
        <v>381</v>
      </c>
      <c r="B2253" s="7">
        <v>2.0550000000000002</v>
      </c>
      <c r="C2253" s="7">
        <f t="shared" si="35"/>
        <v>4.1554364131906576</v>
      </c>
      <c r="D2253" s="7">
        <v>4.0670000000000002</v>
      </c>
      <c r="E2253" s="7">
        <v>6.327</v>
      </c>
      <c r="F2253" s="7">
        <v>3.3579999999999998E-4</v>
      </c>
      <c r="G2253" s="7">
        <v>3.3579999999999998E-4</v>
      </c>
      <c r="H2253" s="8">
        <v>0.77059999999999995</v>
      </c>
    </row>
    <row r="2254" spans="1:8" x14ac:dyDescent="0.25">
      <c r="A2254" s="12" t="s">
        <v>948</v>
      </c>
      <c r="B2254" s="7">
        <v>2.0550000000000002</v>
      </c>
      <c r="C2254" s="7">
        <f t="shared" si="35"/>
        <v>4.1554364131906576</v>
      </c>
      <c r="D2254" s="7">
        <v>4.141</v>
      </c>
      <c r="E2254" s="7">
        <v>4.9820000000000002</v>
      </c>
      <c r="F2254" s="7">
        <v>1.4250000000000001E-3</v>
      </c>
      <c r="G2254" s="7">
        <v>1.4250000000000001E-3</v>
      </c>
      <c r="H2254" s="8">
        <v>-0.66979999999999995</v>
      </c>
    </row>
    <row r="2255" spans="1:8" x14ac:dyDescent="0.25">
      <c r="A2255" s="12" t="s">
        <v>2109</v>
      </c>
      <c r="B2255" s="7">
        <v>2.0569999999999999</v>
      </c>
      <c r="C2255" s="7">
        <f t="shared" si="35"/>
        <v>4.1612010660879433</v>
      </c>
      <c r="D2255" s="7">
        <v>2.4969999999999999</v>
      </c>
      <c r="E2255" s="7">
        <v>3.3519999999999999</v>
      </c>
      <c r="F2255" s="7">
        <v>1.154E-2</v>
      </c>
      <c r="G2255" s="7">
        <v>1.154E-2</v>
      </c>
      <c r="H2255" s="8">
        <v>-2.5499999999999998</v>
      </c>
    </row>
    <row r="2256" spans="1:8" x14ac:dyDescent="0.25">
      <c r="A2256" s="12" t="s">
        <v>2001</v>
      </c>
      <c r="B2256" s="7">
        <v>2.06</v>
      </c>
      <c r="C2256" s="7">
        <f t="shared" si="35"/>
        <v>4.1698630433644857</v>
      </c>
      <c r="D2256" s="7">
        <v>-0.25440000000000002</v>
      </c>
      <c r="E2256" s="7">
        <v>3.5790000000000002</v>
      </c>
      <c r="F2256" s="7">
        <v>8.4229999999999999E-3</v>
      </c>
      <c r="G2256" s="7">
        <v>8.4229999999999999E-3</v>
      </c>
      <c r="H2256" s="8">
        <v>-2.39</v>
      </c>
    </row>
    <row r="2257" spans="1:8" x14ac:dyDescent="0.25">
      <c r="A2257" s="12" t="s">
        <v>319</v>
      </c>
      <c r="B2257" s="7">
        <v>2.0619999999999998</v>
      </c>
      <c r="C2257" s="7">
        <f t="shared" si="35"/>
        <v>4.1756477096868752</v>
      </c>
      <c r="D2257" s="7">
        <v>5.2590000000000003</v>
      </c>
      <c r="E2257" s="7">
        <v>6.5949999999999998</v>
      </c>
      <c r="F2257" s="7">
        <v>2.5839999999999999E-4</v>
      </c>
      <c r="G2257" s="7">
        <v>2.5839999999999999E-4</v>
      </c>
      <c r="H2257" s="8">
        <v>0.97689999999999999</v>
      </c>
    </row>
    <row r="2258" spans="1:8" x14ac:dyDescent="0.25">
      <c r="A2258" s="12" t="s">
        <v>942</v>
      </c>
      <c r="B2258" s="7">
        <v>2.0619999999999998</v>
      </c>
      <c r="C2258" s="7">
        <f t="shared" si="35"/>
        <v>4.1756477096868752</v>
      </c>
      <c r="D2258" s="7">
        <v>5.8369999999999997</v>
      </c>
      <c r="E2258" s="7">
        <v>5.1280000000000001</v>
      </c>
      <c r="F2258" s="7">
        <v>1.2049999999999999E-3</v>
      </c>
      <c r="G2258" s="7">
        <v>1.2049999999999999E-3</v>
      </c>
      <c r="H2258" s="8">
        <v>-0.6583</v>
      </c>
    </row>
    <row r="2259" spans="1:8" x14ac:dyDescent="0.25">
      <c r="A2259" s="12" t="s">
        <v>1281</v>
      </c>
      <c r="B2259" s="7">
        <v>2.0619999999999998</v>
      </c>
      <c r="C2259" s="7">
        <f t="shared" si="35"/>
        <v>4.1756477096868752</v>
      </c>
      <c r="D2259" s="7">
        <v>2.4089999999999998</v>
      </c>
      <c r="E2259" s="7">
        <v>4.3739999999999997</v>
      </c>
      <c r="F2259" s="7">
        <v>2.9680000000000002E-3</v>
      </c>
      <c r="G2259" s="7">
        <v>2.9680000000000002E-3</v>
      </c>
      <c r="H2259" s="8">
        <v>-1.27</v>
      </c>
    </row>
    <row r="2260" spans="1:8" x14ac:dyDescent="0.25">
      <c r="A2260" s="12" t="s">
        <v>434</v>
      </c>
      <c r="B2260" s="7">
        <v>2.0659999999999998</v>
      </c>
      <c r="C2260" s="7">
        <f t="shared" si="35"/>
        <v>4.1872411278983019</v>
      </c>
      <c r="D2260" s="7">
        <v>2.7130000000000001</v>
      </c>
      <c r="E2260" s="7">
        <v>6.1289999999999996</v>
      </c>
      <c r="F2260" s="7">
        <v>4.0949999999999998E-4</v>
      </c>
      <c r="G2260" s="7">
        <v>4.0949999999999998E-4</v>
      </c>
      <c r="H2260" s="8">
        <v>0.53269999999999995</v>
      </c>
    </row>
    <row r="2261" spans="1:8" x14ac:dyDescent="0.25">
      <c r="A2261" s="12" t="s">
        <v>840</v>
      </c>
      <c r="B2261" s="7">
        <v>2.0670000000000002</v>
      </c>
      <c r="C2261" s="7">
        <f t="shared" si="35"/>
        <v>4.1901445083991904</v>
      </c>
      <c r="D2261" s="7">
        <v>5.056</v>
      </c>
      <c r="E2261" s="7">
        <v>5.2329999999999997</v>
      </c>
      <c r="F2261" s="7">
        <v>1.0690000000000001E-3</v>
      </c>
      <c r="G2261" s="7">
        <v>1.0690000000000001E-3</v>
      </c>
      <c r="H2261" s="8">
        <v>-0.4647</v>
      </c>
    </row>
    <row r="2262" spans="1:8" x14ac:dyDescent="0.25">
      <c r="A2262" s="12" t="s">
        <v>2089</v>
      </c>
      <c r="B2262" s="7">
        <v>2.0699999999999998</v>
      </c>
      <c r="C2262" s="7">
        <f t="shared" si="35"/>
        <v>4.1988667344922685</v>
      </c>
      <c r="D2262" s="7">
        <v>6.194</v>
      </c>
      <c r="E2262" s="7">
        <v>3.722</v>
      </c>
      <c r="F2262" s="7">
        <v>6.9350000000000002E-3</v>
      </c>
      <c r="G2262" s="7">
        <v>6.9350000000000002E-3</v>
      </c>
      <c r="H2262" s="8">
        <v>-2.5259999999999998</v>
      </c>
    </row>
    <row r="2263" spans="1:8" x14ac:dyDescent="0.25">
      <c r="A2263" s="12" t="s">
        <v>20</v>
      </c>
      <c r="B2263" s="7">
        <v>2.0710000000000002</v>
      </c>
      <c r="C2263" s="7">
        <f t="shared" si="35"/>
        <v>4.2017781760430131</v>
      </c>
      <c r="D2263" s="7">
        <v>6.7720000000000002</v>
      </c>
      <c r="E2263" s="7">
        <v>10.84</v>
      </c>
      <c r="F2263" s="7">
        <v>9.4599999999999992E-6</v>
      </c>
      <c r="G2263" s="7">
        <v>9.4599999999999992E-6</v>
      </c>
      <c r="H2263" s="8">
        <v>4.2439999999999998</v>
      </c>
    </row>
    <row r="2264" spans="1:8" x14ac:dyDescent="0.25">
      <c r="A2264" s="12" t="s">
        <v>717</v>
      </c>
      <c r="B2264" s="7">
        <v>2.0710000000000002</v>
      </c>
      <c r="C2264" s="7">
        <f t="shared" si="35"/>
        <v>4.2017781760430131</v>
      </c>
      <c r="D2264" s="7">
        <v>4.7489999999999997</v>
      </c>
      <c r="E2264" s="7">
        <v>5.4580000000000002</v>
      </c>
      <c r="F2264" s="7">
        <v>8.317E-4</v>
      </c>
      <c r="G2264" s="7">
        <v>8.317E-4</v>
      </c>
      <c r="H2264" s="8">
        <v>-0.1782</v>
      </c>
    </row>
    <row r="2265" spans="1:8" x14ac:dyDescent="0.25">
      <c r="A2265" s="12" t="s">
        <v>818</v>
      </c>
      <c r="B2265" s="7">
        <v>2.0720000000000001</v>
      </c>
      <c r="C2265" s="7">
        <f t="shared" si="35"/>
        <v>4.2046916363508258</v>
      </c>
      <c r="D2265" s="7">
        <v>2.1789999999999998</v>
      </c>
      <c r="E2265" s="7">
        <v>5.1950000000000003</v>
      </c>
      <c r="F2265" s="7">
        <v>1.1150000000000001E-3</v>
      </c>
      <c r="G2265" s="7">
        <v>1.1150000000000001E-3</v>
      </c>
      <c r="H2265" s="8">
        <v>-0.40400000000000003</v>
      </c>
    </row>
    <row r="2266" spans="1:8" x14ac:dyDescent="0.25">
      <c r="A2266" s="12" t="s">
        <v>994</v>
      </c>
      <c r="B2266" s="7">
        <v>2.0750000000000002</v>
      </c>
      <c r="C2266" s="7">
        <f t="shared" si="35"/>
        <v>4.213444143819344</v>
      </c>
      <c r="D2266" s="7">
        <v>5.4160000000000004</v>
      </c>
      <c r="E2266" s="7">
        <v>5.0179999999999998</v>
      </c>
      <c r="F2266" s="7">
        <v>1.3669999999999999E-3</v>
      </c>
      <c r="G2266" s="7">
        <v>1.3669999999999999E-3</v>
      </c>
      <c r="H2266" s="8">
        <v>-0.75390000000000001</v>
      </c>
    </row>
    <row r="2267" spans="1:8" x14ac:dyDescent="0.25">
      <c r="A2267" s="12" t="s">
        <v>1905</v>
      </c>
      <c r="B2267" s="7">
        <v>2.0779999999999998</v>
      </c>
      <c r="C2267" s="7">
        <f t="shared" si="35"/>
        <v>4.2222148705518663</v>
      </c>
      <c r="D2267" s="7">
        <v>3.8849999999999998</v>
      </c>
      <c r="E2267" s="7">
        <v>3.7269999999999999</v>
      </c>
      <c r="F2267" s="7">
        <v>6.8900000000000003E-3</v>
      </c>
      <c r="G2267" s="7">
        <v>6.8900000000000003E-3</v>
      </c>
      <c r="H2267" s="8">
        <v>-2.2309999999999999</v>
      </c>
    </row>
    <row r="2268" spans="1:8" x14ac:dyDescent="0.25">
      <c r="A2268" s="12" t="s">
        <v>439</v>
      </c>
      <c r="B2268" s="7">
        <v>2.0790000000000002</v>
      </c>
      <c r="C2268" s="7">
        <f t="shared" si="35"/>
        <v>4.2251425014074293</v>
      </c>
      <c r="D2268" s="7">
        <v>5.5359999999999996</v>
      </c>
      <c r="E2268" s="7">
        <v>6.1550000000000002</v>
      </c>
      <c r="F2268" s="7">
        <v>3.991E-4</v>
      </c>
      <c r="G2268" s="7">
        <v>3.991E-4</v>
      </c>
      <c r="H2268" s="8">
        <v>0.51419999999999999</v>
      </c>
    </row>
    <row r="2269" spans="1:8" x14ac:dyDescent="0.25">
      <c r="A2269" s="12" t="s">
        <v>2063</v>
      </c>
      <c r="B2269" s="7">
        <v>2.081</v>
      </c>
      <c r="C2269" s="7">
        <f t="shared" si="35"/>
        <v>4.2310038544737081</v>
      </c>
      <c r="D2269" s="7">
        <v>-0.34329999999999999</v>
      </c>
      <c r="E2269" s="7">
        <v>3.5</v>
      </c>
      <c r="F2269" s="7">
        <v>9.3900000000000008E-3</v>
      </c>
      <c r="G2269" s="7">
        <v>9.3900000000000008E-3</v>
      </c>
      <c r="H2269" s="8">
        <v>-2.4809999999999999</v>
      </c>
    </row>
    <row r="2270" spans="1:8" x14ac:dyDescent="0.25">
      <c r="A2270" s="12" t="s">
        <v>1515</v>
      </c>
      <c r="B2270" s="7">
        <v>2.0819999999999999</v>
      </c>
      <c r="C2270" s="7">
        <f t="shared" si="35"/>
        <v>4.2339375795005303</v>
      </c>
      <c r="D2270" s="7">
        <v>2.7789999999999999</v>
      </c>
      <c r="E2270" s="7">
        <v>4.0670000000000002</v>
      </c>
      <c r="F2270" s="7">
        <v>4.3909999999999999E-3</v>
      </c>
      <c r="G2270" s="7">
        <v>4.3909999999999999E-3</v>
      </c>
      <c r="H2270" s="8">
        <v>-1.6539999999999999</v>
      </c>
    </row>
    <row r="2271" spans="1:8" x14ac:dyDescent="0.25">
      <c r="A2271" s="12" t="s">
        <v>2556</v>
      </c>
      <c r="B2271" s="7">
        <v>2.0819999999999999</v>
      </c>
      <c r="C2271" s="7">
        <f t="shared" si="35"/>
        <v>4.2339375795005303</v>
      </c>
      <c r="D2271" s="7">
        <v>0.27160000000000001</v>
      </c>
      <c r="E2271" s="7">
        <v>2.71</v>
      </c>
      <c r="F2271" s="7">
        <v>2.9100000000000001E-2</v>
      </c>
      <c r="G2271" s="7">
        <v>2.9100000000000001E-2</v>
      </c>
      <c r="H2271" s="8">
        <v>-3.238</v>
      </c>
    </row>
    <row r="2272" spans="1:8" x14ac:dyDescent="0.25">
      <c r="A2272" s="12" t="s">
        <v>7</v>
      </c>
      <c r="B2272" s="7">
        <v>2.0830000000000002</v>
      </c>
      <c r="C2272" s="7">
        <f t="shared" si="35"/>
        <v>4.2368733387355064</v>
      </c>
      <c r="D2272" s="7">
        <v>5.3029999999999999</v>
      </c>
      <c r="E2272" s="7">
        <v>14.49</v>
      </c>
      <c r="F2272" s="7">
        <v>1.2470000000000001E-6</v>
      </c>
      <c r="G2272" s="7">
        <v>1.2470000000000001E-6</v>
      </c>
      <c r="H2272" s="8">
        <v>5.9329999999999998</v>
      </c>
    </row>
    <row r="2273" spans="1:8" x14ac:dyDescent="0.25">
      <c r="A2273" s="12" t="s">
        <v>2689</v>
      </c>
      <c r="B2273" s="7">
        <v>2.0830000000000002</v>
      </c>
      <c r="C2273" s="7">
        <f t="shared" si="35"/>
        <v>4.2368733387355064</v>
      </c>
      <c r="D2273" s="7">
        <v>0.58320000000000005</v>
      </c>
      <c r="E2273" s="7">
        <v>2.516</v>
      </c>
      <c r="F2273" s="7">
        <v>3.8789999999999998E-2</v>
      </c>
      <c r="G2273" s="7">
        <v>3.8789999999999998E-2</v>
      </c>
      <c r="H2273" s="8">
        <v>-3.4710000000000001</v>
      </c>
    </row>
    <row r="2274" spans="1:8" x14ac:dyDescent="0.25">
      <c r="A2274" s="12" t="s">
        <v>1460</v>
      </c>
      <c r="B2274" s="7">
        <v>2.085</v>
      </c>
      <c r="C2274" s="7">
        <f t="shared" si="35"/>
        <v>4.2427509654728679</v>
      </c>
      <c r="D2274" s="7">
        <v>2.7250000000000001</v>
      </c>
      <c r="E2274" s="7">
        <v>4.141</v>
      </c>
      <c r="F2274" s="7">
        <v>3.9899999999999996E-3</v>
      </c>
      <c r="G2274" s="7">
        <v>3.9899999999999996E-3</v>
      </c>
      <c r="H2274" s="8">
        <v>-1.5589999999999999</v>
      </c>
    </row>
    <row r="2275" spans="1:8" x14ac:dyDescent="0.25">
      <c r="A2275" s="12" t="s">
        <v>2417</v>
      </c>
      <c r="B2275" s="7">
        <v>2.0880000000000001</v>
      </c>
      <c r="C2275" s="7">
        <f t="shared" si="35"/>
        <v>4.2515826974342126</v>
      </c>
      <c r="D2275" s="7">
        <v>-0.14360000000000001</v>
      </c>
      <c r="E2275" s="7">
        <v>2.9289999999999998</v>
      </c>
      <c r="F2275" s="7">
        <v>2.1100000000000001E-2</v>
      </c>
      <c r="G2275" s="7">
        <v>2.1100000000000001E-2</v>
      </c>
      <c r="H2275" s="8">
        <v>-3.016</v>
      </c>
    </row>
    <row r="2276" spans="1:8" x14ac:dyDescent="0.25">
      <c r="A2276" s="12" t="s">
        <v>95</v>
      </c>
      <c r="B2276" s="7">
        <v>2.09</v>
      </c>
      <c r="C2276" s="7">
        <f t="shared" si="35"/>
        <v>4.2574807298134392</v>
      </c>
      <c r="D2276" s="7">
        <v>5.8470000000000004</v>
      </c>
      <c r="E2276" s="7">
        <v>8.4990000000000006</v>
      </c>
      <c r="F2276" s="7">
        <v>4.9400000000000001E-5</v>
      </c>
      <c r="G2276" s="7">
        <v>4.9400000000000001E-5</v>
      </c>
      <c r="H2276" s="8">
        <v>2.6230000000000002</v>
      </c>
    </row>
    <row r="2277" spans="1:8" x14ac:dyDescent="0.25">
      <c r="A2277" s="12" t="s">
        <v>1407</v>
      </c>
      <c r="B2277" s="7">
        <v>2.0920000000000001</v>
      </c>
      <c r="C2277" s="7">
        <f t="shared" si="35"/>
        <v>4.2633869442717698</v>
      </c>
      <c r="D2277" s="7">
        <v>4.9710000000000001</v>
      </c>
      <c r="E2277" s="7">
        <v>4.4039999999999999</v>
      </c>
      <c r="F2277" s="7">
        <v>2.862E-3</v>
      </c>
      <c r="G2277" s="7">
        <v>2.862E-3</v>
      </c>
      <c r="H2277" s="8">
        <v>-1.474</v>
      </c>
    </row>
    <row r="2278" spans="1:8" x14ac:dyDescent="0.25">
      <c r="A2278" s="12" t="s">
        <v>2088</v>
      </c>
      <c r="B2278" s="7">
        <v>2.0939999999999999</v>
      </c>
      <c r="C2278" s="7">
        <f t="shared" si="35"/>
        <v>4.2693013521598386</v>
      </c>
      <c r="D2278" s="7">
        <v>2.7629999999999999</v>
      </c>
      <c r="E2278" s="7">
        <v>3.3959999999999999</v>
      </c>
      <c r="F2278" s="7">
        <v>1.085E-2</v>
      </c>
      <c r="G2278" s="7">
        <v>1.085E-2</v>
      </c>
      <c r="H2278" s="8">
        <v>-2.5219999999999998</v>
      </c>
    </row>
    <row r="2279" spans="1:8" x14ac:dyDescent="0.25">
      <c r="A2279" s="12" t="s">
        <v>454</v>
      </c>
      <c r="B2279" s="7">
        <v>2.097</v>
      </c>
      <c r="C2279" s="7">
        <f t="shared" si="35"/>
        <v>4.2781883515409787</v>
      </c>
      <c r="D2279" s="7">
        <v>8.1959999999999997</v>
      </c>
      <c r="E2279" s="7">
        <v>6.2290000000000001</v>
      </c>
      <c r="F2279" s="7">
        <v>3.704E-4</v>
      </c>
      <c r="G2279" s="7">
        <v>3.704E-4</v>
      </c>
      <c r="H2279" s="8">
        <v>0.46129999999999999</v>
      </c>
    </row>
    <row r="2280" spans="1:8" x14ac:dyDescent="0.25">
      <c r="A2280" s="12" t="s">
        <v>1105</v>
      </c>
      <c r="B2280" s="7">
        <v>2.0990000000000002</v>
      </c>
      <c r="C2280" s="7">
        <f t="shared" si="35"/>
        <v>4.2841232927658197</v>
      </c>
      <c r="D2280" s="7">
        <v>3.6680000000000001</v>
      </c>
      <c r="E2280" s="7">
        <v>4.7050000000000001</v>
      </c>
      <c r="F2280" s="7">
        <v>1.9780000000000002E-3</v>
      </c>
      <c r="G2280" s="7">
        <v>1.9780000000000002E-3</v>
      </c>
      <c r="H2280" s="8">
        <v>-0.95189999999999997</v>
      </c>
    </row>
    <row r="2281" spans="1:8" x14ac:dyDescent="0.25">
      <c r="A2281" s="12" t="s">
        <v>1619</v>
      </c>
      <c r="B2281" s="7">
        <v>2.1</v>
      </c>
      <c r="C2281" s="7">
        <f t="shared" si="35"/>
        <v>4.2870938501451725</v>
      </c>
      <c r="D2281" s="7">
        <v>4.9139999999999997</v>
      </c>
      <c r="E2281" s="7">
        <v>4.1310000000000002</v>
      </c>
      <c r="F2281" s="7">
        <v>4.0419999999999996E-3</v>
      </c>
      <c r="G2281" s="7">
        <v>4.0419999999999996E-3</v>
      </c>
      <c r="H2281" s="8">
        <v>-1.823</v>
      </c>
    </row>
    <row r="2282" spans="1:8" x14ac:dyDescent="0.25">
      <c r="A2282" s="12" t="s">
        <v>886</v>
      </c>
      <c r="B2282" s="7">
        <v>2.1019999999999999</v>
      </c>
      <c r="C2282" s="7">
        <f t="shared" si="35"/>
        <v>4.2930411455738131</v>
      </c>
      <c r="D2282" s="7">
        <v>5.85</v>
      </c>
      <c r="E2282" s="7">
        <v>5.1989999999999998</v>
      </c>
      <c r="F2282" s="7">
        <v>1.111E-3</v>
      </c>
      <c r="G2282" s="7">
        <v>1.111E-3</v>
      </c>
      <c r="H2282" s="8">
        <v>-0.57369999999999999</v>
      </c>
    </row>
    <row r="2283" spans="1:8" x14ac:dyDescent="0.25">
      <c r="A2283" s="12" t="s">
        <v>1947</v>
      </c>
      <c r="B2283" s="7">
        <v>2.1019999999999999</v>
      </c>
      <c r="C2283" s="7">
        <f t="shared" si="35"/>
        <v>4.2930411455738131</v>
      </c>
      <c r="D2283" s="7">
        <v>2.4820000000000002</v>
      </c>
      <c r="E2283" s="7">
        <v>3.5430000000000001</v>
      </c>
      <c r="F2283" s="7">
        <v>8.8520000000000005E-3</v>
      </c>
      <c r="G2283" s="7">
        <v>8.8520000000000005E-3</v>
      </c>
      <c r="H2283" s="8">
        <v>-2.2949999999999999</v>
      </c>
    </row>
    <row r="2284" spans="1:8" x14ac:dyDescent="0.25">
      <c r="A2284" s="12" t="s">
        <v>277</v>
      </c>
      <c r="B2284" s="7">
        <v>2.105</v>
      </c>
      <c r="C2284" s="7">
        <f t="shared" si="35"/>
        <v>4.3019775618295117</v>
      </c>
      <c r="D2284" s="7">
        <v>3.1179999999999999</v>
      </c>
      <c r="E2284" s="7">
        <v>6.8419999999999996</v>
      </c>
      <c r="F2284" s="7">
        <v>2.0440000000000001E-4</v>
      </c>
      <c r="G2284" s="7">
        <v>2.0440000000000001E-4</v>
      </c>
      <c r="H2284" s="8">
        <v>1.1950000000000001</v>
      </c>
    </row>
    <row r="2285" spans="1:8" x14ac:dyDescent="0.25">
      <c r="A2285" s="12" t="s">
        <v>485</v>
      </c>
      <c r="B2285" s="7">
        <v>2.1059999999999999</v>
      </c>
      <c r="C2285" s="7">
        <f t="shared" si="35"/>
        <v>4.3049604991351886</v>
      </c>
      <c r="D2285" s="7">
        <v>4.9420000000000002</v>
      </c>
      <c r="E2285" s="7">
        <v>5.9720000000000004</v>
      </c>
      <c r="F2285" s="7">
        <v>4.8119999999999999E-4</v>
      </c>
      <c r="G2285" s="7">
        <v>4.8119999999999999E-4</v>
      </c>
      <c r="H2285" s="8">
        <v>0.36520000000000002</v>
      </c>
    </row>
    <row r="2286" spans="1:8" x14ac:dyDescent="0.25">
      <c r="A2286" s="12" t="s">
        <v>856</v>
      </c>
      <c r="B2286" s="7">
        <v>2.1059999999999999</v>
      </c>
      <c r="C2286" s="7">
        <f t="shared" si="35"/>
        <v>4.3049604991351886</v>
      </c>
      <c r="D2286" s="7">
        <v>3.7890000000000001</v>
      </c>
      <c r="E2286" s="7">
        <v>5.1070000000000002</v>
      </c>
      <c r="F2286" s="7">
        <v>1.2340000000000001E-3</v>
      </c>
      <c r="G2286" s="7">
        <v>1.2340000000000001E-3</v>
      </c>
      <c r="H2286" s="8">
        <v>-0.49399999999999999</v>
      </c>
    </row>
    <row r="2287" spans="1:8" x14ac:dyDescent="0.25">
      <c r="A2287" s="12" t="s">
        <v>401</v>
      </c>
      <c r="B2287" s="7">
        <v>2.1070000000000002</v>
      </c>
      <c r="C2287" s="7">
        <f t="shared" si="35"/>
        <v>4.307945504772194</v>
      </c>
      <c r="D2287" s="7">
        <v>4.3730000000000002</v>
      </c>
      <c r="E2287" s="7">
        <v>6.2469999999999999</v>
      </c>
      <c r="F2287" s="7">
        <v>3.637E-4</v>
      </c>
      <c r="G2287" s="7">
        <v>3.637E-4</v>
      </c>
      <c r="H2287" s="8">
        <v>0.68149999999999999</v>
      </c>
    </row>
    <row r="2288" spans="1:8" x14ac:dyDescent="0.25">
      <c r="A2288" s="12" t="s">
        <v>807</v>
      </c>
      <c r="B2288" s="7">
        <v>2.1080000000000001</v>
      </c>
      <c r="C2288" s="7">
        <f t="shared" si="35"/>
        <v>4.3109325801746836</v>
      </c>
      <c r="D2288" s="7">
        <v>5.2779999999999996</v>
      </c>
      <c r="E2288" s="7">
        <v>5.327</v>
      </c>
      <c r="F2288" s="7">
        <v>9.6210000000000002E-4</v>
      </c>
      <c r="G2288" s="7">
        <v>9.6210000000000002E-4</v>
      </c>
      <c r="H2288" s="8">
        <v>-0.37530000000000002</v>
      </c>
    </row>
    <row r="2289" spans="1:8" x14ac:dyDescent="0.25">
      <c r="A2289" s="12" t="s">
        <v>2011</v>
      </c>
      <c r="B2289" s="7">
        <v>2.11</v>
      </c>
      <c r="C2289" s="7">
        <f t="shared" si="35"/>
        <v>4.316912946017708</v>
      </c>
      <c r="D2289" s="7">
        <v>1.5389999999999999</v>
      </c>
      <c r="E2289" s="7">
        <v>3.411</v>
      </c>
      <c r="F2289" s="7">
        <v>1.0630000000000001E-2</v>
      </c>
      <c r="G2289" s="7">
        <v>1.0630000000000001E-2</v>
      </c>
      <c r="H2289" s="8">
        <v>-2.4039999999999999</v>
      </c>
    </row>
    <row r="2290" spans="1:8" x14ac:dyDescent="0.25">
      <c r="A2290" s="12" t="s">
        <v>482</v>
      </c>
      <c r="B2290" s="7">
        <v>2.113</v>
      </c>
      <c r="C2290" s="7">
        <f t="shared" si="35"/>
        <v>4.3258990539344717</v>
      </c>
      <c r="D2290" s="7">
        <v>4.202</v>
      </c>
      <c r="E2290" s="7">
        <v>5.931</v>
      </c>
      <c r="F2290" s="7">
        <v>5.017E-4</v>
      </c>
      <c r="G2290" s="7">
        <v>5.017E-4</v>
      </c>
      <c r="H2290" s="8">
        <v>0.37109999999999999</v>
      </c>
    </row>
    <row r="2291" spans="1:8" x14ac:dyDescent="0.25">
      <c r="A2291" s="12" t="s">
        <v>757</v>
      </c>
      <c r="B2291" s="7">
        <v>2.1150000000000002</v>
      </c>
      <c r="C2291" s="7">
        <f t="shared" si="35"/>
        <v>4.3319001821036993</v>
      </c>
      <c r="D2291" s="7">
        <v>6.17</v>
      </c>
      <c r="E2291" s="7">
        <v>5.4909999999999997</v>
      </c>
      <c r="F2291" s="7">
        <v>8.0239999999999999E-4</v>
      </c>
      <c r="G2291" s="7">
        <v>8.0239999999999999E-4</v>
      </c>
      <c r="H2291" s="8">
        <v>-0.25580000000000003</v>
      </c>
    </row>
    <row r="2292" spans="1:8" x14ac:dyDescent="0.25">
      <c r="A2292" s="12" t="s">
        <v>44</v>
      </c>
      <c r="B2292" s="7">
        <v>2.117</v>
      </c>
      <c r="C2292" s="7">
        <f t="shared" si="35"/>
        <v>4.3379096353722524</v>
      </c>
      <c r="D2292" s="7">
        <v>4.8970000000000002</v>
      </c>
      <c r="E2292" s="7">
        <v>9.85</v>
      </c>
      <c r="F2292" s="7">
        <v>1.823E-5</v>
      </c>
      <c r="G2292" s="7">
        <v>1.823E-5</v>
      </c>
      <c r="H2292" s="8">
        <v>3.5590000000000002</v>
      </c>
    </row>
    <row r="2293" spans="1:8" x14ac:dyDescent="0.25">
      <c r="A2293" s="12" t="s">
        <v>838</v>
      </c>
      <c r="B2293" s="7">
        <v>2.1179999999999999</v>
      </c>
      <c r="C2293" s="7">
        <f t="shared" si="35"/>
        <v>4.3409174875272276</v>
      </c>
      <c r="D2293" s="7">
        <v>3.1230000000000002</v>
      </c>
      <c r="E2293" s="7">
        <v>5.1109999999999998</v>
      </c>
      <c r="F2293" s="7">
        <v>1.2279999999999999E-3</v>
      </c>
      <c r="G2293" s="7">
        <v>1.2279999999999999E-3</v>
      </c>
      <c r="H2293" s="8">
        <v>-0.45550000000000002</v>
      </c>
    </row>
    <row r="2294" spans="1:8" x14ac:dyDescent="0.25">
      <c r="A2294" s="12" t="s">
        <v>169</v>
      </c>
      <c r="B2294" s="7">
        <v>2.12</v>
      </c>
      <c r="C2294" s="7">
        <f t="shared" si="35"/>
        <v>4.3469394501042329</v>
      </c>
      <c r="D2294" s="7">
        <v>5.73</v>
      </c>
      <c r="E2294" s="7">
        <v>7.5369999999999999</v>
      </c>
      <c r="F2294" s="7">
        <v>1.093E-4</v>
      </c>
      <c r="G2294" s="7">
        <v>1.093E-4</v>
      </c>
      <c r="H2294" s="8">
        <v>1.829</v>
      </c>
    </row>
    <row r="2295" spans="1:8" x14ac:dyDescent="0.25">
      <c r="A2295" s="12" t="s">
        <v>1243</v>
      </c>
      <c r="B2295" s="7">
        <v>2.12</v>
      </c>
      <c r="C2295" s="7">
        <f t="shared" si="35"/>
        <v>4.3469394501042329</v>
      </c>
      <c r="D2295" s="7">
        <v>5.0739999999999998</v>
      </c>
      <c r="E2295" s="7">
        <v>4.6109999999999998</v>
      </c>
      <c r="F2295" s="7">
        <v>2.2179999999999999E-3</v>
      </c>
      <c r="G2295" s="7">
        <v>2.2179999999999999E-3</v>
      </c>
      <c r="H2295" s="8">
        <v>-1.22</v>
      </c>
    </row>
    <row r="2296" spans="1:8" x14ac:dyDescent="0.25">
      <c r="A2296" s="12" t="s">
        <v>278</v>
      </c>
      <c r="B2296" s="7">
        <v>2.121</v>
      </c>
      <c r="C2296" s="7">
        <f t="shared" si="35"/>
        <v>4.3499535634195317</v>
      </c>
      <c r="D2296" s="7">
        <v>5.157</v>
      </c>
      <c r="E2296" s="7">
        <v>6.8109999999999999</v>
      </c>
      <c r="F2296" s="7">
        <v>2.106E-4</v>
      </c>
      <c r="G2296" s="7">
        <v>2.106E-4</v>
      </c>
      <c r="H2296" s="8">
        <v>1.1910000000000001</v>
      </c>
    </row>
    <row r="2297" spans="1:8" x14ac:dyDescent="0.25">
      <c r="A2297" s="12" t="s">
        <v>2005</v>
      </c>
      <c r="B2297" s="7">
        <v>2.121</v>
      </c>
      <c r="C2297" s="7">
        <f t="shared" si="35"/>
        <v>4.3499535634195317</v>
      </c>
      <c r="D2297" s="7">
        <v>0.54520000000000002</v>
      </c>
      <c r="E2297" s="7">
        <v>3.4510000000000001</v>
      </c>
      <c r="F2297" s="7">
        <v>1.005E-2</v>
      </c>
      <c r="G2297" s="7">
        <v>1.005E-2</v>
      </c>
      <c r="H2297" s="8">
        <v>-2.3969999999999998</v>
      </c>
    </row>
    <row r="2298" spans="1:8" x14ac:dyDescent="0.25">
      <c r="A2298" s="12" t="s">
        <v>443</v>
      </c>
      <c r="B2298" s="7">
        <v>2.1219999999999999</v>
      </c>
      <c r="C2298" s="7">
        <f t="shared" si="35"/>
        <v>4.3529697666832146</v>
      </c>
      <c r="D2298" s="7">
        <v>7.2690000000000001</v>
      </c>
      <c r="E2298" s="7">
        <v>6.2329999999999997</v>
      </c>
      <c r="F2298" s="7">
        <v>3.6880000000000002E-4</v>
      </c>
      <c r="G2298" s="7">
        <v>3.6880000000000002E-4</v>
      </c>
      <c r="H2298" s="8">
        <v>0.50109999999999999</v>
      </c>
    </row>
    <row r="2299" spans="1:8" x14ac:dyDescent="0.25">
      <c r="A2299" s="12" t="s">
        <v>909</v>
      </c>
      <c r="B2299" s="7">
        <v>2.1240000000000001</v>
      </c>
      <c r="C2299" s="7">
        <f t="shared" si="35"/>
        <v>4.359008448853313</v>
      </c>
      <c r="D2299" s="7">
        <v>5.3680000000000003</v>
      </c>
      <c r="E2299" s="7">
        <v>5.1310000000000002</v>
      </c>
      <c r="F2299" s="7">
        <v>1.1999999999999999E-3</v>
      </c>
      <c r="G2299" s="7">
        <v>1.1999999999999999E-3</v>
      </c>
      <c r="H2299" s="8">
        <v>-0.61250000000000004</v>
      </c>
    </row>
    <row r="2300" spans="1:8" x14ac:dyDescent="0.25">
      <c r="A2300" s="12" t="s">
        <v>388</v>
      </c>
      <c r="B2300" s="7">
        <v>2.1259999999999999</v>
      </c>
      <c r="C2300" s="7">
        <f t="shared" si="35"/>
        <v>4.3650555082197391</v>
      </c>
      <c r="D2300" s="7">
        <v>5.1859999999999999</v>
      </c>
      <c r="E2300" s="7">
        <v>6.3579999999999997</v>
      </c>
      <c r="F2300" s="7">
        <v>3.257E-4</v>
      </c>
      <c r="G2300" s="7">
        <v>3.257E-4</v>
      </c>
      <c r="H2300" s="8">
        <v>0.74629999999999996</v>
      </c>
    </row>
    <row r="2301" spans="1:8" x14ac:dyDescent="0.25">
      <c r="A2301" s="12" t="s">
        <v>1064</v>
      </c>
      <c r="B2301" s="7">
        <v>2.129</v>
      </c>
      <c r="C2301" s="7">
        <f t="shared" si="35"/>
        <v>4.3741418299385293</v>
      </c>
      <c r="D2301" s="7">
        <v>2.3530000000000002</v>
      </c>
      <c r="E2301" s="7">
        <v>4.7279999999999998</v>
      </c>
      <c r="F2301" s="7">
        <v>1.9239999999999999E-3</v>
      </c>
      <c r="G2301" s="7">
        <v>1.9239999999999999E-3</v>
      </c>
      <c r="H2301" s="8">
        <v>-0.87450000000000006</v>
      </c>
    </row>
    <row r="2302" spans="1:8" x14ac:dyDescent="0.25">
      <c r="A2302" s="12" t="s">
        <v>2723</v>
      </c>
      <c r="B2302" s="7">
        <v>2.129</v>
      </c>
      <c r="C2302" s="7">
        <f t="shared" si="35"/>
        <v>4.3741418299385293</v>
      </c>
      <c r="D2302" s="7">
        <v>0.27610000000000001</v>
      </c>
      <c r="E2302" s="7">
        <v>2.4489999999999998</v>
      </c>
      <c r="F2302" s="7">
        <v>4.292E-2</v>
      </c>
      <c r="G2302" s="7">
        <v>4.292E-2</v>
      </c>
      <c r="H2302" s="8">
        <v>-3.5409999999999999</v>
      </c>
    </row>
    <row r="2303" spans="1:8" x14ac:dyDescent="0.25">
      <c r="A2303" s="12" t="s">
        <v>1831</v>
      </c>
      <c r="B2303" s="7">
        <v>2.1309999999999998</v>
      </c>
      <c r="C2303" s="7">
        <f t="shared" si="35"/>
        <v>4.3802098831742979</v>
      </c>
      <c r="D2303" s="7">
        <v>6.7460000000000004</v>
      </c>
      <c r="E2303" s="7">
        <v>4.0519999999999996</v>
      </c>
      <c r="F2303" s="7">
        <v>4.4809999999999997E-3</v>
      </c>
      <c r="G2303" s="7">
        <v>4.4809999999999997E-3</v>
      </c>
      <c r="H2303" s="8">
        <v>-2.109</v>
      </c>
    </row>
    <row r="2304" spans="1:8" x14ac:dyDescent="0.25">
      <c r="A2304" s="12" t="s">
        <v>1859</v>
      </c>
      <c r="B2304" s="7">
        <v>2.1320000000000001</v>
      </c>
      <c r="C2304" s="7">
        <f t="shared" si="35"/>
        <v>4.3832470657907638</v>
      </c>
      <c r="D2304" s="7">
        <v>4.0229999999999997</v>
      </c>
      <c r="E2304" s="7">
        <v>3.7989999999999999</v>
      </c>
      <c r="F2304" s="7">
        <v>6.2509999999999996E-3</v>
      </c>
      <c r="G2304" s="7">
        <v>6.2509999999999996E-3</v>
      </c>
      <c r="H2304" s="8">
        <v>-2.149</v>
      </c>
    </row>
    <row r="2305" spans="1:8" x14ac:dyDescent="0.25">
      <c r="A2305" s="12" t="s">
        <v>795</v>
      </c>
      <c r="B2305" s="7">
        <v>2.1349999999999998</v>
      </c>
      <c r="C2305" s="7">
        <f t="shared" si="35"/>
        <v>4.3923712551481984</v>
      </c>
      <c r="D2305" s="7">
        <v>3.2930000000000001</v>
      </c>
      <c r="E2305" s="7">
        <v>5.22</v>
      </c>
      <c r="F2305" s="7">
        <v>1.085E-3</v>
      </c>
      <c r="G2305" s="7">
        <v>1.085E-3</v>
      </c>
      <c r="H2305" s="8">
        <v>-0.34210000000000002</v>
      </c>
    </row>
    <row r="2306" spans="1:8" x14ac:dyDescent="0.25">
      <c r="A2306" s="12" t="s">
        <v>1998</v>
      </c>
      <c r="B2306" s="7">
        <v>2.137</v>
      </c>
      <c r="C2306" s="7">
        <f t="shared" si="35"/>
        <v>4.3984645972582044</v>
      </c>
      <c r="D2306" s="7">
        <v>-6.8540000000000004E-2</v>
      </c>
      <c r="E2306" s="7">
        <v>3.548</v>
      </c>
      <c r="F2306" s="7">
        <v>8.7880000000000007E-3</v>
      </c>
      <c r="G2306" s="7">
        <v>8.7880000000000007E-3</v>
      </c>
      <c r="H2306" s="8">
        <v>-2.387</v>
      </c>
    </row>
    <row r="2307" spans="1:8" x14ac:dyDescent="0.25">
      <c r="A2307" s="12" t="s">
        <v>956</v>
      </c>
      <c r="B2307" s="7">
        <v>2.1379999999999999</v>
      </c>
      <c r="C2307" s="7">
        <f t="shared" si="35"/>
        <v>4.4015144374645478</v>
      </c>
      <c r="D2307" s="7">
        <v>4.1180000000000003</v>
      </c>
      <c r="E2307" s="7">
        <v>4.9669999999999996</v>
      </c>
      <c r="F2307" s="7">
        <v>1.4499999999999999E-3</v>
      </c>
      <c r="G2307" s="7">
        <v>1.4499999999999999E-3</v>
      </c>
      <c r="H2307" s="8">
        <v>-0.68230000000000002</v>
      </c>
    </row>
    <row r="2308" spans="1:8" x14ac:dyDescent="0.25">
      <c r="A2308" s="12" t="s">
        <v>2439</v>
      </c>
      <c r="B2308" s="7">
        <v>2.1419999999999999</v>
      </c>
      <c r="C2308" s="7">
        <f t="shared" si="35"/>
        <v>4.4137349601678366</v>
      </c>
      <c r="D2308" s="7">
        <v>5.2030000000000003</v>
      </c>
      <c r="E2308" s="7">
        <v>3.2759999999999998</v>
      </c>
      <c r="F2308" s="7">
        <v>1.2829999999999999E-2</v>
      </c>
      <c r="G2308" s="7">
        <v>1.2829999999999999E-2</v>
      </c>
      <c r="H2308" s="8">
        <v>-3.0539999999999998</v>
      </c>
    </row>
    <row r="2309" spans="1:8" x14ac:dyDescent="0.25">
      <c r="A2309" s="12" t="s">
        <v>2436</v>
      </c>
      <c r="B2309" s="7">
        <v>2.1459999999999999</v>
      </c>
      <c r="C2309" s="7">
        <f t="shared" ref="C2309:C2372" si="36">2^B2309</f>
        <v>4.4259894123690886</v>
      </c>
      <c r="D2309" s="7">
        <v>2.0419999999999998</v>
      </c>
      <c r="E2309" s="7">
        <v>2.9380000000000002</v>
      </c>
      <c r="F2309" s="7">
        <v>2.0830000000000001E-2</v>
      </c>
      <c r="G2309" s="7">
        <v>2.0830000000000001E-2</v>
      </c>
      <c r="H2309" s="8">
        <v>-3.0459999999999998</v>
      </c>
    </row>
    <row r="2310" spans="1:8" x14ac:dyDescent="0.25">
      <c r="A2310" s="12" t="s">
        <v>999</v>
      </c>
      <c r="B2310" s="7">
        <v>2.1469999999999998</v>
      </c>
      <c r="C2310" s="7">
        <f t="shared" si="36"/>
        <v>4.4290583379371391</v>
      </c>
      <c r="D2310" s="7">
        <v>2.593</v>
      </c>
      <c r="E2310" s="7">
        <v>4.8280000000000003</v>
      </c>
      <c r="F2310" s="7">
        <v>1.707E-3</v>
      </c>
      <c r="G2310" s="7">
        <v>1.707E-3</v>
      </c>
      <c r="H2310" s="8">
        <v>-0.76039999999999996</v>
      </c>
    </row>
    <row r="2311" spans="1:8" x14ac:dyDescent="0.25">
      <c r="A2311" s="12" t="s">
        <v>2070</v>
      </c>
      <c r="B2311" s="7">
        <v>2.1480000000000001</v>
      </c>
      <c r="C2311" s="7">
        <f t="shared" si="36"/>
        <v>4.4321293914597044</v>
      </c>
      <c r="D2311" s="7">
        <v>0.18479999999999999</v>
      </c>
      <c r="E2311" s="7">
        <v>3.4049999999999998</v>
      </c>
      <c r="F2311" s="7">
        <v>1.0710000000000001E-2</v>
      </c>
      <c r="G2311" s="7">
        <v>1.0710000000000001E-2</v>
      </c>
      <c r="H2311" s="8">
        <v>-2.4889999999999999</v>
      </c>
    </row>
    <row r="2312" spans="1:8" x14ac:dyDescent="0.25">
      <c r="A2312" s="12" t="s">
        <v>1139</v>
      </c>
      <c r="B2312" s="7">
        <v>2.149</v>
      </c>
      <c r="C2312" s="7">
        <f t="shared" si="36"/>
        <v>4.4352025744122772</v>
      </c>
      <c r="D2312" s="7">
        <v>3.9390000000000001</v>
      </c>
      <c r="E2312" s="7">
        <v>4.6760000000000002</v>
      </c>
      <c r="F2312" s="7">
        <v>2.0479999999999999E-3</v>
      </c>
      <c r="G2312" s="7">
        <v>2.0479999999999999E-3</v>
      </c>
      <c r="H2312" s="8">
        <v>-1.012</v>
      </c>
    </row>
    <row r="2313" spans="1:8" x14ac:dyDescent="0.25">
      <c r="A2313" s="12" t="s">
        <v>2155</v>
      </c>
      <c r="B2313" s="7">
        <v>2.153</v>
      </c>
      <c r="C2313" s="7">
        <f t="shared" si="36"/>
        <v>4.4475166300684279</v>
      </c>
      <c r="D2313" s="7">
        <v>0.1646</v>
      </c>
      <c r="E2313" s="7">
        <v>3.2869999999999999</v>
      </c>
      <c r="F2313" s="7">
        <v>1.264E-2</v>
      </c>
      <c r="G2313" s="7">
        <v>1.264E-2</v>
      </c>
      <c r="H2313" s="8">
        <v>-2.6120000000000001</v>
      </c>
    </row>
    <row r="2314" spans="1:8" x14ac:dyDescent="0.25">
      <c r="A2314" s="12" t="s">
        <v>2222</v>
      </c>
      <c r="B2314" s="7">
        <v>2.1539999999999999</v>
      </c>
      <c r="C2314" s="7">
        <f t="shared" si="36"/>
        <v>4.4506004823393353</v>
      </c>
      <c r="D2314" s="7">
        <v>-0.17799999999999999</v>
      </c>
      <c r="E2314" s="7">
        <v>3.2309999999999999</v>
      </c>
      <c r="F2314" s="7">
        <v>1.3690000000000001E-2</v>
      </c>
      <c r="G2314" s="7">
        <v>1.3690000000000001E-2</v>
      </c>
      <c r="H2314" s="8">
        <v>-2.714</v>
      </c>
    </row>
    <row r="2315" spans="1:8" x14ac:dyDescent="0.25">
      <c r="A2315" s="12" t="s">
        <v>1665</v>
      </c>
      <c r="B2315" s="7">
        <v>2.1549999999999998</v>
      </c>
      <c r="C2315" s="7">
        <f t="shared" si="36"/>
        <v>4.453686472914745</v>
      </c>
      <c r="D2315" s="7">
        <v>3.87</v>
      </c>
      <c r="E2315" s="7">
        <v>3.9950000000000001</v>
      </c>
      <c r="F2315" s="7">
        <v>4.8269999999999997E-3</v>
      </c>
      <c r="G2315" s="7">
        <v>4.8269999999999997E-3</v>
      </c>
      <c r="H2315" s="8">
        <v>-1.8660000000000001</v>
      </c>
    </row>
    <row r="2316" spans="1:8" x14ac:dyDescent="0.25">
      <c r="A2316" s="12" t="s">
        <v>1154</v>
      </c>
      <c r="B2316" s="7">
        <v>2.157</v>
      </c>
      <c r="C2316" s="7">
        <f t="shared" si="36"/>
        <v>4.4598648749107896</v>
      </c>
      <c r="D2316" s="7">
        <v>2.6629999999999998</v>
      </c>
      <c r="E2316" s="7">
        <v>4.5739999999999998</v>
      </c>
      <c r="F2316" s="7">
        <v>2.3180000000000002E-3</v>
      </c>
      <c r="G2316" s="7">
        <v>2.3180000000000002E-3</v>
      </c>
      <c r="H2316" s="8">
        <v>-1.044</v>
      </c>
    </row>
    <row r="2317" spans="1:8" x14ac:dyDescent="0.25">
      <c r="A2317" s="12" t="s">
        <v>2195</v>
      </c>
      <c r="B2317" s="7">
        <v>2.157</v>
      </c>
      <c r="C2317" s="7">
        <f t="shared" si="36"/>
        <v>4.4598648749107896</v>
      </c>
      <c r="D2317" s="7">
        <v>1.7909999999999999</v>
      </c>
      <c r="E2317" s="7">
        <v>3.202</v>
      </c>
      <c r="F2317" s="7">
        <v>1.426E-2</v>
      </c>
      <c r="G2317" s="7">
        <v>1.426E-2</v>
      </c>
      <c r="H2317" s="8">
        <v>-2.6760000000000002</v>
      </c>
    </row>
    <row r="2318" spans="1:8" x14ac:dyDescent="0.25">
      <c r="A2318" s="12" t="s">
        <v>2414</v>
      </c>
      <c r="B2318" s="7">
        <v>2.157</v>
      </c>
      <c r="C2318" s="7">
        <f t="shared" si="36"/>
        <v>4.4598648749107896</v>
      </c>
      <c r="D2318" s="7">
        <v>0.34549999999999997</v>
      </c>
      <c r="E2318" s="7">
        <v>2.9089999999999998</v>
      </c>
      <c r="F2318" s="7">
        <v>2.1749999999999999E-2</v>
      </c>
      <c r="G2318" s="7">
        <v>2.1749999999999999E-2</v>
      </c>
      <c r="H2318" s="8">
        <v>-3.0110000000000001</v>
      </c>
    </row>
    <row r="2319" spans="1:8" x14ac:dyDescent="0.25">
      <c r="A2319" s="12" t="s">
        <v>2278</v>
      </c>
      <c r="B2319" s="7">
        <v>2.1589999999999998</v>
      </c>
      <c r="C2319" s="7">
        <f t="shared" si="36"/>
        <v>4.4660518479302889</v>
      </c>
      <c r="D2319" s="7">
        <v>0.77010000000000001</v>
      </c>
      <c r="E2319" s="7">
        <v>3.0609999999999999</v>
      </c>
      <c r="F2319" s="7">
        <v>1.7430000000000001E-2</v>
      </c>
      <c r="G2319" s="7">
        <v>1.7430000000000001E-2</v>
      </c>
      <c r="H2319" s="8">
        <v>-2.823</v>
      </c>
    </row>
    <row r="2320" spans="1:8" x14ac:dyDescent="0.25">
      <c r="A2320" s="12" t="s">
        <v>2117</v>
      </c>
      <c r="B2320" s="7">
        <v>2.161</v>
      </c>
      <c r="C2320" s="7">
        <f t="shared" si="36"/>
        <v>4.472247403863447</v>
      </c>
      <c r="D2320" s="7">
        <v>3.93</v>
      </c>
      <c r="E2320" s="7">
        <v>3.49</v>
      </c>
      <c r="F2320" s="7">
        <v>9.5180000000000004E-3</v>
      </c>
      <c r="G2320" s="7">
        <v>9.5180000000000004E-3</v>
      </c>
      <c r="H2320" s="8">
        <v>-2.5590000000000002</v>
      </c>
    </row>
    <row r="2321" spans="1:8" x14ac:dyDescent="0.25">
      <c r="A2321" s="12" t="s">
        <v>1539</v>
      </c>
      <c r="B2321" s="7">
        <v>2.1629999999999998</v>
      </c>
      <c r="C2321" s="7">
        <f t="shared" si="36"/>
        <v>4.4784515546169565</v>
      </c>
      <c r="D2321" s="7">
        <v>3.0249999999999999</v>
      </c>
      <c r="E2321" s="7">
        <v>4.0519999999999996</v>
      </c>
      <c r="F2321" s="7">
        <v>4.4799999999999996E-3</v>
      </c>
      <c r="G2321" s="7">
        <v>4.4799999999999996E-3</v>
      </c>
      <c r="H2321" s="8">
        <v>-1.6930000000000001</v>
      </c>
    </row>
    <row r="2322" spans="1:8" x14ac:dyDescent="0.25">
      <c r="A2322" s="12" t="s">
        <v>1816</v>
      </c>
      <c r="B2322" s="7">
        <v>2.165</v>
      </c>
      <c r="C2322" s="7">
        <f t="shared" si="36"/>
        <v>4.4846643121140346</v>
      </c>
      <c r="D2322" s="7">
        <v>3.9889999999999999</v>
      </c>
      <c r="E2322" s="7">
        <v>3.8380000000000001</v>
      </c>
      <c r="F2322" s="7">
        <v>5.9350000000000002E-3</v>
      </c>
      <c r="G2322" s="7">
        <v>5.9350000000000002E-3</v>
      </c>
      <c r="H2322" s="8">
        <v>-2.09</v>
      </c>
    </row>
    <row r="2323" spans="1:8" x14ac:dyDescent="0.25">
      <c r="A2323" s="12" t="s">
        <v>2494</v>
      </c>
      <c r="B2323" s="7">
        <v>2.1669999999999998</v>
      </c>
      <c r="C2323" s="7">
        <f t="shared" si="36"/>
        <v>4.4908856882944326</v>
      </c>
      <c r="D2323" s="7">
        <v>0.82189999999999996</v>
      </c>
      <c r="E2323" s="7">
        <v>2.8029999999999999</v>
      </c>
      <c r="F2323" s="7">
        <v>2.5389999999999999E-2</v>
      </c>
      <c r="G2323" s="7">
        <v>2.5389999999999999E-2</v>
      </c>
      <c r="H2323" s="8">
        <v>-3.1320000000000001</v>
      </c>
    </row>
    <row r="2324" spans="1:8" x14ac:dyDescent="0.25">
      <c r="A2324" s="12" t="s">
        <v>163</v>
      </c>
      <c r="B2324" s="7">
        <v>2.1680000000000001</v>
      </c>
      <c r="C2324" s="7">
        <f t="shared" si="36"/>
        <v>4.4939996121265802</v>
      </c>
      <c r="D2324" s="7">
        <v>5.95</v>
      </c>
      <c r="E2324" s="7">
        <v>7.5819999999999999</v>
      </c>
      <c r="F2324" s="7">
        <v>1.0509999999999999E-4</v>
      </c>
      <c r="G2324" s="7">
        <v>1.0509999999999999E-4</v>
      </c>
      <c r="H2324" s="8">
        <v>1.861</v>
      </c>
    </row>
    <row r="2325" spans="1:8" x14ac:dyDescent="0.25">
      <c r="A2325" s="12" t="s">
        <v>781</v>
      </c>
      <c r="B2325" s="7">
        <v>2.169</v>
      </c>
      <c r="C2325" s="7">
        <f t="shared" si="36"/>
        <v>4.4971156951144708</v>
      </c>
      <c r="D2325" s="7">
        <v>5.8179999999999996</v>
      </c>
      <c r="E2325" s="7">
        <v>5.4219999999999997</v>
      </c>
      <c r="F2325" s="7">
        <v>8.6569999999999995E-4</v>
      </c>
      <c r="G2325" s="7">
        <v>8.6569999999999995E-4</v>
      </c>
      <c r="H2325" s="8">
        <v>-0.309</v>
      </c>
    </row>
    <row r="2326" spans="1:8" x14ac:dyDescent="0.25">
      <c r="A2326" s="12" t="s">
        <v>1327</v>
      </c>
      <c r="B2326" s="7">
        <v>2.1709999999999998</v>
      </c>
      <c r="C2326" s="7">
        <f t="shared" si="36"/>
        <v>4.5033543445470503</v>
      </c>
      <c r="D2326" s="7">
        <v>3.3679999999999999</v>
      </c>
      <c r="E2326" s="7">
        <v>4.3570000000000002</v>
      </c>
      <c r="F2326" s="7">
        <v>3.032E-3</v>
      </c>
      <c r="G2326" s="7">
        <v>3.032E-3</v>
      </c>
      <c r="H2326" s="8">
        <v>-1.3440000000000001</v>
      </c>
    </row>
    <row r="2327" spans="1:8" x14ac:dyDescent="0.25">
      <c r="A2327" s="12" t="s">
        <v>602</v>
      </c>
      <c r="B2327" s="7">
        <v>2.1720000000000002</v>
      </c>
      <c r="C2327" s="7">
        <f t="shared" si="36"/>
        <v>4.5064769139891174</v>
      </c>
      <c r="D2327" s="7">
        <v>6.6619999999999999</v>
      </c>
      <c r="E2327" s="7">
        <v>5.8140000000000001</v>
      </c>
      <c r="F2327" s="7">
        <v>5.6729999999999997E-4</v>
      </c>
      <c r="G2327" s="7">
        <v>5.6729999999999997E-4</v>
      </c>
      <c r="H2327" s="8">
        <v>7.9369999999999996E-2</v>
      </c>
    </row>
    <row r="2328" spans="1:8" x14ac:dyDescent="0.25">
      <c r="A2328" s="12" t="s">
        <v>1060</v>
      </c>
      <c r="B2328" s="7">
        <v>2.1760000000000002</v>
      </c>
      <c r="C2328" s="7">
        <f t="shared" si="36"/>
        <v>4.5189888582804949</v>
      </c>
      <c r="D2328" s="7">
        <v>3.0369999999999999</v>
      </c>
      <c r="E2328" s="7">
        <v>4.74</v>
      </c>
      <c r="F2328" s="7">
        <v>1.8979999999999999E-3</v>
      </c>
      <c r="G2328" s="7">
        <v>1.8979999999999999E-3</v>
      </c>
      <c r="H2328" s="8">
        <v>-0.86670000000000003</v>
      </c>
    </row>
    <row r="2329" spans="1:8" x14ac:dyDescent="0.25">
      <c r="A2329" s="12" t="s">
        <v>1233</v>
      </c>
      <c r="B2329" s="7">
        <v>2.1779999999999999</v>
      </c>
      <c r="C2329" s="7">
        <f t="shared" si="36"/>
        <v>4.5252578513836008</v>
      </c>
      <c r="D2329" s="7">
        <v>1.5149999999999999</v>
      </c>
      <c r="E2329" s="7">
        <v>4.4820000000000002</v>
      </c>
      <c r="F2329" s="7">
        <v>2.5959999999999998E-3</v>
      </c>
      <c r="G2329" s="7">
        <v>2.5959999999999998E-3</v>
      </c>
      <c r="H2329" s="8">
        <v>-1.2030000000000001</v>
      </c>
    </row>
    <row r="2330" spans="1:8" x14ac:dyDescent="0.25">
      <c r="A2330" s="12" t="s">
        <v>2585</v>
      </c>
      <c r="B2330" s="7">
        <v>2.1789999999999998</v>
      </c>
      <c r="C2330" s="7">
        <f t="shared" si="36"/>
        <v>4.5283956084426942</v>
      </c>
      <c r="D2330" s="7">
        <v>-0.3412</v>
      </c>
      <c r="E2330" s="7">
        <v>2.6869999999999998</v>
      </c>
      <c r="F2330" s="7">
        <v>3.0110000000000001E-2</v>
      </c>
      <c r="G2330" s="7">
        <v>3.0110000000000001E-2</v>
      </c>
      <c r="H2330" s="8">
        <v>-3.2869999999999999</v>
      </c>
    </row>
    <row r="2331" spans="1:8" x14ac:dyDescent="0.25">
      <c r="A2331" s="12" t="s">
        <v>954</v>
      </c>
      <c r="B2331" s="7">
        <v>2.1829999999999998</v>
      </c>
      <c r="C2331" s="7">
        <f t="shared" si="36"/>
        <v>4.5409684085842574</v>
      </c>
      <c r="D2331" s="7">
        <v>6.04</v>
      </c>
      <c r="E2331" s="7">
        <v>5.1219999999999999</v>
      </c>
      <c r="F2331" s="7">
        <v>1.212E-3</v>
      </c>
      <c r="G2331" s="7">
        <v>1.212E-3</v>
      </c>
      <c r="H2331" s="8">
        <v>-0.67830000000000001</v>
      </c>
    </row>
    <row r="2332" spans="1:8" x14ac:dyDescent="0.25">
      <c r="A2332" s="12" t="s">
        <v>1077</v>
      </c>
      <c r="B2332" s="7">
        <v>2.1840000000000002</v>
      </c>
      <c r="C2332" s="7">
        <f t="shared" si="36"/>
        <v>4.5441170591467461</v>
      </c>
      <c r="D2332" s="7">
        <v>6.3929999999999998</v>
      </c>
      <c r="E2332" s="7">
        <v>4.9669999999999996</v>
      </c>
      <c r="F2332" s="7">
        <v>1.4499999999999999E-3</v>
      </c>
      <c r="G2332" s="7">
        <v>1.4499999999999999E-3</v>
      </c>
      <c r="H2332" s="8">
        <v>-0.89229999999999998</v>
      </c>
    </row>
    <row r="2333" spans="1:8" x14ac:dyDescent="0.25">
      <c r="A2333" s="12" t="s">
        <v>556</v>
      </c>
      <c r="B2333" s="7">
        <v>2.1859999999999999</v>
      </c>
      <c r="C2333" s="7">
        <f t="shared" si="36"/>
        <v>4.5504209114900185</v>
      </c>
      <c r="D2333" s="7">
        <v>7.5739999999999998</v>
      </c>
      <c r="E2333" s="7">
        <v>5.952</v>
      </c>
      <c r="F2333" s="7">
        <v>4.9089999999999995E-4</v>
      </c>
      <c r="G2333" s="7">
        <v>4.9089999999999995E-4</v>
      </c>
      <c r="H2333" s="8">
        <v>0.18609999999999999</v>
      </c>
    </row>
    <row r="2334" spans="1:8" x14ac:dyDescent="0.25">
      <c r="A2334" s="12" t="s">
        <v>933</v>
      </c>
      <c r="B2334" s="7">
        <v>2.1859999999999999</v>
      </c>
      <c r="C2334" s="7">
        <f t="shared" si="36"/>
        <v>4.5504209114900185</v>
      </c>
      <c r="D2334" s="7">
        <v>4.5999999999999996</v>
      </c>
      <c r="E2334" s="7">
        <v>5.0330000000000004</v>
      </c>
      <c r="F2334" s="7">
        <v>1.343E-3</v>
      </c>
      <c r="G2334" s="7">
        <v>1.343E-3</v>
      </c>
      <c r="H2334" s="8">
        <v>-0.65090000000000003</v>
      </c>
    </row>
    <row r="2335" spans="1:8" x14ac:dyDescent="0.25">
      <c r="A2335" s="12" t="s">
        <v>789</v>
      </c>
      <c r="B2335" s="7">
        <v>2.1869999999999998</v>
      </c>
      <c r="C2335" s="7">
        <f t="shared" si="36"/>
        <v>4.553576116299511</v>
      </c>
      <c r="D2335" s="7">
        <v>9.0169999999999995</v>
      </c>
      <c r="E2335" s="7">
        <v>5.5350000000000001</v>
      </c>
      <c r="F2335" s="7">
        <v>7.6460000000000005E-4</v>
      </c>
      <c r="G2335" s="7">
        <v>7.6460000000000005E-4</v>
      </c>
      <c r="H2335" s="8">
        <v>-0.32869999999999999</v>
      </c>
    </row>
    <row r="2336" spans="1:8" x14ac:dyDescent="0.25">
      <c r="A2336" s="12" t="s">
        <v>1864</v>
      </c>
      <c r="B2336" s="7">
        <v>2.1909999999999998</v>
      </c>
      <c r="C2336" s="7">
        <f t="shared" si="36"/>
        <v>4.5662188285070942</v>
      </c>
      <c r="D2336" s="7">
        <v>1.327</v>
      </c>
      <c r="E2336" s="7">
        <v>3.6190000000000002</v>
      </c>
      <c r="F2336" s="7">
        <v>7.9719999999999999E-3</v>
      </c>
      <c r="G2336" s="7">
        <v>7.9719999999999999E-3</v>
      </c>
      <c r="H2336" s="8">
        <v>-2.1589999999999998</v>
      </c>
    </row>
    <row r="2337" spans="1:8" x14ac:dyDescent="0.25">
      <c r="A2337" s="12" t="s">
        <v>1115</v>
      </c>
      <c r="B2337" s="7">
        <v>2.1920000000000002</v>
      </c>
      <c r="C2337" s="7">
        <f t="shared" si="36"/>
        <v>4.5693849873941819</v>
      </c>
      <c r="D2337" s="7">
        <v>2.4980000000000002</v>
      </c>
      <c r="E2337" s="7">
        <v>4.6399999999999997</v>
      </c>
      <c r="F2337" s="7">
        <v>2.1389999999999998E-3</v>
      </c>
      <c r="G2337" s="7">
        <v>2.1389999999999998E-3</v>
      </c>
      <c r="H2337" s="8">
        <v>-0.96850000000000003</v>
      </c>
    </row>
    <row r="2338" spans="1:8" x14ac:dyDescent="0.25">
      <c r="A2338" s="12" t="s">
        <v>1839</v>
      </c>
      <c r="B2338" s="7">
        <v>2.1930000000000001</v>
      </c>
      <c r="C2338" s="7">
        <f t="shared" si="36"/>
        <v>4.5725533416561444</v>
      </c>
      <c r="D2338" s="7">
        <v>2.012</v>
      </c>
      <c r="E2338" s="7">
        <v>3.649</v>
      </c>
      <c r="F2338" s="7">
        <v>7.6550000000000003E-3</v>
      </c>
      <c r="G2338" s="7">
        <v>7.6550000000000003E-3</v>
      </c>
      <c r="H2338" s="8">
        <v>-2.1240000000000001</v>
      </c>
    </row>
    <row r="2339" spans="1:8" x14ac:dyDescent="0.25">
      <c r="A2339" s="12" t="s">
        <v>1891</v>
      </c>
      <c r="B2339" s="7">
        <v>2.194</v>
      </c>
      <c r="C2339" s="7">
        <f t="shared" si="36"/>
        <v>4.5757238928152297</v>
      </c>
      <c r="D2339" s="7">
        <v>3.2829999999999999</v>
      </c>
      <c r="E2339" s="7">
        <v>3.6749999999999998</v>
      </c>
      <c r="F2339" s="7">
        <v>7.3889999999999997E-3</v>
      </c>
      <c r="G2339" s="7">
        <v>7.3889999999999997E-3</v>
      </c>
      <c r="H2339" s="8">
        <v>-2.2109999999999999</v>
      </c>
    </row>
    <row r="2340" spans="1:8" x14ac:dyDescent="0.25">
      <c r="A2340" s="12" t="s">
        <v>2718</v>
      </c>
      <c r="B2340" s="7">
        <v>2.194</v>
      </c>
      <c r="C2340" s="7">
        <f t="shared" si="36"/>
        <v>4.5757238928152297</v>
      </c>
      <c r="D2340" s="7">
        <v>0.85819999999999996</v>
      </c>
      <c r="E2340" s="7">
        <v>2.48</v>
      </c>
      <c r="F2340" s="7">
        <v>4.0969999999999999E-2</v>
      </c>
      <c r="G2340" s="7">
        <v>4.0969999999999999E-2</v>
      </c>
      <c r="H2340" s="8">
        <v>-3.53</v>
      </c>
    </row>
    <row r="2341" spans="1:8" x14ac:dyDescent="0.25">
      <c r="A2341" s="12" t="s">
        <v>108</v>
      </c>
      <c r="B2341" s="7">
        <v>2.1949999999999998</v>
      </c>
      <c r="C2341" s="7">
        <f t="shared" si="36"/>
        <v>4.5788966423947377</v>
      </c>
      <c r="D2341" s="7">
        <v>3.9359999999999999</v>
      </c>
      <c r="E2341" s="7">
        <v>8.2889999999999997</v>
      </c>
      <c r="F2341" s="7">
        <v>5.8350000000000002E-5</v>
      </c>
      <c r="G2341" s="7">
        <v>5.8350000000000002E-5</v>
      </c>
      <c r="H2341" s="8">
        <v>2.4089999999999998</v>
      </c>
    </row>
    <row r="2342" spans="1:8" x14ac:dyDescent="0.25">
      <c r="A2342" s="12" t="s">
        <v>473</v>
      </c>
      <c r="B2342" s="7">
        <v>2.1970000000000001</v>
      </c>
      <c r="C2342" s="7">
        <f t="shared" si="36"/>
        <v>4.5852487429135111</v>
      </c>
      <c r="D2342" s="7">
        <v>2.7240000000000002</v>
      </c>
      <c r="E2342" s="7">
        <v>5.98</v>
      </c>
      <c r="F2342" s="7">
        <v>4.771E-4</v>
      </c>
      <c r="G2342" s="7">
        <v>4.771E-4</v>
      </c>
      <c r="H2342" s="8">
        <v>0.39650000000000002</v>
      </c>
    </row>
    <row r="2343" spans="1:8" x14ac:dyDescent="0.25">
      <c r="A2343" s="12" t="s">
        <v>2662</v>
      </c>
      <c r="B2343" s="7">
        <v>2.2000000000000002</v>
      </c>
      <c r="C2343" s="7">
        <f t="shared" si="36"/>
        <v>4.5947934199881395</v>
      </c>
      <c r="D2343" s="7">
        <v>0.92200000000000004</v>
      </c>
      <c r="E2343" s="7">
        <v>2.577</v>
      </c>
      <c r="F2343" s="7">
        <v>3.542E-2</v>
      </c>
      <c r="G2343" s="7">
        <v>3.542E-2</v>
      </c>
      <c r="H2343" s="8">
        <v>-3.411</v>
      </c>
    </row>
    <row r="2344" spans="1:8" x14ac:dyDescent="0.25">
      <c r="A2344" s="12" t="s">
        <v>533</v>
      </c>
      <c r="B2344" s="7">
        <v>2.202</v>
      </c>
      <c r="C2344" s="7">
        <f t="shared" si="36"/>
        <v>4.60116757340242</v>
      </c>
      <c r="D2344" s="7">
        <v>9.6180000000000003</v>
      </c>
      <c r="E2344" s="7">
        <v>6.0549999999999997</v>
      </c>
      <c r="F2344" s="7">
        <v>4.4180000000000001E-4</v>
      </c>
      <c r="G2344" s="7">
        <v>4.4180000000000001E-4</v>
      </c>
      <c r="H2344" s="8">
        <v>0.2465</v>
      </c>
    </row>
    <row r="2345" spans="1:8" x14ac:dyDescent="0.25">
      <c r="A2345" s="12" t="s">
        <v>1629</v>
      </c>
      <c r="B2345" s="7">
        <v>2.2050000000000001</v>
      </c>
      <c r="C2345" s="7">
        <f t="shared" si="36"/>
        <v>4.6107453871954576</v>
      </c>
      <c r="D2345" s="7">
        <v>2.786</v>
      </c>
      <c r="E2345" s="7">
        <v>3.9209999999999998</v>
      </c>
      <c r="F2345" s="7">
        <v>5.3160000000000004E-3</v>
      </c>
      <c r="G2345" s="7">
        <v>5.3160000000000004E-3</v>
      </c>
      <c r="H2345" s="8">
        <v>-1.8340000000000001</v>
      </c>
    </row>
    <row r="2346" spans="1:8" x14ac:dyDescent="0.25">
      <c r="A2346" s="12" t="s">
        <v>477</v>
      </c>
      <c r="B2346" s="7">
        <v>2.206</v>
      </c>
      <c r="C2346" s="7">
        <f t="shared" si="36"/>
        <v>4.6139424202400896</v>
      </c>
      <c r="D2346" s="7">
        <v>2.3559999999999999</v>
      </c>
      <c r="E2346" s="7">
        <v>6.0350000000000001</v>
      </c>
      <c r="F2346" s="7">
        <v>4.5090000000000001E-4</v>
      </c>
      <c r="G2346" s="7">
        <v>4.5090000000000001E-4</v>
      </c>
      <c r="H2346" s="8">
        <v>0.38729999999999998</v>
      </c>
    </row>
    <row r="2347" spans="1:8" x14ac:dyDescent="0.25">
      <c r="A2347" s="12" t="s">
        <v>200</v>
      </c>
      <c r="B2347" s="7">
        <v>2.2080000000000002</v>
      </c>
      <c r="C2347" s="7">
        <f t="shared" si="36"/>
        <v>4.620343138214337</v>
      </c>
      <c r="D2347" s="7">
        <v>2.4449999999999998</v>
      </c>
      <c r="E2347" s="7">
        <v>7.6580000000000004</v>
      </c>
      <c r="F2347" s="7">
        <v>9.8519999999999999E-5</v>
      </c>
      <c r="G2347" s="7">
        <v>9.8519999999999999E-5</v>
      </c>
      <c r="H2347" s="8">
        <v>1.6339999999999999</v>
      </c>
    </row>
    <row r="2348" spans="1:8" x14ac:dyDescent="0.25">
      <c r="A2348" s="12" t="s">
        <v>705</v>
      </c>
      <c r="B2348" s="7">
        <v>2.2080000000000002</v>
      </c>
      <c r="C2348" s="7">
        <f t="shared" si="36"/>
        <v>4.620343138214337</v>
      </c>
      <c r="D2348" s="7">
        <v>2.6869999999999998</v>
      </c>
      <c r="E2348" s="7">
        <v>5.4160000000000004</v>
      </c>
      <c r="F2348" s="7">
        <v>8.7129999999999998E-4</v>
      </c>
      <c r="G2348" s="7">
        <v>8.7129999999999998E-4</v>
      </c>
      <c r="H2348" s="8">
        <v>-0.14510000000000001</v>
      </c>
    </row>
    <row r="2349" spans="1:8" x14ac:dyDescent="0.25">
      <c r="A2349" s="12" t="s">
        <v>946</v>
      </c>
      <c r="B2349" s="7">
        <v>2.2080000000000002</v>
      </c>
      <c r="C2349" s="7">
        <f t="shared" si="36"/>
        <v>4.620343138214337</v>
      </c>
      <c r="D2349" s="7">
        <v>6.4509999999999996</v>
      </c>
      <c r="E2349" s="7">
        <v>5.1550000000000002</v>
      </c>
      <c r="F2349" s="7">
        <v>1.168E-3</v>
      </c>
      <c r="G2349" s="7">
        <v>1.168E-3</v>
      </c>
      <c r="H2349" s="8">
        <v>-0.66790000000000005</v>
      </c>
    </row>
    <row r="2350" spans="1:8" x14ac:dyDescent="0.25">
      <c r="A2350" s="12" t="s">
        <v>60</v>
      </c>
      <c r="B2350" s="7">
        <v>2.21</v>
      </c>
      <c r="C2350" s="7">
        <f t="shared" si="36"/>
        <v>4.6267527356211495</v>
      </c>
      <c r="D2350" s="7">
        <v>3.8239999999999998</v>
      </c>
      <c r="E2350" s="7">
        <v>9.2089999999999996</v>
      </c>
      <c r="F2350" s="7">
        <v>2.8799999999999999E-5</v>
      </c>
      <c r="G2350" s="7">
        <v>2.8799999999999999E-5</v>
      </c>
      <c r="H2350" s="8">
        <v>3.0089999999999999</v>
      </c>
    </row>
    <row r="2351" spans="1:8" x14ac:dyDescent="0.25">
      <c r="A2351" s="12" t="s">
        <v>952</v>
      </c>
      <c r="B2351" s="7">
        <v>2.21</v>
      </c>
      <c r="C2351" s="7">
        <f t="shared" si="36"/>
        <v>4.6267527356211495</v>
      </c>
      <c r="D2351" s="7">
        <v>5.4240000000000004</v>
      </c>
      <c r="E2351" s="7">
        <v>5.0810000000000004</v>
      </c>
      <c r="F2351" s="7">
        <v>1.2700000000000001E-3</v>
      </c>
      <c r="G2351" s="7">
        <v>1.2700000000000001E-3</v>
      </c>
      <c r="H2351" s="8">
        <v>-0.67500000000000004</v>
      </c>
    </row>
    <row r="2352" spans="1:8" x14ac:dyDescent="0.25">
      <c r="A2352" s="12" t="s">
        <v>2523</v>
      </c>
      <c r="B2352" s="7">
        <v>2.2120000000000002</v>
      </c>
      <c r="C2352" s="7">
        <f t="shared" si="36"/>
        <v>4.6331712247785735</v>
      </c>
      <c r="D2352" s="7">
        <v>0.84319999999999995</v>
      </c>
      <c r="E2352" s="7">
        <v>2.7650000000000001</v>
      </c>
      <c r="F2352" s="7">
        <v>2.6849999999999999E-2</v>
      </c>
      <c r="G2352" s="7">
        <v>2.6849999999999999E-2</v>
      </c>
      <c r="H2352" s="8">
        <v>-3.1779999999999999</v>
      </c>
    </row>
    <row r="2353" spans="1:8" x14ac:dyDescent="0.25">
      <c r="A2353" s="12" t="s">
        <v>634</v>
      </c>
      <c r="B2353" s="7">
        <v>2.2170000000000001</v>
      </c>
      <c r="C2353" s="7">
        <f t="shared" si="36"/>
        <v>4.6492564300724695</v>
      </c>
      <c r="D2353" s="7">
        <v>5.5250000000000004</v>
      </c>
      <c r="E2353" s="7">
        <v>5.6890000000000001</v>
      </c>
      <c r="F2353" s="7">
        <v>6.4789999999999997E-4</v>
      </c>
      <c r="G2353" s="7">
        <v>6.4789999999999997E-4</v>
      </c>
      <c r="H2353" s="8">
        <v>1.6150000000000001E-2</v>
      </c>
    </row>
    <row r="2354" spans="1:8" x14ac:dyDescent="0.25">
      <c r="A2354" s="12" t="s">
        <v>135</v>
      </c>
      <c r="B2354" s="7">
        <v>2.2189999999999999</v>
      </c>
      <c r="C2354" s="7">
        <f t="shared" si="36"/>
        <v>4.6557061376085445</v>
      </c>
      <c r="D2354" s="7">
        <v>4.2190000000000003</v>
      </c>
      <c r="E2354" s="7">
        <v>7.8840000000000003</v>
      </c>
      <c r="F2354" s="7">
        <v>8.1340000000000004E-5</v>
      </c>
      <c r="G2354" s="7">
        <v>8.1340000000000004E-5</v>
      </c>
      <c r="H2354" s="8">
        <v>2.1269999999999998</v>
      </c>
    </row>
    <row r="2355" spans="1:8" x14ac:dyDescent="0.25">
      <c r="A2355" s="12" t="s">
        <v>1267</v>
      </c>
      <c r="B2355" s="7">
        <v>2.2189999999999999</v>
      </c>
      <c r="C2355" s="7">
        <f t="shared" si="36"/>
        <v>4.6557061376085445</v>
      </c>
      <c r="D2355" s="7">
        <v>2.6669999999999998</v>
      </c>
      <c r="E2355" s="7">
        <v>4.3920000000000003</v>
      </c>
      <c r="F2355" s="7">
        <v>2.9030000000000002E-3</v>
      </c>
      <c r="G2355" s="7">
        <v>2.9030000000000002E-3</v>
      </c>
      <c r="H2355" s="8">
        <v>-1.254</v>
      </c>
    </row>
    <row r="2356" spans="1:8" x14ac:dyDescent="0.25">
      <c r="A2356" s="12" t="s">
        <v>2652</v>
      </c>
      <c r="B2356" s="7">
        <v>2.2189999999999999</v>
      </c>
      <c r="C2356" s="7">
        <f t="shared" si="36"/>
        <v>4.6557061376085445</v>
      </c>
      <c r="D2356" s="7">
        <v>0.35699999999999998</v>
      </c>
      <c r="E2356" s="7">
        <v>2.573</v>
      </c>
      <c r="F2356" s="7">
        <v>3.5659999999999997E-2</v>
      </c>
      <c r="G2356" s="7">
        <v>3.5659999999999997E-2</v>
      </c>
      <c r="H2356" s="8">
        <v>-3.3969999999999998</v>
      </c>
    </row>
    <row r="2357" spans="1:8" x14ac:dyDescent="0.25">
      <c r="A2357" s="12" t="s">
        <v>4</v>
      </c>
      <c r="B2357" s="7">
        <v>2.2210000000000001</v>
      </c>
      <c r="C2357" s="7">
        <f t="shared" si="36"/>
        <v>4.6621647925382383</v>
      </c>
      <c r="D2357" s="7">
        <v>7.1790000000000003</v>
      </c>
      <c r="E2357" s="7">
        <v>17.28</v>
      </c>
      <c r="F2357" s="7">
        <v>3.572E-7</v>
      </c>
      <c r="G2357" s="7">
        <v>3.572E-7</v>
      </c>
      <c r="H2357" s="8">
        <v>7.2030000000000003</v>
      </c>
    </row>
    <row r="2358" spans="1:8" x14ac:dyDescent="0.25">
      <c r="A2358" s="12" t="s">
        <v>376</v>
      </c>
      <c r="B2358" s="7">
        <v>2.2210000000000001</v>
      </c>
      <c r="C2358" s="7">
        <f t="shared" si="36"/>
        <v>4.6621647925382383</v>
      </c>
      <c r="D2358" s="7">
        <v>5.7350000000000003</v>
      </c>
      <c r="E2358" s="7">
        <v>6.43</v>
      </c>
      <c r="F2358" s="7">
        <v>3.033E-4</v>
      </c>
      <c r="G2358" s="7">
        <v>3.033E-4</v>
      </c>
      <c r="H2358" s="8">
        <v>0.78710000000000002</v>
      </c>
    </row>
    <row r="2359" spans="1:8" x14ac:dyDescent="0.25">
      <c r="A2359" s="12" t="s">
        <v>343</v>
      </c>
      <c r="B2359" s="7">
        <v>2.222</v>
      </c>
      <c r="C2359" s="7">
        <f t="shared" si="36"/>
        <v>4.665397479153869</v>
      </c>
      <c r="D2359" s="7">
        <v>3.573</v>
      </c>
      <c r="E2359" s="7">
        <v>6.4640000000000004</v>
      </c>
      <c r="F2359" s="7">
        <v>2.9349999999999998E-4</v>
      </c>
      <c r="G2359" s="7">
        <v>2.9349999999999998E-4</v>
      </c>
      <c r="H2359" s="8">
        <v>0.89770000000000005</v>
      </c>
    </row>
    <row r="2360" spans="1:8" x14ac:dyDescent="0.25">
      <c r="A2360" s="12" t="s">
        <v>2232</v>
      </c>
      <c r="B2360" s="7">
        <v>2.222</v>
      </c>
      <c r="C2360" s="7">
        <f t="shared" si="36"/>
        <v>4.665397479153869</v>
      </c>
      <c r="D2360" s="7">
        <v>-0.50770000000000004</v>
      </c>
      <c r="E2360" s="7">
        <v>3.2679999999999998</v>
      </c>
      <c r="F2360" s="7">
        <v>1.298E-2</v>
      </c>
      <c r="G2360" s="7">
        <v>1.298E-2</v>
      </c>
      <c r="H2360" s="8">
        <v>-2.73</v>
      </c>
    </row>
    <row r="2361" spans="1:8" x14ac:dyDescent="0.25">
      <c r="A2361" s="12" t="s">
        <v>777</v>
      </c>
      <c r="B2361" s="7">
        <v>2.2280000000000002</v>
      </c>
      <c r="C2361" s="7">
        <f t="shared" si="36"/>
        <v>4.6848407248752402</v>
      </c>
      <c r="D2361" s="7">
        <v>3.7789999999999999</v>
      </c>
      <c r="E2361" s="7">
        <v>5.28</v>
      </c>
      <c r="F2361" s="7">
        <v>1.0139999999999999E-3</v>
      </c>
      <c r="G2361" s="7">
        <v>1.0139999999999999E-3</v>
      </c>
      <c r="H2361" s="8">
        <v>-0.29720000000000002</v>
      </c>
    </row>
    <row r="2362" spans="1:8" x14ac:dyDescent="0.25">
      <c r="A2362" s="12" t="s">
        <v>1949</v>
      </c>
      <c r="B2362" s="7">
        <v>2.2280000000000002</v>
      </c>
      <c r="C2362" s="7">
        <f t="shared" si="36"/>
        <v>4.6848407248752402</v>
      </c>
      <c r="D2362" s="7">
        <v>1.1279999999999999</v>
      </c>
      <c r="E2362" s="7">
        <v>3.5049999999999999</v>
      </c>
      <c r="F2362" s="7">
        <v>9.3310000000000008E-3</v>
      </c>
      <c r="G2362" s="7">
        <v>9.3310000000000008E-3</v>
      </c>
      <c r="H2362" s="8">
        <v>-2.2989999999999999</v>
      </c>
    </row>
    <row r="2363" spans="1:8" x14ac:dyDescent="0.25">
      <c r="A2363" s="12" t="s">
        <v>2061</v>
      </c>
      <c r="B2363" s="7">
        <v>2.2290000000000001</v>
      </c>
      <c r="C2363" s="7">
        <f t="shared" si="36"/>
        <v>4.6880891346980551</v>
      </c>
      <c r="D2363" s="7">
        <v>2.1789999999999998</v>
      </c>
      <c r="E2363" s="7">
        <v>3.379</v>
      </c>
      <c r="F2363" s="7">
        <v>1.111E-2</v>
      </c>
      <c r="G2363" s="7">
        <v>1.111E-2</v>
      </c>
      <c r="H2363" s="8">
        <v>-2.4750000000000001</v>
      </c>
    </row>
    <row r="2364" spans="1:8" x14ac:dyDescent="0.25">
      <c r="A2364" s="12" t="s">
        <v>544</v>
      </c>
      <c r="B2364" s="7">
        <v>2.2309999999999999</v>
      </c>
      <c r="C2364" s="7">
        <f t="shared" si="36"/>
        <v>4.6945927131254104</v>
      </c>
      <c r="D2364" s="7">
        <v>5.3719999999999999</v>
      </c>
      <c r="E2364" s="7">
        <v>5.8719999999999999</v>
      </c>
      <c r="F2364" s="7">
        <v>5.3350000000000001E-4</v>
      </c>
      <c r="G2364" s="7">
        <v>5.3350000000000001E-4</v>
      </c>
      <c r="H2364" s="8">
        <v>0.22919999999999999</v>
      </c>
    </row>
    <row r="2365" spans="1:8" x14ac:dyDescent="0.25">
      <c r="A2365" s="12" t="s">
        <v>1203</v>
      </c>
      <c r="B2365" s="7">
        <v>2.2309999999999999</v>
      </c>
      <c r="C2365" s="7">
        <f t="shared" si="36"/>
        <v>4.6945927131254104</v>
      </c>
      <c r="D2365" s="7">
        <v>1.6519999999999999</v>
      </c>
      <c r="E2365" s="7">
        <v>4.524</v>
      </c>
      <c r="F2365" s="7">
        <v>2.4659999999999999E-3</v>
      </c>
      <c r="G2365" s="7">
        <v>2.4659999999999999E-3</v>
      </c>
      <c r="H2365" s="8">
        <v>-1.147</v>
      </c>
    </row>
    <row r="2366" spans="1:8" x14ac:dyDescent="0.25">
      <c r="A2366" s="12" t="s">
        <v>106</v>
      </c>
      <c r="B2366" s="7">
        <v>2.2320000000000002</v>
      </c>
      <c r="C2366" s="7">
        <f t="shared" si="36"/>
        <v>4.6978478848546139</v>
      </c>
      <c r="D2366" s="7">
        <v>4.0830000000000002</v>
      </c>
      <c r="E2366" s="7">
        <v>8.3019999999999996</v>
      </c>
      <c r="F2366" s="7">
        <v>5.7790000000000001E-5</v>
      </c>
      <c r="G2366" s="7">
        <v>5.7790000000000001E-5</v>
      </c>
      <c r="H2366" s="8">
        <v>2.431</v>
      </c>
    </row>
    <row r="2367" spans="1:8" x14ac:dyDescent="0.25">
      <c r="A2367" s="12" t="s">
        <v>1503</v>
      </c>
      <c r="B2367" s="7">
        <v>2.2330000000000001</v>
      </c>
      <c r="C2367" s="7">
        <f t="shared" si="36"/>
        <v>4.7011053136790837</v>
      </c>
      <c r="D2367" s="7">
        <v>4.4080000000000004</v>
      </c>
      <c r="E2367" s="7">
        <v>4.218</v>
      </c>
      <c r="F2367" s="7">
        <v>3.614E-3</v>
      </c>
      <c r="G2367" s="7">
        <v>3.614E-3</v>
      </c>
      <c r="H2367" s="8">
        <v>-1.639</v>
      </c>
    </row>
    <row r="2368" spans="1:8" x14ac:dyDescent="0.25">
      <c r="A2368" s="12" t="s">
        <v>465</v>
      </c>
      <c r="B2368" s="7">
        <v>2.234</v>
      </c>
      <c r="C2368" s="7">
        <f t="shared" si="36"/>
        <v>4.7043650011638594</v>
      </c>
      <c r="D2368" s="7">
        <v>5.96</v>
      </c>
      <c r="E2368" s="7">
        <v>6.0960000000000001</v>
      </c>
      <c r="F2368" s="7">
        <v>4.236E-4</v>
      </c>
      <c r="G2368" s="7">
        <v>4.236E-4</v>
      </c>
      <c r="H2368" s="8">
        <v>0.4274</v>
      </c>
    </row>
    <row r="2369" spans="1:8" x14ac:dyDescent="0.25">
      <c r="A2369" s="12" t="s">
        <v>913</v>
      </c>
      <c r="B2369" s="7">
        <v>2.234</v>
      </c>
      <c r="C2369" s="7">
        <f t="shared" si="36"/>
        <v>4.7043650011638594</v>
      </c>
      <c r="D2369" s="7">
        <v>8.5359999999999996</v>
      </c>
      <c r="E2369" s="7">
        <v>5.28</v>
      </c>
      <c r="F2369" s="7">
        <v>1.0139999999999999E-3</v>
      </c>
      <c r="G2369" s="7">
        <v>1.0139999999999999E-3</v>
      </c>
      <c r="H2369" s="8">
        <v>-0.61819999999999997</v>
      </c>
    </row>
    <row r="2370" spans="1:8" x14ac:dyDescent="0.25">
      <c r="A2370" s="12" t="s">
        <v>1889</v>
      </c>
      <c r="B2370" s="7">
        <v>2.2360000000000002</v>
      </c>
      <c r="C2370" s="7">
        <f t="shared" si="36"/>
        <v>4.7108911583799262</v>
      </c>
      <c r="D2370" s="7">
        <v>5.0189999999999999E-2</v>
      </c>
      <c r="E2370" s="7">
        <v>3.718</v>
      </c>
      <c r="F2370" s="7">
        <v>6.9760000000000004E-3</v>
      </c>
      <c r="G2370" s="7">
        <v>6.9760000000000004E-3</v>
      </c>
      <c r="H2370" s="8">
        <v>-2.2080000000000002</v>
      </c>
    </row>
    <row r="2371" spans="1:8" x14ac:dyDescent="0.25">
      <c r="A2371" s="12" t="s">
        <v>2094</v>
      </c>
      <c r="B2371" s="7">
        <v>2.2360000000000002</v>
      </c>
      <c r="C2371" s="7">
        <f t="shared" si="36"/>
        <v>4.7108911583799262</v>
      </c>
      <c r="D2371" s="7">
        <v>4.3550000000000004</v>
      </c>
      <c r="E2371" s="7">
        <v>3.5510000000000002</v>
      </c>
      <c r="F2371" s="7">
        <v>8.7580000000000002E-3</v>
      </c>
      <c r="G2371" s="7">
        <v>8.7580000000000002E-3</v>
      </c>
      <c r="H2371" s="8">
        <v>-2.5350000000000001</v>
      </c>
    </row>
    <row r="2372" spans="1:8" x14ac:dyDescent="0.25">
      <c r="A2372" s="12" t="s">
        <v>568</v>
      </c>
      <c r="B2372" s="7">
        <v>2.238</v>
      </c>
      <c r="C2372" s="7">
        <f t="shared" si="36"/>
        <v>4.7174263690448637</v>
      </c>
      <c r="D2372" s="7">
        <v>8.1029999999999998</v>
      </c>
      <c r="E2372" s="7">
        <v>5.9560000000000004</v>
      </c>
      <c r="F2372" s="7">
        <v>4.8919999999999996E-4</v>
      </c>
      <c r="G2372" s="7">
        <v>4.8919999999999996E-4</v>
      </c>
      <c r="H2372" s="8">
        <v>0.17019999999999999</v>
      </c>
    </row>
    <row r="2373" spans="1:8" x14ac:dyDescent="0.25">
      <c r="A2373" s="12" t="s">
        <v>2701</v>
      </c>
      <c r="B2373" s="7">
        <v>2.238</v>
      </c>
      <c r="C2373" s="7">
        <f t="shared" ref="C2373:C2436" si="37">2^B2373</f>
        <v>4.7174263690448637</v>
      </c>
      <c r="D2373" s="7">
        <v>2.0339999999999998</v>
      </c>
      <c r="E2373" s="7">
        <v>2.5990000000000002</v>
      </c>
      <c r="F2373" s="7">
        <v>3.4290000000000001E-2</v>
      </c>
      <c r="G2373" s="7">
        <v>3.4290000000000001E-2</v>
      </c>
      <c r="H2373" s="8">
        <v>-3.4980000000000002</v>
      </c>
    </row>
    <row r="2374" spans="1:8" x14ac:dyDescent="0.25">
      <c r="A2374" s="12" t="s">
        <v>1843</v>
      </c>
      <c r="B2374" s="7">
        <v>2.2389999999999999</v>
      </c>
      <c r="C2374" s="7">
        <f t="shared" si="37"/>
        <v>4.7206973733448061</v>
      </c>
      <c r="D2374" s="7">
        <v>1.05</v>
      </c>
      <c r="E2374" s="7">
        <v>3.6589999999999998</v>
      </c>
      <c r="F2374" s="7">
        <v>7.5560000000000002E-3</v>
      </c>
      <c r="G2374" s="7">
        <v>7.5560000000000002E-3</v>
      </c>
      <c r="H2374" s="8">
        <v>-2.1309999999999998</v>
      </c>
    </row>
    <row r="2375" spans="1:8" x14ac:dyDescent="0.25">
      <c r="A2375" s="12" t="s">
        <v>1351</v>
      </c>
      <c r="B2375" s="7">
        <v>2.2440000000000002</v>
      </c>
      <c r="C2375" s="7">
        <f t="shared" si="37"/>
        <v>4.7370864474145309</v>
      </c>
      <c r="D2375" s="7">
        <v>3.1560000000000001</v>
      </c>
      <c r="E2375" s="7">
        <v>4.3090000000000002</v>
      </c>
      <c r="F2375" s="7">
        <v>3.2239999999999999E-3</v>
      </c>
      <c r="G2375" s="7">
        <v>3.2239999999999999E-3</v>
      </c>
      <c r="H2375" s="8">
        <v>-1.383</v>
      </c>
    </row>
    <row r="2376" spans="1:8" x14ac:dyDescent="0.25">
      <c r="A2376" s="12" t="s">
        <v>1569</v>
      </c>
      <c r="B2376" s="7">
        <v>2.2440000000000002</v>
      </c>
      <c r="C2376" s="7">
        <f t="shared" si="37"/>
        <v>4.7370864474145309</v>
      </c>
      <c r="D2376" s="7">
        <v>3.4820000000000002</v>
      </c>
      <c r="E2376" s="7">
        <v>4.04</v>
      </c>
      <c r="F2376" s="7">
        <v>4.5469999999999998E-3</v>
      </c>
      <c r="G2376" s="7">
        <v>4.5469999999999998E-3</v>
      </c>
      <c r="H2376" s="8">
        <v>-1.7529999999999999</v>
      </c>
    </row>
    <row r="2377" spans="1:8" x14ac:dyDescent="0.25">
      <c r="A2377" s="12" t="s">
        <v>2660</v>
      </c>
      <c r="B2377" s="7">
        <v>2.2450000000000001</v>
      </c>
      <c r="C2377" s="7">
        <f t="shared" si="37"/>
        <v>4.7403710837663287</v>
      </c>
      <c r="D2377" s="7">
        <v>0.77539999999999998</v>
      </c>
      <c r="E2377" s="7">
        <v>2.5720000000000001</v>
      </c>
      <c r="F2377" s="7">
        <v>3.5720000000000002E-2</v>
      </c>
      <c r="G2377" s="7">
        <v>3.5720000000000002E-2</v>
      </c>
      <c r="H2377" s="8">
        <v>-3.41</v>
      </c>
    </row>
    <row r="2378" spans="1:8" x14ac:dyDescent="0.25">
      <c r="A2378" s="12" t="s">
        <v>736</v>
      </c>
      <c r="B2378" s="7">
        <v>2.246</v>
      </c>
      <c r="C2378" s="7">
        <f t="shared" si="37"/>
        <v>4.7436579976437914</v>
      </c>
      <c r="D2378" s="7">
        <v>3.9279999999999999</v>
      </c>
      <c r="E2378" s="7">
        <v>5.36</v>
      </c>
      <c r="F2378" s="7">
        <v>9.2699999999999998E-4</v>
      </c>
      <c r="G2378" s="7">
        <v>9.2699999999999998E-4</v>
      </c>
      <c r="H2378" s="8">
        <v>-0.218</v>
      </c>
    </row>
    <row r="2379" spans="1:8" x14ac:dyDescent="0.25">
      <c r="A2379" s="12" t="s">
        <v>2003</v>
      </c>
      <c r="B2379" s="7">
        <v>2.2469999999999999</v>
      </c>
      <c r="C2379" s="7">
        <f t="shared" si="37"/>
        <v>4.7469471906261269</v>
      </c>
      <c r="D2379" s="7">
        <v>-9.9400000000000002E-2</v>
      </c>
      <c r="E2379" s="7">
        <v>3.5529999999999999</v>
      </c>
      <c r="F2379" s="7">
        <v>8.7229999999999999E-3</v>
      </c>
      <c r="G2379" s="7">
        <v>8.7229999999999999E-3</v>
      </c>
      <c r="H2379" s="8">
        <v>-2.3919999999999999</v>
      </c>
    </row>
    <row r="2380" spans="1:8" x14ac:dyDescent="0.25">
      <c r="A2380" s="12" t="s">
        <v>167</v>
      </c>
      <c r="B2380" s="7">
        <v>2.2480000000000002</v>
      </c>
      <c r="C2380" s="7">
        <f t="shared" si="37"/>
        <v>4.7502386642936409</v>
      </c>
      <c r="D2380" s="7">
        <v>3.01</v>
      </c>
      <c r="E2380" s="7">
        <v>7.7160000000000002</v>
      </c>
      <c r="F2380" s="7">
        <v>9.3720000000000004E-5</v>
      </c>
      <c r="G2380" s="7">
        <v>9.3720000000000004E-5</v>
      </c>
      <c r="H2380" s="8">
        <v>1.837</v>
      </c>
    </row>
    <row r="2381" spans="1:8" x14ac:dyDescent="0.25">
      <c r="A2381" s="12" t="s">
        <v>260</v>
      </c>
      <c r="B2381" s="7">
        <v>2.2480000000000002</v>
      </c>
      <c r="C2381" s="7">
        <f t="shared" si="37"/>
        <v>4.7502386642936409</v>
      </c>
      <c r="D2381" s="7">
        <v>6.4130000000000003</v>
      </c>
      <c r="E2381" s="7">
        <v>6.95</v>
      </c>
      <c r="F2381" s="7">
        <v>1.8489999999999999E-4</v>
      </c>
      <c r="G2381" s="7">
        <v>1.8489999999999999E-4</v>
      </c>
      <c r="H2381" s="8">
        <v>1.264</v>
      </c>
    </row>
    <row r="2382" spans="1:8" x14ac:dyDescent="0.25">
      <c r="A2382" s="12" t="s">
        <v>2159</v>
      </c>
      <c r="B2382" s="7">
        <v>2.25</v>
      </c>
      <c r="C2382" s="7">
        <f t="shared" si="37"/>
        <v>4.7568284600108841</v>
      </c>
      <c r="D2382" s="7">
        <v>2.0609999999999999</v>
      </c>
      <c r="E2382" s="7">
        <v>3.2629999999999999</v>
      </c>
      <c r="F2382" s="7">
        <v>1.308E-2</v>
      </c>
      <c r="G2382" s="7">
        <v>1.308E-2</v>
      </c>
      <c r="H2382" s="8">
        <v>-2.6160000000000001</v>
      </c>
    </row>
    <row r="2383" spans="1:8" x14ac:dyDescent="0.25">
      <c r="A2383" s="12" t="s">
        <v>1291</v>
      </c>
      <c r="B2383" s="7">
        <v>2.254</v>
      </c>
      <c r="C2383" s="7">
        <f t="shared" si="37"/>
        <v>4.7700354893225265</v>
      </c>
      <c r="D2383" s="7">
        <v>2.6579999999999999</v>
      </c>
      <c r="E2383" s="7">
        <v>4.367</v>
      </c>
      <c r="F2383" s="7">
        <v>2.996E-3</v>
      </c>
      <c r="G2383" s="7">
        <v>2.996E-3</v>
      </c>
      <c r="H2383" s="8">
        <v>-1.2829999999999999</v>
      </c>
    </row>
    <row r="2384" spans="1:8" x14ac:dyDescent="0.25">
      <c r="A2384" s="12" t="s">
        <v>2410</v>
      </c>
      <c r="B2384" s="7">
        <v>2.254</v>
      </c>
      <c r="C2384" s="7">
        <f t="shared" si="37"/>
        <v>4.7700354893225265</v>
      </c>
      <c r="D2384" s="7">
        <v>-0.82920000000000005</v>
      </c>
      <c r="E2384" s="7">
        <v>3.0219999999999998</v>
      </c>
      <c r="F2384" s="7">
        <v>1.8450000000000001E-2</v>
      </c>
      <c r="G2384" s="7">
        <v>1.8450000000000001E-2</v>
      </c>
      <c r="H2384" s="8">
        <v>-3.0049999999999999</v>
      </c>
    </row>
    <row r="2385" spans="1:8" x14ac:dyDescent="0.25">
      <c r="A2385" s="12" t="s">
        <v>518</v>
      </c>
      <c r="B2385" s="7">
        <v>2.2549999999999999</v>
      </c>
      <c r="C2385" s="7">
        <f t="shared" si="37"/>
        <v>4.773342972126887</v>
      </c>
      <c r="D2385" s="7">
        <v>2.125</v>
      </c>
      <c r="E2385" s="7">
        <v>5.9729999999999999</v>
      </c>
      <c r="F2385" s="7">
        <v>4.8060000000000003E-4</v>
      </c>
      <c r="G2385" s="7">
        <v>4.8060000000000003E-4</v>
      </c>
      <c r="H2385" s="8">
        <v>0.28449999999999998</v>
      </c>
    </row>
    <row r="2386" spans="1:8" x14ac:dyDescent="0.25">
      <c r="A2386" s="12" t="s">
        <v>1757</v>
      </c>
      <c r="B2386" s="7">
        <v>2.2559999999999998</v>
      </c>
      <c r="C2386" s="7">
        <f t="shared" si="37"/>
        <v>4.7766527482983561</v>
      </c>
      <c r="D2386" s="7">
        <v>0.94110000000000005</v>
      </c>
      <c r="E2386" s="7">
        <v>3.774</v>
      </c>
      <c r="F2386" s="7">
        <v>6.4660000000000004E-3</v>
      </c>
      <c r="G2386" s="7">
        <v>6.4660000000000004E-3</v>
      </c>
      <c r="H2386" s="8">
        <v>-2.0129999999999999</v>
      </c>
    </row>
    <row r="2387" spans="1:8" x14ac:dyDescent="0.25">
      <c r="A2387" s="12" t="s">
        <v>1163</v>
      </c>
      <c r="B2387" s="7">
        <v>2.2599999999999998</v>
      </c>
      <c r="C2387" s="7">
        <f t="shared" si="37"/>
        <v>4.7899148184757134</v>
      </c>
      <c r="D2387" s="7">
        <v>2.2749999999999999</v>
      </c>
      <c r="E2387" s="7">
        <v>4.5570000000000004</v>
      </c>
      <c r="F2387" s="7">
        <v>2.366E-3</v>
      </c>
      <c r="G2387" s="7">
        <v>2.366E-3</v>
      </c>
      <c r="H2387" s="8">
        <v>-1.0649999999999999</v>
      </c>
    </row>
    <row r="2388" spans="1:8" x14ac:dyDescent="0.25">
      <c r="A2388" s="12" t="s">
        <v>761</v>
      </c>
      <c r="B2388" s="7">
        <v>2.2629999999999999</v>
      </c>
      <c r="C2388" s="7">
        <f t="shared" si="37"/>
        <v>4.7998855294928608</v>
      </c>
      <c r="D2388" s="7">
        <v>6.609</v>
      </c>
      <c r="E2388" s="7">
        <v>5.5060000000000002</v>
      </c>
      <c r="F2388" s="7">
        <v>7.8950000000000005E-4</v>
      </c>
      <c r="G2388" s="7">
        <v>7.8950000000000005E-4</v>
      </c>
      <c r="H2388" s="8">
        <v>-0.26400000000000001</v>
      </c>
    </row>
    <row r="2389" spans="1:8" x14ac:dyDescent="0.25">
      <c r="A2389" s="12" t="s">
        <v>2621</v>
      </c>
      <c r="B2389" s="7">
        <v>2.2629999999999999</v>
      </c>
      <c r="C2389" s="7">
        <f t="shared" si="37"/>
        <v>4.7998855294928608</v>
      </c>
      <c r="D2389" s="7">
        <v>0.88280000000000003</v>
      </c>
      <c r="E2389" s="7">
        <v>2.6259999999999999</v>
      </c>
      <c r="F2389" s="7">
        <v>3.2960000000000003E-2</v>
      </c>
      <c r="G2389" s="7">
        <v>3.2960000000000003E-2</v>
      </c>
      <c r="H2389" s="8">
        <v>-3.3479999999999999</v>
      </c>
    </row>
    <row r="2390" spans="1:8" x14ac:dyDescent="0.25">
      <c r="A2390" s="12" t="s">
        <v>459</v>
      </c>
      <c r="B2390" s="7">
        <v>2.266</v>
      </c>
      <c r="C2390" s="7">
        <f t="shared" si="37"/>
        <v>4.8098769955927105</v>
      </c>
      <c r="D2390" s="7">
        <v>2.2149999999999999</v>
      </c>
      <c r="E2390" s="7">
        <v>6.1539999999999999</v>
      </c>
      <c r="F2390" s="7">
        <v>3.992E-4</v>
      </c>
      <c r="G2390" s="7">
        <v>3.992E-4</v>
      </c>
      <c r="H2390" s="8">
        <v>0.45550000000000002</v>
      </c>
    </row>
    <row r="2391" spans="1:8" x14ac:dyDescent="0.25">
      <c r="A2391" s="12" t="s">
        <v>1640</v>
      </c>
      <c r="B2391" s="7">
        <v>2.2709999999999999</v>
      </c>
      <c r="C2391" s="7">
        <f t="shared" si="37"/>
        <v>4.8265756788830503</v>
      </c>
      <c r="D2391" s="7">
        <v>1.0940000000000001</v>
      </c>
      <c r="E2391" s="7">
        <v>3.92</v>
      </c>
      <c r="F2391" s="7">
        <v>5.3210000000000002E-3</v>
      </c>
      <c r="G2391" s="7">
        <v>5.3210000000000002E-3</v>
      </c>
      <c r="H2391" s="8">
        <v>-1.843</v>
      </c>
    </row>
    <row r="2392" spans="1:8" x14ac:dyDescent="0.25">
      <c r="A2392" s="12" t="s">
        <v>529</v>
      </c>
      <c r="B2392" s="7">
        <v>2.2719999999999998</v>
      </c>
      <c r="C2392" s="7">
        <f t="shared" si="37"/>
        <v>4.8299223659459845</v>
      </c>
      <c r="D2392" s="7">
        <v>3.95</v>
      </c>
      <c r="E2392" s="7">
        <v>5.8070000000000004</v>
      </c>
      <c r="F2392" s="7">
        <v>5.7169999999999996E-4</v>
      </c>
      <c r="G2392" s="7">
        <v>5.7169999999999996E-4</v>
      </c>
      <c r="H2392" s="8">
        <v>0.25669999999999998</v>
      </c>
    </row>
    <row r="2393" spans="1:8" x14ac:dyDescent="0.25">
      <c r="A2393" s="12" t="s">
        <v>1003</v>
      </c>
      <c r="B2393" s="7">
        <v>2.2719999999999998</v>
      </c>
      <c r="C2393" s="7">
        <f t="shared" si="37"/>
        <v>4.8299223659459845</v>
      </c>
      <c r="D2393" s="7">
        <v>6.694</v>
      </c>
      <c r="E2393" s="7">
        <v>5.0839999999999996</v>
      </c>
      <c r="F2393" s="7">
        <v>1.266E-3</v>
      </c>
      <c r="G2393" s="7">
        <v>1.266E-3</v>
      </c>
      <c r="H2393" s="8">
        <v>-0.76739999999999997</v>
      </c>
    </row>
    <row r="2394" spans="1:8" x14ac:dyDescent="0.25">
      <c r="A2394" s="12" t="s">
        <v>2474</v>
      </c>
      <c r="B2394" s="7">
        <v>2.2719999999999998</v>
      </c>
      <c r="C2394" s="7">
        <f t="shared" si="37"/>
        <v>4.8299223659459845</v>
      </c>
      <c r="D2394" s="7">
        <v>3.0950000000000002</v>
      </c>
      <c r="E2394" s="7">
        <v>3.0049999999999999</v>
      </c>
      <c r="F2394" s="7">
        <v>1.891E-2</v>
      </c>
      <c r="G2394" s="7">
        <v>1.891E-2</v>
      </c>
      <c r="H2394" s="8">
        <v>-3.101</v>
      </c>
    </row>
    <row r="2395" spans="1:8" x14ac:dyDescent="0.25">
      <c r="A2395" s="12" t="s">
        <v>418</v>
      </c>
      <c r="B2395" s="7">
        <v>2.2730000000000001</v>
      </c>
      <c r="C2395" s="7">
        <f t="shared" si="37"/>
        <v>4.8332713735597705</v>
      </c>
      <c r="D2395" s="7">
        <v>4.6420000000000003</v>
      </c>
      <c r="E2395" s="7">
        <v>6.202</v>
      </c>
      <c r="F2395" s="7">
        <v>3.8049999999999998E-4</v>
      </c>
      <c r="G2395" s="7">
        <v>3.8049999999999998E-4</v>
      </c>
      <c r="H2395" s="8">
        <v>0.62539999999999996</v>
      </c>
    </row>
    <row r="2396" spans="1:8" x14ac:dyDescent="0.25">
      <c r="A2396" s="12" t="s">
        <v>1308</v>
      </c>
      <c r="B2396" s="7">
        <v>2.2730000000000001</v>
      </c>
      <c r="C2396" s="7">
        <f t="shared" si="37"/>
        <v>4.8332713735597705</v>
      </c>
      <c r="D2396" s="7">
        <v>1.639</v>
      </c>
      <c r="E2396" s="7">
        <v>4.3659999999999997</v>
      </c>
      <c r="F2396" s="7">
        <v>2.9989999999999999E-3</v>
      </c>
      <c r="G2396" s="7">
        <v>2.9989999999999999E-3</v>
      </c>
      <c r="H2396" s="8">
        <v>-1.3129999999999999</v>
      </c>
    </row>
    <row r="2397" spans="1:8" x14ac:dyDescent="0.25">
      <c r="A2397" s="12" t="s">
        <v>2538</v>
      </c>
      <c r="B2397" s="7">
        <v>2.2730000000000001</v>
      </c>
      <c r="C2397" s="7">
        <f t="shared" si="37"/>
        <v>4.8332713735597705</v>
      </c>
      <c r="D2397" s="7">
        <v>-0.41399999999999998</v>
      </c>
      <c r="E2397" s="7">
        <v>2.774</v>
      </c>
      <c r="F2397" s="7">
        <v>2.648E-2</v>
      </c>
      <c r="G2397" s="7">
        <v>2.648E-2</v>
      </c>
      <c r="H2397" s="8">
        <v>-3.202</v>
      </c>
    </row>
    <row r="2398" spans="1:8" x14ac:dyDescent="0.25">
      <c r="A2398" s="12" t="s">
        <v>878</v>
      </c>
      <c r="B2398" s="7">
        <v>2.274</v>
      </c>
      <c r="C2398" s="7">
        <f t="shared" si="37"/>
        <v>4.8366227033334459</v>
      </c>
      <c r="D2398" s="7">
        <v>3.3140000000000001</v>
      </c>
      <c r="E2398" s="7">
        <v>5.0209999999999999</v>
      </c>
      <c r="F2398" s="7">
        <v>1.3619999999999999E-3</v>
      </c>
      <c r="G2398" s="7">
        <v>1.3619999999999999E-3</v>
      </c>
      <c r="H2398" s="8">
        <v>-0.55900000000000005</v>
      </c>
    </row>
    <row r="2399" spans="1:8" x14ac:dyDescent="0.25">
      <c r="A2399" s="12" t="s">
        <v>892</v>
      </c>
      <c r="B2399" s="7">
        <v>2.274</v>
      </c>
      <c r="C2399" s="7">
        <f t="shared" si="37"/>
        <v>4.8366227033334459</v>
      </c>
      <c r="D2399" s="7">
        <v>1.8540000000000001</v>
      </c>
      <c r="E2399" s="7">
        <v>5.0629999999999997</v>
      </c>
      <c r="F2399" s="7">
        <v>1.297E-3</v>
      </c>
      <c r="G2399" s="7">
        <v>1.297E-3</v>
      </c>
      <c r="H2399" s="8">
        <v>-0.58450000000000002</v>
      </c>
    </row>
    <row r="2400" spans="1:8" x14ac:dyDescent="0.25">
      <c r="A2400" s="12" t="s">
        <v>1688</v>
      </c>
      <c r="B2400" s="7">
        <v>2.278</v>
      </c>
      <c r="C2400" s="7">
        <f t="shared" si="37"/>
        <v>4.8500512762469485</v>
      </c>
      <c r="D2400" s="7">
        <v>3.052</v>
      </c>
      <c r="E2400" s="7">
        <v>3.88</v>
      </c>
      <c r="F2400" s="7">
        <v>5.6109999999999997E-3</v>
      </c>
      <c r="G2400" s="7">
        <v>5.6109999999999997E-3</v>
      </c>
      <c r="H2400" s="8">
        <v>-1.911</v>
      </c>
    </row>
    <row r="2401" spans="1:8" x14ac:dyDescent="0.25">
      <c r="A2401" s="12" t="s">
        <v>1337</v>
      </c>
      <c r="B2401" s="7">
        <v>2.2789999999999999</v>
      </c>
      <c r="C2401" s="7">
        <f t="shared" si="37"/>
        <v>4.8534142409947707</v>
      </c>
      <c r="D2401" s="7">
        <v>6.4569999999999999</v>
      </c>
      <c r="E2401" s="7">
        <v>4.5990000000000002</v>
      </c>
      <c r="F2401" s="7">
        <v>2.2499999999999998E-3</v>
      </c>
      <c r="G2401" s="7">
        <v>2.2499999999999998E-3</v>
      </c>
      <c r="H2401" s="8">
        <v>-1.3580000000000001</v>
      </c>
    </row>
    <row r="2402" spans="1:8" x14ac:dyDescent="0.25">
      <c r="A2402" s="12" t="s">
        <v>14</v>
      </c>
      <c r="B2402" s="7">
        <v>2.2799999999999998</v>
      </c>
      <c r="C2402" s="7">
        <f t="shared" si="37"/>
        <v>4.856779537580187</v>
      </c>
      <c r="D2402" s="7">
        <v>5.9770000000000003</v>
      </c>
      <c r="E2402" s="7">
        <v>11.74</v>
      </c>
      <c r="F2402" s="7">
        <v>5.4389999999999999E-6</v>
      </c>
      <c r="G2402" s="7">
        <v>5.4389999999999999E-6</v>
      </c>
      <c r="H2402" s="8">
        <v>4.74</v>
      </c>
    </row>
    <row r="2403" spans="1:8" x14ac:dyDescent="0.25">
      <c r="A2403" s="12" t="s">
        <v>639</v>
      </c>
      <c r="B2403" s="7">
        <v>2.2799999999999998</v>
      </c>
      <c r="C2403" s="7">
        <f t="shared" si="37"/>
        <v>4.856779537580187</v>
      </c>
      <c r="D2403" s="7">
        <v>6.5759999999999996</v>
      </c>
      <c r="E2403" s="7">
        <v>5.7430000000000003</v>
      </c>
      <c r="F2403" s="7">
        <v>6.1140000000000001E-4</v>
      </c>
      <c r="G2403" s="7">
        <v>6.1140000000000001E-4</v>
      </c>
      <c r="H2403" s="8">
        <v>7.2049999999999996E-3</v>
      </c>
    </row>
    <row r="2404" spans="1:8" x14ac:dyDescent="0.25">
      <c r="A2404" s="12" t="s">
        <v>759</v>
      </c>
      <c r="B2404" s="7">
        <v>2.282</v>
      </c>
      <c r="C2404" s="7">
        <f t="shared" si="37"/>
        <v>4.8635171327323885</v>
      </c>
      <c r="D2404" s="7">
        <v>4.2839999999999998</v>
      </c>
      <c r="E2404" s="7">
        <v>5.3479999999999999</v>
      </c>
      <c r="F2404" s="7">
        <v>9.3939999999999996E-4</v>
      </c>
      <c r="G2404" s="7">
        <v>9.3939999999999996E-4</v>
      </c>
      <c r="H2404" s="8">
        <v>-0.25669999999999998</v>
      </c>
    </row>
    <row r="2405" spans="1:8" x14ac:dyDescent="0.25">
      <c r="A2405" s="12" t="s">
        <v>1525</v>
      </c>
      <c r="B2405" s="7">
        <v>2.282</v>
      </c>
      <c r="C2405" s="7">
        <f t="shared" si="37"/>
        <v>4.8635171327323885</v>
      </c>
      <c r="D2405" s="7">
        <v>1.252</v>
      </c>
      <c r="E2405" s="7">
        <v>4.0720000000000001</v>
      </c>
      <c r="F2405" s="7">
        <v>4.3639999999999998E-3</v>
      </c>
      <c r="G2405" s="7">
        <v>4.3639999999999998E-3</v>
      </c>
      <c r="H2405" s="8">
        <v>-1.665</v>
      </c>
    </row>
    <row r="2406" spans="1:8" x14ac:dyDescent="0.25">
      <c r="A2406" s="12" t="s">
        <v>2726</v>
      </c>
      <c r="B2406" s="7">
        <v>2.286</v>
      </c>
      <c r="C2406" s="7">
        <f t="shared" si="37"/>
        <v>4.8770203763052118</v>
      </c>
      <c r="D2406" s="7">
        <v>0.87439999999999996</v>
      </c>
      <c r="E2406" s="7">
        <v>2.4660000000000002</v>
      </c>
      <c r="F2406" s="7">
        <v>4.1829999999999999E-2</v>
      </c>
      <c r="G2406" s="7">
        <v>4.1829999999999999E-2</v>
      </c>
      <c r="H2406" s="8">
        <v>-3.5470000000000002</v>
      </c>
    </row>
    <row r="2407" spans="1:8" x14ac:dyDescent="0.25">
      <c r="A2407" s="12" t="s">
        <v>1045</v>
      </c>
      <c r="B2407" s="7">
        <v>2.2869999999999999</v>
      </c>
      <c r="C2407" s="7">
        <f t="shared" si="37"/>
        <v>4.8804020410888933</v>
      </c>
      <c r="D2407" s="7">
        <v>4.1440000000000001</v>
      </c>
      <c r="E2407" s="7">
        <v>4.8339999999999996</v>
      </c>
      <c r="F2407" s="7">
        <v>1.696E-3</v>
      </c>
      <c r="G2407" s="7">
        <v>1.696E-3</v>
      </c>
      <c r="H2407" s="8">
        <v>-0.83809999999999996</v>
      </c>
    </row>
    <row r="2408" spans="1:8" x14ac:dyDescent="0.25">
      <c r="A2408" s="12" t="s">
        <v>402</v>
      </c>
      <c r="B2408" s="7">
        <v>2.29</v>
      </c>
      <c r="C2408" s="7">
        <f t="shared" si="37"/>
        <v>4.8905611107682736</v>
      </c>
      <c r="D2408" s="7">
        <v>4.1029999999999998</v>
      </c>
      <c r="E2408" s="7">
        <v>6.234</v>
      </c>
      <c r="F2408" s="7">
        <v>3.6830000000000001E-4</v>
      </c>
      <c r="G2408" s="7">
        <v>3.6830000000000001E-4</v>
      </c>
      <c r="H2408" s="8">
        <v>0.68140000000000001</v>
      </c>
    </row>
    <row r="2409" spans="1:8" x14ac:dyDescent="0.25">
      <c r="A2409" s="12" t="s">
        <v>1388</v>
      </c>
      <c r="B2409" s="7">
        <v>2.2909999999999999</v>
      </c>
      <c r="C2409" s="7">
        <f t="shared" si="37"/>
        <v>4.8939521645274651</v>
      </c>
      <c r="D2409" s="7">
        <v>3.21</v>
      </c>
      <c r="E2409" s="7">
        <v>4.2649999999999997</v>
      </c>
      <c r="F2409" s="7">
        <v>3.408E-3</v>
      </c>
      <c r="G2409" s="7">
        <v>3.408E-3</v>
      </c>
      <c r="H2409" s="8">
        <v>-1.4419999999999999</v>
      </c>
    </row>
    <row r="2410" spans="1:8" x14ac:dyDescent="0.25">
      <c r="A2410" s="12" t="s">
        <v>1817</v>
      </c>
      <c r="B2410" s="7">
        <v>2.2930000000000001</v>
      </c>
      <c r="C2410" s="7">
        <f t="shared" si="37"/>
        <v>4.9007413276187046</v>
      </c>
      <c r="D2410" s="7">
        <v>1.0980000000000001</v>
      </c>
      <c r="E2410" s="7">
        <v>3.6909999999999998</v>
      </c>
      <c r="F2410" s="7">
        <v>7.228E-3</v>
      </c>
      <c r="G2410" s="7">
        <v>7.228E-3</v>
      </c>
      <c r="H2410" s="8">
        <v>-2.0920000000000001</v>
      </c>
    </row>
    <row r="2411" spans="1:8" x14ac:dyDescent="0.25">
      <c r="A2411" s="12" t="s">
        <v>1379</v>
      </c>
      <c r="B2411" s="7">
        <v>2.2970000000000002</v>
      </c>
      <c r="C2411" s="7">
        <f t="shared" si="37"/>
        <v>4.9143479217825998</v>
      </c>
      <c r="D2411" s="7">
        <v>0.50819999999999999</v>
      </c>
      <c r="E2411" s="7">
        <v>4.4660000000000002</v>
      </c>
      <c r="F2411" s="7">
        <v>2.6480000000000002E-3</v>
      </c>
      <c r="G2411" s="7">
        <v>2.6480000000000002E-3</v>
      </c>
      <c r="H2411" s="8">
        <v>-1.427</v>
      </c>
    </row>
    <row r="2412" spans="1:8" x14ac:dyDescent="0.25">
      <c r="A2412" s="12" t="s">
        <v>1638</v>
      </c>
      <c r="B2412" s="7">
        <v>2.2970000000000002</v>
      </c>
      <c r="C2412" s="7">
        <f t="shared" si="37"/>
        <v>4.9143479217825998</v>
      </c>
      <c r="D2412" s="7">
        <v>1.002</v>
      </c>
      <c r="E2412" s="7">
        <v>3.9319999999999999</v>
      </c>
      <c r="F2412" s="7">
        <v>5.2420000000000001E-3</v>
      </c>
      <c r="G2412" s="7">
        <v>5.2420000000000001E-3</v>
      </c>
      <c r="H2412" s="8">
        <v>-1.841</v>
      </c>
    </row>
    <row r="2413" spans="1:8" x14ac:dyDescent="0.25">
      <c r="A2413" s="12" t="s">
        <v>735</v>
      </c>
      <c r="B2413" s="7">
        <v>2.2999999999999998</v>
      </c>
      <c r="C2413" s="7">
        <f t="shared" si="37"/>
        <v>4.9245776533796644</v>
      </c>
      <c r="D2413" s="7">
        <v>3.7029999999999998</v>
      </c>
      <c r="E2413" s="7">
        <v>5.3490000000000002</v>
      </c>
      <c r="F2413" s="7">
        <v>9.3840000000000004E-4</v>
      </c>
      <c r="G2413" s="7">
        <v>9.3840000000000004E-4</v>
      </c>
      <c r="H2413" s="8">
        <v>-0.21629999999999999</v>
      </c>
    </row>
    <row r="2414" spans="1:8" x14ac:dyDescent="0.25">
      <c r="A2414" s="12" t="s">
        <v>567</v>
      </c>
      <c r="B2414" s="7">
        <v>2.3010000000000002</v>
      </c>
      <c r="C2414" s="7">
        <f t="shared" si="37"/>
        <v>4.9279922937830234</v>
      </c>
      <c r="D2414" s="7">
        <v>3.7080000000000002</v>
      </c>
      <c r="E2414" s="7">
        <v>5.7140000000000004</v>
      </c>
      <c r="F2414" s="7">
        <v>6.3040000000000004E-4</v>
      </c>
      <c r="G2414" s="7">
        <v>6.3040000000000004E-4</v>
      </c>
      <c r="H2414" s="8">
        <v>0.17030000000000001</v>
      </c>
    </row>
    <row r="2415" spans="1:8" x14ac:dyDescent="0.25">
      <c r="A2415" s="12" t="s">
        <v>1035</v>
      </c>
      <c r="B2415" s="7">
        <v>2.3010000000000002</v>
      </c>
      <c r="C2415" s="7">
        <f t="shared" si="37"/>
        <v>4.9279922937830234</v>
      </c>
      <c r="D2415" s="7">
        <v>5.15</v>
      </c>
      <c r="E2415" s="7">
        <v>4.9409999999999998</v>
      </c>
      <c r="F2415" s="7">
        <v>1.495E-3</v>
      </c>
      <c r="G2415" s="7">
        <v>1.495E-3</v>
      </c>
      <c r="H2415" s="8">
        <v>-0.81430000000000002</v>
      </c>
    </row>
    <row r="2416" spans="1:8" x14ac:dyDescent="0.25">
      <c r="A2416" s="12" t="s">
        <v>1679</v>
      </c>
      <c r="B2416" s="7">
        <v>2.3010000000000002</v>
      </c>
      <c r="C2416" s="7">
        <f t="shared" si="37"/>
        <v>4.9279922937830234</v>
      </c>
      <c r="D2416" s="7">
        <v>2.6829999999999998</v>
      </c>
      <c r="E2416" s="7">
        <v>3.8639999999999999</v>
      </c>
      <c r="F2416" s="7">
        <v>5.7340000000000004E-3</v>
      </c>
      <c r="G2416" s="7">
        <v>5.7340000000000004E-3</v>
      </c>
      <c r="H2416" s="8">
        <v>-1.897</v>
      </c>
    </row>
    <row r="2417" spans="1:8" x14ac:dyDescent="0.25">
      <c r="A2417" s="12" t="s">
        <v>768</v>
      </c>
      <c r="B2417" s="7">
        <v>2.3050000000000002</v>
      </c>
      <c r="C2417" s="7">
        <f t="shared" si="37"/>
        <v>4.9416745485077174</v>
      </c>
      <c r="D2417" s="7">
        <v>2.83</v>
      </c>
      <c r="E2417" s="7">
        <v>5.2830000000000004</v>
      </c>
      <c r="F2417" s="7">
        <v>1.011E-3</v>
      </c>
      <c r="G2417" s="7">
        <v>1.011E-3</v>
      </c>
      <c r="H2417" s="8">
        <v>-0.27489999999999998</v>
      </c>
    </row>
    <row r="2418" spans="1:8" x14ac:dyDescent="0.25">
      <c r="A2418" s="12" t="s">
        <v>444</v>
      </c>
      <c r="B2418" s="7">
        <v>2.306</v>
      </c>
      <c r="C2418" s="7">
        <f t="shared" si="37"/>
        <v>4.9451010436838052</v>
      </c>
      <c r="D2418" s="7">
        <v>4.7030000000000003</v>
      </c>
      <c r="E2418" s="7">
        <v>6.0819999999999999</v>
      </c>
      <c r="F2418" s="7">
        <v>4.2959999999999998E-4</v>
      </c>
      <c r="G2418" s="7">
        <v>4.2959999999999998E-4</v>
      </c>
      <c r="H2418" s="8">
        <v>0.50049999999999994</v>
      </c>
    </row>
    <row r="2419" spans="1:8" x14ac:dyDescent="0.25">
      <c r="A2419" s="12" t="s">
        <v>1223</v>
      </c>
      <c r="B2419" s="7">
        <v>2.3069999999999999</v>
      </c>
      <c r="C2419" s="7">
        <f t="shared" si="37"/>
        <v>4.9485299147486899</v>
      </c>
      <c r="D2419" s="7">
        <v>5.5540000000000003</v>
      </c>
      <c r="E2419" s="7">
        <v>4.6719999999999997</v>
      </c>
      <c r="F2419" s="7">
        <v>2.0579999999999999E-3</v>
      </c>
      <c r="G2419" s="7">
        <v>2.0579999999999999E-3</v>
      </c>
      <c r="H2419" s="8">
        <v>-1.1879999999999999</v>
      </c>
    </row>
    <row r="2420" spans="1:8" x14ac:dyDescent="0.25">
      <c r="A2420" s="12" t="s">
        <v>101</v>
      </c>
      <c r="B2420" s="7">
        <v>2.31</v>
      </c>
      <c r="C2420" s="7">
        <f t="shared" si="37"/>
        <v>4.9588307997559467</v>
      </c>
      <c r="D2420" s="7">
        <v>5.0720000000000001</v>
      </c>
      <c r="E2420" s="7">
        <v>8.3930000000000007</v>
      </c>
      <c r="F2420" s="7">
        <v>5.3699999999999997E-5</v>
      </c>
      <c r="G2420" s="7">
        <v>5.3699999999999997E-5</v>
      </c>
      <c r="H2420" s="8">
        <v>2.5459999999999998</v>
      </c>
    </row>
    <row r="2421" spans="1:8" x14ac:dyDescent="0.25">
      <c r="A2421" s="12" t="s">
        <v>209</v>
      </c>
      <c r="B2421" s="7">
        <v>2.31</v>
      </c>
      <c r="C2421" s="7">
        <f t="shared" si="37"/>
        <v>4.9588307997559467</v>
      </c>
      <c r="D2421" s="7">
        <v>3.89</v>
      </c>
      <c r="E2421" s="7">
        <v>7.23</v>
      </c>
      <c r="F2421" s="7">
        <v>1.4329999999999999E-4</v>
      </c>
      <c r="G2421" s="7">
        <v>1.4329999999999999E-4</v>
      </c>
      <c r="H2421" s="8">
        <v>1.58</v>
      </c>
    </row>
    <row r="2422" spans="1:8" x14ac:dyDescent="0.25">
      <c r="A2422" s="12" t="s">
        <v>988</v>
      </c>
      <c r="B2422" s="7">
        <v>2.3109999999999999</v>
      </c>
      <c r="C2422" s="7">
        <f t="shared" si="37"/>
        <v>4.962269190861555</v>
      </c>
      <c r="D2422" s="7">
        <v>2.9470000000000001</v>
      </c>
      <c r="E2422" s="7">
        <v>4.843</v>
      </c>
      <c r="F2422" s="7">
        <v>1.678E-3</v>
      </c>
      <c r="G2422" s="7">
        <v>1.678E-3</v>
      </c>
      <c r="H2422" s="8">
        <v>-0.74580000000000002</v>
      </c>
    </row>
    <row r="2423" spans="1:8" x14ac:dyDescent="0.25">
      <c r="A2423" s="12" t="s">
        <v>1172</v>
      </c>
      <c r="B2423" s="7">
        <v>2.3109999999999999</v>
      </c>
      <c r="C2423" s="7">
        <f t="shared" si="37"/>
        <v>4.962269190861555</v>
      </c>
      <c r="D2423" s="7">
        <v>3.7890000000000001</v>
      </c>
      <c r="E2423" s="7">
        <v>4.6070000000000002</v>
      </c>
      <c r="F2423" s="7">
        <v>2.2260000000000001E-3</v>
      </c>
      <c r="G2423" s="7">
        <v>2.2260000000000001E-3</v>
      </c>
      <c r="H2423" s="8">
        <v>-1.075</v>
      </c>
    </row>
    <row r="2424" spans="1:8" x14ac:dyDescent="0.25">
      <c r="A2424" s="12" t="s">
        <v>84</v>
      </c>
      <c r="B2424" s="7">
        <v>2.3130000000000002</v>
      </c>
      <c r="C2424" s="7">
        <f t="shared" si="37"/>
        <v>4.9691531271377576</v>
      </c>
      <c r="D2424" s="7">
        <v>3.0630000000000002</v>
      </c>
      <c r="E2424" s="7">
        <v>9.0920000000000005</v>
      </c>
      <c r="F2424" s="7">
        <v>3.1399999999999998E-5</v>
      </c>
      <c r="G2424" s="7">
        <v>3.1399999999999998E-5</v>
      </c>
      <c r="H2424" s="8">
        <v>2.722</v>
      </c>
    </row>
    <row r="2425" spans="1:8" x14ac:dyDescent="0.25">
      <c r="A2425" s="12" t="s">
        <v>725</v>
      </c>
      <c r="B2425" s="7">
        <v>2.3140000000000001</v>
      </c>
      <c r="C2425" s="7">
        <f t="shared" si="37"/>
        <v>4.9725986756157585</v>
      </c>
      <c r="D2425" s="7">
        <v>5.8040000000000003</v>
      </c>
      <c r="E2425" s="7">
        <v>5.5149999999999997</v>
      </c>
      <c r="F2425" s="7">
        <v>7.8140000000000002E-4</v>
      </c>
      <c r="G2425" s="7">
        <v>7.8140000000000002E-4</v>
      </c>
      <c r="H2425" s="8">
        <v>-0.1981</v>
      </c>
    </row>
    <row r="2426" spans="1:8" x14ac:dyDescent="0.25">
      <c r="A2426" s="12" t="s">
        <v>1647</v>
      </c>
      <c r="B2426" s="7">
        <v>2.3159999999999998</v>
      </c>
      <c r="C2426" s="7">
        <f t="shared" si="37"/>
        <v>4.9794969415286801</v>
      </c>
      <c r="D2426" s="7">
        <v>4.2380000000000004</v>
      </c>
      <c r="E2426" s="7">
        <v>4.0359999999999996</v>
      </c>
      <c r="F2426" s="7">
        <v>4.5710000000000004E-3</v>
      </c>
      <c r="G2426" s="7">
        <v>4.5710000000000004E-3</v>
      </c>
      <c r="H2426" s="8">
        <v>-1.8520000000000001</v>
      </c>
    </row>
    <row r="2427" spans="1:8" x14ac:dyDescent="0.25">
      <c r="A2427" s="12" t="s">
        <v>1374</v>
      </c>
      <c r="B2427" s="7">
        <v>2.3199999999999998</v>
      </c>
      <c r="C2427" s="7">
        <f t="shared" si="37"/>
        <v>4.9933221956064466</v>
      </c>
      <c r="D2427" s="7">
        <v>5.4130000000000003</v>
      </c>
      <c r="E2427" s="7">
        <v>4.4779999999999998</v>
      </c>
      <c r="F2427" s="7">
        <v>2.6099999999999999E-3</v>
      </c>
      <c r="G2427" s="7">
        <v>2.6099999999999999E-3</v>
      </c>
      <c r="H2427" s="8">
        <v>-1.421</v>
      </c>
    </row>
    <row r="2428" spans="1:8" x14ac:dyDescent="0.25">
      <c r="A2428" s="12" t="s">
        <v>2490</v>
      </c>
      <c r="B2428" s="7">
        <v>2.3199999999999998</v>
      </c>
      <c r="C2428" s="7">
        <f t="shared" si="37"/>
        <v>4.9933221956064466</v>
      </c>
      <c r="D2428" s="7">
        <v>1.599</v>
      </c>
      <c r="E2428" s="7">
        <v>2.8380000000000001</v>
      </c>
      <c r="F2428" s="7">
        <v>2.4129999999999999E-2</v>
      </c>
      <c r="G2428" s="7">
        <v>2.4129999999999999E-2</v>
      </c>
      <c r="H2428" s="8">
        <v>-3.1259999999999999</v>
      </c>
    </row>
    <row r="2429" spans="1:8" x14ac:dyDescent="0.25">
      <c r="A2429" s="12" t="s">
        <v>2053</v>
      </c>
      <c r="B2429" s="7">
        <v>2.3210000000000002</v>
      </c>
      <c r="C2429" s="7">
        <f t="shared" si="37"/>
        <v>4.9967845026135072</v>
      </c>
      <c r="D2429" s="7">
        <v>-0.3785</v>
      </c>
      <c r="E2429" s="7">
        <v>3.5339999999999998</v>
      </c>
      <c r="F2429" s="7">
        <v>8.9610000000000002E-3</v>
      </c>
      <c r="G2429" s="7">
        <v>8.9610000000000002E-3</v>
      </c>
      <c r="H2429" s="8">
        <v>-2.468</v>
      </c>
    </row>
    <row r="2430" spans="1:8" x14ac:dyDescent="0.25">
      <c r="A2430" s="12" t="s">
        <v>1860</v>
      </c>
      <c r="B2430" s="7">
        <v>2.3220000000000001</v>
      </c>
      <c r="C2430" s="7">
        <f t="shared" si="37"/>
        <v>5.0002492103408365</v>
      </c>
      <c r="D2430" s="7">
        <v>0.78749999999999998</v>
      </c>
      <c r="E2430" s="7">
        <v>3.6640000000000001</v>
      </c>
      <c r="F2430" s="7">
        <v>7.5059999999999997E-3</v>
      </c>
      <c r="G2430" s="7">
        <v>7.5059999999999997E-3</v>
      </c>
      <c r="H2430" s="8">
        <v>-2.15</v>
      </c>
    </row>
    <row r="2431" spans="1:8" x14ac:dyDescent="0.25">
      <c r="A2431" s="12" t="s">
        <v>2438</v>
      </c>
      <c r="B2431" s="7">
        <v>2.3239999999999998</v>
      </c>
      <c r="C2431" s="7">
        <f t="shared" si="37"/>
        <v>5.007185834615977</v>
      </c>
      <c r="D2431" s="7">
        <v>0.78800000000000003</v>
      </c>
      <c r="E2431" s="7">
        <v>2.8679999999999999</v>
      </c>
      <c r="F2431" s="7">
        <v>2.308E-2</v>
      </c>
      <c r="G2431" s="7">
        <v>2.308E-2</v>
      </c>
      <c r="H2431" s="8">
        <v>-3.052</v>
      </c>
    </row>
    <row r="2432" spans="1:8" x14ac:dyDescent="0.25">
      <c r="A2432" s="12" t="s">
        <v>606</v>
      </c>
      <c r="B2432" s="7">
        <v>2.3260000000000001</v>
      </c>
      <c r="C2432" s="7">
        <f t="shared" si="37"/>
        <v>5.0141320817627619</v>
      </c>
      <c r="D2432" s="7">
        <v>2.6280000000000001</v>
      </c>
      <c r="E2432" s="7">
        <v>5.6429999999999998</v>
      </c>
      <c r="F2432" s="7">
        <v>6.8039999999999995E-4</v>
      </c>
      <c r="G2432" s="7">
        <v>6.8039999999999995E-4</v>
      </c>
      <c r="H2432" s="8">
        <v>6.8140000000000006E-2</v>
      </c>
    </row>
    <row r="2433" spans="1:8" x14ac:dyDescent="0.25">
      <c r="A2433" s="12" t="s">
        <v>700</v>
      </c>
      <c r="B2433" s="7">
        <v>2.3260000000000001</v>
      </c>
      <c r="C2433" s="7">
        <f t="shared" si="37"/>
        <v>5.0141320817627619</v>
      </c>
      <c r="D2433" s="7">
        <v>5.3460000000000001</v>
      </c>
      <c r="E2433" s="7">
        <v>5.5350000000000001</v>
      </c>
      <c r="F2433" s="7">
        <v>7.6469999999999999E-4</v>
      </c>
      <c r="G2433" s="7">
        <v>7.6469999999999999E-4</v>
      </c>
      <c r="H2433" s="8">
        <v>-0.13830000000000001</v>
      </c>
    </row>
    <row r="2434" spans="1:8" x14ac:dyDescent="0.25">
      <c r="A2434" s="12" t="s">
        <v>1811</v>
      </c>
      <c r="B2434" s="7">
        <v>2.3260000000000001</v>
      </c>
      <c r="C2434" s="7">
        <f t="shared" si="37"/>
        <v>5.0141320817627619</v>
      </c>
      <c r="D2434" s="7">
        <v>1.39</v>
      </c>
      <c r="E2434" s="7">
        <v>3.681</v>
      </c>
      <c r="F2434" s="7">
        <v>7.332E-3</v>
      </c>
      <c r="G2434" s="7">
        <v>7.332E-3</v>
      </c>
      <c r="H2434" s="8">
        <v>-2.0870000000000002</v>
      </c>
    </row>
    <row r="2435" spans="1:8" x14ac:dyDescent="0.25">
      <c r="A2435" s="12" t="s">
        <v>894</v>
      </c>
      <c r="B2435" s="7">
        <v>2.327</v>
      </c>
      <c r="C2435" s="7">
        <f t="shared" si="37"/>
        <v>5.0176088180839793</v>
      </c>
      <c r="D2435" s="7">
        <v>2.6339999999999999</v>
      </c>
      <c r="E2435" s="7">
        <v>4.99</v>
      </c>
      <c r="F2435" s="7">
        <v>1.4120000000000001E-3</v>
      </c>
      <c r="G2435" s="7">
        <v>1.4120000000000001E-3</v>
      </c>
      <c r="H2435" s="8">
        <v>-0.58679999999999999</v>
      </c>
    </row>
    <row r="2436" spans="1:8" x14ac:dyDescent="0.25">
      <c r="A2436" s="12" t="s">
        <v>1606</v>
      </c>
      <c r="B2436" s="7">
        <v>2.3290000000000002</v>
      </c>
      <c r="C2436" s="7">
        <f t="shared" si="37"/>
        <v>5.0245695245741091</v>
      </c>
      <c r="D2436" s="7">
        <v>1.2090000000000001</v>
      </c>
      <c r="E2436" s="7">
        <v>3.9409999999999998</v>
      </c>
      <c r="F2436" s="7">
        <v>5.1770000000000002E-3</v>
      </c>
      <c r="G2436" s="7">
        <v>5.1770000000000002E-3</v>
      </c>
      <c r="H2436" s="8">
        <v>-1.81</v>
      </c>
    </row>
    <row r="2437" spans="1:8" x14ac:dyDescent="0.25">
      <c r="A2437" s="12" t="s">
        <v>1846</v>
      </c>
      <c r="B2437" s="7">
        <v>2.33</v>
      </c>
      <c r="C2437" s="7">
        <f t="shared" ref="C2437:C2500" si="38">2^B2437</f>
        <v>5.0280534980873126</v>
      </c>
      <c r="D2437" s="7">
        <v>1.5580000000000001</v>
      </c>
      <c r="E2437" s="7">
        <v>3.6360000000000001</v>
      </c>
      <c r="F2437" s="7">
        <v>7.7949999999999998E-3</v>
      </c>
      <c r="G2437" s="7">
        <v>7.7949999999999998E-3</v>
      </c>
      <c r="H2437" s="8">
        <v>-2.1349999999999998</v>
      </c>
    </row>
    <row r="2438" spans="1:8" x14ac:dyDescent="0.25">
      <c r="A2438" s="12" t="s">
        <v>1693</v>
      </c>
      <c r="B2438" s="7">
        <v>2.3319999999999999</v>
      </c>
      <c r="C2438" s="7">
        <f t="shared" si="38"/>
        <v>5.03502869401943</v>
      </c>
      <c r="D2438" s="7">
        <v>3.74</v>
      </c>
      <c r="E2438" s="7">
        <v>3.9380000000000002</v>
      </c>
      <c r="F2438" s="7">
        <v>5.1970000000000002E-3</v>
      </c>
      <c r="G2438" s="7">
        <v>5.1970000000000002E-3</v>
      </c>
      <c r="H2438" s="8">
        <v>-1.9159999999999999</v>
      </c>
    </row>
    <row r="2439" spans="1:8" x14ac:dyDescent="0.25">
      <c r="A2439" s="12" t="s">
        <v>217</v>
      </c>
      <c r="B2439" s="7">
        <v>2.335</v>
      </c>
      <c r="C2439" s="7">
        <f t="shared" si="38"/>
        <v>5.0455096353249989</v>
      </c>
      <c r="D2439" s="7">
        <v>2.7719999999999998</v>
      </c>
      <c r="E2439" s="7">
        <v>7.4080000000000004</v>
      </c>
      <c r="F2439" s="7">
        <v>1.2239999999999999E-4</v>
      </c>
      <c r="G2439" s="7">
        <v>1.2239999999999999E-4</v>
      </c>
      <c r="H2439" s="8">
        <v>1.5529999999999999</v>
      </c>
    </row>
    <row r="2440" spans="1:8" x14ac:dyDescent="0.25">
      <c r="A2440" s="12" t="s">
        <v>412</v>
      </c>
      <c r="B2440" s="7">
        <v>2.335</v>
      </c>
      <c r="C2440" s="7">
        <f t="shared" si="38"/>
        <v>5.0455096353249989</v>
      </c>
      <c r="D2440" s="7">
        <v>3.3719999999999999</v>
      </c>
      <c r="E2440" s="7">
        <v>6.202</v>
      </c>
      <c r="F2440" s="7">
        <v>3.8039999999999998E-4</v>
      </c>
      <c r="G2440" s="7">
        <v>3.8039999999999998E-4</v>
      </c>
      <c r="H2440" s="8">
        <v>0.64700000000000002</v>
      </c>
    </row>
    <row r="2441" spans="1:8" x14ac:dyDescent="0.25">
      <c r="A2441" s="12" t="s">
        <v>33</v>
      </c>
      <c r="B2441" s="7">
        <v>2.3359999999999999</v>
      </c>
      <c r="C2441" s="7">
        <f t="shared" si="38"/>
        <v>5.0490081284484623</v>
      </c>
      <c r="D2441" s="7">
        <v>5.9249999999999998</v>
      </c>
      <c r="E2441" s="7">
        <v>10.32</v>
      </c>
      <c r="F2441" s="7">
        <v>1.324E-5</v>
      </c>
      <c r="G2441" s="7">
        <v>1.324E-5</v>
      </c>
      <c r="H2441" s="8">
        <v>3.9060000000000001</v>
      </c>
    </row>
    <row r="2442" spans="1:8" x14ac:dyDescent="0.25">
      <c r="A2442" s="12" t="s">
        <v>739</v>
      </c>
      <c r="B2442" s="7">
        <v>2.3359999999999999</v>
      </c>
      <c r="C2442" s="7">
        <f t="shared" si="38"/>
        <v>5.0490081284484623</v>
      </c>
      <c r="D2442" s="7">
        <v>3.242</v>
      </c>
      <c r="E2442" s="7">
        <v>5.3280000000000003</v>
      </c>
      <c r="F2442" s="7">
        <v>9.6029999999999998E-4</v>
      </c>
      <c r="G2442" s="7">
        <v>9.6029999999999998E-4</v>
      </c>
      <c r="H2442" s="8">
        <v>-0.22320000000000001</v>
      </c>
    </row>
    <row r="2443" spans="1:8" x14ac:dyDescent="0.25">
      <c r="A2443" s="12" t="s">
        <v>1373</v>
      </c>
      <c r="B2443" s="7">
        <v>2.3359999999999999</v>
      </c>
      <c r="C2443" s="7">
        <f t="shared" si="38"/>
        <v>5.0490081284484623</v>
      </c>
      <c r="D2443" s="7">
        <v>2.9940000000000002</v>
      </c>
      <c r="E2443" s="7">
        <v>4.2670000000000003</v>
      </c>
      <c r="F2443" s="7">
        <v>3.398E-3</v>
      </c>
      <c r="G2443" s="7">
        <v>3.398E-3</v>
      </c>
      <c r="H2443" s="8">
        <v>-1.419</v>
      </c>
    </row>
    <row r="2444" spans="1:8" x14ac:dyDescent="0.25">
      <c r="A2444" s="12" t="s">
        <v>301</v>
      </c>
      <c r="B2444" s="7">
        <v>2.3380000000000001</v>
      </c>
      <c r="C2444" s="7">
        <f t="shared" si="38"/>
        <v>5.0560123938112271</v>
      </c>
      <c r="D2444" s="7">
        <v>3.363</v>
      </c>
      <c r="E2444" s="7">
        <v>6.6820000000000004</v>
      </c>
      <c r="F2444" s="7">
        <v>2.3790000000000001E-4</v>
      </c>
      <c r="G2444" s="7">
        <v>2.3790000000000001E-4</v>
      </c>
      <c r="H2444" s="8">
        <v>1.077</v>
      </c>
    </row>
    <row r="2445" spans="1:8" x14ac:dyDescent="0.25">
      <c r="A2445" s="12" t="s">
        <v>969</v>
      </c>
      <c r="B2445" s="7">
        <v>2.343</v>
      </c>
      <c r="C2445" s="7">
        <f t="shared" si="38"/>
        <v>5.0735655973034683</v>
      </c>
      <c r="D2445" s="7">
        <v>3.6539999999999999</v>
      </c>
      <c r="E2445" s="7">
        <v>4.9009999999999998</v>
      </c>
      <c r="F2445" s="7">
        <v>1.5679999999999999E-3</v>
      </c>
      <c r="G2445" s="7">
        <v>1.5679999999999999E-3</v>
      </c>
      <c r="H2445" s="8">
        <v>-0.71509999999999996</v>
      </c>
    </row>
    <row r="2446" spans="1:8" x14ac:dyDescent="0.25">
      <c r="A2446" s="12" t="s">
        <v>1288</v>
      </c>
      <c r="B2446" s="7">
        <v>2.343</v>
      </c>
      <c r="C2446" s="7">
        <f t="shared" si="38"/>
        <v>5.0735655973034683</v>
      </c>
      <c r="D2446" s="7">
        <v>0.45219999999999999</v>
      </c>
      <c r="E2446" s="7">
        <v>4.6619999999999999</v>
      </c>
      <c r="F2446" s="7">
        <v>2.0820000000000001E-3</v>
      </c>
      <c r="G2446" s="7">
        <v>2.0820000000000001E-3</v>
      </c>
      <c r="H2446" s="8">
        <v>-1.282</v>
      </c>
    </row>
    <row r="2447" spans="1:8" x14ac:dyDescent="0.25">
      <c r="A2447" s="12" t="s">
        <v>665</v>
      </c>
      <c r="B2447" s="7">
        <v>2.3439999999999999</v>
      </c>
      <c r="C2447" s="7">
        <f t="shared" si="38"/>
        <v>5.0770835440792181</v>
      </c>
      <c r="D2447" s="7">
        <v>5.28</v>
      </c>
      <c r="E2447" s="7">
        <v>5.6079999999999997</v>
      </c>
      <c r="F2447" s="7">
        <v>7.0669999999999999E-4</v>
      </c>
      <c r="G2447" s="7">
        <v>7.0669999999999999E-4</v>
      </c>
      <c r="H2447" s="8">
        <v>-5.058E-2</v>
      </c>
    </row>
    <row r="2448" spans="1:8" x14ac:dyDescent="0.25">
      <c r="A2448" s="12" t="s">
        <v>1201</v>
      </c>
      <c r="B2448" s="7">
        <v>2.3439999999999999</v>
      </c>
      <c r="C2448" s="7">
        <f t="shared" si="38"/>
        <v>5.0770835440792181</v>
      </c>
      <c r="D2448" s="7">
        <v>3.3969999999999998</v>
      </c>
      <c r="E2448" s="7">
        <v>4.5190000000000001</v>
      </c>
      <c r="F2448" s="7">
        <v>2.4789999999999999E-3</v>
      </c>
      <c r="G2448" s="7">
        <v>2.4789999999999999E-3</v>
      </c>
      <c r="H2448" s="8">
        <v>-1.145</v>
      </c>
    </row>
    <row r="2449" spans="1:8" x14ac:dyDescent="0.25">
      <c r="A2449" s="12" t="s">
        <v>427</v>
      </c>
      <c r="B2449" s="7">
        <v>2.3479999999999999</v>
      </c>
      <c r="C2449" s="7">
        <f t="shared" si="38"/>
        <v>5.0911797411037707</v>
      </c>
      <c r="D2449" s="7">
        <v>10.19</v>
      </c>
      <c r="E2449" s="7">
        <v>6.39</v>
      </c>
      <c r="F2449" s="7">
        <v>3.1559999999999997E-4</v>
      </c>
      <c r="G2449" s="7">
        <v>3.1559999999999997E-4</v>
      </c>
      <c r="H2449" s="8">
        <v>0.59899999999999998</v>
      </c>
    </row>
    <row r="2450" spans="1:8" x14ac:dyDescent="0.25">
      <c r="A2450" s="12" t="s">
        <v>223</v>
      </c>
      <c r="B2450" s="7">
        <v>2.351</v>
      </c>
      <c r="C2450" s="7">
        <f t="shared" si="38"/>
        <v>5.1017775667141763</v>
      </c>
      <c r="D2450" s="7">
        <v>6.1929999999999996</v>
      </c>
      <c r="E2450" s="7">
        <v>7.2110000000000003</v>
      </c>
      <c r="F2450" s="7">
        <v>1.4569999999999999E-4</v>
      </c>
      <c r="G2450" s="7">
        <v>1.4569999999999999E-4</v>
      </c>
      <c r="H2450" s="8">
        <v>1.52</v>
      </c>
    </row>
    <row r="2451" spans="1:8" x14ac:dyDescent="0.25">
      <c r="A2451" s="12" t="s">
        <v>239</v>
      </c>
      <c r="B2451" s="7">
        <v>2.351</v>
      </c>
      <c r="C2451" s="7">
        <f t="shared" si="38"/>
        <v>5.1017775667141763</v>
      </c>
      <c r="D2451" s="7">
        <v>4.8360000000000003</v>
      </c>
      <c r="E2451" s="7">
        <v>6.992</v>
      </c>
      <c r="F2451" s="7">
        <v>1.7799999999999999E-4</v>
      </c>
      <c r="G2451" s="7">
        <v>1.7799999999999999E-4</v>
      </c>
      <c r="H2451" s="8">
        <v>1.375</v>
      </c>
    </row>
    <row r="2452" spans="1:8" x14ac:dyDescent="0.25">
      <c r="A2452" s="12" t="s">
        <v>6</v>
      </c>
      <c r="B2452" s="7">
        <v>2.3519999999999999</v>
      </c>
      <c r="C2452" s="7">
        <f t="shared" si="38"/>
        <v>5.1053150753158114</v>
      </c>
      <c r="D2452" s="7">
        <v>5.7889999999999997</v>
      </c>
      <c r="E2452" s="7">
        <v>14.51</v>
      </c>
      <c r="F2452" s="7">
        <v>1.2330000000000001E-6</v>
      </c>
      <c r="G2452" s="7">
        <v>1.2330000000000001E-6</v>
      </c>
      <c r="H2452" s="8">
        <v>6.0149999999999997</v>
      </c>
    </row>
    <row r="2453" spans="1:8" x14ac:dyDescent="0.25">
      <c r="A2453" s="12" t="s">
        <v>678</v>
      </c>
      <c r="B2453" s="7">
        <v>2.3519999999999999</v>
      </c>
      <c r="C2453" s="7">
        <f t="shared" si="38"/>
        <v>5.1053150753158114</v>
      </c>
      <c r="D2453" s="7">
        <v>6.6529999999999996</v>
      </c>
      <c r="E2453" s="7">
        <v>5.6639999999999997</v>
      </c>
      <c r="F2453" s="7">
        <v>6.6520000000000001E-4</v>
      </c>
      <c r="G2453" s="7">
        <v>6.6520000000000001E-4</v>
      </c>
      <c r="H2453" s="8">
        <v>-8.4769999999999998E-2</v>
      </c>
    </row>
    <row r="2454" spans="1:8" x14ac:dyDescent="0.25">
      <c r="A2454" s="12" t="s">
        <v>1180</v>
      </c>
      <c r="B2454" s="7">
        <v>2.3540000000000001</v>
      </c>
      <c r="C2454" s="7">
        <f t="shared" si="38"/>
        <v>5.112397452812206</v>
      </c>
      <c r="D2454" s="7">
        <v>0.76239999999999997</v>
      </c>
      <c r="E2454" s="7">
        <v>4.7729999999999997</v>
      </c>
      <c r="F2454" s="7">
        <v>1.8240000000000001E-3</v>
      </c>
      <c r="G2454" s="7">
        <v>1.8240000000000001E-3</v>
      </c>
      <c r="H2454" s="8">
        <v>-1.0980000000000001</v>
      </c>
    </row>
    <row r="2455" spans="1:8" x14ac:dyDescent="0.25">
      <c r="A2455" s="12" t="s">
        <v>1332</v>
      </c>
      <c r="B2455" s="7">
        <v>2.355</v>
      </c>
      <c r="C2455" s="7">
        <f t="shared" si="38"/>
        <v>5.1159423251097147</v>
      </c>
      <c r="D2455" s="7">
        <v>3.5649999999999999</v>
      </c>
      <c r="E2455" s="7">
        <v>4.3639999999999999</v>
      </c>
      <c r="F2455" s="7">
        <v>3.0070000000000001E-3</v>
      </c>
      <c r="G2455" s="7">
        <v>3.0070000000000001E-3</v>
      </c>
      <c r="H2455" s="8">
        <v>-1.35</v>
      </c>
    </row>
    <row r="2456" spans="1:8" x14ac:dyDescent="0.25">
      <c r="A2456" s="12" t="s">
        <v>1671</v>
      </c>
      <c r="B2456" s="7">
        <v>2.355</v>
      </c>
      <c r="C2456" s="7">
        <f t="shared" si="38"/>
        <v>5.1159423251097147</v>
      </c>
      <c r="D2456" s="7">
        <v>0.11260000000000001</v>
      </c>
      <c r="E2456" s="7">
        <v>4.07</v>
      </c>
      <c r="F2456" s="7">
        <v>4.3750000000000004E-3</v>
      </c>
      <c r="G2456" s="7">
        <v>4.3750000000000004E-3</v>
      </c>
      <c r="H2456" s="8">
        <v>-1.877</v>
      </c>
    </row>
    <row r="2457" spans="1:8" x14ac:dyDescent="0.25">
      <c r="A2457" s="12" t="s">
        <v>503</v>
      </c>
      <c r="B2457" s="7">
        <v>2.3570000000000002</v>
      </c>
      <c r="C2457" s="7">
        <f t="shared" si="38"/>
        <v>5.1230394453190815</v>
      </c>
      <c r="D2457" s="7">
        <v>6.798</v>
      </c>
      <c r="E2457" s="7">
        <v>6.0389999999999997</v>
      </c>
      <c r="F2457" s="7">
        <v>4.4880000000000001E-4</v>
      </c>
      <c r="G2457" s="7">
        <v>4.4880000000000001E-4</v>
      </c>
      <c r="H2457" s="8">
        <v>0.32129999999999997</v>
      </c>
    </row>
    <row r="2458" spans="1:8" x14ac:dyDescent="0.25">
      <c r="A2458" s="12" t="s">
        <v>86</v>
      </c>
      <c r="B2458" s="7">
        <v>2.3580000000000001</v>
      </c>
      <c r="C2458" s="7">
        <f t="shared" si="38"/>
        <v>5.1265916966407721</v>
      </c>
      <c r="D2458" s="7">
        <v>5.2839999999999998</v>
      </c>
      <c r="E2458" s="7">
        <v>8.5969999999999995</v>
      </c>
      <c r="F2458" s="7">
        <v>4.5769999999999997E-5</v>
      </c>
      <c r="G2458" s="7">
        <v>4.5769999999999997E-5</v>
      </c>
      <c r="H2458" s="8">
        <v>2.702</v>
      </c>
    </row>
    <row r="2459" spans="1:8" x14ac:dyDescent="0.25">
      <c r="A2459" s="12" t="s">
        <v>579</v>
      </c>
      <c r="B2459" s="7">
        <v>2.36</v>
      </c>
      <c r="C2459" s="7">
        <f t="shared" si="38"/>
        <v>5.1337035902516162</v>
      </c>
      <c r="D2459" s="7">
        <v>1.7410000000000001</v>
      </c>
      <c r="E2459" s="7">
        <v>5.9420000000000002</v>
      </c>
      <c r="F2459" s="7">
        <v>4.9640000000000003E-4</v>
      </c>
      <c r="G2459" s="7">
        <v>4.9640000000000003E-4</v>
      </c>
      <c r="H2459" s="8">
        <v>0.14630000000000001</v>
      </c>
    </row>
    <row r="2460" spans="1:8" x14ac:dyDescent="0.25">
      <c r="A2460" s="12" t="s">
        <v>2631</v>
      </c>
      <c r="B2460" s="7">
        <v>2.36</v>
      </c>
      <c r="C2460" s="7">
        <f t="shared" si="38"/>
        <v>5.1337035902516162</v>
      </c>
      <c r="D2460" s="7">
        <v>-0.56589999999999996</v>
      </c>
      <c r="E2460" s="7">
        <v>2.6219999999999999</v>
      </c>
      <c r="F2460" s="7">
        <v>3.3149999999999999E-2</v>
      </c>
      <c r="G2460" s="7">
        <v>3.3149999999999999E-2</v>
      </c>
      <c r="H2460" s="8">
        <v>-3.37</v>
      </c>
    </row>
    <row r="2461" spans="1:8" x14ac:dyDescent="0.25">
      <c r="A2461" s="12" t="s">
        <v>731</v>
      </c>
      <c r="B2461" s="7">
        <v>2.3610000000000002</v>
      </c>
      <c r="C2461" s="7">
        <f t="shared" si="38"/>
        <v>5.1372632359577031</v>
      </c>
      <c r="D2461" s="7">
        <v>2.952</v>
      </c>
      <c r="E2461" s="7">
        <v>5.3419999999999996</v>
      </c>
      <c r="F2461" s="7">
        <v>9.4609999999999996E-4</v>
      </c>
      <c r="G2461" s="7">
        <v>9.4609999999999996E-4</v>
      </c>
      <c r="H2461" s="8">
        <v>-0.21110000000000001</v>
      </c>
    </row>
    <row r="2462" spans="1:8" x14ac:dyDescent="0.25">
      <c r="A2462" s="12" t="s">
        <v>2034</v>
      </c>
      <c r="B2462" s="7">
        <v>2.3620000000000001</v>
      </c>
      <c r="C2462" s="7">
        <f t="shared" si="38"/>
        <v>5.1408253498774918</v>
      </c>
      <c r="D2462" s="7">
        <v>-0.62139999999999995</v>
      </c>
      <c r="E2462" s="7">
        <v>3.6309999999999998</v>
      </c>
      <c r="F2462" s="7">
        <v>7.8469999999999998E-3</v>
      </c>
      <c r="G2462" s="7">
        <v>7.8469999999999998E-3</v>
      </c>
      <c r="H2462" s="8">
        <v>-2.4409999999999998</v>
      </c>
    </row>
    <row r="2463" spans="1:8" x14ac:dyDescent="0.25">
      <c r="A2463" s="12" t="s">
        <v>776</v>
      </c>
      <c r="B2463" s="7">
        <v>2.3650000000000002</v>
      </c>
      <c r="C2463" s="7">
        <f t="shared" si="38"/>
        <v>5.1515265180393026</v>
      </c>
      <c r="D2463" s="7">
        <v>2.8879999999999999</v>
      </c>
      <c r="E2463" s="7">
        <v>5.2610000000000001</v>
      </c>
      <c r="F2463" s="7">
        <v>1.036E-3</v>
      </c>
      <c r="G2463" s="7">
        <v>1.036E-3</v>
      </c>
      <c r="H2463" s="8">
        <v>-0.29630000000000001</v>
      </c>
    </row>
    <row r="2464" spans="1:8" x14ac:dyDescent="0.25">
      <c r="A2464" s="12" t="s">
        <v>256</v>
      </c>
      <c r="B2464" s="7">
        <v>2.367</v>
      </c>
      <c r="C2464" s="7">
        <f t="shared" si="38"/>
        <v>5.1586730026235426</v>
      </c>
      <c r="D2464" s="7">
        <v>3.109</v>
      </c>
      <c r="E2464" s="7">
        <v>6.9589999999999996</v>
      </c>
      <c r="F2464" s="7">
        <v>1.8340000000000001E-4</v>
      </c>
      <c r="G2464" s="7">
        <v>1.8340000000000001E-4</v>
      </c>
      <c r="H2464" s="8">
        <v>1.278</v>
      </c>
    </row>
    <row r="2465" spans="1:8" x14ac:dyDescent="0.25">
      <c r="A2465" s="12" t="s">
        <v>244</v>
      </c>
      <c r="B2465" s="7">
        <v>2.3679999999999999</v>
      </c>
      <c r="C2465" s="7">
        <f t="shared" si="38"/>
        <v>5.1622499618071149</v>
      </c>
      <c r="D2465" s="7">
        <v>7.274</v>
      </c>
      <c r="E2465" s="7">
        <v>7.0720000000000001</v>
      </c>
      <c r="F2465" s="7">
        <v>1.652E-4</v>
      </c>
      <c r="G2465" s="7">
        <v>1.652E-4</v>
      </c>
      <c r="H2465" s="8">
        <v>1.3460000000000001</v>
      </c>
    </row>
    <row r="2466" spans="1:8" x14ac:dyDescent="0.25">
      <c r="A2466" s="12" t="s">
        <v>675</v>
      </c>
      <c r="B2466" s="7">
        <v>2.3690000000000002</v>
      </c>
      <c r="C2466" s="7">
        <f t="shared" si="38"/>
        <v>5.16582940120934</v>
      </c>
      <c r="D2466" s="7">
        <v>6.0659999999999998</v>
      </c>
      <c r="E2466" s="7">
        <v>5.6360000000000001</v>
      </c>
      <c r="F2466" s="7">
        <v>6.8559999999999997E-4</v>
      </c>
      <c r="G2466" s="7">
        <v>6.8559999999999997E-4</v>
      </c>
      <c r="H2466" s="8">
        <v>-7.9450000000000007E-2</v>
      </c>
    </row>
    <row r="2467" spans="1:8" x14ac:dyDescent="0.25">
      <c r="A2467" s="12" t="s">
        <v>2125</v>
      </c>
      <c r="B2467" s="7">
        <v>2.37</v>
      </c>
      <c r="C2467" s="7">
        <f t="shared" si="38"/>
        <v>5.1694113225499692</v>
      </c>
      <c r="D2467" s="7">
        <v>3.4969999999999999</v>
      </c>
      <c r="E2467" s="7">
        <v>3.4249999999999998</v>
      </c>
      <c r="F2467" s="7">
        <v>1.042E-2</v>
      </c>
      <c r="G2467" s="7">
        <v>1.042E-2</v>
      </c>
      <c r="H2467" s="8">
        <v>-2.573</v>
      </c>
    </row>
    <row r="2468" spans="1:8" x14ac:dyDescent="0.25">
      <c r="A2468" s="12" t="s">
        <v>327</v>
      </c>
      <c r="B2468" s="7">
        <v>2.3730000000000002</v>
      </c>
      <c r="C2468" s="7">
        <f t="shared" si="38"/>
        <v>5.1801719954177008</v>
      </c>
      <c r="D2468" s="7">
        <v>5.8259999999999996</v>
      </c>
      <c r="E2468" s="7">
        <v>6.5919999999999996</v>
      </c>
      <c r="F2468" s="7">
        <v>2.5920000000000001E-4</v>
      </c>
      <c r="G2468" s="7">
        <v>2.5920000000000001E-4</v>
      </c>
      <c r="H2468" s="8">
        <v>0.94589999999999996</v>
      </c>
    </row>
    <row r="2469" spans="1:8" x14ac:dyDescent="0.25">
      <c r="A2469" s="12" t="s">
        <v>1607</v>
      </c>
      <c r="B2469" s="7">
        <v>2.3759999999999999</v>
      </c>
      <c r="C2469" s="7">
        <f t="shared" si="38"/>
        <v>5.1909550677567324</v>
      </c>
      <c r="D2469" s="7">
        <v>1.498</v>
      </c>
      <c r="E2469" s="7">
        <v>3.9209999999999998</v>
      </c>
      <c r="F2469" s="7">
        <v>5.3160000000000004E-3</v>
      </c>
      <c r="G2469" s="7">
        <v>5.3160000000000004E-3</v>
      </c>
      <c r="H2469" s="8">
        <v>-1.81</v>
      </c>
    </row>
    <row r="2470" spans="1:8" x14ac:dyDescent="0.25">
      <c r="A2470" s="12" t="s">
        <v>451</v>
      </c>
      <c r="B2470" s="7">
        <v>2.3780000000000001</v>
      </c>
      <c r="C2470" s="7">
        <f t="shared" si="38"/>
        <v>5.1981562498217597</v>
      </c>
      <c r="D2470" s="7">
        <v>2.9809999999999999</v>
      </c>
      <c r="E2470" s="7">
        <v>6.04</v>
      </c>
      <c r="F2470" s="7">
        <v>4.4860000000000001E-4</v>
      </c>
      <c r="G2470" s="7">
        <v>4.4860000000000001E-4</v>
      </c>
      <c r="H2470" s="8">
        <v>0.4713</v>
      </c>
    </row>
    <row r="2471" spans="1:8" x14ac:dyDescent="0.25">
      <c r="A2471" s="12" t="s">
        <v>490</v>
      </c>
      <c r="B2471" s="7">
        <v>2.379</v>
      </c>
      <c r="C2471" s="7">
        <f t="shared" si="38"/>
        <v>5.201760586193922</v>
      </c>
      <c r="D2471" s="7">
        <v>9.2309999999999999</v>
      </c>
      <c r="E2471" s="7">
        <v>6.1390000000000002</v>
      </c>
      <c r="F2471" s="7">
        <v>4.0529999999999999E-4</v>
      </c>
      <c r="G2471" s="7">
        <v>4.0529999999999999E-4</v>
      </c>
      <c r="H2471" s="8">
        <v>0.34489999999999998</v>
      </c>
    </row>
    <row r="2472" spans="1:8" x14ac:dyDescent="0.25">
      <c r="A2472" s="12" t="s">
        <v>2572</v>
      </c>
      <c r="B2472" s="7">
        <v>2.379</v>
      </c>
      <c r="C2472" s="7">
        <f t="shared" si="38"/>
        <v>5.201760586193922</v>
      </c>
      <c r="D2472" s="7">
        <v>1.575</v>
      </c>
      <c r="E2472" s="7">
        <v>2.7240000000000002</v>
      </c>
      <c r="F2472" s="7">
        <v>2.8490000000000001E-2</v>
      </c>
      <c r="G2472" s="7">
        <v>2.8490000000000001E-2</v>
      </c>
      <c r="H2472" s="8">
        <v>-3.2709999999999999</v>
      </c>
    </row>
    <row r="2473" spans="1:8" x14ac:dyDescent="0.25">
      <c r="A2473" s="12" t="s">
        <v>1669</v>
      </c>
      <c r="B2473" s="7">
        <v>2.38</v>
      </c>
      <c r="C2473" s="7">
        <f t="shared" si="38"/>
        <v>5.2053674217677335</v>
      </c>
      <c r="D2473" s="7">
        <v>3.4969999999999999</v>
      </c>
      <c r="E2473" s="7">
        <v>3.9449999999999998</v>
      </c>
      <c r="F2473" s="7">
        <v>5.1539999999999997E-3</v>
      </c>
      <c r="G2473" s="7">
        <v>5.1539999999999997E-3</v>
      </c>
      <c r="H2473" s="8">
        <v>-1.8740000000000001</v>
      </c>
    </row>
    <row r="2474" spans="1:8" x14ac:dyDescent="0.25">
      <c r="A2474" s="12" t="s">
        <v>1984</v>
      </c>
      <c r="B2474" s="7">
        <v>2.3809999999999998</v>
      </c>
      <c r="C2474" s="7">
        <f t="shared" si="38"/>
        <v>5.208976758276112</v>
      </c>
      <c r="D2474" s="7">
        <v>1.5409999999999999</v>
      </c>
      <c r="E2474" s="7">
        <v>3.444</v>
      </c>
      <c r="F2474" s="7">
        <v>1.014E-2</v>
      </c>
      <c r="G2474" s="7">
        <v>1.014E-2</v>
      </c>
      <c r="H2474" s="8">
        <v>-2.363</v>
      </c>
    </row>
    <row r="2475" spans="1:8" x14ac:dyDescent="0.25">
      <c r="A2475" s="12" t="s">
        <v>116</v>
      </c>
      <c r="B2475" s="7">
        <v>2.383</v>
      </c>
      <c r="C2475" s="7">
        <f t="shared" si="38"/>
        <v>5.2162029410342408</v>
      </c>
      <c r="D2475" s="7">
        <v>4.0780000000000003</v>
      </c>
      <c r="E2475" s="7">
        <v>8.1809999999999992</v>
      </c>
      <c r="F2475" s="7">
        <v>6.3709999999999998E-5</v>
      </c>
      <c r="G2475" s="7">
        <v>6.3709999999999998E-5</v>
      </c>
      <c r="H2475" s="8">
        <v>2.3370000000000002</v>
      </c>
    </row>
    <row r="2476" spans="1:8" x14ac:dyDescent="0.25">
      <c r="A2476" s="12" t="s">
        <v>215</v>
      </c>
      <c r="B2476" s="7">
        <v>2.383</v>
      </c>
      <c r="C2476" s="7">
        <f t="shared" si="38"/>
        <v>5.2162029410342408</v>
      </c>
      <c r="D2476" s="7">
        <v>7.843</v>
      </c>
      <c r="E2476" s="7">
        <v>7.3140000000000001</v>
      </c>
      <c r="F2476" s="7">
        <v>1.3300000000000001E-4</v>
      </c>
      <c r="G2476" s="7">
        <v>1.3300000000000001E-4</v>
      </c>
      <c r="H2476" s="8">
        <v>1.554</v>
      </c>
    </row>
    <row r="2477" spans="1:8" x14ac:dyDescent="0.25">
      <c r="A2477" s="12" t="s">
        <v>772</v>
      </c>
      <c r="B2477" s="7">
        <v>2.3839999999999999</v>
      </c>
      <c r="C2477" s="7">
        <f t="shared" si="38"/>
        <v>5.2198197907558299</v>
      </c>
      <c r="D2477" s="7">
        <v>5.0190000000000001</v>
      </c>
      <c r="E2477" s="7">
        <v>5.3739999999999997</v>
      </c>
      <c r="F2477" s="7">
        <v>9.1259999999999996E-4</v>
      </c>
      <c r="G2477" s="7">
        <v>9.1259999999999996E-4</v>
      </c>
      <c r="H2477" s="8">
        <v>-0.28949999999999998</v>
      </c>
    </row>
    <row r="2478" spans="1:8" x14ac:dyDescent="0.25">
      <c r="A2478" s="12" t="s">
        <v>857</v>
      </c>
      <c r="B2478" s="7">
        <v>2.3849999999999998</v>
      </c>
      <c r="C2478" s="7">
        <f t="shared" si="38"/>
        <v>5.2234391483556699</v>
      </c>
      <c r="D2478" s="7">
        <v>1.897</v>
      </c>
      <c r="E2478" s="7">
        <v>5.157</v>
      </c>
      <c r="F2478" s="7">
        <v>1.165E-3</v>
      </c>
      <c r="G2478" s="7">
        <v>1.165E-3</v>
      </c>
      <c r="H2478" s="8">
        <v>-0.49469999999999997</v>
      </c>
    </row>
    <row r="2479" spans="1:8" x14ac:dyDescent="0.25">
      <c r="A2479" s="12" t="s">
        <v>1187</v>
      </c>
      <c r="B2479" s="7">
        <v>2.3849999999999998</v>
      </c>
      <c r="C2479" s="7">
        <f t="shared" si="38"/>
        <v>5.2234391483556699</v>
      </c>
      <c r="D2479" s="7">
        <v>1.948</v>
      </c>
      <c r="E2479" s="7">
        <v>4.5380000000000003</v>
      </c>
      <c r="F2479" s="7">
        <v>2.4220000000000001E-3</v>
      </c>
      <c r="G2479" s="7">
        <v>2.4220000000000001E-3</v>
      </c>
      <c r="H2479" s="8">
        <v>-1.105</v>
      </c>
    </row>
    <row r="2480" spans="1:8" x14ac:dyDescent="0.25">
      <c r="A2480" s="12" t="s">
        <v>1015</v>
      </c>
      <c r="B2480" s="7">
        <v>2.387</v>
      </c>
      <c r="C2480" s="7">
        <f t="shared" si="38"/>
        <v>5.2306853941470353</v>
      </c>
      <c r="D2480" s="7">
        <v>2.57</v>
      </c>
      <c r="E2480" s="7">
        <v>4.8109999999999999</v>
      </c>
      <c r="F2480" s="7">
        <v>1.743E-3</v>
      </c>
      <c r="G2480" s="7">
        <v>1.743E-3</v>
      </c>
      <c r="H2480" s="8">
        <v>-0.78120000000000001</v>
      </c>
    </row>
    <row r="2481" spans="1:8" x14ac:dyDescent="0.25">
      <c r="A2481" s="12" t="s">
        <v>944</v>
      </c>
      <c r="B2481" s="7">
        <v>2.3889999999999998</v>
      </c>
      <c r="C2481" s="7">
        <f t="shared" si="38"/>
        <v>5.2379416923342594</v>
      </c>
      <c r="D2481" s="7">
        <v>3.9820000000000002</v>
      </c>
      <c r="E2481" s="7">
        <v>4.9640000000000004</v>
      </c>
      <c r="F2481" s="7">
        <v>1.456E-3</v>
      </c>
      <c r="G2481" s="7">
        <v>1.456E-3</v>
      </c>
      <c r="H2481" s="8">
        <v>-0.66720000000000002</v>
      </c>
    </row>
    <row r="2482" spans="1:8" x14ac:dyDescent="0.25">
      <c r="A2482" s="12" t="s">
        <v>1350</v>
      </c>
      <c r="B2482" s="7">
        <v>2.3889999999999998</v>
      </c>
      <c r="C2482" s="7">
        <f t="shared" si="38"/>
        <v>5.2379416923342594</v>
      </c>
      <c r="D2482" s="7">
        <v>2.052</v>
      </c>
      <c r="E2482" s="7">
        <v>4.28</v>
      </c>
      <c r="F2482" s="7">
        <v>3.3419999999999999E-3</v>
      </c>
      <c r="G2482" s="7">
        <v>3.3419999999999999E-3</v>
      </c>
      <c r="H2482" s="8">
        <v>-1.381</v>
      </c>
    </row>
    <row r="2483" spans="1:8" x14ac:dyDescent="0.25">
      <c r="A2483" s="12" t="s">
        <v>718</v>
      </c>
      <c r="B2483" s="7">
        <v>2.39</v>
      </c>
      <c r="C2483" s="7">
        <f t="shared" si="38"/>
        <v>5.2415736154334525</v>
      </c>
      <c r="D2483" s="7">
        <v>6.2050000000000001</v>
      </c>
      <c r="E2483" s="7">
        <v>5.5570000000000004</v>
      </c>
      <c r="F2483" s="7">
        <v>7.4700000000000005E-4</v>
      </c>
      <c r="G2483" s="7">
        <v>7.4700000000000005E-4</v>
      </c>
      <c r="H2483" s="8">
        <v>-0.1782</v>
      </c>
    </row>
    <row r="2484" spans="1:8" x14ac:dyDescent="0.25">
      <c r="A2484" s="12" t="s">
        <v>783</v>
      </c>
      <c r="B2484" s="7">
        <v>2.391</v>
      </c>
      <c r="C2484" s="7">
        <f t="shared" si="38"/>
        <v>5.2452080568625883</v>
      </c>
      <c r="D2484" s="7">
        <v>7.0659999999999998</v>
      </c>
      <c r="E2484" s="7">
        <v>5.4749999999999996</v>
      </c>
      <c r="F2484" s="7">
        <v>8.1649999999999995E-4</v>
      </c>
      <c r="G2484" s="7">
        <v>8.1649999999999995E-4</v>
      </c>
      <c r="H2484" s="8">
        <v>-0.32379999999999998</v>
      </c>
    </row>
    <row r="2485" spans="1:8" x14ac:dyDescent="0.25">
      <c r="A2485" s="12" t="s">
        <v>252</v>
      </c>
      <c r="B2485" s="7">
        <v>2.3940000000000001</v>
      </c>
      <c r="C2485" s="7">
        <f t="shared" si="38"/>
        <v>5.2561265085974842</v>
      </c>
      <c r="D2485" s="7">
        <v>3.22</v>
      </c>
      <c r="E2485" s="7">
        <v>6.9619999999999997</v>
      </c>
      <c r="F2485" s="7">
        <v>1.829E-4</v>
      </c>
      <c r="G2485" s="7">
        <v>1.829E-4</v>
      </c>
      <c r="H2485" s="8">
        <v>1.296</v>
      </c>
    </row>
    <row r="2486" spans="1:8" x14ac:dyDescent="0.25">
      <c r="A2486" s="12" t="s">
        <v>1993</v>
      </c>
      <c r="B2486" s="7">
        <v>2.3969999999999998</v>
      </c>
      <c r="C2486" s="7">
        <f t="shared" si="38"/>
        <v>5.2670676882369722</v>
      </c>
      <c r="D2486" s="7">
        <v>0.74370000000000003</v>
      </c>
      <c r="E2486" s="7">
        <v>3.46</v>
      </c>
      <c r="F2486" s="7">
        <v>9.9220000000000003E-3</v>
      </c>
      <c r="G2486" s="7">
        <v>9.9220000000000003E-3</v>
      </c>
      <c r="H2486" s="8">
        <v>-2.375</v>
      </c>
    </row>
    <row r="2487" spans="1:8" x14ac:dyDescent="0.25">
      <c r="A2487" s="12" t="s">
        <v>337</v>
      </c>
      <c r="B2487" s="7">
        <v>2.3980000000000001</v>
      </c>
      <c r="C2487" s="7">
        <f t="shared" si="38"/>
        <v>5.2707198069365608</v>
      </c>
      <c r="D2487" s="7">
        <v>1.7490000000000001</v>
      </c>
      <c r="E2487" s="7">
        <v>7.0259999999999998</v>
      </c>
      <c r="F2487" s="7">
        <v>1.7249999999999999E-4</v>
      </c>
      <c r="G2487" s="7">
        <v>1.7249999999999999E-4</v>
      </c>
      <c r="H2487" s="8">
        <v>0.91120000000000001</v>
      </c>
    </row>
    <row r="2488" spans="1:8" x14ac:dyDescent="0.25">
      <c r="A2488" s="12" t="s">
        <v>1543</v>
      </c>
      <c r="B2488" s="7">
        <v>2.3980000000000001</v>
      </c>
      <c r="C2488" s="7">
        <f t="shared" si="38"/>
        <v>5.2707198069365608</v>
      </c>
      <c r="D2488" s="7">
        <v>2.5019999999999998</v>
      </c>
      <c r="E2488" s="7">
        <v>4.0129999999999999</v>
      </c>
      <c r="F2488" s="7">
        <v>4.7109999999999999E-3</v>
      </c>
      <c r="G2488" s="7">
        <v>4.7109999999999999E-3</v>
      </c>
      <c r="H2488" s="8">
        <v>-1.698</v>
      </c>
    </row>
    <row r="2489" spans="1:8" x14ac:dyDescent="0.25">
      <c r="A2489" s="12" t="s">
        <v>475</v>
      </c>
      <c r="B2489" s="7">
        <v>2.399</v>
      </c>
      <c r="C2489" s="7">
        <f t="shared" si="38"/>
        <v>5.2743744579694649</v>
      </c>
      <c r="D2489" s="7">
        <v>10.49</v>
      </c>
      <c r="E2489" s="7">
        <v>6.1980000000000004</v>
      </c>
      <c r="F2489" s="7">
        <v>3.8180000000000001E-4</v>
      </c>
      <c r="G2489" s="7">
        <v>3.8180000000000001E-4</v>
      </c>
      <c r="H2489" s="8">
        <v>0.39389999999999997</v>
      </c>
    </row>
    <row r="2490" spans="1:8" x14ac:dyDescent="0.25">
      <c r="A2490" s="12" t="s">
        <v>440</v>
      </c>
      <c r="B2490" s="7">
        <v>2.4009999999999998</v>
      </c>
      <c r="C2490" s="7">
        <f t="shared" si="38"/>
        <v>5.2816913640599994</v>
      </c>
      <c r="D2490" s="7">
        <v>3.0249999999999999</v>
      </c>
      <c r="E2490" s="7">
        <v>6.0759999999999996</v>
      </c>
      <c r="F2490" s="7">
        <v>4.3229999999999999E-4</v>
      </c>
      <c r="G2490" s="7">
        <v>4.3229999999999999E-4</v>
      </c>
      <c r="H2490" s="8">
        <v>0.50719999999999998</v>
      </c>
    </row>
    <row r="2491" spans="1:8" x14ac:dyDescent="0.25">
      <c r="A2491" s="12" t="s">
        <v>701</v>
      </c>
      <c r="B2491" s="7">
        <v>2.4020000000000001</v>
      </c>
      <c r="C2491" s="7">
        <f t="shared" si="38"/>
        <v>5.2853536226330613</v>
      </c>
      <c r="D2491" s="7">
        <v>3.048</v>
      </c>
      <c r="E2491" s="7">
        <v>5.4089999999999998</v>
      </c>
      <c r="F2491" s="7">
        <v>8.7799999999999998E-4</v>
      </c>
      <c r="G2491" s="7">
        <v>8.7799999999999998E-4</v>
      </c>
      <c r="H2491" s="8">
        <v>-0.14000000000000001</v>
      </c>
    </row>
    <row r="2492" spans="1:8" x14ac:dyDescent="0.25">
      <c r="A2492" s="12" t="s">
        <v>198</v>
      </c>
      <c r="B2492" s="7">
        <v>2.4039999999999999</v>
      </c>
      <c r="C2492" s="7">
        <f t="shared" si="38"/>
        <v>5.2926857596324792</v>
      </c>
      <c r="D2492" s="7">
        <v>7.359</v>
      </c>
      <c r="E2492" s="7">
        <v>7.3840000000000003</v>
      </c>
      <c r="F2492" s="7">
        <v>1.25E-4</v>
      </c>
      <c r="G2492" s="7">
        <v>1.25E-4</v>
      </c>
      <c r="H2492" s="8">
        <v>1.635</v>
      </c>
    </row>
    <row r="2493" spans="1:8" x14ac:dyDescent="0.25">
      <c r="A2493" s="12" t="s">
        <v>884</v>
      </c>
      <c r="B2493" s="7">
        <v>2.4039999999999999</v>
      </c>
      <c r="C2493" s="7">
        <f t="shared" si="38"/>
        <v>5.2926857596324792</v>
      </c>
      <c r="D2493" s="7">
        <v>3.2770000000000001</v>
      </c>
      <c r="E2493" s="7">
        <v>5.01</v>
      </c>
      <c r="F2493" s="7">
        <v>1.3799999999999999E-3</v>
      </c>
      <c r="G2493" s="7">
        <v>1.3799999999999999E-3</v>
      </c>
      <c r="H2493" s="8">
        <v>-0.56859999999999999</v>
      </c>
    </row>
    <row r="2494" spans="1:8" x14ac:dyDescent="0.25">
      <c r="A2494" s="12" t="s">
        <v>432</v>
      </c>
      <c r="B2494" s="7">
        <v>2.4060000000000001</v>
      </c>
      <c r="C2494" s="7">
        <f t="shared" si="38"/>
        <v>5.3000280681808292</v>
      </c>
      <c r="D2494" s="7">
        <v>7.016</v>
      </c>
      <c r="E2494" s="7">
        <v>6.2560000000000002</v>
      </c>
      <c r="F2494" s="7">
        <v>3.6039999999999998E-4</v>
      </c>
      <c r="G2494" s="7">
        <v>3.6039999999999998E-4</v>
      </c>
      <c r="H2494" s="8">
        <v>0.54139999999999999</v>
      </c>
    </row>
    <row r="2495" spans="1:8" x14ac:dyDescent="0.25">
      <c r="A2495" s="12" t="s">
        <v>1324</v>
      </c>
      <c r="B2495" s="7">
        <v>2.4060000000000001</v>
      </c>
      <c r="C2495" s="7">
        <f t="shared" si="38"/>
        <v>5.3000280681808292</v>
      </c>
      <c r="D2495" s="7">
        <v>2.9940000000000002</v>
      </c>
      <c r="E2495" s="7">
        <v>4.3369999999999997</v>
      </c>
      <c r="F2495" s="7">
        <v>3.1129999999999999E-3</v>
      </c>
      <c r="G2495" s="7">
        <v>3.1129999999999999E-3</v>
      </c>
      <c r="H2495" s="8">
        <v>-1.3340000000000001</v>
      </c>
    </row>
    <row r="2496" spans="1:8" x14ac:dyDescent="0.25">
      <c r="A2496" s="12" t="s">
        <v>50</v>
      </c>
      <c r="B2496" s="7">
        <v>2.407</v>
      </c>
      <c r="C2496" s="7">
        <f t="shared" si="38"/>
        <v>5.3037030411946322</v>
      </c>
      <c r="D2496" s="7">
        <v>7.0030000000000001</v>
      </c>
      <c r="E2496" s="7">
        <v>9.7279999999999998</v>
      </c>
      <c r="F2496" s="7">
        <v>1.9850000000000001E-5</v>
      </c>
      <c r="G2496" s="7">
        <v>1.9850000000000001E-5</v>
      </c>
      <c r="H2496" s="8">
        <v>3.5179999999999998</v>
      </c>
    </row>
    <row r="2497" spans="1:8" x14ac:dyDescent="0.25">
      <c r="A2497" s="12" t="s">
        <v>1079</v>
      </c>
      <c r="B2497" s="7">
        <v>2.4089999999999998</v>
      </c>
      <c r="C2497" s="7">
        <f t="shared" si="38"/>
        <v>5.3110606335297499</v>
      </c>
      <c r="D2497" s="7">
        <v>5.8789999999999996</v>
      </c>
      <c r="E2497" s="7">
        <v>4.9279999999999999</v>
      </c>
      <c r="F2497" s="7">
        <v>1.5169999999999999E-3</v>
      </c>
      <c r="G2497" s="7">
        <v>1.5169999999999999E-3</v>
      </c>
      <c r="H2497" s="8">
        <v>-0.89629999999999999</v>
      </c>
    </row>
    <row r="2498" spans="1:8" x14ac:dyDescent="0.25">
      <c r="A2498" s="12" t="s">
        <v>1828</v>
      </c>
      <c r="B2498" s="7">
        <v>2.411</v>
      </c>
      <c r="C2498" s="7">
        <f t="shared" si="38"/>
        <v>5.3184284327268587</v>
      </c>
      <c r="D2498" s="7">
        <v>-0.16750000000000001</v>
      </c>
      <c r="E2498" s="7">
        <v>3.8919999999999999</v>
      </c>
      <c r="F2498" s="7">
        <v>5.5240000000000003E-3</v>
      </c>
      <c r="G2498" s="7">
        <v>5.5240000000000003E-3</v>
      </c>
      <c r="H2498" s="8">
        <v>-2.1080000000000001</v>
      </c>
    </row>
    <row r="2499" spans="1:8" x14ac:dyDescent="0.25">
      <c r="A2499" s="12" t="s">
        <v>2018</v>
      </c>
      <c r="B2499" s="7">
        <v>2.411</v>
      </c>
      <c r="C2499" s="7">
        <f t="shared" si="38"/>
        <v>5.3184284327268587</v>
      </c>
      <c r="D2499" s="7">
        <v>2.7440000000000002</v>
      </c>
      <c r="E2499" s="7">
        <v>3.4670000000000001</v>
      </c>
      <c r="F2499" s="7">
        <v>9.8289999999999992E-3</v>
      </c>
      <c r="G2499" s="7">
        <v>9.8289999999999992E-3</v>
      </c>
      <c r="H2499" s="8">
        <v>-2.415</v>
      </c>
    </row>
    <row r="2500" spans="1:8" x14ac:dyDescent="0.25">
      <c r="A2500" s="12" t="s">
        <v>53</v>
      </c>
      <c r="B2500" s="7">
        <v>2.4140000000000001</v>
      </c>
      <c r="C2500" s="7">
        <f t="shared" si="38"/>
        <v>5.3294993003680879</v>
      </c>
      <c r="D2500" s="7">
        <v>3.2069999999999999</v>
      </c>
      <c r="E2500" s="7">
        <v>10.36</v>
      </c>
      <c r="F2500" s="7">
        <v>1.293E-5</v>
      </c>
      <c r="G2500" s="7">
        <v>1.293E-5</v>
      </c>
      <c r="H2500" s="8">
        <v>3.4289999999999998</v>
      </c>
    </row>
    <row r="2501" spans="1:8" x14ac:dyDescent="0.25">
      <c r="A2501" s="12" t="s">
        <v>1473</v>
      </c>
      <c r="B2501" s="7">
        <v>2.4140000000000001</v>
      </c>
      <c r="C2501" s="7">
        <f t="shared" ref="C2501:C2564" si="39">2^B2501</f>
        <v>5.3294993003680879</v>
      </c>
      <c r="D2501" s="7">
        <v>1.548</v>
      </c>
      <c r="E2501" s="7">
        <v>4.1210000000000004</v>
      </c>
      <c r="F2501" s="7">
        <v>4.0930000000000003E-3</v>
      </c>
      <c r="G2501" s="7">
        <v>4.0930000000000003E-3</v>
      </c>
      <c r="H2501" s="8">
        <v>-1.587</v>
      </c>
    </row>
    <row r="2502" spans="1:8" x14ac:dyDescent="0.25">
      <c r="A2502" s="12" t="s">
        <v>2430</v>
      </c>
      <c r="B2502" s="7">
        <v>2.4140000000000001</v>
      </c>
      <c r="C2502" s="7">
        <f t="shared" si="39"/>
        <v>5.3294993003680879</v>
      </c>
      <c r="D2502" s="7">
        <v>2.38</v>
      </c>
      <c r="E2502" s="7">
        <v>2.9689999999999999</v>
      </c>
      <c r="F2502" s="7">
        <v>1.993E-2</v>
      </c>
      <c r="G2502" s="7">
        <v>1.993E-2</v>
      </c>
      <c r="H2502" s="8">
        <v>-3.0379999999999998</v>
      </c>
    </row>
    <row r="2503" spans="1:8" x14ac:dyDescent="0.25">
      <c r="A2503" s="12" t="s">
        <v>2761</v>
      </c>
      <c r="B2503" s="7">
        <v>2.415</v>
      </c>
      <c r="C2503" s="7">
        <f t="shared" si="39"/>
        <v>5.3331947083647941</v>
      </c>
      <c r="D2503" s="7">
        <v>-0.1767</v>
      </c>
      <c r="E2503" s="7">
        <v>2.39</v>
      </c>
      <c r="F2503" s="7">
        <v>4.684E-2</v>
      </c>
      <c r="G2503" s="7">
        <v>4.684E-2</v>
      </c>
      <c r="H2503" s="8">
        <v>-3.6019999999999999</v>
      </c>
    </row>
    <row r="2504" spans="1:8" x14ac:dyDescent="0.25">
      <c r="A2504" s="12" t="s">
        <v>571</v>
      </c>
      <c r="B2504" s="7">
        <v>2.4159999999999999</v>
      </c>
      <c r="C2504" s="7">
        <f t="shared" si="39"/>
        <v>5.3368926787110746</v>
      </c>
      <c r="D2504" s="7">
        <v>5.4640000000000004</v>
      </c>
      <c r="E2504" s="7">
        <v>5.8159999999999998</v>
      </c>
      <c r="F2504" s="7">
        <v>5.6590000000000004E-4</v>
      </c>
      <c r="G2504" s="7">
        <v>5.6590000000000004E-4</v>
      </c>
      <c r="H2504" s="8">
        <v>0.16500000000000001</v>
      </c>
    </row>
    <row r="2505" spans="1:8" x14ac:dyDescent="0.25">
      <c r="A2505" s="12" t="s">
        <v>524</v>
      </c>
      <c r="B2505" s="7">
        <v>2.4169999999999998</v>
      </c>
      <c r="C2505" s="7">
        <f t="shared" si="39"/>
        <v>5.3405932131836318</v>
      </c>
      <c r="D2505" s="7">
        <v>1.837</v>
      </c>
      <c r="E2505" s="7">
        <v>6.0650000000000004</v>
      </c>
      <c r="F2505" s="7">
        <v>4.372E-4</v>
      </c>
      <c r="G2505" s="7">
        <v>4.372E-4</v>
      </c>
      <c r="H2505" s="8">
        <v>0.26960000000000001</v>
      </c>
    </row>
    <row r="2506" spans="1:8" x14ac:dyDescent="0.25">
      <c r="A2506" s="12" t="s">
        <v>1992</v>
      </c>
      <c r="B2506" s="7">
        <v>2.4180000000000001</v>
      </c>
      <c r="C2506" s="7">
        <f t="shared" si="39"/>
        <v>5.3442963135603971</v>
      </c>
      <c r="D2506" s="7">
        <v>1.7509999999999999</v>
      </c>
      <c r="E2506" s="7">
        <v>3.4390000000000001</v>
      </c>
      <c r="F2506" s="7">
        <v>1.022E-2</v>
      </c>
      <c r="G2506" s="7">
        <v>1.022E-2</v>
      </c>
      <c r="H2506" s="8">
        <v>-2.3730000000000002</v>
      </c>
    </row>
    <row r="2507" spans="1:8" x14ac:dyDescent="0.25">
      <c r="A2507" s="12" t="s">
        <v>2455</v>
      </c>
      <c r="B2507" s="7">
        <v>2.4180000000000001</v>
      </c>
      <c r="C2507" s="7">
        <f t="shared" si="39"/>
        <v>5.3442963135603971</v>
      </c>
      <c r="D2507" s="7">
        <v>2.621</v>
      </c>
      <c r="E2507" s="7">
        <v>2.9660000000000002</v>
      </c>
      <c r="F2507" s="7">
        <v>2.002E-2</v>
      </c>
      <c r="G2507" s="7">
        <v>2.002E-2</v>
      </c>
      <c r="H2507" s="8">
        <v>-3.0760000000000001</v>
      </c>
    </row>
    <row r="2508" spans="1:8" x14ac:dyDescent="0.25">
      <c r="A2508" s="12" t="s">
        <v>123</v>
      </c>
      <c r="B2508" s="7">
        <v>2.419</v>
      </c>
      <c r="C2508" s="7">
        <f t="shared" si="39"/>
        <v>5.348001981620536</v>
      </c>
      <c r="D2508" s="7">
        <v>4.1349999999999998</v>
      </c>
      <c r="E2508" s="7">
        <v>8.0670000000000002</v>
      </c>
      <c r="F2508" s="7">
        <v>6.9889999999999997E-5</v>
      </c>
      <c r="G2508" s="7">
        <v>6.9889999999999997E-5</v>
      </c>
      <c r="H2508" s="8">
        <v>2.2570000000000001</v>
      </c>
    </row>
    <row r="2509" spans="1:8" x14ac:dyDescent="0.25">
      <c r="A2509" s="12" t="s">
        <v>143</v>
      </c>
      <c r="B2509" s="7">
        <v>2.419</v>
      </c>
      <c r="C2509" s="7">
        <f t="shared" si="39"/>
        <v>5.348001981620536</v>
      </c>
      <c r="D2509" s="7">
        <v>4.1260000000000003</v>
      </c>
      <c r="E2509" s="7">
        <v>7.83</v>
      </c>
      <c r="F2509" s="7">
        <v>8.5119999999999998E-5</v>
      </c>
      <c r="G2509" s="7">
        <v>8.5119999999999998E-5</v>
      </c>
      <c r="H2509" s="8">
        <v>2.0750000000000002</v>
      </c>
    </row>
    <row r="2510" spans="1:8" x14ac:dyDescent="0.25">
      <c r="A2510" s="12" t="s">
        <v>1990</v>
      </c>
      <c r="B2510" s="7">
        <v>2.4209999999999998</v>
      </c>
      <c r="C2510" s="7">
        <f t="shared" si="39"/>
        <v>5.3554210279137671</v>
      </c>
      <c r="D2510" s="7">
        <v>1.41</v>
      </c>
      <c r="E2510" s="7">
        <v>3.4380000000000002</v>
      </c>
      <c r="F2510" s="7">
        <v>1.0240000000000001E-2</v>
      </c>
      <c r="G2510" s="7">
        <v>1.0240000000000001E-2</v>
      </c>
      <c r="H2510" s="8">
        <v>-2.371</v>
      </c>
    </row>
    <row r="2511" spans="1:8" x14ac:dyDescent="0.25">
      <c r="A2511" s="12" t="s">
        <v>726</v>
      </c>
      <c r="B2511" s="7">
        <v>2.423</v>
      </c>
      <c r="C2511" s="7">
        <f t="shared" si="39"/>
        <v>5.362850366321342</v>
      </c>
      <c r="D2511" s="7">
        <v>5.6719999999999997</v>
      </c>
      <c r="E2511" s="7">
        <v>5.5039999999999996</v>
      </c>
      <c r="F2511" s="7">
        <v>7.9089999999999998E-4</v>
      </c>
      <c r="G2511" s="7">
        <v>7.9089999999999998E-4</v>
      </c>
      <c r="H2511" s="8">
        <v>-0.1983</v>
      </c>
    </row>
    <row r="2512" spans="1:8" x14ac:dyDescent="0.25">
      <c r="A2512" s="12" t="s">
        <v>2097</v>
      </c>
      <c r="B2512" s="7">
        <v>2.4239999999999999</v>
      </c>
      <c r="C2512" s="7">
        <f t="shared" si="39"/>
        <v>5.366568899529045</v>
      </c>
      <c r="D2512" s="7">
        <v>1.327</v>
      </c>
      <c r="E2512" s="7">
        <v>3.2989999999999999</v>
      </c>
      <c r="F2512" s="7">
        <v>1.244E-2</v>
      </c>
      <c r="G2512" s="7">
        <v>1.244E-2</v>
      </c>
      <c r="H2512" s="8">
        <v>-2.5369999999999999</v>
      </c>
    </row>
    <row r="2513" spans="1:8" x14ac:dyDescent="0.25">
      <c r="A2513" s="12" t="s">
        <v>2006</v>
      </c>
      <c r="B2513" s="7">
        <v>2.4249999999999998</v>
      </c>
      <c r="C2513" s="7">
        <f t="shared" si="39"/>
        <v>5.3702900111210523</v>
      </c>
      <c r="D2513" s="7">
        <v>-0.30980000000000002</v>
      </c>
      <c r="E2513" s="7">
        <v>3.6030000000000002</v>
      </c>
      <c r="F2513" s="7">
        <v>8.1499999999999993E-3</v>
      </c>
      <c r="G2513" s="7">
        <v>8.1499999999999993E-3</v>
      </c>
      <c r="H2513" s="8">
        <v>-2.399</v>
      </c>
    </row>
    <row r="2514" spans="1:8" x14ac:dyDescent="0.25">
      <c r="A2514" s="12" t="s">
        <v>1559</v>
      </c>
      <c r="B2514" s="7">
        <v>2.4279999999999999</v>
      </c>
      <c r="C2514" s="7">
        <f t="shared" si="39"/>
        <v>5.3814688340873049</v>
      </c>
      <c r="D2514" s="7">
        <v>3.145</v>
      </c>
      <c r="E2514" s="7">
        <v>4.0190000000000001</v>
      </c>
      <c r="F2514" s="7">
        <v>4.6750000000000003E-3</v>
      </c>
      <c r="G2514" s="7">
        <v>4.6750000000000003E-3</v>
      </c>
      <c r="H2514" s="8">
        <v>-1.738</v>
      </c>
    </row>
    <row r="2515" spans="1:8" x14ac:dyDescent="0.25">
      <c r="A2515" s="12" t="s">
        <v>1702</v>
      </c>
      <c r="B2515" s="7">
        <v>2.4279999999999999</v>
      </c>
      <c r="C2515" s="7">
        <f t="shared" si="39"/>
        <v>5.3814688340873049</v>
      </c>
      <c r="D2515" s="7">
        <v>0.75470000000000004</v>
      </c>
      <c r="E2515" s="7">
        <v>3.8740000000000001</v>
      </c>
      <c r="F2515" s="7">
        <v>5.6550000000000003E-3</v>
      </c>
      <c r="G2515" s="7">
        <v>5.6550000000000003E-3</v>
      </c>
      <c r="H2515" s="8">
        <v>-1.9410000000000001</v>
      </c>
    </row>
    <row r="2516" spans="1:8" x14ac:dyDescent="0.25">
      <c r="A2516" s="12" t="s">
        <v>472</v>
      </c>
      <c r="B2516" s="7">
        <v>2.4289999999999998</v>
      </c>
      <c r="C2516" s="7">
        <f t="shared" si="39"/>
        <v>5.3852002771071286</v>
      </c>
      <c r="D2516" s="7">
        <v>2.8610000000000002</v>
      </c>
      <c r="E2516" s="7">
        <v>5.976</v>
      </c>
      <c r="F2516" s="7">
        <v>4.7899999999999999E-4</v>
      </c>
      <c r="G2516" s="7">
        <v>4.7899999999999999E-4</v>
      </c>
      <c r="H2516" s="8">
        <v>0.4</v>
      </c>
    </row>
    <row r="2517" spans="1:8" x14ac:dyDescent="0.25">
      <c r="A2517" s="12" t="s">
        <v>1534</v>
      </c>
      <c r="B2517" s="7">
        <v>2.4300000000000002</v>
      </c>
      <c r="C2517" s="7">
        <f t="shared" si="39"/>
        <v>5.3889343074627618</v>
      </c>
      <c r="D2517" s="7">
        <v>0.84619999999999995</v>
      </c>
      <c r="E2517" s="7">
        <v>4.1139999999999999</v>
      </c>
      <c r="F2517" s="7">
        <v>4.1320000000000003E-3</v>
      </c>
      <c r="G2517" s="7">
        <v>4.1320000000000003E-3</v>
      </c>
      <c r="H2517" s="8">
        <v>-1.6850000000000001</v>
      </c>
    </row>
    <row r="2518" spans="1:8" x14ac:dyDescent="0.25">
      <c r="A2518" s="12" t="s">
        <v>1134</v>
      </c>
      <c r="B2518" s="7">
        <v>2.4319999999999999</v>
      </c>
      <c r="C2518" s="7">
        <f t="shared" si="39"/>
        <v>5.396410137358794</v>
      </c>
      <c r="D2518" s="7">
        <v>5.2789999999999999</v>
      </c>
      <c r="E2518" s="7">
        <v>4.7919999999999998</v>
      </c>
      <c r="F2518" s="7">
        <v>1.781E-3</v>
      </c>
      <c r="G2518" s="7">
        <v>1.781E-3</v>
      </c>
      <c r="H2518" s="8">
        <v>-1.006</v>
      </c>
    </row>
    <row r="2519" spans="1:8" x14ac:dyDescent="0.25">
      <c r="A2519" s="12" t="s">
        <v>649</v>
      </c>
      <c r="B2519" s="7">
        <v>2.4329999999999998</v>
      </c>
      <c r="C2519" s="7">
        <f t="shared" si="39"/>
        <v>5.4001519404909821</v>
      </c>
      <c r="D2519" s="7">
        <v>5.3019999999999996</v>
      </c>
      <c r="E2519" s="7">
        <v>5.6429999999999998</v>
      </c>
      <c r="F2519" s="7">
        <v>6.8050000000000001E-4</v>
      </c>
      <c r="G2519" s="7">
        <v>6.8050000000000001E-4</v>
      </c>
      <c r="H2519" s="8">
        <v>-1.1650000000000001E-2</v>
      </c>
    </row>
    <row r="2520" spans="1:8" x14ac:dyDescent="0.25">
      <c r="A2520" s="12" t="s">
        <v>2087</v>
      </c>
      <c r="B2520" s="7">
        <v>2.4329999999999998</v>
      </c>
      <c r="C2520" s="7">
        <f t="shared" si="39"/>
        <v>5.4001519404909821</v>
      </c>
      <c r="D2520" s="7">
        <v>4.403E-2</v>
      </c>
      <c r="E2520" s="7">
        <v>3.4009999999999998</v>
      </c>
      <c r="F2520" s="7">
        <v>1.077E-2</v>
      </c>
      <c r="G2520" s="7">
        <v>1.077E-2</v>
      </c>
      <c r="H2520" s="8">
        <v>-2.52</v>
      </c>
    </row>
    <row r="2521" spans="1:8" x14ac:dyDescent="0.25">
      <c r="A2521" s="12" t="s">
        <v>1244</v>
      </c>
      <c r="B2521" s="7">
        <v>2.4350000000000001</v>
      </c>
      <c r="C2521" s="7">
        <f t="shared" si="39"/>
        <v>5.407643332112503</v>
      </c>
      <c r="D2521" s="7">
        <v>0.53779999999999994</v>
      </c>
      <c r="E2521" s="7">
        <v>4.7130000000000001</v>
      </c>
      <c r="F2521" s="7">
        <v>1.9580000000000001E-3</v>
      </c>
      <c r="G2521" s="7">
        <v>1.9580000000000001E-3</v>
      </c>
      <c r="H2521" s="8">
        <v>-1.2210000000000001</v>
      </c>
    </row>
    <row r="2522" spans="1:8" x14ac:dyDescent="0.25">
      <c r="A2522" s="12" t="s">
        <v>342</v>
      </c>
      <c r="B2522" s="7">
        <v>2.4359999999999999</v>
      </c>
      <c r="C2522" s="7">
        <f t="shared" si="39"/>
        <v>5.4113929242010972</v>
      </c>
      <c r="D2522" s="7">
        <v>5.819</v>
      </c>
      <c r="E2522" s="7">
        <v>6.5460000000000003</v>
      </c>
      <c r="F2522" s="7">
        <v>2.7099999999999997E-4</v>
      </c>
      <c r="G2522" s="7">
        <v>2.7099999999999997E-4</v>
      </c>
      <c r="H2522" s="8">
        <v>0.9012</v>
      </c>
    </row>
    <row r="2523" spans="1:8" x14ac:dyDescent="0.25">
      <c r="A2523" s="12" t="s">
        <v>1023</v>
      </c>
      <c r="B2523" s="7">
        <v>2.4359999999999999</v>
      </c>
      <c r="C2523" s="7">
        <f t="shared" si="39"/>
        <v>5.4113929242010972</v>
      </c>
      <c r="D2523" s="7">
        <v>2.2440000000000002</v>
      </c>
      <c r="E2523" s="7">
        <v>4.8220000000000001</v>
      </c>
      <c r="F2523" s="7">
        <v>1.7210000000000001E-3</v>
      </c>
      <c r="G2523" s="7">
        <v>1.7210000000000001E-3</v>
      </c>
      <c r="H2523" s="8">
        <v>-0.78649999999999998</v>
      </c>
    </row>
    <row r="2524" spans="1:8" x14ac:dyDescent="0.25">
      <c r="A2524" s="12" t="s">
        <v>2823</v>
      </c>
      <c r="B2524" s="7">
        <v>2.4359999999999999</v>
      </c>
      <c r="C2524" s="7">
        <f t="shared" si="39"/>
        <v>5.4113929242010972</v>
      </c>
      <c r="D2524" s="7">
        <v>1.9379999999999999</v>
      </c>
      <c r="E2524" s="7">
        <v>2.3929999999999998</v>
      </c>
      <c r="F2524" s="7">
        <v>4.6629999999999998E-2</v>
      </c>
      <c r="G2524" s="7">
        <v>4.6629999999999998E-2</v>
      </c>
      <c r="H2524" s="8">
        <v>-3.7530000000000001</v>
      </c>
    </row>
    <row r="2525" spans="1:8" x14ac:dyDescent="0.25">
      <c r="A2525" s="12" t="s">
        <v>270</v>
      </c>
      <c r="B2525" s="7">
        <v>2.4409999999999998</v>
      </c>
      <c r="C2525" s="7">
        <f t="shared" si="39"/>
        <v>5.4301799195200262</v>
      </c>
      <c r="D2525" s="7">
        <v>2.2429999999999999</v>
      </c>
      <c r="E2525" s="7">
        <v>7.1719999999999997</v>
      </c>
      <c r="F2525" s="7">
        <v>1.5100000000000001E-4</v>
      </c>
      <c r="G2525" s="7">
        <v>1.5100000000000001E-4</v>
      </c>
      <c r="H2525" s="8">
        <v>1.21</v>
      </c>
    </row>
    <row r="2526" spans="1:8" x14ac:dyDescent="0.25">
      <c r="A2526" s="12" t="s">
        <v>855</v>
      </c>
      <c r="B2526" s="7">
        <v>2.4420000000000002</v>
      </c>
      <c r="C2526" s="7">
        <f t="shared" si="39"/>
        <v>5.4339451381957797</v>
      </c>
      <c r="D2526" s="7">
        <v>7.33</v>
      </c>
      <c r="E2526" s="7">
        <v>5.3419999999999996</v>
      </c>
      <c r="F2526" s="7">
        <v>9.4629999999999996E-4</v>
      </c>
      <c r="G2526" s="7">
        <v>9.4629999999999996E-4</v>
      </c>
      <c r="H2526" s="8">
        <v>-0.49370000000000003</v>
      </c>
    </row>
    <row r="2527" spans="1:8" x14ac:dyDescent="0.25">
      <c r="A2527" s="12" t="s">
        <v>72</v>
      </c>
      <c r="B2527" s="7">
        <v>2.444</v>
      </c>
      <c r="C2527" s="7">
        <f t="shared" si="39"/>
        <v>5.44148340962382</v>
      </c>
      <c r="D2527" s="7">
        <v>5.3550000000000004</v>
      </c>
      <c r="E2527" s="7">
        <v>8.77</v>
      </c>
      <c r="F2527" s="7">
        <v>4.0049999999999998E-5</v>
      </c>
      <c r="G2527" s="7">
        <v>4.0049999999999998E-5</v>
      </c>
      <c r="H2527" s="8">
        <v>2.8319999999999999</v>
      </c>
    </row>
    <row r="2528" spans="1:8" x14ac:dyDescent="0.25">
      <c r="A2528" s="12" t="s">
        <v>2724</v>
      </c>
      <c r="B2528" s="7">
        <v>2.444</v>
      </c>
      <c r="C2528" s="7">
        <f t="shared" si="39"/>
        <v>5.44148340962382</v>
      </c>
      <c r="D2528" s="7">
        <v>-9.4329999999999997E-2</v>
      </c>
      <c r="E2528" s="7">
        <v>2.444</v>
      </c>
      <c r="F2528" s="7">
        <v>4.3200000000000002E-2</v>
      </c>
      <c r="G2528" s="7">
        <v>4.3200000000000002E-2</v>
      </c>
      <c r="H2528" s="8">
        <v>-3.5419999999999998</v>
      </c>
    </row>
    <row r="2529" spans="1:8" x14ac:dyDescent="0.25">
      <c r="A2529" s="12" t="s">
        <v>2043</v>
      </c>
      <c r="B2529" s="7">
        <v>2.4460000000000002</v>
      </c>
      <c r="C2529" s="7">
        <f t="shared" si="39"/>
        <v>5.4490321385619538</v>
      </c>
      <c r="D2529" s="7">
        <v>0.73080000000000001</v>
      </c>
      <c r="E2529" s="7">
        <v>3.39</v>
      </c>
      <c r="F2529" s="7">
        <v>1.093E-2</v>
      </c>
      <c r="G2529" s="7">
        <v>1.093E-2</v>
      </c>
      <c r="H2529" s="8">
        <v>-2.4540000000000002</v>
      </c>
    </row>
    <row r="2530" spans="1:8" x14ac:dyDescent="0.25">
      <c r="A2530" s="12" t="s">
        <v>628</v>
      </c>
      <c r="B2530" s="7">
        <v>2.4510000000000001</v>
      </c>
      <c r="C2530" s="7">
        <f t="shared" si="39"/>
        <v>5.4679498077672379</v>
      </c>
      <c r="D2530" s="7">
        <v>4.7690000000000001</v>
      </c>
      <c r="E2530" s="7">
        <v>5.6360000000000001</v>
      </c>
      <c r="F2530" s="7">
        <v>6.8579999999999997E-4</v>
      </c>
      <c r="G2530" s="7">
        <v>6.8579999999999997E-4</v>
      </c>
      <c r="H2530" s="8">
        <v>2.5989999999999999E-2</v>
      </c>
    </row>
    <row r="2531" spans="1:8" x14ac:dyDescent="0.25">
      <c r="A2531" s="12" t="s">
        <v>1964</v>
      </c>
      <c r="B2531" s="7">
        <v>2.4550000000000001</v>
      </c>
      <c r="C2531" s="7">
        <f t="shared" si="39"/>
        <v>5.4831312199188131</v>
      </c>
      <c r="D2531" s="7">
        <v>1.162E-2</v>
      </c>
      <c r="E2531" s="7">
        <v>3.5990000000000002</v>
      </c>
      <c r="F2531" s="7">
        <v>8.1949999999999992E-3</v>
      </c>
      <c r="G2531" s="7">
        <v>8.1949999999999992E-3</v>
      </c>
      <c r="H2531" s="8">
        <v>-2.335</v>
      </c>
    </row>
    <row r="2532" spans="1:8" x14ac:dyDescent="0.25">
      <c r="A2532" s="12" t="s">
        <v>715</v>
      </c>
      <c r="B2532" s="7">
        <v>2.456</v>
      </c>
      <c r="C2532" s="7">
        <f t="shared" si="39"/>
        <v>5.48693315436239</v>
      </c>
      <c r="D2532" s="7">
        <v>3.3109999999999999</v>
      </c>
      <c r="E2532" s="7">
        <v>5.3769999999999998</v>
      </c>
      <c r="F2532" s="7">
        <v>9.0939999999999999E-4</v>
      </c>
      <c r="G2532" s="7">
        <v>9.0939999999999999E-4</v>
      </c>
      <c r="H2532" s="8">
        <v>-0.1719</v>
      </c>
    </row>
    <row r="2533" spans="1:8" x14ac:dyDescent="0.25">
      <c r="A2533" s="12" t="s">
        <v>2197</v>
      </c>
      <c r="B2533" s="7">
        <v>2.456</v>
      </c>
      <c r="C2533" s="7">
        <f t="shared" si="39"/>
        <v>5.48693315436239</v>
      </c>
      <c r="D2533" s="7">
        <v>-0.21229999999999999</v>
      </c>
      <c r="E2533" s="7">
        <v>3.2770000000000001</v>
      </c>
      <c r="F2533" s="7">
        <v>1.282E-2</v>
      </c>
      <c r="G2533" s="7">
        <v>1.282E-2</v>
      </c>
      <c r="H2533" s="8">
        <v>-2.681</v>
      </c>
    </row>
    <row r="2534" spans="1:8" x14ac:dyDescent="0.25">
      <c r="A2534" s="12" t="s">
        <v>573</v>
      </c>
      <c r="B2534" s="7">
        <v>2.4569999999999999</v>
      </c>
      <c r="C2534" s="7">
        <f t="shared" si="39"/>
        <v>5.4907377250196419</v>
      </c>
      <c r="D2534" s="7">
        <v>7.5149999999999997</v>
      </c>
      <c r="E2534" s="7">
        <v>5.9249999999999998</v>
      </c>
      <c r="F2534" s="7">
        <v>5.0489999999999997E-4</v>
      </c>
      <c r="G2534" s="7">
        <v>5.0489999999999997E-4</v>
      </c>
      <c r="H2534" s="8">
        <v>0.16270000000000001</v>
      </c>
    </row>
    <row r="2535" spans="1:8" x14ac:dyDescent="0.25">
      <c r="A2535" s="12" t="s">
        <v>2178</v>
      </c>
      <c r="B2535" s="7">
        <v>2.4569999999999999</v>
      </c>
      <c r="C2535" s="7">
        <f t="shared" si="39"/>
        <v>5.4907377250196419</v>
      </c>
      <c r="D2535" s="7">
        <v>0.54190000000000005</v>
      </c>
      <c r="E2535" s="7">
        <v>3.2210000000000001</v>
      </c>
      <c r="F2535" s="7">
        <v>1.389E-2</v>
      </c>
      <c r="G2535" s="7">
        <v>1.389E-2</v>
      </c>
      <c r="H2535" s="8">
        <v>-2.6560000000000001</v>
      </c>
    </row>
    <row r="2536" spans="1:8" x14ac:dyDescent="0.25">
      <c r="A2536" s="12" t="s">
        <v>154</v>
      </c>
      <c r="B2536" s="7">
        <v>2.4580000000000002</v>
      </c>
      <c r="C2536" s="7">
        <f t="shared" si="39"/>
        <v>5.4945449337184904</v>
      </c>
      <c r="D2536" s="7">
        <v>5.4710000000000001</v>
      </c>
      <c r="E2536" s="7">
        <v>7.7279999999999998</v>
      </c>
      <c r="F2536" s="7">
        <v>9.2780000000000003E-5</v>
      </c>
      <c r="G2536" s="7">
        <v>9.2780000000000003E-5</v>
      </c>
      <c r="H2536" s="8">
        <v>2.0049999999999999</v>
      </c>
    </row>
    <row r="2537" spans="1:8" x14ac:dyDescent="0.25">
      <c r="A2537" s="12" t="s">
        <v>2127</v>
      </c>
      <c r="B2537" s="7">
        <v>2.4580000000000002</v>
      </c>
      <c r="C2537" s="7">
        <f t="shared" si="39"/>
        <v>5.4945449337184904</v>
      </c>
      <c r="D2537" s="7">
        <v>6.8659999999999999E-2</v>
      </c>
      <c r="E2537" s="7">
        <v>3.34</v>
      </c>
      <c r="F2537" s="7">
        <v>1.1730000000000001E-2</v>
      </c>
      <c r="G2537" s="7">
        <v>1.1730000000000001E-2</v>
      </c>
      <c r="H2537" s="8">
        <v>-2.5779999999999998</v>
      </c>
    </row>
    <row r="2538" spans="1:8" x14ac:dyDescent="0.25">
      <c r="A2538" s="12" t="s">
        <v>2827</v>
      </c>
      <c r="B2538" s="7">
        <v>2.4580000000000002</v>
      </c>
      <c r="C2538" s="7">
        <f t="shared" si="39"/>
        <v>5.4945449337184904</v>
      </c>
      <c r="D2538" s="7">
        <v>4.95</v>
      </c>
      <c r="E2538" s="7">
        <v>2.7509999999999999</v>
      </c>
      <c r="F2538" s="7">
        <v>2.7390000000000001E-2</v>
      </c>
      <c r="G2538" s="7">
        <v>2.7390000000000001E-2</v>
      </c>
      <c r="H2538" s="8">
        <v>-3.778</v>
      </c>
    </row>
    <row r="2539" spans="1:8" x14ac:dyDescent="0.25">
      <c r="A2539" s="12" t="s">
        <v>318</v>
      </c>
      <c r="B2539" s="7">
        <v>2.46</v>
      </c>
      <c r="C2539" s="7">
        <f t="shared" si="39"/>
        <v>5.5021672725589736</v>
      </c>
      <c r="D2539" s="7">
        <v>6.63</v>
      </c>
      <c r="E2539" s="7">
        <v>6.6639999999999997</v>
      </c>
      <c r="F2539" s="7">
        <v>2.418E-4</v>
      </c>
      <c r="G2539" s="7">
        <v>2.418E-4</v>
      </c>
      <c r="H2539" s="8">
        <v>0.97829999999999995</v>
      </c>
    </row>
    <row r="2540" spans="1:8" x14ac:dyDescent="0.25">
      <c r="A2540" s="12" t="s">
        <v>516</v>
      </c>
      <c r="B2540" s="7">
        <v>2.4609999999999999</v>
      </c>
      <c r="C2540" s="7">
        <f t="shared" si="39"/>
        <v>5.5059824063627882</v>
      </c>
      <c r="D2540" s="7">
        <v>3.4489999999999998</v>
      </c>
      <c r="E2540" s="7">
        <v>5.8310000000000004</v>
      </c>
      <c r="F2540" s="7">
        <v>5.5730000000000005E-4</v>
      </c>
      <c r="G2540" s="7">
        <v>5.5730000000000005E-4</v>
      </c>
      <c r="H2540" s="8">
        <v>0.29099999999999998</v>
      </c>
    </row>
    <row r="2541" spans="1:8" x14ac:dyDescent="0.25">
      <c r="A2541" s="12" t="s">
        <v>1131</v>
      </c>
      <c r="B2541" s="7">
        <v>2.4609999999999999</v>
      </c>
      <c r="C2541" s="7">
        <f t="shared" si="39"/>
        <v>5.5059824063627882</v>
      </c>
      <c r="D2541" s="7">
        <v>0.73260000000000003</v>
      </c>
      <c r="E2541" s="7">
        <v>4.9160000000000004</v>
      </c>
      <c r="F2541" s="7">
        <v>1.539E-3</v>
      </c>
      <c r="G2541" s="7">
        <v>1.539E-3</v>
      </c>
      <c r="H2541" s="8">
        <v>-0.99790000000000001</v>
      </c>
    </row>
    <row r="2542" spans="1:8" x14ac:dyDescent="0.25">
      <c r="A2542" s="12" t="s">
        <v>691</v>
      </c>
      <c r="B2542" s="7">
        <v>2.4630000000000001</v>
      </c>
      <c r="C2542" s="7">
        <f t="shared" si="39"/>
        <v>5.5136206119025228</v>
      </c>
      <c r="D2542" s="7">
        <v>2.7160000000000002</v>
      </c>
      <c r="E2542" s="7">
        <v>5.4560000000000004</v>
      </c>
      <c r="F2542" s="7">
        <v>8.3339999999999998E-4</v>
      </c>
      <c r="G2542" s="7">
        <v>8.3339999999999998E-4</v>
      </c>
      <c r="H2542" s="8">
        <v>-0.1082</v>
      </c>
    </row>
    <row r="2543" spans="1:8" x14ac:dyDescent="0.25">
      <c r="A2543" s="12" t="s">
        <v>486</v>
      </c>
      <c r="B2543" s="7">
        <v>2.468</v>
      </c>
      <c r="C2543" s="7">
        <f t="shared" si="39"/>
        <v>5.5327625160438592</v>
      </c>
      <c r="D2543" s="7">
        <v>4.6849999999999996</v>
      </c>
      <c r="E2543" s="7">
        <v>5.9409999999999998</v>
      </c>
      <c r="F2543" s="7">
        <v>4.9689999999999999E-4</v>
      </c>
      <c r="G2543" s="7">
        <v>4.9689999999999999E-4</v>
      </c>
      <c r="H2543" s="8">
        <v>0.35849999999999999</v>
      </c>
    </row>
    <row r="2544" spans="1:8" x14ac:dyDescent="0.25">
      <c r="A2544" s="12" t="s">
        <v>1649</v>
      </c>
      <c r="B2544" s="7">
        <v>2.4689999999999999</v>
      </c>
      <c r="C2544" s="7">
        <f t="shared" si="39"/>
        <v>5.536598864205919</v>
      </c>
      <c r="D2544" s="7">
        <v>5.0190000000000001</v>
      </c>
      <c r="E2544" s="7">
        <v>4.1070000000000002</v>
      </c>
      <c r="F2544" s="7">
        <v>4.1679999999999998E-3</v>
      </c>
      <c r="G2544" s="7">
        <v>4.1679999999999998E-3</v>
      </c>
      <c r="H2544" s="8">
        <v>-1.855</v>
      </c>
    </row>
    <row r="2545" spans="1:8" x14ac:dyDescent="0.25">
      <c r="A2545" s="12" t="s">
        <v>1054</v>
      </c>
      <c r="B2545" s="7">
        <v>2.4700000000000002</v>
      </c>
      <c r="C2545" s="7">
        <f t="shared" si="39"/>
        <v>5.5404378724436993</v>
      </c>
      <c r="D2545" s="7">
        <v>5.5140000000000002</v>
      </c>
      <c r="E2545" s="7">
        <v>4.9359999999999999</v>
      </c>
      <c r="F2545" s="7">
        <v>1.503E-3</v>
      </c>
      <c r="G2545" s="7">
        <v>1.503E-3</v>
      </c>
      <c r="H2545" s="8">
        <v>-0.85189999999999999</v>
      </c>
    </row>
    <row r="2546" spans="1:8" x14ac:dyDescent="0.25">
      <c r="A2546" s="12" t="s">
        <v>1583</v>
      </c>
      <c r="B2546" s="7">
        <v>2.472</v>
      </c>
      <c r="C2546" s="7">
        <f t="shared" si="39"/>
        <v>5.5481238765255405</v>
      </c>
      <c r="D2546" s="7">
        <v>2.5070000000000001</v>
      </c>
      <c r="E2546" s="7">
        <v>3.94</v>
      </c>
      <c r="F2546" s="7">
        <v>5.1859999999999996E-3</v>
      </c>
      <c r="G2546" s="7">
        <v>5.1859999999999996E-3</v>
      </c>
      <c r="H2546" s="8">
        <v>-1.786</v>
      </c>
    </row>
    <row r="2547" spans="1:8" x14ac:dyDescent="0.25">
      <c r="A2547" s="12" t="s">
        <v>1459</v>
      </c>
      <c r="B2547" s="7">
        <v>2.4740000000000002</v>
      </c>
      <c r="C2547" s="7">
        <f t="shared" si="39"/>
        <v>5.5558205430604426</v>
      </c>
      <c r="D2547" s="7">
        <v>3.887</v>
      </c>
      <c r="E2547" s="7">
        <v>4.2229999999999999</v>
      </c>
      <c r="F2547" s="7">
        <v>3.5920000000000001E-3</v>
      </c>
      <c r="G2547" s="7">
        <v>3.5920000000000001E-3</v>
      </c>
      <c r="H2547" s="8">
        <v>-1.5589999999999999</v>
      </c>
    </row>
    <row r="2548" spans="1:8" x14ac:dyDescent="0.25">
      <c r="A2548" s="12" t="s">
        <v>411</v>
      </c>
      <c r="B2548" s="7">
        <v>2.476</v>
      </c>
      <c r="C2548" s="7">
        <f t="shared" si="39"/>
        <v>5.5635278868399514</v>
      </c>
      <c r="D2548" s="7">
        <v>5.89</v>
      </c>
      <c r="E2548" s="7">
        <v>6.3090000000000002</v>
      </c>
      <c r="F2548" s="7">
        <v>3.4190000000000002E-4</v>
      </c>
      <c r="G2548" s="7">
        <v>3.4190000000000002E-4</v>
      </c>
      <c r="H2548" s="8">
        <v>0.65800000000000003</v>
      </c>
    </row>
    <row r="2549" spans="1:8" x14ac:dyDescent="0.25">
      <c r="A2549" s="12" t="s">
        <v>683</v>
      </c>
      <c r="B2549" s="7">
        <v>2.476</v>
      </c>
      <c r="C2549" s="7">
        <f t="shared" si="39"/>
        <v>5.5635278868399514</v>
      </c>
      <c r="D2549" s="7">
        <v>2.5329999999999999</v>
      </c>
      <c r="E2549" s="7">
        <v>5.4889999999999999</v>
      </c>
      <c r="F2549" s="7">
        <v>8.0369999999999997E-4</v>
      </c>
      <c r="G2549" s="7">
        <v>8.0369999999999997E-4</v>
      </c>
      <c r="H2549" s="8">
        <v>-9.2630000000000004E-2</v>
      </c>
    </row>
    <row r="2550" spans="1:8" x14ac:dyDescent="0.25">
      <c r="A2550" s="12" t="s">
        <v>391</v>
      </c>
      <c r="B2550" s="7">
        <v>2.4769999999999999</v>
      </c>
      <c r="C2550" s="7">
        <f t="shared" si="39"/>
        <v>5.5673855673244041</v>
      </c>
      <c r="D2550" s="7">
        <v>7.7160000000000002</v>
      </c>
      <c r="E2550" s="7">
        <v>6.4569999999999999</v>
      </c>
      <c r="F2550" s="7">
        <v>2.9550000000000003E-4</v>
      </c>
      <c r="G2550" s="7">
        <v>2.9550000000000003E-4</v>
      </c>
      <c r="H2550" s="8">
        <v>0.72019999999999995</v>
      </c>
    </row>
    <row r="2551" spans="1:8" x14ac:dyDescent="0.25">
      <c r="A2551" s="12" t="s">
        <v>1529</v>
      </c>
      <c r="B2551" s="7">
        <v>2.4769999999999999</v>
      </c>
      <c r="C2551" s="7">
        <f t="shared" si="39"/>
        <v>5.5673855673244041</v>
      </c>
      <c r="D2551" s="7">
        <v>2.0289999999999999</v>
      </c>
      <c r="E2551" s="7">
        <v>4.0259999999999998</v>
      </c>
      <c r="F2551" s="7">
        <v>4.6340000000000001E-3</v>
      </c>
      <c r="G2551" s="7">
        <v>4.6340000000000001E-3</v>
      </c>
      <c r="H2551" s="8">
        <v>-1.673</v>
      </c>
    </row>
    <row r="2552" spans="1:8" x14ac:dyDescent="0.25">
      <c r="A2552" s="12" t="s">
        <v>1946</v>
      </c>
      <c r="B2552" s="7">
        <v>2.4780000000000002</v>
      </c>
      <c r="C2552" s="7">
        <f t="shared" si="39"/>
        <v>5.5712459226761402</v>
      </c>
      <c r="D2552" s="7">
        <v>-0.33760000000000001</v>
      </c>
      <c r="E2552" s="7">
        <v>3.7269999999999999</v>
      </c>
      <c r="F2552" s="7">
        <v>6.8840000000000004E-3</v>
      </c>
      <c r="G2552" s="7">
        <v>6.8840000000000004E-3</v>
      </c>
      <c r="H2552" s="8">
        <v>-2.2949999999999999</v>
      </c>
    </row>
    <row r="2553" spans="1:8" x14ac:dyDescent="0.25">
      <c r="A2553" s="12" t="s">
        <v>403</v>
      </c>
      <c r="B2553" s="7">
        <v>2.48</v>
      </c>
      <c r="C2553" s="7">
        <f t="shared" si="39"/>
        <v>5.5789746654016215</v>
      </c>
      <c r="D2553" s="7">
        <v>6.2359999999999998</v>
      </c>
      <c r="E2553" s="7">
        <v>6.351</v>
      </c>
      <c r="F2553" s="7">
        <v>3.279E-4</v>
      </c>
      <c r="G2553" s="7">
        <v>3.279E-4</v>
      </c>
      <c r="H2553" s="8">
        <v>0.68130000000000002</v>
      </c>
    </row>
    <row r="2554" spans="1:8" x14ac:dyDescent="0.25">
      <c r="A2554" s="12" t="s">
        <v>721</v>
      </c>
      <c r="B2554" s="7">
        <v>2.4860000000000002</v>
      </c>
      <c r="C2554" s="7">
        <f t="shared" si="39"/>
        <v>5.6022252835488189</v>
      </c>
      <c r="D2554" s="7">
        <v>7.5049999999999999</v>
      </c>
      <c r="E2554" s="7">
        <v>5.6130000000000004</v>
      </c>
      <c r="F2554" s="7">
        <v>7.0290000000000001E-4</v>
      </c>
      <c r="G2554" s="7">
        <v>7.0290000000000001E-4</v>
      </c>
      <c r="H2554" s="8">
        <v>-0.18679999999999999</v>
      </c>
    </row>
    <row r="2555" spans="1:8" x14ac:dyDescent="0.25">
      <c r="A2555" s="12" t="s">
        <v>212</v>
      </c>
      <c r="B2555" s="7">
        <v>2.4900000000000002</v>
      </c>
      <c r="C2555" s="7">
        <f t="shared" si="39"/>
        <v>5.6177795029519899</v>
      </c>
      <c r="D2555" s="7">
        <v>7.7190000000000003</v>
      </c>
      <c r="E2555" s="7">
        <v>7.3159999999999998</v>
      </c>
      <c r="F2555" s="7">
        <v>1.327E-4</v>
      </c>
      <c r="G2555" s="7">
        <v>1.327E-4</v>
      </c>
      <c r="H2555" s="8">
        <v>1.5609999999999999</v>
      </c>
    </row>
    <row r="2556" spans="1:8" x14ac:dyDescent="0.25">
      <c r="A2556" s="12" t="s">
        <v>1360</v>
      </c>
      <c r="B2556" s="7">
        <v>2.4900000000000002</v>
      </c>
      <c r="C2556" s="7">
        <f t="shared" si="39"/>
        <v>5.6177795029519899</v>
      </c>
      <c r="D2556" s="7">
        <v>1.163</v>
      </c>
      <c r="E2556" s="7">
        <v>4.3550000000000004</v>
      </c>
      <c r="F2556" s="7">
        <v>3.0409999999999999E-3</v>
      </c>
      <c r="G2556" s="7">
        <v>3.0409999999999999E-3</v>
      </c>
      <c r="H2556" s="8">
        <v>-1.3979999999999999</v>
      </c>
    </row>
    <row r="2557" spans="1:8" x14ac:dyDescent="0.25">
      <c r="A2557" s="12" t="s">
        <v>286</v>
      </c>
      <c r="B2557" s="7">
        <v>2.492</v>
      </c>
      <c r="C2557" s="7">
        <f t="shared" si="39"/>
        <v>5.6255727996524758</v>
      </c>
      <c r="D2557" s="7">
        <v>6.9960000000000004</v>
      </c>
      <c r="E2557" s="7">
        <v>6.875</v>
      </c>
      <c r="F2557" s="7">
        <v>1.9819999999999999E-4</v>
      </c>
      <c r="G2557" s="7">
        <v>1.9819999999999999E-4</v>
      </c>
      <c r="H2557" s="8">
        <v>1.17</v>
      </c>
    </row>
    <row r="2558" spans="1:8" x14ac:dyDescent="0.25">
      <c r="A2558" s="12" t="s">
        <v>515</v>
      </c>
      <c r="B2558" s="7">
        <v>2.4929999999999999</v>
      </c>
      <c r="C2558" s="7">
        <f t="shared" si="39"/>
        <v>5.6294735013015904</v>
      </c>
      <c r="D2558" s="7">
        <v>6.8650000000000002</v>
      </c>
      <c r="E2558" s="7">
        <v>6.0149999999999997</v>
      </c>
      <c r="F2558" s="7">
        <v>4.6040000000000002E-4</v>
      </c>
      <c r="G2558" s="7">
        <v>4.6040000000000002E-4</v>
      </c>
      <c r="H2558" s="8">
        <v>0.29310000000000003</v>
      </c>
    </row>
    <row r="2559" spans="1:8" x14ac:dyDescent="0.25">
      <c r="A2559" s="12" t="s">
        <v>801</v>
      </c>
      <c r="B2559" s="7">
        <v>2.4950000000000001</v>
      </c>
      <c r="C2559" s="7">
        <f t="shared" si="39"/>
        <v>5.637283020568078</v>
      </c>
      <c r="D2559" s="7">
        <v>5.7290000000000001</v>
      </c>
      <c r="E2559" s="7">
        <v>5.3730000000000002</v>
      </c>
      <c r="F2559" s="7">
        <v>9.1399999999999999E-4</v>
      </c>
      <c r="G2559" s="7">
        <v>9.1399999999999999E-4</v>
      </c>
      <c r="H2559" s="8">
        <v>-0.35210000000000002</v>
      </c>
    </row>
    <row r="2560" spans="1:8" x14ac:dyDescent="0.25">
      <c r="A2560" s="12" t="s">
        <v>1440</v>
      </c>
      <c r="B2560" s="7">
        <v>2.4950000000000001</v>
      </c>
      <c r="C2560" s="7">
        <f t="shared" si="39"/>
        <v>5.637283020568078</v>
      </c>
      <c r="D2560" s="7">
        <v>2.3410000000000002</v>
      </c>
      <c r="E2560" s="7">
        <v>4.1529999999999996</v>
      </c>
      <c r="F2560" s="7">
        <v>3.9280000000000001E-3</v>
      </c>
      <c r="G2560" s="7">
        <v>3.9280000000000001E-3</v>
      </c>
      <c r="H2560" s="8">
        <v>-1.524</v>
      </c>
    </row>
    <row r="2561" spans="1:8" x14ac:dyDescent="0.25">
      <c r="A2561" s="12" t="s">
        <v>824</v>
      </c>
      <c r="B2561" s="7">
        <v>2.496</v>
      </c>
      <c r="C2561" s="7">
        <f t="shared" si="39"/>
        <v>5.641191841937558</v>
      </c>
      <c r="D2561" s="7">
        <v>2.2109999999999999</v>
      </c>
      <c r="E2561" s="7">
        <v>5.181</v>
      </c>
      <c r="F2561" s="7">
        <v>1.1329999999999999E-3</v>
      </c>
      <c r="G2561" s="7">
        <v>1.1329999999999999E-3</v>
      </c>
      <c r="H2561" s="8">
        <v>-0.42749999999999999</v>
      </c>
    </row>
    <row r="2562" spans="1:8" x14ac:dyDescent="0.25">
      <c r="A2562" s="12" t="s">
        <v>1162</v>
      </c>
      <c r="B2562" s="7">
        <v>2.5030000000000001</v>
      </c>
      <c r="C2562" s="7">
        <f t="shared" si="39"/>
        <v>5.6686295860328659</v>
      </c>
      <c r="D2562" s="7">
        <v>2.74</v>
      </c>
      <c r="E2562" s="7">
        <v>4.5590000000000002</v>
      </c>
      <c r="F2562" s="7">
        <v>2.3609999999999998E-3</v>
      </c>
      <c r="G2562" s="7">
        <v>2.3609999999999998E-3</v>
      </c>
      <c r="H2562" s="8">
        <v>-1.0609999999999999</v>
      </c>
    </row>
    <row r="2563" spans="1:8" x14ac:dyDescent="0.25">
      <c r="A2563" s="12" t="s">
        <v>1411</v>
      </c>
      <c r="B2563" s="7">
        <v>2.5059999999999998</v>
      </c>
      <c r="C2563" s="7">
        <f t="shared" si="39"/>
        <v>5.6804294341737069</v>
      </c>
      <c r="D2563" s="7">
        <v>2.23</v>
      </c>
      <c r="E2563" s="7">
        <v>4.1909999999999998</v>
      </c>
      <c r="F2563" s="7">
        <v>3.741E-3</v>
      </c>
      <c r="G2563" s="7">
        <v>3.741E-3</v>
      </c>
      <c r="H2563" s="8">
        <v>-1.4790000000000001</v>
      </c>
    </row>
    <row r="2564" spans="1:8" x14ac:dyDescent="0.25">
      <c r="A2564" s="12" t="s">
        <v>1538</v>
      </c>
      <c r="B2564" s="7">
        <v>2.5070000000000001</v>
      </c>
      <c r="C2564" s="7">
        <f t="shared" si="39"/>
        <v>5.6843681727254394</v>
      </c>
      <c r="D2564" s="7">
        <v>2.2130000000000001</v>
      </c>
      <c r="E2564" s="7">
        <v>4.01</v>
      </c>
      <c r="F2564" s="7">
        <v>4.7299999999999998E-3</v>
      </c>
      <c r="G2564" s="7">
        <v>4.7299999999999998E-3</v>
      </c>
      <c r="H2564" s="8">
        <v>-1.6910000000000001</v>
      </c>
    </row>
    <row r="2565" spans="1:8" x14ac:dyDescent="0.25">
      <c r="A2565" s="12" t="s">
        <v>2203</v>
      </c>
      <c r="B2565" s="7">
        <v>2.508</v>
      </c>
      <c r="C2565" s="7">
        <f t="shared" ref="C2565:C2628" si="40">2^B2565</f>
        <v>5.6883096423490986</v>
      </c>
      <c r="D2565" s="7">
        <v>-0.82520000000000004</v>
      </c>
      <c r="E2565" s="7">
        <v>3.375</v>
      </c>
      <c r="F2565" s="7">
        <v>1.1169999999999999E-2</v>
      </c>
      <c r="G2565" s="7">
        <v>1.1169999999999999E-2</v>
      </c>
      <c r="H2565" s="8">
        <v>-2.6869999999999998</v>
      </c>
    </row>
    <row r="2566" spans="1:8" x14ac:dyDescent="0.25">
      <c r="A2566" s="12" t="s">
        <v>1160</v>
      </c>
      <c r="B2566" s="7">
        <v>2.5089999999999999</v>
      </c>
      <c r="C2566" s="7">
        <f t="shared" si="40"/>
        <v>5.6922538449383797</v>
      </c>
      <c r="D2566" s="7">
        <v>4.4379999999999997</v>
      </c>
      <c r="E2566" s="7">
        <v>4.6740000000000004</v>
      </c>
      <c r="F2566" s="7">
        <v>2.052E-3</v>
      </c>
      <c r="G2566" s="7">
        <v>2.052E-3</v>
      </c>
      <c r="H2566" s="8">
        <v>-1.0549999999999999</v>
      </c>
    </row>
    <row r="2567" spans="1:8" x14ac:dyDescent="0.25">
      <c r="A2567" s="12" t="s">
        <v>624</v>
      </c>
      <c r="B2567" s="7">
        <v>2.516</v>
      </c>
      <c r="C2567" s="7">
        <f t="shared" si="40"/>
        <v>5.7199399454467628</v>
      </c>
      <c r="D2567" s="7">
        <v>3.9820000000000002</v>
      </c>
      <c r="E2567" s="7">
        <v>5.5940000000000003</v>
      </c>
      <c r="F2567" s="7">
        <v>7.1699999999999997E-4</v>
      </c>
      <c r="G2567" s="7">
        <v>7.1699999999999997E-4</v>
      </c>
      <c r="H2567" s="8">
        <v>3.6880000000000003E-2</v>
      </c>
    </row>
    <row r="2568" spans="1:8" x14ac:dyDescent="0.25">
      <c r="A2568" s="12" t="s">
        <v>1209</v>
      </c>
      <c r="B2568" s="7">
        <v>2.5169999999999999</v>
      </c>
      <c r="C2568" s="7">
        <f t="shared" si="40"/>
        <v>5.7239060800916493</v>
      </c>
      <c r="D2568" s="7">
        <v>0.41949999999999998</v>
      </c>
      <c r="E2568" s="7">
        <v>4.8490000000000002</v>
      </c>
      <c r="F2568" s="7">
        <v>1.665E-3</v>
      </c>
      <c r="G2568" s="7">
        <v>1.665E-3</v>
      </c>
      <c r="H2568" s="8">
        <v>-1.159</v>
      </c>
    </row>
    <row r="2569" spans="1:8" x14ac:dyDescent="0.25">
      <c r="A2569" s="12" t="s">
        <v>1287</v>
      </c>
      <c r="B2569" s="7">
        <v>2.5169999999999999</v>
      </c>
      <c r="C2569" s="7">
        <f t="shared" si="40"/>
        <v>5.7239060800916493</v>
      </c>
      <c r="D2569" s="7">
        <v>2.403</v>
      </c>
      <c r="E2569" s="7">
        <v>4.3639999999999999</v>
      </c>
      <c r="F2569" s="7">
        <v>3.0079999999999998E-3</v>
      </c>
      <c r="G2569" s="7">
        <v>3.0079999999999998E-3</v>
      </c>
      <c r="H2569" s="8">
        <v>-1.2809999999999999</v>
      </c>
    </row>
    <row r="2570" spans="1:8" x14ac:dyDescent="0.25">
      <c r="A2570" s="12" t="s">
        <v>1442</v>
      </c>
      <c r="B2570" s="7">
        <v>2.5169999999999999</v>
      </c>
      <c r="C2570" s="7">
        <f t="shared" si="40"/>
        <v>5.7239060800916493</v>
      </c>
      <c r="D2570" s="7">
        <v>7.3609999999999998</v>
      </c>
      <c r="E2570" s="7">
        <v>4.51</v>
      </c>
      <c r="F2570" s="7">
        <v>2.5079999999999998E-3</v>
      </c>
      <c r="G2570" s="7">
        <v>2.5079999999999998E-3</v>
      </c>
      <c r="H2570" s="8">
        <v>-1.528</v>
      </c>
    </row>
    <row r="2571" spans="1:8" x14ac:dyDescent="0.25">
      <c r="A2571" s="12" t="s">
        <v>2472</v>
      </c>
      <c r="B2571" s="7">
        <v>2.5169999999999999</v>
      </c>
      <c r="C2571" s="7">
        <f t="shared" si="40"/>
        <v>5.7239060800916493</v>
      </c>
      <c r="D2571" s="7">
        <v>-3.338E-2</v>
      </c>
      <c r="E2571" s="7">
        <v>2.8490000000000002</v>
      </c>
      <c r="F2571" s="7">
        <v>2.375E-2</v>
      </c>
      <c r="G2571" s="7">
        <v>2.375E-2</v>
      </c>
      <c r="H2571" s="8">
        <v>-3.1</v>
      </c>
    </row>
    <row r="2572" spans="1:8" x14ac:dyDescent="0.25">
      <c r="A2572" s="12" t="s">
        <v>309</v>
      </c>
      <c r="B2572" s="7">
        <v>2.5190000000000001</v>
      </c>
      <c r="C2572" s="7">
        <f t="shared" si="40"/>
        <v>5.731846601492399</v>
      </c>
      <c r="D2572" s="7">
        <v>4.5599999999999996</v>
      </c>
      <c r="E2572" s="7">
        <v>6.6210000000000004</v>
      </c>
      <c r="F2572" s="7">
        <v>2.52E-4</v>
      </c>
      <c r="G2572" s="7">
        <v>2.52E-4</v>
      </c>
      <c r="H2572" s="8">
        <v>1.042</v>
      </c>
    </row>
    <row r="2573" spans="1:8" x14ac:dyDescent="0.25">
      <c r="A2573" s="12" t="s">
        <v>1716</v>
      </c>
      <c r="B2573" s="7">
        <v>2.5190000000000001</v>
      </c>
      <c r="C2573" s="7">
        <f t="shared" si="40"/>
        <v>5.731846601492399</v>
      </c>
      <c r="D2573" s="7">
        <v>1.6419999999999999</v>
      </c>
      <c r="E2573" s="7">
        <v>3.7829999999999999</v>
      </c>
      <c r="F2573" s="7">
        <v>6.3850000000000001E-3</v>
      </c>
      <c r="G2573" s="7">
        <v>6.3850000000000001E-3</v>
      </c>
      <c r="H2573" s="8">
        <v>-1.962</v>
      </c>
    </row>
    <row r="2574" spans="1:8" x14ac:dyDescent="0.25">
      <c r="A2574" s="12" t="s">
        <v>709</v>
      </c>
      <c r="B2574" s="7">
        <v>2.52</v>
      </c>
      <c r="C2574" s="7">
        <f t="shared" si="40"/>
        <v>5.7358209920633092</v>
      </c>
      <c r="D2574" s="7">
        <v>5.5919999999999996</v>
      </c>
      <c r="E2574" s="7">
        <v>5.5359999999999996</v>
      </c>
      <c r="F2574" s="7">
        <v>7.6380000000000003E-4</v>
      </c>
      <c r="G2574" s="7">
        <v>7.6380000000000003E-4</v>
      </c>
      <c r="H2574" s="8">
        <v>-0.15340000000000001</v>
      </c>
    </row>
    <row r="2575" spans="1:8" x14ac:dyDescent="0.25">
      <c r="A2575" s="12" t="s">
        <v>760</v>
      </c>
      <c r="B2575" s="7">
        <v>2.5209999999999999</v>
      </c>
      <c r="C2575" s="7">
        <f t="shared" si="40"/>
        <v>5.7397981384268126</v>
      </c>
      <c r="D2575" s="7">
        <v>0.99170000000000003</v>
      </c>
      <c r="E2575" s="7">
        <v>5.7839999999999998</v>
      </c>
      <c r="F2575" s="7">
        <v>5.8520000000000002E-4</v>
      </c>
      <c r="G2575" s="7">
        <v>5.8520000000000002E-4</v>
      </c>
      <c r="H2575" s="8">
        <v>-0.25769999999999998</v>
      </c>
    </row>
    <row r="2576" spans="1:8" x14ac:dyDescent="0.25">
      <c r="A2576" s="12" t="s">
        <v>155</v>
      </c>
      <c r="B2576" s="7">
        <v>2.5249999999999999</v>
      </c>
      <c r="C2576" s="7">
        <f t="shared" si="40"/>
        <v>5.7557343200432785</v>
      </c>
      <c r="D2576" s="7">
        <v>5.9459999999999997</v>
      </c>
      <c r="E2576" s="7">
        <v>7.7430000000000003</v>
      </c>
      <c r="F2576" s="7">
        <v>9.1619999999999994E-5</v>
      </c>
      <c r="G2576" s="7">
        <v>9.1619999999999994E-5</v>
      </c>
      <c r="H2576" s="8">
        <v>2.004</v>
      </c>
    </row>
    <row r="2577" spans="1:8" x14ac:dyDescent="0.25">
      <c r="A2577" s="12" t="s">
        <v>188</v>
      </c>
      <c r="B2577" s="7">
        <v>2.5249999999999999</v>
      </c>
      <c r="C2577" s="7">
        <f t="shared" si="40"/>
        <v>5.7557343200432785</v>
      </c>
      <c r="D2577" s="7">
        <v>10.01</v>
      </c>
      <c r="E2577" s="7">
        <v>7.5069999999999997</v>
      </c>
      <c r="F2577" s="7">
        <v>1.122E-4</v>
      </c>
      <c r="G2577" s="7">
        <v>1.122E-4</v>
      </c>
      <c r="H2577" s="8">
        <v>1.6970000000000001</v>
      </c>
    </row>
    <row r="2578" spans="1:8" x14ac:dyDescent="0.25">
      <c r="A2578" s="12" t="s">
        <v>682</v>
      </c>
      <c r="B2578" s="7">
        <v>2.5249999999999999</v>
      </c>
      <c r="C2578" s="7">
        <f t="shared" si="40"/>
        <v>5.7557343200432785</v>
      </c>
      <c r="D2578" s="7">
        <v>6.3419999999999996</v>
      </c>
      <c r="E2578" s="7">
        <v>5.6390000000000002</v>
      </c>
      <c r="F2578" s="7">
        <v>6.8329999999999997E-4</v>
      </c>
      <c r="G2578" s="7">
        <v>6.8329999999999997E-4</v>
      </c>
      <c r="H2578" s="8">
        <v>-9.0939999999999993E-2</v>
      </c>
    </row>
    <row r="2579" spans="1:8" x14ac:dyDescent="0.25">
      <c r="A2579" s="12" t="s">
        <v>1026</v>
      </c>
      <c r="B2579" s="7">
        <v>2.5259999999999998</v>
      </c>
      <c r="C2579" s="7">
        <f t="shared" si="40"/>
        <v>5.7597252740587424</v>
      </c>
      <c r="D2579" s="7">
        <v>4.9660000000000002</v>
      </c>
      <c r="E2579" s="7">
        <v>4.93</v>
      </c>
      <c r="F2579" s="7">
        <v>1.5139999999999999E-3</v>
      </c>
      <c r="G2579" s="7">
        <v>1.5139999999999999E-3</v>
      </c>
      <c r="H2579" s="8">
        <v>-0.80069999999999997</v>
      </c>
    </row>
    <row r="2580" spans="1:8" x14ac:dyDescent="0.25">
      <c r="A2580" s="12" t="s">
        <v>2349</v>
      </c>
      <c r="B2580" s="7">
        <v>2.5289999999999999</v>
      </c>
      <c r="C2580" s="7">
        <f t="shared" si="40"/>
        <v>5.771714747446512</v>
      </c>
      <c r="D2580" s="7">
        <v>2.0739999999999998</v>
      </c>
      <c r="E2580" s="7">
        <v>3.0270000000000001</v>
      </c>
      <c r="F2580" s="7">
        <v>1.8329999999999999E-2</v>
      </c>
      <c r="G2580" s="7">
        <v>1.8329999999999999E-2</v>
      </c>
      <c r="H2580" s="8">
        <v>-2.919</v>
      </c>
    </row>
    <row r="2581" spans="1:8" x14ac:dyDescent="0.25">
      <c r="A2581" s="12" t="s">
        <v>1554</v>
      </c>
      <c r="B2581" s="7">
        <v>2.5299999999999998</v>
      </c>
      <c r="C2581" s="7">
        <f t="shared" si="40"/>
        <v>5.775716782089984</v>
      </c>
      <c r="D2581" s="7">
        <v>2.3170000000000002</v>
      </c>
      <c r="E2581" s="7">
        <v>3.9830000000000001</v>
      </c>
      <c r="F2581" s="7">
        <v>4.8979999999999996E-3</v>
      </c>
      <c r="G2581" s="7">
        <v>4.8979999999999996E-3</v>
      </c>
      <c r="H2581" s="8">
        <v>-1.7250000000000001</v>
      </c>
    </row>
    <row r="2582" spans="1:8" x14ac:dyDescent="0.25">
      <c r="A2582" s="12" t="s">
        <v>1552</v>
      </c>
      <c r="B2582" s="7">
        <v>2.5329999999999999</v>
      </c>
      <c r="C2582" s="7">
        <f t="shared" si="40"/>
        <v>5.7877395434821031</v>
      </c>
      <c r="D2582" s="7">
        <v>3.2719999999999998</v>
      </c>
      <c r="E2582" s="7">
        <v>4.0430000000000001</v>
      </c>
      <c r="F2582" s="7">
        <v>4.5319999999999996E-3</v>
      </c>
      <c r="G2582" s="7">
        <v>4.5319999999999996E-3</v>
      </c>
      <c r="H2582" s="8">
        <v>-1.718</v>
      </c>
    </row>
    <row r="2583" spans="1:8" x14ac:dyDescent="0.25">
      <c r="A2583" s="12" t="s">
        <v>257</v>
      </c>
      <c r="B2583" s="7">
        <v>2.54</v>
      </c>
      <c r="C2583" s="7">
        <f t="shared" si="40"/>
        <v>5.8158900692812416</v>
      </c>
      <c r="D2583" s="7">
        <v>3.79</v>
      </c>
      <c r="E2583" s="7">
        <v>6.883</v>
      </c>
      <c r="F2583" s="7">
        <v>1.9680000000000001E-4</v>
      </c>
      <c r="G2583" s="7">
        <v>1.9680000000000001E-4</v>
      </c>
      <c r="H2583" s="8">
        <v>1.276</v>
      </c>
    </row>
    <row r="2584" spans="1:8" x14ac:dyDescent="0.25">
      <c r="A2584" s="12" t="s">
        <v>2286</v>
      </c>
      <c r="B2584" s="7">
        <v>2.5419999999999998</v>
      </c>
      <c r="C2584" s="7">
        <f t="shared" si="40"/>
        <v>5.8239581959963456</v>
      </c>
      <c r="D2584" s="7">
        <v>0.14149999999999999</v>
      </c>
      <c r="E2584" s="7">
        <v>3.0910000000000002</v>
      </c>
      <c r="F2584" s="7">
        <v>1.6709999999999999E-2</v>
      </c>
      <c r="G2584" s="7">
        <v>1.6709999999999999E-2</v>
      </c>
      <c r="H2584" s="8">
        <v>-2.8290000000000002</v>
      </c>
    </row>
    <row r="2585" spans="1:8" x14ac:dyDescent="0.25">
      <c r="A2585" s="12" t="s">
        <v>2322</v>
      </c>
      <c r="B2585" s="7">
        <v>2.5449999999999999</v>
      </c>
      <c r="C2585" s="7">
        <f t="shared" si="40"/>
        <v>5.836081376960701</v>
      </c>
      <c r="D2585" s="7">
        <v>0.44640000000000002</v>
      </c>
      <c r="E2585" s="7">
        <v>3.02</v>
      </c>
      <c r="F2585" s="7">
        <v>1.8499999999999999E-2</v>
      </c>
      <c r="G2585" s="7">
        <v>1.8499999999999999E-2</v>
      </c>
      <c r="H2585" s="8">
        <v>-2.8839999999999999</v>
      </c>
    </row>
    <row r="2586" spans="1:8" x14ac:dyDescent="0.25">
      <c r="A2586" s="12" t="s">
        <v>238</v>
      </c>
      <c r="B2586" s="7">
        <v>2.5470000000000002</v>
      </c>
      <c r="C2586" s="7">
        <f t="shared" si="40"/>
        <v>5.8441775141827037</v>
      </c>
      <c r="D2586" s="7">
        <v>5.1580000000000004</v>
      </c>
      <c r="E2586" s="7">
        <v>7.0110000000000001</v>
      </c>
      <c r="F2586" s="7">
        <v>1.749E-4</v>
      </c>
      <c r="G2586" s="7">
        <v>1.749E-4</v>
      </c>
      <c r="H2586" s="8">
        <v>1.383</v>
      </c>
    </row>
    <row r="2587" spans="1:8" x14ac:dyDescent="0.25">
      <c r="A2587" s="12" t="s">
        <v>1844</v>
      </c>
      <c r="B2587" s="7">
        <v>2.548</v>
      </c>
      <c r="C2587" s="7">
        <f t="shared" si="40"/>
        <v>5.8482297936001322</v>
      </c>
      <c r="D2587" s="7">
        <v>1.0429999999999999</v>
      </c>
      <c r="E2587" s="7">
        <v>3.6629999999999998</v>
      </c>
      <c r="F2587" s="7">
        <v>7.509E-3</v>
      </c>
      <c r="G2587" s="7">
        <v>7.509E-3</v>
      </c>
      <c r="H2587" s="8">
        <v>-2.1320000000000001</v>
      </c>
    </row>
    <row r="2588" spans="1:8" x14ac:dyDescent="0.25">
      <c r="A2588" s="12" t="s">
        <v>408</v>
      </c>
      <c r="B2588" s="7">
        <v>2.5489999999999999</v>
      </c>
      <c r="C2588" s="7">
        <f t="shared" si="40"/>
        <v>5.8522848828173055</v>
      </c>
      <c r="D2588" s="7">
        <v>5.9249999999999998</v>
      </c>
      <c r="E2588" s="7">
        <v>6.3129999999999997</v>
      </c>
      <c r="F2588" s="7">
        <v>3.4029999999999998E-4</v>
      </c>
      <c r="G2588" s="7">
        <v>3.4029999999999998E-4</v>
      </c>
      <c r="H2588" s="8">
        <v>0.66200000000000003</v>
      </c>
    </row>
    <row r="2589" spans="1:8" x14ac:dyDescent="0.25">
      <c r="A2589" s="12" t="s">
        <v>374</v>
      </c>
      <c r="B2589" s="7">
        <v>2.552</v>
      </c>
      <c r="C2589" s="7">
        <f t="shared" si="40"/>
        <v>5.8644670287568363</v>
      </c>
      <c r="D2589" s="7">
        <v>4.9470000000000001</v>
      </c>
      <c r="E2589" s="7">
        <v>6.3789999999999996</v>
      </c>
      <c r="F2589" s="7">
        <v>3.189E-4</v>
      </c>
      <c r="G2589" s="7">
        <v>3.189E-4</v>
      </c>
      <c r="H2589" s="8">
        <v>0.79020000000000001</v>
      </c>
    </row>
    <row r="2590" spans="1:8" x14ac:dyDescent="0.25">
      <c r="A2590" s="12" t="s">
        <v>968</v>
      </c>
      <c r="B2590" s="7">
        <v>2.5529999999999999</v>
      </c>
      <c r="C2590" s="7">
        <f t="shared" si="40"/>
        <v>5.8685333766692942</v>
      </c>
      <c r="D2590" s="7">
        <v>2.2839999999999998</v>
      </c>
      <c r="E2590" s="7">
        <v>4.8970000000000002</v>
      </c>
      <c r="F2590" s="7">
        <v>1.575E-3</v>
      </c>
      <c r="G2590" s="7">
        <v>1.575E-3</v>
      </c>
      <c r="H2590" s="8">
        <v>-0.70860000000000001</v>
      </c>
    </row>
    <row r="2591" spans="1:8" x14ac:dyDescent="0.25">
      <c r="A2591" s="12" t="s">
        <v>243</v>
      </c>
      <c r="B2591" s="7">
        <v>2.556</v>
      </c>
      <c r="C2591" s="7">
        <f t="shared" si="40"/>
        <v>5.8807493455561639</v>
      </c>
      <c r="D2591" s="7">
        <v>6.5579999999999998</v>
      </c>
      <c r="E2591" s="7">
        <v>7.05</v>
      </c>
      <c r="F2591" s="7">
        <v>1.6870000000000001E-4</v>
      </c>
      <c r="G2591" s="7">
        <v>1.6870000000000001E-4</v>
      </c>
      <c r="H2591" s="8">
        <v>1.3560000000000001</v>
      </c>
    </row>
    <row r="2592" spans="1:8" x14ac:dyDescent="0.25">
      <c r="A2592" s="12" t="s">
        <v>407</v>
      </c>
      <c r="B2592" s="7">
        <v>2.5569999999999999</v>
      </c>
      <c r="C2592" s="7">
        <f t="shared" si="40"/>
        <v>5.8848269834229505</v>
      </c>
      <c r="D2592" s="7">
        <v>3.23</v>
      </c>
      <c r="E2592" s="7">
        <v>6.2430000000000003</v>
      </c>
      <c r="F2592" s="7">
        <v>3.6489999999999998E-4</v>
      </c>
      <c r="G2592" s="7">
        <v>3.6489999999999998E-4</v>
      </c>
      <c r="H2592" s="8">
        <v>0.67179999999999995</v>
      </c>
    </row>
    <row r="2593" spans="1:8" x14ac:dyDescent="0.25">
      <c r="A2593" s="12" t="s">
        <v>1309</v>
      </c>
      <c r="B2593" s="7">
        <v>2.5619999999999998</v>
      </c>
      <c r="C2593" s="7">
        <f t="shared" si="40"/>
        <v>5.9052576227313303</v>
      </c>
      <c r="D2593" s="7">
        <v>3.4209999999999998</v>
      </c>
      <c r="E2593" s="7">
        <v>4.3769999999999998</v>
      </c>
      <c r="F2593" s="7">
        <v>2.9589999999999998E-3</v>
      </c>
      <c r="G2593" s="7">
        <v>2.9589999999999998E-3</v>
      </c>
      <c r="H2593" s="8">
        <v>-1.3129999999999999</v>
      </c>
    </row>
    <row r="2594" spans="1:8" x14ac:dyDescent="0.25">
      <c r="A2594" s="12" t="s">
        <v>728</v>
      </c>
      <c r="B2594" s="7">
        <v>2.5680000000000001</v>
      </c>
      <c r="C2594" s="7">
        <f t="shared" si="40"/>
        <v>5.9298680392113399</v>
      </c>
      <c r="D2594" s="7">
        <v>5.0830000000000002</v>
      </c>
      <c r="E2594" s="7">
        <v>5.45</v>
      </c>
      <c r="F2594" s="7">
        <v>8.3929999999999996E-4</v>
      </c>
      <c r="G2594" s="7">
        <v>8.3929999999999996E-4</v>
      </c>
      <c r="H2594" s="8">
        <v>-0.20419999999999999</v>
      </c>
    </row>
    <row r="2595" spans="1:8" x14ac:dyDescent="0.25">
      <c r="A2595" s="12" t="s">
        <v>2073</v>
      </c>
      <c r="B2595" s="7">
        <v>2.569</v>
      </c>
      <c r="C2595" s="7">
        <f t="shared" si="40"/>
        <v>5.9339797353644856</v>
      </c>
      <c r="D2595" s="7">
        <v>1.246</v>
      </c>
      <c r="E2595" s="7">
        <v>3.3380000000000001</v>
      </c>
      <c r="F2595" s="7">
        <v>1.176E-2</v>
      </c>
      <c r="G2595" s="7">
        <v>1.176E-2</v>
      </c>
      <c r="H2595" s="8">
        <v>-2.4910000000000001</v>
      </c>
    </row>
    <row r="2596" spans="1:8" x14ac:dyDescent="0.25">
      <c r="A2596" s="12" t="s">
        <v>1102</v>
      </c>
      <c r="B2596" s="7">
        <v>2.57</v>
      </c>
      <c r="C2596" s="7">
        <f t="shared" si="40"/>
        <v>5.9380942825161958</v>
      </c>
      <c r="D2596" s="7">
        <v>5.915</v>
      </c>
      <c r="E2596" s="7">
        <v>4.8869999999999996</v>
      </c>
      <c r="F2596" s="7">
        <v>1.5920000000000001E-3</v>
      </c>
      <c r="G2596" s="7">
        <v>1.5920000000000001E-3</v>
      </c>
      <c r="H2596" s="8">
        <v>-0.94589999999999996</v>
      </c>
    </row>
    <row r="2597" spans="1:8" x14ac:dyDescent="0.25">
      <c r="A2597" s="12" t="s">
        <v>748</v>
      </c>
      <c r="B2597" s="7">
        <v>2.5720000000000001</v>
      </c>
      <c r="C2597" s="7">
        <f t="shared" si="40"/>
        <v>5.94633193772406</v>
      </c>
      <c r="D2597" s="7">
        <v>2.2440000000000002</v>
      </c>
      <c r="E2597" s="7">
        <v>5.3730000000000002</v>
      </c>
      <c r="F2597" s="7">
        <v>9.1359999999999998E-4</v>
      </c>
      <c r="G2597" s="7">
        <v>9.1359999999999998E-4</v>
      </c>
      <c r="H2597" s="8">
        <v>-0.24540000000000001</v>
      </c>
    </row>
    <row r="2598" spans="1:8" x14ac:dyDescent="0.25">
      <c r="A2598" s="12" t="s">
        <v>1147</v>
      </c>
      <c r="B2598" s="7">
        <v>2.573</v>
      </c>
      <c r="C2598" s="7">
        <f t="shared" si="40"/>
        <v>5.9504550497380198</v>
      </c>
      <c r="D2598" s="7">
        <v>1.9630000000000001</v>
      </c>
      <c r="E2598" s="7">
        <v>4.6120000000000001</v>
      </c>
      <c r="F2598" s="7">
        <v>2.2139999999999998E-3</v>
      </c>
      <c r="G2598" s="7">
        <v>2.2139999999999998E-3</v>
      </c>
      <c r="H2598" s="8">
        <v>-1.032</v>
      </c>
    </row>
    <row r="2599" spans="1:8" x14ac:dyDescent="0.25">
      <c r="A2599" s="12" t="s">
        <v>1588</v>
      </c>
      <c r="B2599" s="7">
        <v>2.5750000000000002</v>
      </c>
      <c r="C2599" s="7">
        <f t="shared" si="40"/>
        <v>5.9587098524908093</v>
      </c>
      <c r="D2599" s="7">
        <v>1.1990000000000001</v>
      </c>
      <c r="E2599" s="7">
        <v>3.964</v>
      </c>
      <c r="F2599" s="7">
        <v>5.0270000000000002E-3</v>
      </c>
      <c r="G2599" s="7">
        <v>5.0270000000000002E-3</v>
      </c>
      <c r="H2599" s="8">
        <v>-1.796</v>
      </c>
    </row>
    <row r="2600" spans="1:8" x14ac:dyDescent="0.25">
      <c r="A2600" s="12" t="s">
        <v>395</v>
      </c>
      <c r="B2600" s="7">
        <v>2.5760000000000001</v>
      </c>
      <c r="C2600" s="7">
        <f t="shared" si="40"/>
        <v>5.9628415471956826</v>
      </c>
      <c r="D2600" s="7">
        <v>5.0750000000000002</v>
      </c>
      <c r="E2600" s="7">
        <v>6.2960000000000003</v>
      </c>
      <c r="F2600" s="7">
        <v>3.4610000000000001E-4</v>
      </c>
      <c r="G2600" s="7">
        <v>3.4610000000000001E-4</v>
      </c>
      <c r="H2600" s="8">
        <v>0.70020000000000004</v>
      </c>
    </row>
    <row r="2601" spans="1:8" x14ac:dyDescent="0.25">
      <c r="A2601" s="12" t="s">
        <v>635</v>
      </c>
      <c r="B2601" s="7">
        <v>2.5790000000000002</v>
      </c>
      <c r="C2601" s="7">
        <f t="shared" si="40"/>
        <v>5.9752538284493699</v>
      </c>
      <c r="D2601" s="7">
        <v>3.1309999999999998</v>
      </c>
      <c r="E2601" s="7">
        <v>5.5620000000000003</v>
      </c>
      <c r="F2601" s="7">
        <v>7.4290000000000001E-4</v>
      </c>
      <c r="G2601" s="7">
        <v>7.4290000000000001E-4</v>
      </c>
      <c r="H2601" s="8">
        <v>1.5559999999999999E-2</v>
      </c>
    </row>
    <row r="2602" spans="1:8" x14ac:dyDescent="0.25">
      <c r="A2602" s="12" t="s">
        <v>1528</v>
      </c>
      <c r="B2602" s="7">
        <v>2.5830000000000002</v>
      </c>
      <c r="C2602" s="7">
        <f t="shared" si="40"/>
        <v>5.9918437376967297</v>
      </c>
      <c r="D2602" s="7">
        <v>2.9929999999999999</v>
      </c>
      <c r="E2602" s="7">
        <v>4.0570000000000004</v>
      </c>
      <c r="F2602" s="7">
        <v>4.4510000000000001E-3</v>
      </c>
      <c r="G2602" s="7">
        <v>4.4510000000000001E-3</v>
      </c>
      <c r="H2602" s="8">
        <v>-1.6719999999999999</v>
      </c>
    </row>
    <row r="2603" spans="1:8" x14ac:dyDescent="0.25">
      <c r="A2603" s="12" t="s">
        <v>214</v>
      </c>
      <c r="B2603" s="7">
        <v>2.5870000000000002</v>
      </c>
      <c r="C2603" s="7">
        <f t="shared" si="40"/>
        <v>6.0084797077637173</v>
      </c>
      <c r="D2603" s="7">
        <v>5.4210000000000003</v>
      </c>
      <c r="E2603" s="7">
        <v>7.21</v>
      </c>
      <c r="F2603" s="7">
        <v>1.46E-4</v>
      </c>
      <c r="G2603" s="7">
        <v>1.46E-4</v>
      </c>
      <c r="H2603" s="8">
        <v>1.554</v>
      </c>
    </row>
    <row r="2604" spans="1:8" x14ac:dyDescent="0.25">
      <c r="A2604" s="12" t="s">
        <v>1687</v>
      </c>
      <c r="B2604" s="7">
        <v>2.5910000000000002</v>
      </c>
      <c r="C2604" s="7">
        <f t="shared" si="40"/>
        <v>6.0251618665352495</v>
      </c>
      <c r="D2604" s="7">
        <v>3.621</v>
      </c>
      <c r="E2604" s="7">
        <v>3.9249999999999998</v>
      </c>
      <c r="F2604" s="7">
        <v>5.2919999999999998E-3</v>
      </c>
      <c r="G2604" s="7">
        <v>5.2919999999999998E-3</v>
      </c>
      <c r="H2604" s="8">
        <v>-1.9079999999999999</v>
      </c>
    </row>
    <row r="2605" spans="1:8" x14ac:dyDescent="0.25">
      <c r="A2605" s="12" t="s">
        <v>2471</v>
      </c>
      <c r="B2605" s="7">
        <v>2.5920000000000001</v>
      </c>
      <c r="C2605" s="7">
        <f t="shared" si="40"/>
        <v>6.029339638233524</v>
      </c>
      <c r="D2605" s="7">
        <v>0.34870000000000001</v>
      </c>
      <c r="E2605" s="7">
        <v>2.8340000000000001</v>
      </c>
      <c r="F2605" s="7">
        <v>2.426E-2</v>
      </c>
      <c r="G2605" s="7">
        <v>2.426E-2</v>
      </c>
      <c r="H2605" s="8">
        <v>-3.0979999999999999</v>
      </c>
    </row>
    <row r="2606" spans="1:8" x14ac:dyDescent="0.25">
      <c r="A2606" s="12" t="s">
        <v>534</v>
      </c>
      <c r="B2606" s="7">
        <v>2.5939999999999999</v>
      </c>
      <c r="C2606" s="7">
        <f t="shared" si="40"/>
        <v>6.0377038740822382</v>
      </c>
      <c r="D2606" s="7">
        <v>7.0529999999999999</v>
      </c>
      <c r="E2606" s="7">
        <v>5.9790000000000001</v>
      </c>
      <c r="F2606" s="7">
        <v>4.7770000000000001E-4</v>
      </c>
      <c r="G2606" s="7">
        <v>4.7770000000000001E-4</v>
      </c>
      <c r="H2606" s="8">
        <v>0.246</v>
      </c>
    </row>
    <row r="2607" spans="1:8" x14ac:dyDescent="0.25">
      <c r="A2607" s="12" t="s">
        <v>321</v>
      </c>
      <c r="B2607" s="7">
        <v>2.597</v>
      </c>
      <c r="C2607" s="7">
        <f t="shared" si="40"/>
        <v>6.0502719891358474</v>
      </c>
      <c r="D2607" s="7">
        <v>3.07</v>
      </c>
      <c r="E2607" s="7">
        <v>6.5970000000000004</v>
      </c>
      <c r="F2607" s="7">
        <v>2.5799999999999998E-4</v>
      </c>
      <c r="G2607" s="7">
        <v>2.5799999999999998E-4</v>
      </c>
      <c r="H2607" s="8">
        <v>0.96440000000000003</v>
      </c>
    </row>
    <row r="2608" spans="1:8" x14ac:dyDescent="0.25">
      <c r="A2608" s="12" t="s">
        <v>282</v>
      </c>
      <c r="B2608" s="7">
        <v>2.5979999999999999</v>
      </c>
      <c r="C2608" s="7">
        <f t="shared" si="40"/>
        <v>6.0544671718783158</v>
      </c>
      <c r="D2608" s="7">
        <v>2.3650000000000002</v>
      </c>
      <c r="E2608" s="7">
        <v>7.0940000000000003</v>
      </c>
      <c r="F2608" s="7">
        <v>1.6210000000000001E-4</v>
      </c>
      <c r="G2608" s="7">
        <v>1.6210000000000001E-4</v>
      </c>
      <c r="H2608" s="8">
        <v>1.1819999999999999</v>
      </c>
    </row>
    <row r="2609" spans="1:8" x14ac:dyDescent="0.25">
      <c r="A2609" s="12" t="s">
        <v>974</v>
      </c>
      <c r="B2609" s="7">
        <v>2.6</v>
      </c>
      <c r="C2609" s="7">
        <f t="shared" si="40"/>
        <v>6.062866266041592</v>
      </c>
      <c r="D2609" s="7">
        <v>4.8479999999999999</v>
      </c>
      <c r="E2609" s="7">
        <v>4.9800000000000004</v>
      </c>
      <c r="F2609" s="7">
        <v>1.428E-3</v>
      </c>
      <c r="G2609" s="7">
        <v>1.428E-3</v>
      </c>
      <c r="H2609" s="8">
        <v>-0.72570000000000001</v>
      </c>
    </row>
    <row r="2610" spans="1:8" x14ac:dyDescent="0.25">
      <c r="A2610" s="12" t="s">
        <v>1726</v>
      </c>
      <c r="B2610" s="7">
        <v>2.6</v>
      </c>
      <c r="C2610" s="7">
        <f t="shared" si="40"/>
        <v>6.062866266041592</v>
      </c>
      <c r="D2610" s="7">
        <v>0.54139999999999999</v>
      </c>
      <c r="E2610" s="7">
        <v>3.8809999999999998</v>
      </c>
      <c r="F2610" s="7">
        <v>5.6090000000000003E-3</v>
      </c>
      <c r="G2610" s="7">
        <v>5.6090000000000003E-3</v>
      </c>
      <c r="H2610" s="8">
        <v>-1.972</v>
      </c>
    </row>
    <row r="2611" spans="1:8" x14ac:dyDescent="0.25">
      <c r="A2611" s="12" t="s">
        <v>1205</v>
      </c>
      <c r="B2611" s="7">
        <v>2.6030000000000002</v>
      </c>
      <c r="C2611" s="7">
        <f t="shared" si="40"/>
        <v>6.0754867592581192</v>
      </c>
      <c r="D2611" s="7">
        <v>0.61550000000000005</v>
      </c>
      <c r="E2611" s="7">
        <v>4.7839999999999998</v>
      </c>
      <c r="F2611" s="7">
        <v>1.8E-3</v>
      </c>
      <c r="G2611" s="7">
        <v>1.8E-3</v>
      </c>
      <c r="H2611" s="8">
        <v>-1.1519999999999999</v>
      </c>
    </row>
    <row r="2612" spans="1:8" x14ac:dyDescent="0.25">
      <c r="A2612" s="12" t="s">
        <v>139</v>
      </c>
      <c r="B2612" s="7">
        <v>2.6040000000000001</v>
      </c>
      <c r="C2612" s="7">
        <f t="shared" si="40"/>
        <v>6.079699425606063</v>
      </c>
      <c r="D2612" s="7">
        <v>3.536</v>
      </c>
      <c r="E2612" s="7">
        <v>7.976</v>
      </c>
      <c r="F2612" s="7">
        <v>7.5370000000000005E-5</v>
      </c>
      <c r="G2612" s="7">
        <v>7.5370000000000005E-5</v>
      </c>
      <c r="H2612" s="8">
        <v>2.1070000000000002</v>
      </c>
    </row>
    <row r="2613" spans="1:8" x14ac:dyDescent="0.25">
      <c r="A2613" s="12" t="s">
        <v>279</v>
      </c>
      <c r="B2613" s="7">
        <v>2.6070000000000002</v>
      </c>
      <c r="C2613" s="7">
        <f t="shared" si="40"/>
        <v>6.0923549588130452</v>
      </c>
      <c r="D2613" s="7">
        <v>4.2309999999999999</v>
      </c>
      <c r="E2613" s="7">
        <v>6.7720000000000002</v>
      </c>
      <c r="F2613" s="7">
        <v>2.184E-4</v>
      </c>
      <c r="G2613" s="7">
        <v>2.184E-4</v>
      </c>
      <c r="H2613" s="8">
        <v>1.1870000000000001</v>
      </c>
    </row>
    <row r="2614" spans="1:8" x14ac:dyDescent="0.25">
      <c r="A2614" s="12" t="s">
        <v>1177</v>
      </c>
      <c r="B2614" s="7">
        <v>2.6080000000000001</v>
      </c>
      <c r="C2614" s="7">
        <f t="shared" si="40"/>
        <v>6.0965793213590764</v>
      </c>
      <c r="D2614" s="7">
        <v>2.2789999999999999</v>
      </c>
      <c r="E2614" s="7">
        <v>4.5410000000000004</v>
      </c>
      <c r="F2614" s="7">
        <v>2.4130000000000002E-3</v>
      </c>
      <c r="G2614" s="7">
        <v>2.4130000000000002E-3</v>
      </c>
      <c r="H2614" s="8">
        <v>-1.0860000000000001</v>
      </c>
    </row>
    <row r="2615" spans="1:8" x14ac:dyDescent="0.25">
      <c r="A2615" s="12" t="s">
        <v>1955</v>
      </c>
      <c r="B2615" s="7">
        <v>2.6080000000000001</v>
      </c>
      <c r="C2615" s="7">
        <f t="shared" si="40"/>
        <v>6.0965793213590764</v>
      </c>
      <c r="D2615" s="7">
        <v>3.8759999999999999</v>
      </c>
      <c r="E2615" s="7">
        <v>3.649</v>
      </c>
      <c r="F2615" s="7">
        <v>7.6519999999999999E-3</v>
      </c>
      <c r="G2615" s="7">
        <v>7.6519999999999999E-3</v>
      </c>
      <c r="H2615" s="8">
        <v>-2.3109999999999999</v>
      </c>
    </row>
    <row r="2616" spans="1:8" x14ac:dyDescent="0.25">
      <c r="A2616" s="12" t="s">
        <v>794</v>
      </c>
      <c r="B2616" s="7">
        <v>2.6160000000000001</v>
      </c>
      <c r="C2616" s="7">
        <f t="shared" si="40"/>
        <v>6.130479840831133</v>
      </c>
      <c r="D2616" s="7">
        <v>1.5629999999999999</v>
      </c>
      <c r="E2616" s="7">
        <v>5.4290000000000003</v>
      </c>
      <c r="F2616" s="7">
        <v>8.5879999999999995E-4</v>
      </c>
      <c r="G2616" s="7">
        <v>8.5879999999999995E-4</v>
      </c>
      <c r="H2616" s="8">
        <v>-0.34089999999999998</v>
      </c>
    </row>
    <row r="2617" spans="1:8" x14ac:dyDescent="0.25">
      <c r="A2617" s="12" t="s">
        <v>2413</v>
      </c>
      <c r="B2617" s="7">
        <v>2.6190000000000002</v>
      </c>
      <c r="C2617" s="7">
        <f t="shared" si="40"/>
        <v>6.1432410788083933</v>
      </c>
      <c r="D2617" s="7">
        <v>2.3759999999999999</v>
      </c>
      <c r="E2617" s="7">
        <v>2.9809999999999999</v>
      </c>
      <c r="F2617" s="7">
        <v>1.958E-2</v>
      </c>
      <c r="G2617" s="7">
        <v>1.958E-2</v>
      </c>
      <c r="H2617" s="8">
        <v>-3.01</v>
      </c>
    </row>
    <row r="2618" spans="1:8" x14ac:dyDescent="0.25">
      <c r="A2618" s="12" t="s">
        <v>504</v>
      </c>
      <c r="B2618" s="7">
        <v>2.62</v>
      </c>
      <c r="C2618" s="7">
        <f t="shared" si="40"/>
        <v>6.1475007251520504</v>
      </c>
      <c r="D2618" s="7">
        <v>6.6529999999999996</v>
      </c>
      <c r="E2618" s="7">
        <v>6.0270000000000001</v>
      </c>
      <c r="F2618" s="7">
        <v>4.5449999999999999E-4</v>
      </c>
      <c r="G2618" s="7">
        <v>4.5449999999999999E-4</v>
      </c>
      <c r="H2618" s="8">
        <v>0.3201</v>
      </c>
    </row>
    <row r="2619" spans="1:8" x14ac:dyDescent="0.25">
      <c r="A2619" s="12" t="s">
        <v>24</v>
      </c>
      <c r="B2619" s="7">
        <v>2.621</v>
      </c>
      <c r="C2619" s="7">
        <f t="shared" si="40"/>
        <v>6.1517633250810748</v>
      </c>
      <c r="D2619" s="7">
        <v>4.0250000000000004</v>
      </c>
      <c r="E2619" s="7">
        <v>11.15</v>
      </c>
      <c r="F2619" s="7">
        <v>7.7859999999999997E-6</v>
      </c>
      <c r="G2619" s="7">
        <v>7.7859999999999997E-6</v>
      </c>
      <c r="H2619" s="8">
        <v>4.0970000000000004</v>
      </c>
    </row>
    <row r="2620" spans="1:8" x14ac:dyDescent="0.25">
      <c r="A2620" s="12" t="s">
        <v>865</v>
      </c>
      <c r="B2620" s="7">
        <v>2.621</v>
      </c>
      <c r="C2620" s="7">
        <f t="shared" si="40"/>
        <v>6.1517633250810748</v>
      </c>
      <c r="D2620" s="7">
        <v>1.7629999999999999</v>
      </c>
      <c r="E2620" s="7">
        <v>5.173</v>
      </c>
      <c r="F2620" s="7">
        <v>1.1440000000000001E-3</v>
      </c>
      <c r="G2620" s="7">
        <v>1.1440000000000001E-3</v>
      </c>
      <c r="H2620" s="8">
        <v>-0.51790000000000003</v>
      </c>
    </row>
    <row r="2621" spans="1:8" x14ac:dyDescent="0.25">
      <c r="A2621" s="12" t="s">
        <v>1424</v>
      </c>
      <c r="B2621" s="7">
        <v>2.6230000000000002</v>
      </c>
      <c r="C2621" s="7">
        <f t="shared" si="40"/>
        <v>6.1602973938885723</v>
      </c>
      <c r="D2621" s="7">
        <v>2.9049999999999998</v>
      </c>
      <c r="E2621" s="7">
        <v>4.1950000000000003</v>
      </c>
      <c r="F2621" s="7">
        <v>3.7230000000000002E-3</v>
      </c>
      <c r="G2621" s="7">
        <v>3.7230000000000002E-3</v>
      </c>
      <c r="H2621" s="8">
        <v>-1.4950000000000001</v>
      </c>
    </row>
    <row r="2622" spans="1:8" x14ac:dyDescent="0.25">
      <c r="A2622" s="12" t="s">
        <v>1401</v>
      </c>
      <c r="B2622" s="7">
        <v>2.63</v>
      </c>
      <c r="C2622" s="7">
        <f t="shared" si="40"/>
        <v>6.1902599741695594</v>
      </c>
      <c r="D2622" s="7">
        <v>2.4369999999999998</v>
      </c>
      <c r="E2622" s="7">
        <v>4.202</v>
      </c>
      <c r="F2622" s="7">
        <v>3.6909999999999998E-3</v>
      </c>
      <c r="G2622" s="7">
        <v>3.6909999999999998E-3</v>
      </c>
      <c r="H2622" s="8">
        <v>-1.468</v>
      </c>
    </row>
    <row r="2623" spans="1:8" x14ac:dyDescent="0.25">
      <c r="A2623" s="12" t="s">
        <v>452</v>
      </c>
      <c r="B2623" s="7">
        <v>2.6309999999999998</v>
      </c>
      <c r="C2623" s="7">
        <f t="shared" si="40"/>
        <v>6.1945522228257621</v>
      </c>
      <c r="D2623" s="7">
        <v>4.4710000000000001</v>
      </c>
      <c r="E2623" s="7">
        <v>6.032</v>
      </c>
      <c r="F2623" s="7">
        <v>4.5209999999999998E-4</v>
      </c>
      <c r="G2623" s="7">
        <v>4.5209999999999998E-4</v>
      </c>
      <c r="H2623" s="8">
        <v>0.46929999999999999</v>
      </c>
    </row>
    <row r="2624" spans="1:8" x14ac:dyDescent="0.25">
      <c r="A2624" s="12" t="s">
        <v>1478</v>
      </c>
      <c r="B2624" s="7">
        <v>2.6339999999999999</v>
      </c>
      <c r="C2624" s="7">
        <f t="shared" si="40"/>
        <v>6.2074468341988469</v>
      </c>
      <c r="D2624" s="7">
        <v>0.65210000000000001</v>
      </c>
      <c r="E2624" s="7">
        <v>4.2590000000000003</v>
      </c>
      <c r="F2624" s="7">
        <v>3.4350000000000001E-3</v>
      </c>
      <c r="G2624" s="7">
        <v>3.4350000000000001E-3</v>
      </c>
      <c r="H2624" s="8">
        <v>-1.599</v>
      </c>
    </row>
    <row r="2625" spans="1:8" x14ac:dyDescent="0.25">
      <c r="A2625" s="12" t="s">
        <v>31</v>
      </c>
      <c r="B2625" s="7">
        <v>2.6349999999999998</v>
      </c>
      <c r="C2625" s="7">
        <f t="shared" si="40"/>
        <v>6.2117510000083165</v>
      </c>
      <c r="D2625" s="7">
        <v>4.5519999999999996</v>
      </c>
      <c r="E2625" s="7">
        <v>10.59</v>
      </c>
      <c r="F2625" s="7">
        <v>1.113E-5</v>
      </c>
      <c r="G2625" s="7">
        <v>1.113E-5</v>
      </c>
      <c r="H2625" s="8">
        <v>3.9340000000000002</v>
      </c>
    </row>
    <row r="2626" spans="1:8" x14ac:dyDescent="0.25">
      <c r="A2626" s="12" t="s">
        <v>1295</v>
      </c>
      <c r="B2626" s="7">
        <v>2.6349999999999998</v>
      </c>
      <c r="C2626" s="7">
        <f t="shared" si="40"/>
        <v>6.2117510000083165</v>
      </c>
      <c r="D2626" s="7">
        <v>3.0760000000000001</v>
      </c>
      <c r="E2626" s="7">
        <v>4.3739999999999997</v>
      </c>
      <c r="F2626" s="7">
        <v>2.97E-3</v>
      </c>
      <c r="G2626" s="7">
        <v>2.97E-3</v>
      </c>
      <c r="H2626" s="8">
        <v>-1.29</v>
      </c>
    </row>
    <row r="2627" spans="1:8" x14ac:dyDescent="0.25">
      <c r="A2627" s="12" t="s">
        <v>295</v>
      </c>
      <c r="B2627" s="7">
        <v>2.6389999999999998</v>
      </c>
      <c r="C2627" s="7">
        <f t="shared" si="40"/>
        <v>6.228997528493295</v>
      </c>
      <c r="D2627" s="7">
        <v>6.2539999999999996</v>
      </c>
      <c r="E2627" s="7">
        <v>6.7750000000000004</v>
      </c>
      <c r="F2627" s="7">
        <v>2.1780000000000001E-4</v>
      </c>
      <c r="G2627" s="7">
        <v>2.1780000000000001E-4</v>
      </c>
      <c r="H2627" s="8">
        <v>1.107</v>
      </c>
    </row>
    <row r="2628" spans="1:8" x14ac:dyDescent="0.25">
      <c r="A2628" s="12" t="s">
        <v>497</v>
      </c>
      <c r="B2628" s="7">
        <v>2.6389999999999998</v>
      </c>
      <c r="C2628" s="7">
        <f t="shared" si="40"/>
        <v>6.228997528493295</v>
      </c>
      <c r="D2628" s="7">
        <v>4.8490000000000002</v>
      </c>
      <c r="E2628" s="7">
        <v>5.9210000000000003</v>
      </c>
      <c r="F2628" s="7">
        <v>5.0699999999999996E-4</v>
      </c>
      <c r="G2628" s="7">
        <v>5.0699999999999996E-4</v>
      </c>
      <c r="H2628" s="8">
        <v>0.33040000000000003</v>
      </c>
    </row>
    <row r="2629" spans="1:8" x14ac:dyDescent="0.25">
      <c r="A2629" s="12" t="s">
        <v>716</v>
      </c>
      <c r="B2629" s="7">
        <v>2.6389999999999998</v>
      </c>
      <c r="C2629" s="7">
        <f t="shared" ref="C2629:C2692" si="41">2^B2629</f>
        <v>6.228997528493295</v>
      </c>
      <c r="D2629" s="7">
        <v>4.8609999999999998</v>
      </c>
      <c r="E2629" s="7">
        <v>5.4539999999999997</v>
      </c>
      <c r="F2629" s="7">
        <v>8.3529999999999997E-4</v>
      </c>
      <c r="G2629" s="7">
        <v>8.3529999999999997E-4</v>
      </c>
      <c r="H2629" s="8">
        <v>-0.1772</v>
      </c>
    </row>
    <row r="2630" spans="1:8" x14ac:dyDescent="0.25">
      <c r="A2630" s="12" t="s">
        <v>937</v>
      </c>
      <c r="B2630" s="7">
        <v>2.6389999999999998</v>
      </c>
      <c r="C2630" s="7">
        <f t="shared" si="41"/>
        <v>6.228997528493295</v>
      </c>
      <c r="D2630" s="7">
        <v>4.3360000000000003</v>
      </c>
      <c r="E2630" s="7">
        <v>4.9969999999999999</v>
      </c>
      <c r="F2630" s="7">
        <v>1.4009999999999999E-3</v>
      </c>
      <c r="G2630" s="7">
        <v>1.4009999999999999E-3</v>
      </c>
      <c r="H2630" s="8">
        <v>-0.65259999999999996</v>
      </c>
    </row>
    <row r="2631" spans="1:8" x14ac:dyDescent="0.25">
      <c r="A2631" s="12" t="s">
        <v>2078</v>
      </c>
      <c r="B2631" s="7">
        <v>2.6389999999999998</v>
      </c>
      <c r="C2631" s="7">
        <f t="shared" si="41"/>
        <v>6.228997528493295</v>
      </c>
      <c r="D2631" s="7">
        <v>1.27</v>
      </c>
      <c r="E2631" s="7">
        <v>3.33</v>
      </c>
      <c r="F2631" s="7">
        <v>1.1900000000000001E-2</v>
      </c>
      <c r="G2631" s="7">
        <v>1.1900000000000001E-2</v>
      </c>
      <c r="H2631" s="8">
        <v>-2.5019999999999998</v>
      </c>
    </row>
    <row r="2632" spans="1:8" x14ac:dyDescent="0.25">
      <c r="A2632" s="12" t="s">
        <v>2220</v>
      </c>
      <c r="B2632" s="7">
        <v>2.64</v>
      </c>
      <c r="C2632" s="7">
        <f t="shared" si="41"/>
        <v>6.2333166372839983</v>
      </c>
      <c r="D2632" s="7">
        <v>-0.66359999999999997</v>
      </c>
      <c r="E2632" s="7">
        <v>3.3279999999999998</v>
      </c>
      <c r="F2632" s="7">
        <v>1.193E-2</v>
      </c>
      <c r="G2632" s="7">
        <v>1.193E-2</v>
      </c>
      <c r="H2632" s="8">
        <v>-2.7120000000000002</v>
      </c>
    </row>
    <row r="2633" spans="1:8" x14ac:dyDescent="0.25">
      <c r="A2633" s="12" t="s">
        <v>2378</v>
      </c>
      <c r="B2633" s="7">
        <v>2.641</v>
      </c>
      <c r="C2633" s="7">
        <f t="shared" si="41"/>
        <v>6.2376387408905867</v>
      </c>
      <c r="D2633" s="7">
        <v>-0.26529999999999998</v>
      </c>
      <c r="E2633" s="7">
        <v>3.0139999999999998</v>
      </c>
      <c r="F2633" s="7">
        <v>1.866E-2</v>
      </c>
      <c r="G2633" s="7">
        <v>1.866E-2</v>
      </c>
      <c r="H2633" s="8">
        <v>-2.9550000000000001</v>
      </c>
    </row>
    <row r="2634" spans="1:8" x14ac:dyDescent="0.25">
      <c r="A2634" s="12" t="s">
        <v>611</v>
      </c>
      <c r="B2634" s="7">
        <v>2.6440000000000001</v>
      </c>
      <c r="C2634" s="7">
        <f t="shared" si="41"/>
        <v>6.2506230413785389</v>
      </c>
      <c r="D2634" s="7">
        <v>3.4430000000000001</v>
      </c>
      <c r="E2634" s="7">
        <v>5.6050000000000004</v>
      </c>
      <c r="F2634" s="7">
        <v>7.0850000000000004E-4</v>
      </c>
      <c r="G2634" s="7">
        <v>7.0850000000000004E-4</v>
      </c>
      <c r="H2634" s="8">
        <v>6.4070000000000002E-2</v>
      </c>
    </row>
    <row r="2635" spans="1:8" x14ac:dyDescent="0.25">
      <c r="A2635" s="12" t="s">
        <v>1645</v>
      </c>
      <c r="B2635" s="7">
        <v>2.645</v>
      </c>
      <c r="C2635" s="7">
        <f t="shared" si="41"/>
        <v>6.2549571450287473</v>
      </c>
      <c r="D2635" s="7">
        <v>2.1469999999999998</v>
      </c>
      <c r="E2635" s="7">
        <v>3.875</v>
      </c>
      <c r="F2635" s="7">
        <v>5.6480000000000002E-3</v>
      </c>
      <c r="G2635" s="7">
        <v>5.6480000000000002E-3</v>
      </c>
      <c r="H2635" s="8">
        <v>-1.85</v>
      </c>
    </row>
    <row r="2636" spans="1:8" x14ac:dyDescent="0.25">
      <c r="A2636" s="12" t="s">
        <v>1704</v>
      </c>
      <c r="B2636" s="7">
        <v>2.645</v>
      </c>
      <c r="C2636" s="7">
        <f t="shared" si="41"/>
        <v>6.2549571450287473</v>
      </c>
      <c r="D2636" s="7">
        <v>2.8679999999999999</v>
      </c>
      <c r="E2636" s="7">
        <v>3.8330000000000002</v>
      </c>
      <c r="F2636" s="7">
        <v>5.9760000000000004E-3</v>
      </c>
      <c r="G2636" s="7">
        <v>5.9760000000000004E-3</v>
      </c>
      <c r="H2636" s="8">
        <v>-1.9430000000000001</v>
      </c>
    </row>
    <row r="2637" spans="1:8" x14ac:dyDescent="0.25">
      <c r="A2637" s="12" t="s">
        <v>2075</v>
      </c>
      <c r="B2637" s="7">
        <v>2.645</v>
      </c>
      <c r="C2637" s="7">
        <f t="shared" si="41"/>
        <v>6.2549571450287473</v>
      </c>
      <c r="D2637" s="7">
        <v>-0.42370000000000002</v>
      </c>
      <c r="E2637" s="7">
        <v>3.5310000000000001</v>
      </c>
      <c r="F2637" s="7">
        <v>9.0010000000000003E-3</v>
      </c>
      <c r="G2637" s="7">
        <v>9.0010000000000003E-3</v>
      </c>
      <c r="H2637" s="8">
        <v>-2.4969999999999999</v>
      </c>
    </row>
    <row r="2638" spans="1:8" x14ac:dyDescent="0.25">
      <c r="A2638" s="12" t="s">
        <v>1058</v>
      </c>
      <c r="B2638" s="7">
        <v>2.6480000000000001</v>
      </c>
      <c r="C2638" s="7">
        <f t="shared" si="41"/>
        <v>6.2679774955947263</v>
      </c>
      <c r="D2638" s="7">
        <v>5.75</v>
      </c>
      <c r="E2638" s="7">
        <v>4.9420000000000002</v>
      </c>
      <c r="F2638" s="7">
        <v>1.4940000000000001E-3</v>
      </c>
      <c r="G2638" s="7">
        <v>1.4940000000000001E-3</v>
      </c>
      <c r="H2638" s="8">
        <v>-0.86260000000000003</v>
      </c>
    </row>
    <row r="2639" spans="1:8" x14ac:dyDescent="0.25">
      <c r="A2639" s="12" t="s">
        <v>183</v>
      </c>
      <c r="B2639" s="7">
        <v>2.649</v>
      </c>
      <c r="C2639" s="7">
        <f t="shared" si="41"/>
        <v>6.2723236326059082</v>
      </c>
      <c r="D2639" s="7">
        <v>4.2220000000000004</v>
      </c>
      <c r="E2639" s="7">
        <v>7.391</v>
      </c>
      <c r="F2639" s="7">
        <v>1.2420000000000001E-4</v>
      </c>
      <c r="G2639" s="7">
        <v>1.2420000000000001E-4</v>
      </c>
      <c r="H2639" s="8">
        <v>1.724</v>
      </c>
    </row>
    <row r="2640" spans="1:8" x14ac:dyDescent="0.25">
      <c r="A2640" s="12" t="s">
        <v>958</v>
      </c>
      <c r="B2640" s="7">
        <v>2.65</v>
      </c>
      <c r="C2640" s="7">
        <f t="shared" si="41"/>
        <v>6.2766727831740043</v>
      </c>
      <c r="D2640" s="7">
        <v>5.8550000000000004</v>
      </c>
      <c r="E2640" s="7">
        <v>5.0970000000000004</v>
      </c>
      <c r="F2640" s="7">
        <v>1.248E-3</v>
      </c>
      <c r="G2640" s="7">
        <v>1.248E-3</v>
      </c>
      <c r="H2640" s="8">
        <v>-0.68369999999999997</v>
      </c>
    </row>
    <row r="2641" spans="1:8" x14ac:dyDescent="0.25">
      <c r="A2641" s="12" t="s">
        <v>1872</v>
      </c>
      <c r="B2641" s="7">
        <v>2.65</v>
      </c>
      <c r="C2641" s="7">
        <f t="shared" si="41"/>
        <v>6.2766727831740043</v>
      </c>
      <c r="D2641" s="7">
        <v>-0.62360000000000004</v>
      </c>
      <c r="E2641" s="7">
        <v>3.964</v>
      </c>
      <c r="F2641" s="7">
        <v>5.0229999999999997E-3</v>
      </c>
      <c r="G2641" s="7">
        <v>5.0229999999999997E-3</v>
      </c>
      <c r="H2641" s="8">
        <v>-2.1819999999999999</v>
      </c>
    </row>
    <row r="2642" spans="1:8" x14ac:dyDescent="0.25">
      <c r="A2642" s="12" t="s">
        <v>2649</v>
      </c>
      <c r="B2642" s="7">
        <v>2.6520000000000001</v>
      </c>
      <c r="C2642" s="7">
        <f t="shared" si="41"/>
        <v>6.2853801333406416</v>
      </c>
      <c r="D2642" s="7">
        <v>0.84670000000000001</v>
      </c>
      <c r="E2642" s="7">
        <v>2.585</v>
      </c>
      <c r="F2642" s="7">
        <v>3.5000000000000003E-2</v>
      </c>
      <c r="G2642" s="7">
        <v>3.5000000000000003E-2</v>
      </c>
      <c r="H2642" s="8">
        <v>-3.3929999999999998</v>
      </c>
    </row>
    <row r="2643" spans="1:8" x14ac:dyDescent="0.25">
      <c r="A2643" s="12" t="s">
        <v>1140</v>
      </c>
      <c r="B2643" s="7">
        <v>2.6549999999999998</v>
      </c>
      <c r="C2643" s="7">
        <f t="shared" si="41"/>
        <v>6.2984638125536252</v>
      </c>
      <c r="D2643" s="7">
        <v>5.3559999999999999</v>
      </c>
      <c r="E2643" s="7">
        <v>4.7859999999999996</v>
      </c>
      <c r="F2643" s="7">
        <v>1.794E-3</v>
      </c>
      <c r="G2643" s="7">
        <v>1.794E-3</v>
      </c>
      <c r="H2643" s="8">
        <v>-1.014</v>
      </c>
    </row>
    <row r="2644" spans="1:8" x14ac:dyDescent="0.25">
      <c r="A2644" s="12" t="s">
        <v>268</v>
      </c>
      <c r="B2644" s="7">
        <v>2.657</v>
      </c>
      <c r="C2644" s="7">
        <f t="shared" si="41"/>
        <v>6.3072013924502262</v>
      </c>
      <c r="D2644" s="7">
        <v>2.9129999999999998</v>
      </c>
      <c r="E2644" s="7">
        <v>6.952</v>
      </c>
      <c r="F2644" s="7">
        <v>1.8459999999999999E-4</v>
      </c>
      <c r="G2644" s="7">
        <v>1.8459999999999999E-4</v>
      </c>
      <c r="H2644" s="8">
        <v>1.2210000000000001</v>
      </c>
    </row>
    <row r="2645" spans="1:8" x14ac:dyDescent="0.25">
      <c r="A2645" s="12" t="s">
        <v>8</v>
      </c>
      <c r="B2645" s="7">
        <v>2.6589999999999998</v>
      </c>
      <c r="C2645" s="7">
        <f t="shared" si="41"/>
        <v>6.3159510936044381</v>
      </c>
      <c r="D2645" s="7">
        <v>4.2140000000000004</v>
      </c>
      <c r="E2645" s="7">
        <v>15.15</v>
      </c>
      <c r="F2645" s="7">
        <v>9.0839999999999996E-7</v>
      </c>
      <c r="G2645" s="7">
        <v>9.0839999999999996E-7</v>
      </c>
      <c r="H2645" s="8">
        <v>5.7130000000000001</v>
      </c>
    </row>
    <row r="2646" spans="1:8" x14ac:dyDescent="0.25">
      <c r="A2646" s="12" t="s">
        <v>130</v>
      </c>
      <c r="B2646" s="7">
        <v>2.6589999999999998</v>
      </c>
      <c r="C2646" s="7">
        <f t="shared" si="41"/>
        <v>6.3159510936044381</v>
      </c>
      <c r="D2646" s="7">
        <v>5.8920000000000003</v>
      </c>
      <c r="E2646" s="7">
        <v>7.93</v>
      </c>
      <c r="F2646" s="7">
        <v>7.8300000000000006E-5</v>
      </c>
      <c r="G2646" s="7">
        <v>7.8300000000000006E-5</v>
      </c>
      <c r="H2646" s="8">
        <v>2.165</v>
      </c>
    </row>
    <row r="2647" spans="1:8" x14ac:dyDescent="0.25">
      <c r="A2647" s="12" t="s">
        <v>344</v>
      </c>
      <c r="B2647" s="7">
        <v>2.6739999999999999</v>
      </c>
      <c r="C2647" s="7">
        <f t="shared" si="41"/>
        <v>6.3819619184722631</v>
      </c>
      <c r="D2647" s="7">
        <v>3.39</v>
      </c>
      <c r="E2647" s="7">
        <v>6.4829999999999997</v>
      </c>
      <c r="F2647" s="7">
        <v>2.8820000000000001E-4</v>
      </c>
      <c r="G2647" s="7">
        <v>2.8820000000000001E-4</v>
      </c>
      <c r="H2647" s="8">
        <v>0.8962</v>
      </c>
    </row>
    <row r="2648" spans="1:8" x14ac:dyDescent="0.25">
      <c r="A2648" s="12" t="s">
        <v>586</v>
      </c>
      <c r="B2648" s="7">
        <v>2.6779999999999999</v>
      </c>
      <c r="C2648" s="7">
        <f t="shared" si="41"/>
        <v>6.3996810266620203</v>
      </c>
      <c r="D2648" s="7">
        <v>2.8119999999999998</v>
      </c>
      <c r="E2648" s="7">
        <v>5.7009999999999996</v>
      </c>
      <c r="F2648" s="7">
        <v>6.3920000000000003E-4</v>
      </c>
      <c r="G2648" s="7">
        <v>6.3920000000000003E-4</v>
      </c>
      <c r="H2648" s="8">
        <v>0.13100000000000001</v>
      </c>
    </row>
    <row r="2649" spans="1:8" x14ac:dyDescent="0.25">
      <c r="A2649" s="12" t="s">
        <v>2101</v>
      </c>
      <c r="B2649" s="7">
        <v>2.6789999999999998</v>
      </c>
      <c r="C2649" s="7">
        <f t="shared" si="41"/>
        <v>6.4041184852504225</v>
      </c>
      <c r="D2649" s="7">
        <v>2.3849999999999998</v>
      </c>
      <c r="E2649" s="7">
        <v>3.335</v>
      </c>
      <c r="F2649" s="7">
        <v>1.1820000000000001E-2</v>
      </c>
      <c r="G2649" s="7">
        <v>1.1820000000000001E-2</v>
      </c>
      <c r="H2649" s="8">
        <v>-2.5409999999999999</v>
      </c>
    </row>
    <row r="2650" spans="1:8" x14ac:dyDescent="0.25">
      <c r="A2650" s="12" t="s">
        <v>1336</v>
      </c>
      <c r="B2650" s="7">
        <v>2.681</v>
      </c>
      <c r="C2650" s="7">
        <f t="shared" si="41"/>
        <v>6.4130026351951495</v>
      </c>
      <c r="D2650" s="7">
        <v>1.514</v>
      </c>
      <c r="E2650" s="7">
        <v>4.351</v>
      </c>
      <c r="F2650" s="7">
        <v>3.055E-3</v>
      </c>
      <c r="G2650" s="7">
        <v>3.055E-3</v>
      </c>
      <c r="H2650" s="8">
        <v>-1.3580000000000001</v>
      </c>
    </row>
    <row r="2651" spans="1:8" x14ac:dyDescent="0.25">
      <c r="A2651" s="12" t="s">
        <v>1262</v>
      </c>
      <c r="B2651" s="7">
        <v>2.6850000000000001</v>
      </c>
      <c r="C2651" s="7">
        <f t="shared" si="41"/>
        <v>6.4308079259452118</v>
      </c>
      <c r="D2651" s="7">
        <v>2.1259999999999999</v>
      </c>
      <c r="E2651" s="7">
        <v>4.4009999999999998</v>
      </c>
      <c r="F2651" s="7">
        <v>2.8709999999999999E-3</v>
      </c>
      <c r="G2651" s="7">
        <v>2.8709999999999999E-3</v>
      </c>
      <c r="H2651" s="8">
        <v>-1.248</v>
      </c>
    </row>
    <row r="2652" spans="1:8" x14ac:dyDescent="0.25">
      <c r="A2652" s="12" t="s">
        <v>2542</v>
      </c>
      <c r="B2652" s="7">
        <v>2.6850000000000001</v>
      </c>
      <c r="C2652" s="7">
        <f t="shared" si="41"/>
        <v>6.4308079259452118</v>
      </c>
      <c r="D2652" s="7">
        <v>0.27550000000000002</v>
      </c>
      <c r="E2652" s="7">
        <v>2.7330000000000001</v>
      </c>
      <c r="F2652" s="7">
        <v>2.8160000000000001E-2</v>
      </c>
      <c r="G2652" s="7">
        <v>2.8160000000000001E-2</v>
      </c>
      <c r="H2652" s="8">
        <v>-3.2149999999999999</v>
      </c>
    </row>
    <row r="2653" spans="1:8" x14ac:dyDescent="0.25">
      <c r="A2653" s="12" t="s">
        <v>742</v>
      </c>
      <c r="B2653" s="7">
        <v>2.6869999999999998</v>
      </c>
      <c r="C2653" s="7">
        <f t="shared" si="41"/>
        <v>6.4397291009689726</v>
      </c>
      <c r="D2653" s="7">
        <v>3.4169999999999998</v>
      </c>
      <c r="E2653" s="7">
        <v>5.327</v>
      </c>
      <c r="F2653" s="7">
        <v>9.6210000000000002E-4</v>
      </c>
      <c r="G2653" s="7">
        <v>9.6210000000000002E-4</v>
      </c>
      <c r="H2653" s="8">
        <v>-0.2258</v>
      </c>
    </row>
    <row r="2654" spans="1:8" x14ac:dyDescent="0.25">
      <c r="A2654" s="12" t="s">
        <v>1098</v>
      </c>
      <c r="B2654" s="7">
        <v>2.69</v>
      </c>
      <c r="C2654" s="7">
        <f t="shared" si="41"/>
        <v>6.4531340737770106</v>
      </c>
      <c r="D2654" s="7">
        <v>2.1230000000000002</v>
      </c>
      <c r="E2654" s="7">
        <v>4.6920000000000002</v>
      </c>
      <c r="F2654" s="7">
        <v>2.0089999999999999E-3</v>
      </c>
      <c r="G2654" s="7">
        <v>2.0089999999999999E-3</v>
      </c>
      <c r="H2654" s="8">
        <v>-0.93710000000000004</v>
      </c>
    </row>
    <row r="2655" spans="1:8" x14ac:dyDescent="0.25">
      <c r="A2655" s="12" t="s">
        <v>685</v>
      </c>
      <c r="B2655" s="7">
        <v>2.6909999999999998</v>
      </c>
      <c r="C2655" s="7">
        <f t="shared" si="41"/>
        <v>6.457608596038118</v>
      </c>
      <c r="D2655" s="7">
        <v>2.83</v>
      </c>
      <c r="E2655" s="7">
        <v>5.4669999999999996</v>
      </c>
      <c r="F2655" s="7">
        <v>8.2390000000000002E-4</v>
      </c>
      <c r="G2655" s="7">
        <v>8.2390000000000002E-4</v>
      </c>
      <c r="H2655" s="8">
        <v>-9.5350000000000004E-2</v>
      </c>
    </row>
    <row r="2656" spans="1:8" x14ac:dyDescent="0.25">
      <c r="A2656" s="12" t="s">
        <v>817</v>
      </c>
      <c r="B2656" s="7">
        <v>2.6909999999999998</v>
      </c>
      <c r="C2656" s="7">
        <f t="shared" si="41"/>
        <v>6.457608596038118</v>
      </c>
      <c r="D2656" s="7">
        <v>2.141</v>
      </c>
      <c r="E2656" s="7">
        <v>5.226</v>
      </c>
      <c r="F2656" s="7">
        <v>1.077E-3</v>
      </c>
      <c r="G2656" s="7">
        <v>1.077E-3</v>
      </c>
      <c r="H2656" s="8">
        <v>-0.40389999999999998</v>
      </c>
    </row>
    <row r="2657" spans="1:8" x14ac:dyDescent="0.25">
      <c r="A2657" s="12" t="s">
        <v>880</v>
      </c>
      <c r="B2657" s="7">
        <v>2.6909999999999998</v>
      </c>
      <c r="C2657" s="7">
        <f t="shared" si="41"/>
        <v>6.457608596038118</v>
      </c>
      <c r="D2657" s="7">
        <v>4.3410000000000002</v>
      </c>
      <c r="E2657" s="7">
        <v>5.0739999999999998</v>
      </c>
      <c r="F2657" s="7">
        <v>1.281E-3</v>
      </c>
      <c r="G2657" s="7">
        <v>1.281E-3</v>
      </c>
      <c r="H2657" s="8">
        <v>-0.56159999999999999</v>
      </c>
    </row>
    <row r="2658" spans="1:8" x14ac:dyDescent="0.25">
      <c r="A2658" s="12" t="s">
        <v>743</v>
      </c>
      <c r="B2658" s="7">
        <v>2.694</v>
      </c>
      <c r="C2658" s="7">
        <f t="shared" si="41"/>
        <v>6.4710507868939118</v>
      </c>
      <c r="D2658" s="7">
        <v>2.9239999999999999</v>
      </c>
      <c r="E2658" s="7">
        <v>5.3250000000000002</v>
      </c>
      <c r="F2658" s="7">
        <v>9.636E-4</v>
      </c>
      <c r="G2658" s="7">
        <v>9.636E-4</v>
      </c>
      <c r="H2658" s="8">
        <v>-0.23180000000000001</v>
      </c>
    </row>
    <row r="2659" spans="1:8" x14ac:dyDescent="0.25">
      <c r="A2659" s="12" t="s">
        <v>2764</v>
      </c>
      <c r="B2659" s="7">
        <v>2.7050000000000001</v>
      </c>
      <c r="C2659" s="7">
        <f t="shared" si="41"/>
        <v>6.5205786592210027</v>
      </c>
      <c r="D2659" s="7">
        <v>-0.73199999999999998</v>
      </c>
      <c r="E2659" s="7">
        <v>2.399</v>
      </c>
      <c r="F2659" s="7">
        <v>4.6249999999999999E-2</v>
      </c>
      <c r="G2659" s="7">
        <v>4.6249999999999999E-2</v>
      </c>
      <c r="H2659" s="8">
        <v>-3.605</v>
      </c>
    </row>
    <row r="2660" spans="1:8" x14ac:dyDescent="0.25">
      <c r="A2660" s="12" t="s">
        <v>1892</v>
      </c>
      <c r="B2660" s="7">
        <v>2.7069999999999999</v>
      </c>
      <c r="C2660" s="7">
        <f t="shared" si="41"/>
        <v>6.5296243692072125</v>
      </c>
      <c r="D2660" s="7">
        <v>1.587</v>
      </c>
      <c r="E2660" s="7">
        <v>3.5710000000000002</v>
      </c>
      <c r="F2660" s="7">
        <v>8.5170000000000003E-3</v>
      </c>
      <c r="G2660" s="7">
        <v>8.5170000000000003E-3</v>
      </c>
      <c r="H2660" s="8">
        <v>-2.2120000000000002</v>
      </c>
    </row>
    <row r="2661" spans="1:8" x14ac:dyDescent="0.25">
      <c r="A2661" s="12" t="s">
        <v>1524</v>
      </c>
      <c r="B2661" s="7">
        <v>2.7090000000000001</v>
      </c>
      <c r="C2661" s="7">
        <f t="shared" si="41"/>
        <v>6.5386826279062653</v>
      </c>
      <c r="D2661" s="7">
        <v>2.84</v>
      </c>
      <c r="E2661" s="7">
        <v>4.0540000000000003</v>
      </c>
      <c r="F2661" s="7">
        <v>4.4660000000000004E-3</v>
      </c>
      <c r="G2661" s="7">
        <v>4.4660000000000004E-3</v>
      </c>
      <c r="H2661" s="8">
        <v>-1.661</v>
      </c>
    </row>
    <row r="2662" spans="1:8" x14ac:dyDescent="0.25">
      <c r="A2662" s="12" t="s">
        <v>507</v>
      </c>
      <c r="B2662" s="7">
        <v>2.7120000000000002</v>
      </c>
      <c r="C2662" s="7">
        <f t="shared" si="41"/>
        <v>6.5522935828786215</v>
      </c>
      <c r="D2662" s="7">
        <v>3.4540000000000002</v>
      </c>
      <c r="E2662" s="7">
        <v>5.851</v>
      </c>
      <c r="F2662" s="7">
        <v>5.4569999999999998E-4</v>
      </c>
      <c r="G2662" s="7">
        <v>5.4569999999999998E-4</v>
      </c>
      <c r="H2662" s="8">
        <v>0.30959999999999999</v>
      </c>
    </row>
    <row r="2663" spans="1:8" x14ac:dyDescent="0.25">
      <c r="A2663" s="12" t="s">
        <v>39</v>
      </c>
      <c r="B2663" s="7">
        <v>2.7130000000000001</v>
      </c>
      <c r="C2663" s="7">
        <f t="shared" si="41"/>
        <v>6.5568368611001375</v>
      </c>
      <c r="D2663" s="7">
        <v>6.3639999999999999</v>
      </c>
      <c r="E2663" s="7">
        <v>9.9580000000000002</v>
      </c>
      <c r="F2663" s="7">
        <v>1.6920000000000001E-5</v>
      </c>
      <c r="G2663" s="7">
        <v>1.6920000000000001E-5</v>
      </c>
      <c r="H2663" s="8">
        <v>3.6749999999999998</v>
      </c>
    </row>
    <row r="2664" spans="1:8" x14ac:dyDescent="0.25">
      <c r="A2664" s="12" t="s">
        <v>1873</v>
      </c>
      <c r="B2664" s="7">
        <v>2.714</v>
      </c>
      <c r="C2664" s="7">
        <f t="shared" si="41"/>
        <v>6.5613832895738096</v>
      </c>
      <c r="D2664" s="7">
        <v>0.78510000000000002</v>
      </c>
      <c r="E2664" s="7">
        <v>3.645</v>
      </c>
      <c r="F2664" s="7">
        <v>7.6940000000000003E-3</v>
      </c>
      <c r="G2664" s="7">
        <v>7.6940000000000003E-3</v>
      </c>
      <c r="H2664" s="8">
        <v>-2.1829999999999998</v>
      </c>
    </row>
    <row r="2665" spans="1:8" x14ac:dyDescent="0.25">
      <c r="A2665" s="12" t="s">
        <v>1789</v>
      </c>
      <c r="B2665" s="7">
        <v>2.7170000000000001</v>
      </c>
      <c r="C2665" s="7">
        <f t="shared" si="41"/>
        <v>6.5750414983588046</v>
      </c>
      <c r="D2665" s="7">
        <v>1.321</v>
      </c>
      <c r="E2665" s="7">
        <v>3.7189999999999999</v>
      </c>
      <c r="F2665" s="7">
        <v>6.9670000000000001E-3</v>
      </c>
      <c r="G2665" s="7">
        <v>6.9670000000000001E-3</v>
      </c>
      <c r="H2665" s="8">
        <v>-2.0550000000000002</v>
      </c>
    </row>
    <row r="2666" spans="1:8" x14ac:dyDescent="0.25">
      <c r="A2666" s="12" t="s">
        <v>2083</v>
      </c>
      <c r="B2666" s="7">
        <v>2.7170000000000001</v>
      </c>
      <c r="C2666" s="7">
        <f t="shared" si="41"/>
        <v>6.5750414983588046</v>
      </c>
      <c r="D2666" s="7">
        <v>0.36870000000000003</v>
      </c>
      <c r="E2666" s="7">
        <v>3.3719999999999999</v>
      </c>
      <c r="F2666" s="7">
        <v>1.1209999999999999E-2</v>
      </c>
      <c r="G2666" s="7">
        <v>1.1209999999999999E-2</v>
      </c>
      <c r="H2666" s="8">
        <v>-2.5150000000000001</v>
      </c>
    </row>
    <row r="2667" spans="1:8" x14ac:dyDescent="0.25">
      <c r="A2667" s="12" t="s">
        <v>724</v>
      </c>
      <c r="B2667" s="7">
        <v>2.7189999999999999</v>
      </c>
      <c r="C2667" s="7">
        <f t="shared" si="41"/>
        <v>6.5841627622296635</v>
      </c>
      <c r="D2667" s="7">
        <v>3.4569999999999999</v>
      </c>
      <c r="E2667" s="7">
        <v>5.3550000000000004</v>
      </c>
      <c r="F2667" s="7">
        <v>9.3190000000000005E-4</v>
      </c>
      <c r="G2667" s="7">
        <v>9.3190000000000005E-4</v>
      </c>
      <c r="H2667" s="8">
        <v>-0.19600000000000001</v>
      </c>
    </row>
    <row r="2668" spans="1:8" x14ac:dyDescent="0.25">
      <c r="A2668" s="12" t="s">
        <v>191</v>
      </c>
      <c r="B2668" s="7">
        <v>2.722</v>
      </c>
      <c r="C2668" s="7">
        <f t="shared" si="41"/>
        <v>6.5978683888806513</v>
      </c>
      <c r="D2668" s="7">
        <v>6.83</v>
      </c>
      <c r="E2668" s="7">
        <v>7.4130000000000003</v>
      </c>
      <c r="F2668" s="7">
        <v>1.2180000000000001E-4</v>
      </c>
      <c r="G2668" s="7">
        <v>1.2180000000000001E-4</v>
      </c>
      <c r="H2668" s="8">
        <v>1.6839999999999999</v>
      </c>
    </row>
    <row r="2669" spans="1:8" x14ac:dyDescent="0.25">
      <c r="A2669" s="12" t="s">
        <v>681</v>
      </c>
      <c r="B2669" s="7">
        <v>2.7309999999999999</v>
      </c>
      <c r="C2669" s="7">
        <f t="shared" si="41"/>
        <v>6.6391566847198584</v>
      </c>
      <c r="D2669" s="7">
        <v>5.1890000000000001</v>
      </c>
      <c r="E2669" s="7">
        <v>5.556</v>
      </c>
      <c r="F2669" s="7">
        <v>7.4739999999999995E-4</v>
      </c>
      <c r="G2669" s="7">
        <v>7.4739999999999995E-4</v>
      </c>
      <c r="H2669" s="8">
        <v>-9.0179999999999996E-2</v>
      </c>
    </row>
    <row r="2670" spans="1:8" x14ac:dyDescent="0.25">
      <c r="A2670" s="12" t="s">
        <v>1784</v>
      </c>
      <c r="B2670" s="7">
        <v>2.7309999999999999</v>
      </c>
      <c r="C2670" s="7">
        <f t="shared" si="41"/>
        <v>6.6391566847198584</v>
      </c>
      <c r="D2670" s="7">
        <v>2.8650000000000002</v>
      </c>
      <c r="E2670" s="7">
        <v>3.7480000000000002</v>
      </c>
      <c r="F2670" s="7">
        <v>6.6959999999999997E-3</v>
      </c>
      <c r="G2670" s="7">
        <v>6.6959999999999997E-3</v>
      </c>
      <c r="H2670" s="8">
        <v>-2.0470000000000002</v>
      </c>
    </row>
    <row r="2671" spans="1:8" x14ac:dyDescent="0.25">
      <c r="A2671" s="12" t="s">
        <v>2722</v>
      </c>
      <c r="B2671" s="7">
        <v>2.7330000000000001</v>
      </c>
      <c r="C2671" s="7">
        <f t="shared" si="41"/>
        <v>6.6483668927491815</v>
      </c>
      <c r="D2671" s="7">
        <v>-0.37559999999999999</v>
      </c>
      <c r="E2671" s="7">
        <v>2.4529999999999998</v>
      </c>
      <c r="F2671" s="7">
        <v>4.2610000000000002E-2</v>
      </c>
      <c r="G2671" s="7">
        <v>4.2610000000000002E-2</v>
      </c>
      <c r="H2671" s="8">
        <v>-3.5390000000000001</v>
      </c>
    </row>
    <row r="2672" spans="1:8" x14ac:dyDescent="0.25">
      <c r="A2672" s="12" t="s">
        <v>2788</v>
      </c>
      <c r="B2672" s="7">
        <v>2.734</v>
      </c>
      <c r="C2672" s="7">
        <f t="shared" si="41"/>
        <v>6.6529767869992504</v>
      </c>
      <c r="D2672" s="7">
        <v>-0.47739999999999999</v>
      </c>
      <c r="E2672" s="7">
        <v>2.351</v>
      </c>
      <c r="F2672" s="7">
        <v>4.965E-2</v>
      </c>
      <c r="G2672" s="7">
        <v>4.965E-2</v>
      </c>
      <c r="H2672" s="8">
        <v>-3.6480000000000001</v>
      </c>
    </row>
    <row r="2673" spans="1:8" x14ac:dyDescent="0.25">
      <c r="A2673" s="12" t="s">
        <v>2422</v>
      </c>
      <c r="B2673" s="7">
        <v>2.7360000000000002</v>
      </c>
      <c r="C2673" s="7">
        <f t="shared" si="41"/>
        <v>6.6622061670443928</v>
      </c>
      <c r="D2673" s="7">
        <v>1.3069999999999999</v>
      </c>
      <c r="E2673" s="7">
        <v>2.9</v>
      </c>
      <c r="F2673" s="7">
        <v>2.2030000000000001E-2</v>
      </c>
      <c r="G2673" s="7">
        <v>2.2030000000000001E-2</v>
      </c>
      <c r="H2673" s="8">
        <v>-3.0230000000000001</v>
      </c>
    </row>
    <row r="2674" spans="1:8" x14ac:dyDescent="0.25">
      <c r="A2674" s="12" t="s">
        <v>1010</v>
      </c>
      <c r="B2674" s="7">
        <v>2.74</v>
      </c>
      <c r="C2674" s="7">
        <f t="shared" si="41"/>
        <v>6.6807033554269548</v>
      </c>
      <c r="D2674" s="7">
        <v>1.0629999999999999</v>
      </c>
      <c r="E2674" s="7">
        <v>5.0919999999999996</v>
      </c>
      <c r="F2674" s="7">
        <v>1.256E-3</v>
      </c>
      <c r="G2674" s="7">
        <v>1.256E-3</v>
      </c>
      <c r="H2674" s="8">
        <v>-0.77849999999999997</v>
      </c>
    </row>
    <row r="2675" spans="1:8" x14ac:dyDescent="0.25">
      <c r="A2675" s="12" t="s">
        <v>386</v>
      </c>
      <c r="B2675" s="7">
        <v>2.7440000000000002</v>
      </c>
      <c r="C2675" s="7">
        <f t="shared" si="41"/>
        <v>6.6992519000674129</v>
      </c>
      <c r="D2675" s="7">
        <v>3.1269999999999998</v>
      </c>
      <c r="E2675" s="7">
        <v>6.3479999999999999</v>
      </c>
      <c r="F2675" s="7">
        <v>3.2890000000000003E-4</v>
      </c>
      <c r="G2675" s="7">
        <v>3.2890000000000003E-4</v>
      </c>
      <c r="H2675" s="8">
        <v>0.75060000000000004</v>
      </c>
    </row>
    <row r="2676" spans="1:8" x14ac:dyDescent="0.25">
      <c r="A2676" s="12" t="s">
        <v>542</v>
      </c>
      <c r="B2676" s="7">
        <v>2.7440000000000002</v>
      </c>
      <c r="C2676" s="7">
        <f t="shared" si="41"/>
        <v>6.6992519000674129</v>
      </c>
      <c r="D2676" s="7">
        <v>3.19</v>
      </c>
      <c r="E2676" s="7">
        <v>5.782</v>
      </c>
      <c r="F2676" s="7">
        <v>5.8690000000000001E-4</v>
      </c>
      <c r="G2676" s="7">
        <v>5.8690000000000001E-4</v>
      </c>
      <c r="H2676" s="8">
        <v>0.23250000000000001</v>
      </c>
    </row>
    <row r="2677" spans="1:8" x14ac:dyDescent="0.25">
      <c r="A2677" s="12" t="s">
        <v>2168</v>
      </c>
      <c r="B2677" s="7">
        <v>2.7440000000000002</v>
      </c>
      <c r="C2677" s="7">
        <f t="shared" si="41"/>
        <v>6.6992519000674129</v>
      </c>
      <c r="D2677" s="7">
        <v>0.15590000000000001</v>
      </c>
      <c r="E2677" s="7">
        <v>3.2919999999999998</v>
      </c>
      <c r="F2677" s="7">
        <v>1.256E-2</v>
      </c>
      <c r="G2677" s="7">
        <v>1.256E-2</v>
      </c>
      <c r="H2677" s="8">
        <v>-2.6280000000000001</v>
      </c>
    </row>
    <row r="2678" spans="1:8" x14ac:dyDescent="0.25">
      <c r="A2678" s="12" t="s">
        <v>2246</v>
      </c>
      <c r="B2678" s="7">
        <v>2.75</v>
      </c>
      <c r="C2678" s="7">
        <f t="shared" si="41"/>
        <v>6.7271713220297169</v>
      </c>
      <c r="D2678" s="7">
        <v>-0.47320000000000001</v>
      </c>
      <c r="E2678" s="7">
        <v>3.2530000000000001</v>
      </c>
      <c r="F2678" s="7">
        <v>1.3270000000000001E-2</v>
      </c>
      <c r="G2678" s="7">
        <v>1.3270000000000001E-2</v>
      </c>
      <c r="H2678" s="8">
        <v>-2.7570000000000001</v>
      </c>
    </row>
    <row r="2679" spans="1:8" x14ac:dyDescent="0.25">
      <c r="A2679" s="12" t="s">
        <v>2314</v>
      </c>
      <c r="B2679" s="7">
        <v>2.7570000000000001</v>
      </c>
      <c r="C2679" s="7">
        <f t="shared" si="41"/>
        <v>6.7598910753001089</v>
      </c>
      <c r="D2679" s="7">
        <v>2.0449999999999999</v>
      </c>
      <c r="E2679" s="7">
        <v>3.052</v>
      </c>
      <c r="F2679" s="7">
        <v>1.7680000000000001E-2</v>
      </c>
      <c r="G2679" s="7">
        <v>1.7680000000000001E-2</v>
      </c>
      <c r="H2679" s="8">
        <v>-2.875</v>
      </c>
    </row>
    <row r="2680" spans="1:8" x14ac:dyDescent="0.25">
      <c r="A2680" s="12" t="s">
        <v>2022</v>
      </c>
      <c r="B2680" s="7">
        <v>2.7589999999999999</v>
      </c>
      <c r="C2680" s="7">
        <f t="shared" si="41"/>
        <v>6.7692687728023158</v>
      </c>
      <c r="D2680" s="7">
        <v>0.80810000000000004</v>
      </c>
      <c r="E2680" s="7">
        <v>3.423</v>
      </c>
      <c r="F2680" s="7">
        <v>1.044E-2</v>
      </c>
      <c r="G2680" s="7">
        <v>1.044E-2</v>
      </c>
      <c r="H2680" s="8">
        <v>-2.4180000000000001</v>
      </c>
    </row>
    <row r="2681" spans="1:8" x14ac:dyDescent="0.25">
      <c r="A2681" s="12" t="s">
        <v>304</v>
      </c>
      <c r="B2681" s="7">
        <v>2.7650000000000001</v>
      </c>
      <c r="C2681" s="7">
        <f t="shared" si="41"/>
        <v>6.797479993109202</v>
      </c>
      <c r="D2681" s="7">
        <v>3.09</v>
      </c>
      <c r="E2681" s="7">
        <v>6.7169999999999996</v>
      </c>
      <c r="F2681" s="7">
        <v>2.3010000000000001E-4</v>
      </c>
      <c r="G2681" s="7">
        <v>2.3010000000000001E-4</v>
      </c>
      <c r="H2681" s="8">
        <v>1.0589999999999999</v>
      </c>
    </row>
    <row r="2682" spans="1:8" x14ac:dyDescent="0.25">
      <c r="A2682" s="12" t="s">
        <v>755</v>
      </c>
      <c r="B2682" s="7">
        <v>2.7690000000000001</v>
      </c>
      <c r="C2682" s="7">
        <f t="shared" si="41"/>
        <v>6.816352760598928</v>
      </c>
      <c r="D2682" s="7">
        <v>3.2759999999999998</v>
      </c>
      <c r="E2682" s="7">
        <v>5.2990000000000004</v>
      </c>
      <c r="F2682" s="7">
        <v>9.9259999999999995E-4</v>
      </c>
      <c r="G2682" s="7">
        <v>9.9259999999999995E-4</v>
      </c>
      <c r="H2682" s="8">
        <v>-0.25369999999999998</v>
      </c>
    </row>
    <row r="2683" spans="1:8" x14ac:dyDescent="0.25">
      <c r="A2683" s="12" t="s">
        <v>125</v>
      </c>
      <c r="B2683" s="7">
        <v>2.77</v>
      </c>
      <c r="C2683" s="7">
        <f t="shared" si="41"/>
        <v>6.8210791341436527</v>
      </c>
      <c r="D2683" s="7">
        <v>5.9969999999999999</v>
      </c>
      <c r="E2683" s="7">
        <v>8.016</v>
      </c>
      <c r="F2683" s="7">
        <v>7.2910000000000005E-5</v>
      </c>
      <c r="G2683" s="7">
        <v>7.2910000000000005E-5</v>
      </c>
      <c r="H2683" s="8">
        <v>2.2349999999999999</v>
      </c>
    </row>
    <row r="2684" spans="1:8" x14ac:dyDescent="0.25">
      <c r="A2684" s="12" t="s">
        <v>373</v>
      </c>
      <c r="B2684" s="7">
        <v>2.77</v>
      </c>
      <c r="C2684" s="7">
        <f t="shared" si="41"/>
        <v>6.8210791341436527</v>
      </c>
      <c r="D2684" s="7">
        <v>5.4939999999999998</v>
      </c>
      <c r="E2684" s="7">
        <v>6.4139999999999997</v>
      </c>
      <c r="F2684" s="7">
        <v>3.0800000000000001E-4</v>
      </c>
      <c r="G2684" s="7">
        <v>3.0800000000000001E-4</v>
      </c>
      <c r="H2684" s="8">
        <v>0.79549999999999998</v>
      </c>
    </row>
    <row r="2685" spans="1:8" x14ac:dyDescent="0.25">
      <c r="A2685" s="12" t="s">
        <v>1316</v>
      </c>
      <c r="B2685" s="7">
        <v>2.7719999999999998</v>
      </c>
      <c r="C2685" s="7">
        <f t="shared" si="41"/>
        <v>6.8305417151299581</v>
      </c>
      <c r="D2685" s="7">
        <v>3.2879999999999998</v>
      </c>
      <c r="E2685" s="7">
        <v>4.3550000000000004</v>
      </c>
      <c r="F2685" s="7">
        <v>3.0409999999999999E-3</v>
      </c>
      <c r="G2685" s="7">
        <v>3.0409999999999999E-3</v>
      </c>
      <c r="H2685" s="8">
        <v>-1.323</v>
      </c>
    </row>
    <row r="2686" spans="1:8" x14ac:dyDescent="0.25">
      <c r="A2686" s="12" t="s">
        <v>688</v>
      </c>
      <c r="B2686" s="7">
        <v>2.7730000000000001</v>
      </c>
      <c r="C2686" s="7">
        <f t="shared" si="41"/>
        <v>6.8352779271178647</v>
      </c>
      <c r="D2686" s="7">
        <v>1.9550000000000001</v>
      </c>
      <c r="E2686" s="7">
        <v>5.61</v>
      </c>
      <c r="F2686" s="7">
        <v>7.0529999999999996E-4</v>
      </c>
      <c r="G2686" s="7">
        <v>7.0529999999999996E-4</v>
      </c>
      <c r="H2686" s="8">
        <v>-0.10340000000000001</v>
      </c>
    </row>
    <row r="2687" spans="1:8" x14ac:dyDescent="0.25">
      <c r="A2687" s="12" t="s">
        <v>151</v>
      </c>
      <c r="B2687" s="7">
        <v>2.774</v>
      </c>
      <c r="C2687" s="7">
        <f t="shared" si="41"/>
        <v>6.840017423135782</v>
      </c>
      <c r="D2687" s="7">
        <v>3.5179999999999998</v>
      </c>
      <c r="E2687" s="7">
        <v>7.8739999999999997</v>
      </c>
      <c r="F2687" s="7">
        <v>8.2000000000000001E-5</v>
      </c>
      <c r="G2687" s="7">
        <v>8.2000000000000001E-5</v>
      </c>
      <c r="H2687" s="8">
        <v>2.0209999999999999</v>
      </c>
    </row>
    <row r="2688" spans="1:8" x14ac:dyDescent="0.25">
      <c r="A2688" s="12" t="s">
        <v>1938</v>
      </c>
      <c r="B2688" s="7">
        <v>2.78</v>
      </c>
      <c r="C2688" s="7">
        <f t="shared" si="41"/>
        <v>6.8685234915020281</v>
      </c>
      <c r="D2688" s="7">
        <v>1.996</v>
      </c>
      <c r="E2688" s="7">
        <v>3.5150000000000001</v>
      </c>
      <c r="F2688" s="7">
        <v>9.1990000000000006E-3</v>
      </c>
      <c r="G2688" s="7">
        <v>9.1990000000000006E-3</v>
      </c>
      <c r="H2688" s="8">
        <v>-2.2829999999999999</v>
      </c>
    </row>
    <row r="2689" spans="1:8" x14ac:dyDescent="0.25">
      <c r="A2689" s="12" t="s">
        <v>2004</v>
      </c>
      <c r="B2689" s="7">
        <v>2.782</v>
      </c>
      <c r="C2689" s="7">
        <f t="shared" si="41"/>
        <v>6.878051889944051</v>
      </c>
      <c r="D2689" s="7">
        <v>6.327</v>
      </c>
      <c r="E2689" s="7">
        <v>3.8109999999999999</v>
      </c>
      <c r="F2689" s="7">
        <v>6.1549999999999999E-3</v>
      </c>
      <c r="G2689" s="7">
        <v>6.1549999999999999E-3</v>
      </c>
      <c r="H2689" s="8">
        <v>-2.3940000000000001</v>
      </c>
    </row>
    <row r="2690" spans="1:8" x14ac:dyDescent="0.25">
      <c r="A2690" s="12" t="s">
        <v>1488</v>
      </c>
      <c r="B2690" s="7">
        <v>2.7829999999999999</v>
      </c>
      <c r="C2690" s="7">
        <f t="shared" si="41"/>
        <v>6.882821044891517</v>
      </c>
      <c r="D2690" s="7">
        <v>0.40339999999999998</v>
      </c>
      <c r="E2690" s="7">
        <v>4.3129999999999997</v>
      </c>
      <c r="F2690" s="7">
        <v>3.2070000000000002E-3</v>
      </c>
      <c r="G2690" s="7">
        <v>3.2070000000000002E-3</v>
      </c>
      <c r="H2690" s="8">
        <v>-1.619</v>
      </c>
    </row>
    <row r="2691" spans="1:8" x14ac:dyDescent="0.25">
      <c r="A2691" s="12" t="s">
        <v>2082</v>
      </c>
      <c r="B2691" s="7">
        <v>2.7829999999999999</v>
      </c>
      <c r="C2691" s="7">
        <f t="shared" si="41"/>
        <v>6.882821044891517</v>
      </c>
      <c r="D2691" s="7">
        <v>1.0069999999999999</v>
      </c>
      <c r="E2691" s="7">
        <v>3.33</v>
      </c>
      <c r="F2691" s="7">
        <v>1.1900000000000001E-2</v>
      </c>
      <c r="G2691" s="7">
        <v>1.1900000000000001E-2</v>
      </c>
      <c r="H2691" s="8">
        <v>-2.5110000000000001</v>
      </c>
    </row>
    <row r="2692" spans="1:8" x14ac:dyDescent="0.25">
      <c r="A2692" s="12" t="s">
        <v>1331</v>
      </c>
      <c r="B2692" s="7">
        <v>2.7850000000000001</v>
      </c>
      <c r="C2692" s="7">
        <f t="shared" si="41"/>
        <v>6.8923692776961376</v>
      </c>
      <c r="D2692" s="7">
        <v>2.5960000000000001</v>
      </c>
      <c r="E2692" s="7">
        <v>4.3079999999999998</v>
      </c>
      <c r="F2692" s="7">
        <v>3.2260000000000001E-3</v>
      </c>
      <c r="G2692" s="7">
        <v>3.2260000000000001E-3</v>
      </c>
      <c r="H2692" s="8">
        <v>-1.345</v>
      </c>
    </row>
    <row r="2693" spans="1:8" x14ac:dyDescent="0.25">
      <c r="A2693" s="12" t="s">
        <v>110</v>
      </c>
      <c r="B2693" s="7">
        <v>2.7890000000000001</v>
      </c>
      <c r="C2693" s="7">
        <f t="shared" ref="C2693:C2756" si="42">2^B2693</f>
        <v>6.9115054992022182</v>
      </c>
      <c r="D2693" s="7">
        <v>5.0750000000000002</v>
      </c>
      <c r="E2693" s="7">
        <v>8.2040000000000006</v>
      </c>
      <c r="F2693" s="7">
        <v>6.2529999999999999E-5</v>
      </c>
      <c r="G2693" s="7">
        <v>6.2529999999999999E-5</v>
      </c>
      <c r="H2693" s="8">
        <v>2.3969999999999998</v>
      </c>
    </row>
    <row r="2694" spans="1:8" x14ac:dyDescent="0.25">
      <c r="A2694" s="12" t="s">
        <v>1689</v>
      </c>
      <c r="B2694" s="7">
        <v>2.79</v>
      </c>
      <c r="C2694" s="7">
        <f t="shared" si="42"/>
        <v>6.9162978504629216</v>
      </c>
      <c r="D2694" s="7">
        <v>1.37</v>
      </c>
      <c r="E2694" s="7">
        <v>3.8460000000000001</v>
      </c>
      <c r="F2694" s="7">
        <v>5.8739999999999999E-3</v>
      </c>
      <c r="G2694" s="7">
        <v>5.8739999999999999E-3</v>
      </c>
      <c r="H2694" s="8">
        <v>-1.911</v>
      </c>
    </row>
    <row r="2695" spans="1:8" x14ac:dyDescent="0.25">
      <c r="A2695" s="12" t="s">
        <v>874</v>
      </c>
      <c r="B2695" s="7">
        <v>2.7930000000000001</v>
      </c>
      <c r="C2695" s="7">
        <f t="shared" si="42"/>
        <v>6.9306948512006983</v>
      </c>
      <c r="D2695" s="7">
        <v>6.7930000000000001</v>
      </c>
      <c r="E2695" s="7">
        <v>5.258</v>
      </c>
      <c r="F2695" s="7">
        <v>1.039E-3</v>
      </c>
      <c r="G2695" s="7">
        <v>1.039E-3</v>
      </c>
      <c r="H2695" s="8">
        <v>-0.55459999999999998</v>
      </c>
    </row>
    <row r="2696" spans="1:8" x14ac:dyDescent="0.25">
      <c r="A2696" s="12" t="s">
        <v>2546</v>
      </c>
      <c r="B2696" s="7">
        <v>2.7930000000000001</v>
      </c>
      <c r="C2696" s="7">
        <f t="shared" si="42"/>
        <v>6.9306948512006983</v>
      </c>
      <c r="D2696" s="7">
        <v>-0.2172</v>
      </c>
      <c r="E2696" s="7">
        <v>2.7519999999999998</v>
      </c>
      <c r="F2696" s="7">
        <v>2.7359999999999999E-2</v>
      </c>
      <c r="G2696" s="7">
        <v>2.7359999999999999E-2</v>
      </c>
      <c r="H2696" s="8">
        <v>-3.2210000000000001</v>
      </c>
    </row>
    <row r="2697" spans="1:8" x14ac:dyDescent="0.25">
      <c r="A2697" s="12" t="s">
        <v>775</v>
      </c>
      <c r="B2697" s="7">
        <v>2.7949999999999999</v>
      </c>
      <c r="C2697" s="7">
        <f t="shared" si="42"/>
        <v>6.9403094972165427</v>
      </c>
      <c r="D2697" s="7">
        <v>8.1219999999999999</v>
      </c>
      <c r="E2697" s="7">
        <v>5.5410000000000004</v>
      </c>
      <c r="F2697" s="7">
        <v>7.5960000000000003E-4</v>
      </c>
      <c r="G2697" s="7">
        <v>7.5960000000000003E-4</v>
      </c>
      <c r="H2697" s="8">
        <v>-0.29210000000000003</v>
      </c>
    </row>
    <row r="2698" spans="1:8" x14ac:dyDescent="0.25">
      <c r="A2698" s="12" t="s">
        <v>1072</v>
      </c>
      <c r="B2698" s="7">
        <v>2.798</v>
      </c>
      <c r="C2698" s="7">
        <f t="shared" si="42"/>
        <v>6.9547564807201727</v>
      </c>
      <c r="D2698" s="7">
        <v>1.347</v>
      </c>
      <c r="E2698" s="7">
        <v>4.88</v>
      </c>
      <c r="F2698" s="7">
        <v>1.6050000000000001E-3</v>
      </c>
      <c r="G2698" s="7">
        <v>1.6050000000000001E-3</v>
      </c>
      <c r="H2698" s="8">
        <v>-0.88229999999999997</v>
      </c>
    </row>
    <row r="2699" spans="1:8" x14ac:dyDescent="0.25">
      <c r="A2699" s="12" t="s">
        <v>177</v>
      </c>
      <c r="B2699" s="7">
        <v>2.802</v>
      </c>
      <c r="C2699" s="7">
        <f t="shared" si="42"/>
        <v>6.9740659162964969</v>
      </c>
      <c r="D2699" s="7">
        <v>4.1130000000000004</v>
      </c>
      <c r="E2699" s="7">
        <v>7.45</v>
      </c>
      <c r="F2699" s="7">
        <v>1.1790000000000001E-4</v>
      </c>
      <c r="G2699" s="7">
        <v>1.1790000000000001E-4</v>
      </c>
      <c r="H2699" s="8">
        <v>1.7629999999999999</v>
      </c>
    </row>
    <row r="2700" spans="1:8" x14ac:dyDescent="0.25">
      <c r="A2700" s="12" t="s">
        <v>1128</v>
      </c>
      <c r="B2700" s="7">
        <v>2.8029999999999999</v>
      </c>
      <c r="C2700" s="7">
        <f t="shared" si="42"/>
        <v>6.9789016461660669</v>
      </c>
      <c r="D2700" s="7">
        <v>3.5449999999999999</v>
      </c>
      <c r="E2700" s="7">
        <v>4.6500000000000004</v>
      </c>
      <c r="F2700" s="7">
        <v>2.114E-3</v>
      </c>
      <c r="G2700" s="7">
        <v>2.114E-3</v>
      </c>
      <c r="H2700" s="8">
        <v>-0.98860000000000003</v>
      </c>
    </row>
    <row r="2701" spans="1:8" x14ac:dyDescent="0.25">
      <c r="A2701" s="12" t="s">
        <v>1093</v>
      </c>
      <c r="B2701" s="7">
        <v>2.81</v>
      </c>
      <c r="C2701" s="7">
        <f t="shared" si="42"/>
        <v>7.0128457705282816</v>
      </c>
      <c r="D2701" s="7">
        <v>3.6850000000000001</v>
      </c>
      <c r="E2701" s="7">
        <v>4.718</v>
      </c>
      <c r="F2701" s="7">
        <v>1.9480000000000001E-3</v>
      </c>
      <c r="G2701" s="7">
        <v>1.9480000000000001E-3</v>
      </c>
      <c r="H2701" s="8">
        <v>-0.91839999999999999</v>
      </c>
    </row>
    <row r="2702" spans="1:8" x14ac:dyDescent="0.25">
      <c r="A2702" s="12" t="s">
        <v>1715</v>
      </c>
      <c r="B2702" s="7">
        <v>2.81</v>
      </c>
      <c r="C2702" s="7">
        <f t="shared" si="42"/>
        <v>7.0128457705282816</v>
      </c>
      <c r="D2702" s="7">
        <v>1.325</v>
      </c>
      <c r="E2702" s="7">
        <v>3.8050000000000002</v>
      </c>
      <c r="F2702" s="7">
        <v>6.2049999999999996E-3</v>
      </c>
      <c r="G2702" s="7">
        <v>6.2049999999999996E-3</v>
      </c>
      <c r="H2702" s="8">
        <v>-1.9590000000000001</v>
      </c>
    </row>
    <row r="2703" spans="1:8" x14ac:dyDescent="0.25">
      <c r="A2703" s="12" t="s">
        <v>2150</v>
      </c>
      <c r="B2703" s="7">
        <v>2.8109999999999999</v>
      </c>
      <c r="C2703" s="7">
        <f t="shared" si="42"/>
        <v>7.0177083898625758</v>
      </c>
      <c r="D2703" s="7">
        <v>1.1539999999999999</v>
      </c>
      <c r="E2703" s="7">
        <v>3.242</v>
      </c>
      <c r="F2703" s="7">
        <v>1.3469999999999999E-2</v>
      </c>
      <c r="G2703" s="7">
        <v>1.3469999999999999E-2</v>
      </c>
      <c r="H2703" s="8">
        <v>-2.6070000000000002</v>
      </c>
    </row>
    <row r="2704" spans="1:8" x14ac:dyDescent="0.25">
      <c r="A2704" s="12" t="s">
        <v>1274</v>
      </c>
      <c r="B2704" s="7">
        <v>2.8170000000000002</v>
      </c>
      <c r="C2704" s="7">
        <f t="shared" si="42"/>
        <v>7.0469549930158344</v>
      </c>
      <c r="D2704" s="7">
        <v>2.1859999999999999</v>
      </c>
      <c r="E2704" s="7">
        <v>4.3869999999999996</v>
      </c>
      <c r="F2704" s="7">
        <v>2.921E-3</v>
      </c>
      <c r="G2704" s="7">
        <v>2.921E-3</v>
      </c>
      <c r="H2704" s="8">
        <v>-1.2629999999999999</v>
      </c>
    </row>
    <row r="2705" spans="1:8" x14ac:dyDescent="0.25">
      <c r="A2705" s="12" t="s">
        <v>1764</v>
      </c>
      <c r="B2705" s="7">
        <v>2.8170000000000002</v>
      </c>
      <c r="C2705" s="7">
        <f t="shared" si="42"/>
        <v>7.0469549930158344</v>
      </c>
      <c r="D2705" s="7">
        <v>2.863</v>
      </c>
      <c r="E2705" s="7">
        <v>3.766</v>
      </c>
      <c r="F2705" s="7">
        <v>6.5360000000000001E-3</v>
      </c>
      <c r="G2705" s="7">
        <v>6.5360000000000001E-3</v>
      </c>
      <c r="H2705" s="8">
        <v>-2.0230000000000001</v>
      </c>
    </row>
    <row r="2706" spans="1:8" x14ac:dyDescent="0.25">
      <c r="A2706" s="12" t="s">
        <v>559</v>
      </c>
      <c r="B2706" s="7">
        <v>2.82</v>
      </c>
      <c r="C2706" s="7">
        <f t="shared" si="42"/>
        <v>7.0616239703252379</v>
      </c>
      <c r="D2706" s="7">
        <v>2.6709999999999998</v>
      </c>
      <c r="E2706" s="7">
        <v>5.7809999999999997</v>
      </c>
      <c r="F2706" s="7">
        <v>5.8710000000000001E-4</v>
      </c>
      <c r="G2706" s="7">
        <v>5.8710000000000001E-4</v>
      </c>
      <c r="H2706" s="8">
        <v>0.18310000000000001</v>
      </c>
    </row>
    <row r="2707" spans="1:8" x14ac:dyDescent="0.25">
      <c r="A2707" s="12" t="s">
        <v>404</v>
      </c>
      <c r="B2707" s="7">
        <v>2.8220000000000001</v>
      </c>
      <c r="C2707" s="7">
        <f t="shared" si="42"/>
        <v>7.0714202485093693</v>
      </c>
      <c r="D2707" s="7">
        <v>5.7229999999999999</v>
      </c>
      <c r="E2707" s="7">
        <v>6.3140000000000001</v>
      </c>
      <c r="F2707" s="7">
        <v>3.4010000000000003E-4</v>
      </c>
      <c r="G2707" s="7">
        <v>3.4010000000000003E-4</v>
      </c>
      <c r="H2707" s="8">
        <v>0.6804</v>
      </c>
    </row>
    <row r="2708" spans="1:8" x14ac:dyDescent="0.25">
      <c r="A2708" s="12" t="s">
        <v>2008</v>
      </c>
      <c r="B2708" s="7">
        <v>2.8220000000000001</v>
      </c>
      <c r="C2708" s="7">
        <f t="shared" si="42"/>
        <v>7.0714202485093693</v>
      </c>
      <c r="D2708" s="7">
        <v>2.0529999999999999</v>
      </c>
      <c r="E2708" s="7">
        <v>3.4209999999999998</v>
      </c>
      <c r="F2708" s="7">
        <v>1.048E-2</v>
      </c>
      <c r="G2708" s="7">
        <v>1.048E-2</v>
      </c>
      <c r="H2708" s="8">
        <v>-2.4020000000000001</v>
      </c>
    </row>
    <row r="2709" spans="1:8" x14ac:dyDescent="0.25">
      <c r="A2709" s="12" t="s">
        <v>1965</v>
      </c>
      <c r="B2709" s="7">
        <v>2.8239999999999998</v>
      </c>
      <c r="C2709" s="7">
        <f t="shared" si="42"/>
        <v>7.0812301166363589</v>
      </c>
      <c r="D2709" s="7">
        <v>0.53300000000000003</v>
      </c>
      <c r="E2709" s="7">
        <v>3.53</v>
      </c>
      <c r="F2709" s="7">
        <v>9.0069999999999994E-3</v>
      </c>
      <c r="G2709" s="7">
        <v>9.0069999999999994E-3</v>
      </c>
      <c r="H2709" s="8">
        <v>-2.3359999999999999</v>
      </c>
    </row>
    <row r="2710" spans="1:8" x14ac:dyDescent="0.25">
      <c r="A2710" s="12" t="s">
        <v>831</v>
      </c>
      <c r="B2710" s="7">
        <v>2.831</v>
      </c>
      <c r="C2710" s="7">
        <f t="shared" si="42"/>
        <v>7.1156719483031816</v>
      </c>
      <c r="D2710" s="7">
        <v>3.2480000000000002</v>
      </c>
      <c r="E2710" s="7">
        <v>5.1150000000000002</v>
      </c>
      <c r="F2710" s="7">
        <v>1.2229999999999999E-3</v>
      </c>
      <c r="G2710" s="7">
        <v>1.2229999999999999E-3</v>
      </c>
      <c r="H2710" s="8">
        <v>-0.44950000000000001</v>
      </c>
    </row>
    <row r="2711" spans="1:8" x14ac:dyDescent="0.25">
      <c r="A2711" s="12" t="s">
        <v>1966</v>
      </c>
      <c r="B2711" s="7">
        <v>2.8380000000000001</v>
      </c>
      <c r="C2711" s="7">
        <f t="shared" si="42"/>
        <v>7.1502812988542956</v>
      </c>
      <c r="D2711" s="7">
        <v>1.506</v>
      </c>
      <c r="E2711" s="7">
        <v>3.4670000000000001</v>
      </c>
      <c r="F2711" s="7">
        <v>9.8239999999999994E-3</v>
      </c>
      <c r="G2711" s="7">
        <v>9.8239999999999994E-3</v>
      </c>
      <c r="H2711" s="8">
        <v>-2.3359999999999999</v>
      </c>
    </row>
    <row r="2712" spans="1:8" x14ac:dyDescent="0.25">
      <c r="A2712" s="12" t="s">
        <v>1356</v>
      </c>
      <c r="B2712" s="7">
        <v>2.839</v>
      </c>
      <c r="C2712" s="7">
        <f t="shared" si="42"/>
        <v>7.1552392142608454</v>
      </c>
      <c r="D2712" s="7">
        <v>0.21920000000000001</v>
      </c>
      <c r="E2712" s="7">
        <v>4.6749999999999998</v>
      </c>
      <c r="F2712" s="7">
        <v>2.0509999999999999E-3</v>
      </c>
      <c r="G2712" s="7">
        <v>2.0509999999999999E-3</v>
      </c>
      <c r="H2712" s="8">
        <v>-1.391</v>
      </c>
    </row>
    <row r="2713" spans="1:8" x14ac:dyDescent="0.25">
      <c r="A2713" s="12" t="s">
        <v>245</v>
      </c>
      <c r="B2713" s="7">
        <v>2.8439999999999999</v>
      </c>
      <c r="C2713" s="7">
        <f t="shared" si="42"/>
        <v>7.1800804053380904</v>
      </c>
      <c r="D2713" s="7">
        <v>4.0510000000000002</v>
      </c>
      <c r="E2713" s="7">
        <v>6.9370000000000003</v>
      </c>
      <c r="F2713" s="7">
        <v>1.8709999999999999E-4</v>
      </c>
      <c r="G2713" s="7">
        <v>1.8709999999999999E-4</v>
      </c>
      <c r="H2713" s="8">
        <v>1.329</v>
      </c>
    </row>
    <row r="2714" spans="1:8" x14ac:dyDescent="0.25">
      <c r="A2714" s="12" t="s">
        <v>399</v>
      </c>
      <c r="B2714" s="7">
        <v>2.8450000000000002</v>
      </c>
      <c r="C2714" s="7">
        <f t="shared" si="42"/>
        <v>7.1850589830714746</v>
      </c>
      <c r="D2714" s="7">
        <v>3.07</v>
      </c>
      <c r="E2714" s="7">
        <v>6.2889999999999997</v>
      </c>
      <c r="F2714" s="7">
        <v>3.4860000000000002E-4</v>
      </c>
      <c r="G2714" s="7">
        <v>3.4860000000000002E-4</v>
      </c>
      <c r="H2714" s="8">
        <v>0.6875</v>
      </c>
    </row>
    <row r="2715" spans="1:8" x14ac:dyDescent="0.25">
      <c r="A2715" s="12" t="s">
        <v>218</v>
      </c>
      <c r="B2715" s="7">
        <v>2.8460000000000001</v>
      </c>
      <c r="C2715" s="7">
        <f t="shared" si="42"/>
        <v>7.1900410128882379</v>
      </c>
      <c r="D2715" s="7">
        <v>3.6419999999999999</v>
      </c>
      <c r="E2715" s="7">
        <v>7.24</v>
      </c>
      <c r="F2715" s="7">
        <v>1.4210000000000001E-4</v>
      </c>
      <c r="G2715" s="7">
        <v>1.4210000000000001E-4</v>
      </c>
      <c r="H2715" s="8">
        <v>1.552</v>
      </c>
    </row>
    <row r="2716" spans="1:8" x14ac:dyDescent="0.25">
      <c r="A2716" s="12" t="s">
        <v>872</v>
      </c>
      <c r="B2716" s="7">
        <v>2.8479999999999999</v>
      </c>
      <c r="C2716" s="7">
        <f t="shared" si="42"/>
        <v>7.2000154383480961</v>
      </c>
      <c r="D2716" s="7">
        <v>2.7429999999999999</v>
      </c>
      <c r="E2716" s="7">
        <v>5.0279999999999996</v>
      </c>
      <c r="F2716" s="7">
        <v>1.351E-3</v>
      </c>
      <c r="G2716" s="7">
        <v>1.351E-3</v>
      </c>
      <c r="H2716" s="8">
        <v>-0.54859999999999998</v>
      </c>
    </row>
    <row r="2717" spans="1:8" x14ac:dyDescent="0.25">
      <c r="A2717" s="12" t="s">
        <v>1067</v>
      </c>
      <c r="B2717" s="7">
        <v>2.8490000000000002</v>
      </c>
      <c r="C2717" s="7">
        <f t="shared" si="42"/>
        <v>7.2050078387834358</v>
      </c>
      <c r="D2717" s="7">
        <v>2.2040000000000002</v>
      </c>
      <c r="E2717" s="7">
        <v>4.7489999999999997</v>
      </c>
      <c r="F2717" s="7">
        <v>1.8749999999999999E-3</v>
      </c>
      <c r="G2717" s="7">
        <v>1.8749999999999999E-3</v>
      </c>
      <c r="H2717" s="8">
        <v>-0.87629999999999997</v>
      </c>
    </row>
    <row r="2718" spans="1:8" x14ac:dyDescent="0.25">
      <c r="A2718" s="12" t="s">
        <v>2277</v>
      </c>
      <c r="B2718" s="7">
        <v>2.8559999999999999</v>
      </c>
      <c r="C2718" s="7">
        <f t="shared" si="42"/>
        <v>7.2400517030632416</v>
      </c>
      <c r="D2718" s="7">
        <v>-0.2457</v>
      </c>
      <c r="E2718" s="7">
        <v>3.1509999999999998</v>
      </c>
      <c r="F2718" s="7">
        <v>1.5339999999999999E-2</v>
      </c>
      <c r="G2718" s="7">
        <v>1.5339999999999999E-2</v>
      </c>
      <c r="H2718" s="8">
        <v>-2.8220000000000001</v>
      </c>
    </row>
    <row r="2719" spans="1:8" x14ac:dyDescent="0.25">
      <c r="A2719" s="12" t="s">
        <v>2348</v>
      </c>
      <c r="B2719" s="7">
        <v>2.8610000000000002</v>
      </c>
      <c r="C2719" s="7">
        <f t="shared" si="42"/>
        <v>7.2651873417720774</v>
      </c>
      <c r="D2719" s="7">
        <v>1.69</v>
      </c>
      <c r="E2719" s="7">
        <v>2.9969999999999999</v>
      </c>
      <c r="F2719" s="7">
        <v>1.9130000000000001E-2</v>
      </c>
      <c r="G2719" s="7">
        <v>1.9130000000000001E-2</v>
      </c>
      <c r="H2719" s="8">
        <v>-2.9169999999999998</v>
      </c>
    </row>
    <row r="2720" spans="1:8" x14ac:dyDescent="0.25">
      <c r="A2720" s="12" t="s">
        <v>1756</v>
      </c>
      <c r="B2720" s="7">
        <v>2.8650000000000002</v>
      </c>
      <c r="C2720" s="7">
        <f t="shared" si="42"/>
        <v>7.2853586687358272</v>
      </c>
      <c r="D2720" s="7">
        <v>3.2490000000000001</v>
      </c>
      <c r="E2720" s="7">
        <v>3.802</v>
      </c>
      <c r="F2720" s="7">
        <v>6.2240000000000004E-3</v>
      </c>
      <c r="G2720" s="7">
        <v>6.2240000000000004E-3</v>
      </c>
      <c r="H2720" s="8">
        <v>-2.012</v>
      </c>
    </row>
    <row r="2721" spans="1:8" x14ac:dyDescent="0.25">
      <c r="A2721" s="12" t="s">
        <v>2189</v>
      </c>
      <c r="B2721" s="7">
        <v>2.87</v>
      </c>
      <c r="C2721" s="7">
        <f t="shared" si="42"/>
        <v>7.3106516018352039</v>
      </c>
      <c r="D2721" s="7">
        <v>0.3422</v>
      </c>
      <c r="E2721" s="7">
        <v>3.2360000000000002</v>
      </c>
      <c r="F2721" s="7">
        <v>1.359E-2</v>
      </c>
      <c r="G2721" s="7">
        <v>1.359E-2</v>
      </c>
      <c r="H2721" s="8">
        <v>-2.6680000000000001</v>
      </c>
    </row>
    <row r="2722" spans="1:8" x14ac:dyDescent="0.25">
      <c r="A2722" s="12" t="s">
        <v>1684</v>
      </c>
      <c r="B2722" s="7">
        <v>2.871</v>
      </c>
      <c r="C2722" s="7">
        <f t="shared" si="42"/>
        <v>7.3157207159992117</v>
      </c>
      <c r="D2722" s="7">
        <v>-0.10630000000000001</v>
      </c>
      <c r="E2722" s="7">
        <v>4.1529999999999996</v>
      </c>
      <c r="F2722" s="7">
        <v>3.9280000000000001E-3</v>
      </c>
      <c r="G2722" s="7">
        <v>3.9280000000000001E-3</v>
      </c>
      <c r="H2722" s="8">
        <v>-1.905</v>
      </c>
    </row>
    <row r="2723" spans="1:8" x14ac:dyDescent="0.25">
      <c r="A2723" s="12" t="s">
        <v>696</v>
      </c>
      <c r="B2723" s="7">
        <v>2.8719999999999999</v>
      </c>
      <c r="C2723" s="7">
        <f t="shared" si="42"/>
        <v>7.3207933450234259</v>
      </c>
      <c r="D2723" s="7">
        <v>1.1950000000000001</v>
      </c>
      <c r="E2723" s="7">
        <v>5.9109999999999996</v>
      </c>
      <c r="F2723" s="7">
        <v>5.1259999999999999E-4</v>
      </c>
      <c r="G2723" s="7">
        <v>5.1259999999999999E-4</v>
      </c>
      <c r="H2723" s="8">
        <v>-0.1278</v>
      </c>
    </row>
    <row r="2724" spans="1:8" x14ac:dyDescent="0.25">
      <c r="A2724" s="12" t="s">
        <v>1155</v>
      </c>
      <c r="B2724" s="7">
        <v>2.8849999999999998</v>
      </c>
      <c r="C2724" s="7">
        <f t="shared" si="42"/>
        <v>7.3870584858351576</v>
      </c>
      <c r="D2724" s="7">
        <v>2.7290000000000001</v>
      </c>
      <c r="E2724" s="7">
        <v>4.5709999999999997</v>
      </c>
      <c r="F2724" s="7">
        <v>2.3259999999999999E-3</v>
      </c>
      <c r="G2724" s="7">
        <v>2.3259999999999999E-3</v>
      </c>
      <c r="H2724" s="8">
        <v>-1.0449999999999999</v>
      </c>
    </row>
    <row r="2725" spans="1:8" x14ac:dyDescent="0.25">
      <c r="A2725" s="12" t="s">
        <v>1866</v>
      </c>
      <c r="B2725" s="7">
        <v>2.887</v>
      </c>
      <c r="C2725" s="7">
        <f t="shared" si="42"/>
        <v>7.3973062249095962</v>
      </c>
      <c r="D2725" s="7">
        <v>2.9649999999999999</v>
      </c>
      <c r="E2725" s="7">
        <v>3.6640000000000001</v>
      </c>
      <c r="F2725" s="7">
        <v>7.4980000000000003E-3</v>
      </c>
      <c r="G2725" s="7">
        <v>7.4980000000000003E-3</v>
      </c>
      <c r="H2725" s="8">
        <v>-2.161</v>
      </c>
    </row>
    <row r="2726" spans="1:8" x14ac:dyDescent="0.25">
      <c r="A2726" s="12" t="s">
        <v>1591</v>
      </c>
      <c r="B2726" s="7">
        <v>2.8879999999999999</v>
      </c>
      <c r="C2726" s="7">
        <f t="shared" si="42"/>
        <v>7.4024354243028165</v>
      </c>
      <c r="D2726" s="7">
        <v>3.5739999999999998</v>
      </c>
      <c r="E2726" s="7">
        <v>3.9950000000000001</v>
      </c>
      <c r="F2726" s="7">
        <v>4.8269999999999997E-3</v>
      </c>
      <c r="G2726" s="7">
        <v>4.8269999999999997E-3</v>
      </c>
      <c r="H2726" s="8">
        <v>-1.798</v>
      </c>
    </row>
    <row r="2727" spans="1:8" x14ac:dyDescent="0.25">
      <c r="A2727" s="12" t="s">
        <v>2379</v>
      </c>
      <c r="B2727" s="7">
        <v>2.8879999999999999</v>
      </c>
      <c r="C2727" s="7">
        <f t="shared" si="42"/>
        <v>7.4024354243028165</v>
      </c>
      <c r="D2727" s="7">
        <v>1.554</v>
      </c>
      <c r="E2727" s="7">
        <v>2.9620000000000002</v>
      </c>
      <c r="F2727" s="7">
        <v>2.0140000000000002E-2</v>
      </c>
      <c r="G2727" s="7">
        <v>2.0140000000000002E-2</v>
      </c>
      <c r="H2727" s="8">
        <v>-2.9550000000000001</v>
      </c>
    </row>
    <row r="2728" spans="1:8" x14ac:dyDescent="0.25">
      <c r="A2728" s="12" t="s">
        <v>1368</v>
      </c>
      <c r="B2728" s="7">
        <v>2.8889999999999998</v>
      </c>
      <c r="C2728" s="7">
        <f t="shared" si="42"/>
        <v>7.4075681802185898</v>
      </c>
      <c r="D2728" s="7">
        <v>2.081</v>
      </c>
      <c r="E2728" s="7">
        <v>4.258</v>
      </c>
      <c r="F2728" s="7">
        <v>3.4380000000000001E-3</v>
      </c>
      <c r="G2728" s="7">
        <v>3.4380000000000001E-3</v>
      </c>
      <c r="H2728" s="8">
        <v>-1.411</v>
      </c>
    </row>
    <row r="2729" spans="1:8" x14ac:dyDescent="0.25">
      <c r="A2729" s="12" t="s">
        <v>738</v>
      </c>
      <c r="B2729" s="7">
        <v>2.891</v>
      </c>
      <c r="C2729" s="7">
        <f t="shared" si="42"/>
        <v>7.4178443714836995</v>
      </c>
      <c r="D2729" s="7">
        <v>2.9359999999999999</v>
      </c>
      <c r="E2729" s="7">
        <v>5.3390000000000004</v>
      </c>
      <c r="F2729" s="7">
        <v>9.4850000000000002E-4</v>
      </c>
      <c r="G2729" s="7">
        <v>9.4850000000000002E-4</v>
      </c>
      <c r="H2729" s="8">
        <v>-0.21990000000000001</v>
      </c>
    </row>
    <row r="2730" spans="1:8" x14ac:dyDescent="0.25">
      <c r="A2730" s="12" t="s">
        <v>1977</v>
      </c>
      <c r="B2730" s="7">
        <v>2.9</v>
      </c>
      <c r="C2730" s="7">
        <f t="shared" si="42"/>
        <v>7.4642639322944575</v>
      </c>
      <c r="D2730" s="7">
        <v>0.93579999999999997</v>
      </c>
      <c r="E2730" s="7">
        <v>3.4740000000000002</v>
      </c>
      <c r="F2730" s="7">
        <v>9.7359999999999999E-3</v>
      </c>
      <c r="G2730" s="7">
        <v>9.7359999999999999E-3</v>
      </c>
      <c r="H2730" s="8">
        <v>-2.3570000000000002</v>
      </c>
    </row>
    <row r="2731" spans="1:8" x14ac:dyDescent="0.25">
      <c r="A2731" s="12" t="s">
        <v>433</v>
      </c>
      <c r="B2731" s="7">
        <v>2.903</v>
      </c>
      <c r="C2731" s="7">
        <f t="shared" si="42"/>
        <v>7.4798015820116417</v>
      </c>
      <c r="D2731" s="7">
        <v>4.2679999999999998</v>
      </c>
      <c r="E2731" s="7">
        <v>6.0910000000000002</v>
      </c>
      <c r="F2731" s="7">
        <v>4.2569999999999999E-4</v>
      </c>
      <c r="G2731" s="7">
        <v>4.2569999999999999E-4</v>
      </c>
      <c r="H2731" s="8">
        <v>0.5413</v>
      </c>
    </row>
    <row r="2732" spans="1:8" x14ac:dyDescent="0.25">
      <c r="A2732" s="12" t="s">
        <v>2515</v>
      </c>
      <c r="B2732" s="7">
        <v>2.9039999999999999</v>
      </c>
      <c r="C2732" s="7">
        <f t="shared" si="42"/>
        <v>7.4849879826512016</v>
      </c>
      <c r="D2732" s="7">
        <v>-0.8004</v>
      </c>
      <c r="E2732" s="7">
        <v>2.839</v>
      </c>
      <c r="F2732" s="7">
        <v>2.4080000000000001E-2</v>
      </c>
      <c r="G2732" s="7">
        <v>2.4080000000000001E-2</v>
      </c>
      <c r="H2732" s="8">
        <v>-3.1669999999999998</v>
      </c>
    </row>
    <row r="2733" spans="1:8" x14ac:dyDescent="0.25">
      <c r="A2733" s="12" t="s">
        <v>1258</v>
      </c>
      <c r="B2733" s="7">
        <v>2.9079999999999999</v>
      </c>
      <c r="C2733" s="7">
        <f t="shared" si="42"/>
        <v>7.5057695720053683</v>
      </c>
      <c r="D2733" s="7">
        <v>2.52</v>
      </c>
      <c r="E2733" s="7">
        <v>4.3979999999999997</v>
      </c>
      <c r="F2733" s="7">
        <v>2.8830000000000001E-3</v>
      </c>
      <c r="G2733" s="7">
        <v>2.8830000000000001E-3</v>
      </c>
      <c r="H2733" s="8">
        <v>-1.2430000000000001</v>
      </c>
    </row>
    <row r="2734" spans="1:8" x14ac:dyDescent="0.25">
      <c r="A2734" s="12" t="s">
        <v>1132</v>
      </c>
      <c r="B2734" s="7">
        <v>2.9119999999999999</v>
      </c>
      <c r="C2734" s="7">
        <f t="shared" si="42"/>
        <v>7.5266088601102989</v>
      </c>
      <c r="D2734" s="7">
        <v>2.3330000000000002</v>
      </c>
      <c r="E2734" s="7">
        <v>4.6230000000000002</v>
      </c>
      <c r="F2734" s="7">
        <v>2.1840000000000002E-3</v>
      </c>
      <c r="G2734" s="7">
        <v>2.1840000000000002E-3</v>
      </c>
      <c r="H2734" s="8">
        <v>-1.0009999999999999</v>
      </c>
    </row>
    <row r="2735" spans="1:8" x14ac:dyDescent="0.25">
      <c r="A2735" s="12" t="s">
        <v>2655</v>
      </c>
      <c r="B2735" s="7">
        <v>2.919</v>
      </c>
      <c r="C2735" s="7">
        <f t="shared" si="42"/>
        <v>7.5632169340059505</v>
      </c>
      <c r="D2735" s="7">
        <v>-0.63870000000000005</v>
      </c>
      <c r="E2735" s="7">
        <v>2.5960000000000001</v>
      </c>
      <c r="F2735" s="7">
        <v>3.4479999999999997E-2</v>
      </c>
      <c r="G2735" s="7">
        <v>3.4479999999999997E-2</v>
      </c>
      <c r="H2735" s="8">
        <v>-3.4020000000000001</v>
      </c>
    </row>
    <row r="2736" spans="1:8" x14ac:dyDescent="0.25">
      <c r="A2736" s="12" t="s">
        <v>2076</v>
      </c>
      <c r="B2736" s="7">
        <v>2.9209999999999998</v>
      </c>
      <c r="C2736" s="7">
        <f t="shared" si="42"/>
        <v>7.5737090498937096</v>
      </c>
      <c r="D2736" s="7">
        <v>2.0979999999999999E-2</v>
      </c>
      <c r="E2736" s="7">
        <v>3.4460000000000002</v>
      </c>
      <c r="F2736" s="7">
        <v>1.0120000000000001E-2</v>
      </c>
      <c r="G2736" s="7">
        <v>1.0120000000000001E-2</v>
      </c>
      <c r="H2736" s="8">
        <v>-2.5</v>
      </c>
    </row>
    <row r="2737" spans="1:8" x14ac:dyDescent="0.25">
      <c r="A2737" s="12" t="s">
        <v>1438</v>
      </c>
      <c r="B2737" s="7">
        <v>2.927</v>
      </c>
      <c r="C2737" s="7">
        <f t="shared" si="42"/>
        <v>7.6052728098385476</v>
      </c>
      <c r="D2737" s="7">
        <v>2.8620000000000001</v>
      </c>
      <c r="E2737" s="7">
        <v>4.165</v>
      </c>
      <c r="F2737" s="7">
        <v>3.8679999999999999E-3</v>
      </c>
      <c r="G2737" s="7">
        <v>3.8679999999999999E-3</v>
      </c>
      <c r="H2737" s="8">
        <v>-1.5229999999999999</v>
      </c>
    </row>
    <row r="2738" spans="1:8" x14ac:dyDescent="0.25">
      <c r="A2738" s="12" t="s">
        <v>1489</v>
      </c>
      <c r="B2738" s="7">
        <v>2.9289999999999998</v>
      </c>
      <c r="C2738" s="7">
        <f t="shared" si="42"/>
        <v>7.6158232679802511</v>
      </c>
      <c r="D2738" s="7">
        <v>2.0699999999999998</v>
      </c>
      <c r="E2738" s="7">
        <v>4.0730000000000004</v>
      </c>
      <c r="F2738" s="7">
        <v>4.3559999999999996E-3</v>
      </c>
      <c r="G2738" s="7">
        <v>4.3559999999999996E-3</v>
      </c>
      <c r="H2738" s="8">
        <v>-1.62</v>
      </c>
    </row>
    <row r="2739" spans="1:8" x14ac:dyDescent="0.25">
      <c r="A2739" s="12" t="s">
        <v>804</v>
      </c>
      <c r="B2739" s="7">
        <v>2.9369999999999998</v>
      </c>
      <c r="C2739" s="7">
        <f t="shared" si="42"/>
        <v>7.6581716655623806</v>
      </c>
      <c r="D2739" s="7">
        <v>3.516</v>
      </c>
      <c r="E2739" s="7">
        <v>5.1929999999999996</v>
      </c>
      <c r="F2739" s="7">
        <v>1.119E-3</v>
      </c>
      <c r="G2739" s="7">
        <v>1.119E-3</v>
      </c>
      <c r="H2739" s="8">
        <v>-0.36959999999999998</v>
      </c>
    </row>
    <row r="2740" spans="1:8" x14ac:dyDescent="0.25">
      <c r="A2740" s="12" t="s">
        <v>308</v>
      </c>
      <c r="B2740" s="7">
        <v>2.9390000000000001</v>
      </c>
      <c r="C2740" s="7">
        <f t="shared" si="42"/>
        <v>7.6687955079438135</v>
      </c>
      <c r="D2740" s="7">
        <v>3.1120000000000001</v>
      </c>
      <c r="E2740" s="7">
        <v>6.7050000000000001</v>
      </c>
      <c r="F2740" s="7">
        <v>2.3269999999999999E-4</v>
      </c>
      <c r="G2740" s="7">
        <v>2.3269999999999999E-4</v>
      </c>
      <c r="H2740" s="8">
        <v>1.0429999999999999</v>
      </c>
    </row>
    <row r="2741" spans="1:8" x14ac:dyDescent="0.25">
      <c r="A2741" s="12" t="s">
        <v>2271</v>
      </c>
      <c r="B2741" s="7">
        <v>2.9409999999999998</v>
      </c>
      <c r="C2741" s="7">
        <f t="shared" si="42"/>
        <v>7.6794340883112628</v>
      </c>
      <c r="D2741" s="7">
        <v>0.34589999999999999</v>
      </c>
      <c r="E2741" s="7">
        <v>3.1070000000000002</v>
      </c>
      <c r="F2741" s="7">
        <v>1.6320000000000001E-2</v>
      </c>
      <c r="G2741" s="7">
        <v>1.6320000000000001E-2</v>
      </c>
      <c r="H2741" s="8">
        <v>-2.802</v>
      </c>
    </row>
    <row r="2742" spans="1:8" x14ac:dyDescent="0.25">
      <c r="A2742" s="12" t="s">
        <v>205</v>
      </c>
      <c r="B2742" s="7">
        <v>2.9470000000000001</v>
      </c>
      <c r="C2742" s="7">
        <f t="shared" si="42"/>
        <v>7.7114384619251437</v>
      </c>
      <c r="D2742" s="7">
        <v>4.54</v>
      </c>
      <c r="E2742" s="7">
        <v>7.2380000000000004</v>
      </c>
      <c r="F2742" s="7">
        <v>1.4229999999999999E-4</v>
      </c>
      <c r="G2742" s="7">
        <v>1.4229999999999999E-4</v>
      </c>
      <c r="H2742" s="8">
        <v>1.599</v>
      </c>
    </row>
    <row r="2743" spans="1:8" x14ac:dyDescent="0.25">
      <c r="A2743" s="12" t="s">
        <v>1517</v>
      </c>
      <c r="B2743" s="7">
        <v>2.9489999999999998</v>
      </c>
      <c r="C2743" s="7">
        <f t="shared" si="42"/>
        <v>7.7221361989740558</v>
      </c>
      <c r="D2743" s="7">
        <v>0.78110000000000002</v>
      </c>
      <c r="E2743" s="7">
        <v>4.1849999999999996</v>
      </c>
      <c r="F2743" s="7">
        <v>3.7729999999999999E-3</v>
      </c>
      <c r="G2743" s="7">
        <v>3.7729999999999999E-3</v>
      </c>
      <c r="H2743" s="8">
        <v>-1.6559999999999999</v>
      </c>
    </row>
    <row r="2744" spans="1:8" x14ac:dyDescent="0.25">
      <c r="A2744" s="12" t="s">
        <v>1020</v>
      </c>
      <c r="B2744" s="7">
        <v>2.964</v>
      </c>
      <c r="C2744" s="7">
        <f t="shared" si="42"/>
        <v>7.8028436922211339</v>
      </c>
      <c r="D2744" s="7">
        <v>1.2629999999999999</v>
      </c>
      <c r="E2744" s="7">
        <v>5.0330000000000004</v>
      </c>
      <c r="F2744" s="7">
        <v>1.3420000000000001E-3</v>
      </c>
      <c r="G2744" s="7">
        <v>1.3420000000000001E-3</v>
      </c>
      <c r="H2744" s="8">
        <v>-0.78310000000000002</v>
      </c>
    </row>
    <row r="2745" spans="1:8" x14ac:dyDescent="0.25">
      <c r="A2745" s="12" t="s">
        <v>1774</v>
      </c>
      <c r="B2745" s="7">
        <v>2.9660000000000002</v>
      </c>
      <c r="C2745" s="7">
        <f t="shared" si="42"/>
        <v>7.8136682316978199</v>
      </c>
      <c r="D2745" s="7">
        <v>-0.73170000000000002</v>
      </c>
      <c r="E2745" s="7">
        <v>4.165</v>
      </c>
      <c r="F2745" s="7">
        <v>3.8700000000000002E-3</v>
      </c>
      <c r="G2745" s="7">
        <v>3.8700000000000002E-3</v>
      </c>
      <c r="H2745" s="8">
        <v>-2.0369999999999999</v>
      </c>
    </row>
    <row r="2746" spans="1:8" x14ac:dyDescent="0.25">
      <c r="A2746" s="12" t="s">
        <v>2630</v>
      </c>
      <c r="B2746" s="7">
        <v>2.9689999999999999</v>
      </c>
      <c r="C2746" s="7">
        <f t="shared" si="42"/>
        <v>7.829933203179487</v>
      </c>
      <c r="D2746" s="7">
        <v>0.79020000000000001</v>
      </c>
      <c r="E2746" s="7">
        <v>2.6</v>
      </c>
      <c r="F2746" s="7">
        <v>3.4270000000000002E-2</v>
      </c>
      <c r="G2746" s="7">
        <v>3.4270000000000002E-2</v>
      </c>
      <c r="H2746" s="8">
        <v>-3.37</v>
      </c>
    </row>
    <row r="2747" spans="1:8" x14ac:dyDescent="0.25">
      <c r="A2747" s="12" t="s">
        <v>1458</v>
      </c>
      <c r="B2747" s="7">
        <v>2.9740000000000002</v>
      </c>
      <c r="C2747" s="7">
        <f t="shared" si="42"/>
        <v>7.8571167621071325</v>
      </c>
      <c r="D2747" s="7">
        <v>-0.32229999999999998</v>
      </c>
      <c r="E2747" s="7">
        <v>4.7510000000000003</v>
      </c>
      <c r="F2747" s="7">
        <v>1.8730000000000001E-3</v>
      </c>
      <c r="G2747" s="7">
        <v>1.8730000000000001E-3</v>
      </c>
      <c r="H2747" s="8">
        <v>-1.5580000000000001</v>
      </c>
    </row>
    <row r="2748" spans="1:8" x14ac:dyDescent="0.25">
      <c r="A2748" s="12" t="s">
        <v>378</v>
      </c>
      <c r="B2748" s="7">
        <v>2.9750000000000001</v>
      </c>
      <c r="C2748" s="7">
        <f t="shared" si="42"/>
        <v>7.8625647883620084</v>
      </c>
      <c r="D2748" s="7">
        <v>5.0810000000000004</v>
      </c>
      <c r="E2748" s="7">
        <v>6.3659999999999997</v>
      </c>
      <c r="F2748" s="7">
        <v>3.2309999999999999E-4</v>
      </c>
      <c r="G2748" s="7">
        <v>3.2309999999999999E-4</v>
      </c>
      <c r="H2748" s="8">
        <v>0.77739999999999998</v>
      </c>
    </row>
    <row r="2749" spans="1:8" x14ac:dyDescent="0.25">
      <c r="A2749" s="12" t="s">
        <v>387</v>
      </c>
      <c r="B2749" s="7">
        <v>2.9830000000000001</v>
      </c>
      <c r="C2749" s="7">
        <f t="shared" si="42"/>
        <v>7.9062852120058613</v>
      </c>
      <c r="D2749" s="7">
        <v>4.4290000000000003</v>
      </c>
      <c r="E2749" s="7">
        <v>6.306</v>
      </c>
      <c r="F2749" s="7">
        <v>3.4299999999999999E-4</v>
      </c>
      <c r="G2749" s="7">
        <v>3.4299999999999999E-4</v>
      </c>
      <c r="H2749" s="8">
        <v>0.74829999999999997</v>
      </c>
    </row>
    <row r="2750" spans="1:8" x14ac:dyDescent="0.25">
      <c r="A2750" s="12" t="s">
        <v>901</v>
      </c>
      <c r="B2750" s="7">
        <v>2.9929999999999999</v>
      </c>
      <c r="C2750" s="7">
        <f t="shared" si="42"/>
        <v>7.9612777745606627</v>
      </c>
      <c r="D2750" s="7">
        <v>0.75419999999999998</v>
      </c>
      <c r="E2750" s="7">
        <v>5.5190000000000001</v>
      </c>
      <c r="F2750" s="7">
        <v>7.7800000000000005E-4</v>
      </c>
      <c r="G2750" s="7">
        <v>7.7800000000000005E-4</v>
      </c>
      <c r="H2750" s="8">
        <v>-0.59519999999999995</v>
      </c>
    </row>
    <row r="2751" spans="1:8" x14ac:dyDescent="0.25">
      <c r="A2751" s="12" t="s">
        <v>1685</v>
      </c>
      <c r="B2751" s="7">
        <v>2.9929999999999999</v>
      </c>
      <c r="C2751" s="7">
        <f t="shared" si="42"/>
        <v>7.9612777745606627</v>
      </c>
      <c r="D2751" s="7">
        <v>1.0760000000000001</v>
      </c>
      <c r="E2751" s="7">
        <v>3.8839999999999999</v>
      </c>
      <c r="F2751" s="7">
        <v>5.587E-3</v>
      </c>
      <c r="G2751" s="7">
        <v>5.587E-3</v>
      </c>
      <c r="H2751" s="8">
        <v>-1.905</v>
      </c>
    </row>
    <row r="2752" spans="1:8" x14ac:dyDescent="0.25">
      <c r="A2752" s="12" t="s">
        <v>2427</v>
      </c>
      <c r="B2752" s="7">
        <v>3.0009999999999999</v>
      </c>
      <c r="C2752" s="7">
        <f t="shared" si="42"/>
        <v>8.0055470997006424</v>
      </c>
      <c r="D2752" s="7">
        <v>0.22009999999999999</v>
      </c>
      <c r="E2752" s="7">
        <v>2.903</v>
      </c>
      <c r="F2752" s="7">
        <v>2.1940000000000001E-2</v>
      </c>
      <c r="G2752" s="7">
        <v>2.1940000000000001E-2</v>
      </c>
      <c r="H2752" s="8">
        <v>-3.0339999999999998</v>
      </c>
    </row>
    <row r="2753" spans="1:8" x14ac:dyDescent="0.25">
      <c r="A2753" s="12" t="s">
        <v>2482</v>
      </c>
      <c r="B2753" s="7">
        <v>3.0009999999999999</v>
      </c>
      <c r="C2753" s="7">
        <f t="shared" si="42"/>
        <v>8.0055470997006424</v>
      </c>
      <c r="D2753" s="7">
        <v>1.679</v>
      </c>
      <c r="E2753" s="7">
        <v>2.835</v>
      </c>
      <c r="F2753" s="7">
        <v>2.4230000000000002E-2</v>
      </c>
      <c r="G2753" s="7">
        <v>2.4230000000000002E-2</v>
      </c>
      <c r="H2753" s="8">
        <v>-3.12</v>
      </c>
    </row>
    <row r="2754" spans="1:8" x14ac:dyDescent="0.25">
      <c r="A2754" s="12" t="s">
        <v>510</v>
      </c>
      <c r="B2754" s="7">
        <v>3.004</v>
      </c>
      <c r="C2754" s="7">
        <f t="shared" si="42"/>
        <v>8.0222114872086223</v>
      </c>
      <c r="D2754" s="7">
        <v>4.04</v>
      </c>
      <c r="E2754" s="7">
        <v>5.8490000000000002</v>
      </c>
      <c r="F2754" s="7">
        <v>5.4659999999999995E-4</v>
      </c>
      <c r="G2754" s="7">
        <v>5.4659999999999995E-4</v>
      </c>
      <c r="H2754" s="8">
        <v>0.30599999999999999</v>
      </c>
    </row>
    <row r="2755" spans="1:8" x14ac:dyDescent="0.25">
      <c r="A2755" s="12" t="s">
        <v>1361</v>
      </c>
      <c r="B2755" s="7">
        <v>3.0049999999999999</v>
      </c>
      <c r="C2755" s="7">
        <f t="shared" si="42"/>
        <v>8.0277739880760226</v>
      </c>
      <c r="D2755" s="7">
        <v>0.19670000000000001</v>
      </c>
      <c r="E2755" s="7">
        <v>4.6900000000000004</v>
      </c>
      <c r="F2755" s="7">
        <v>2.0140000000000002E-3</v>
      </c>
      <c r="G2755" s="7">
        <v>2.0140000000000002E-3</v>
      </c>
      <c r="H2755" s="8">
        <v>-1.4</v>
      </c>
    </row>
    <row r="2756" spans="1:8" x14ac:dyDescent="0.25">
      <c r="A2756" s="12" t="s">
        <v>589</v>
      </c>
      <c r="B2756" s="7">
        <v>3.0059999999999998</v>
      </c>
      <c r="C2756" s="7">
        <f t="shared" si="42"/>
        <v>8.0333403459117836</v>
      </c>
      <c r="D2756" s="7">
        <v>2.31</v>
      </c>
      <c r="E2756" s="7">
        <v>5.7949999999999999</v>
      </c>
      <c r="F2756" s="7">
        <v>5.7890000000000003E-4</v>
      </c>
      <c r="G2756" s="7">
        <v>5.7890000000000003E-4</v>
      </c>
      <c r="H2756" s="8">
        <v>0.12039999999999999</v>
      </c>
    </row>
    <row r="2757" spans="1:8" x14ac:dyDescent="0.25">
      <c r="A2757" s="12" t="s">
        <v>1561</v>
      </c>
      <c r="B2757" s="7">
        <v>3.0059999999999998</v>
      </c>
      <c r="C2757" s="7">
        <f t="shared" ref="C2757:C2820" si="43">2^B2757</f>
        <v>8.0333403459117836</v>
      </c>
      <c r="D2757" s="7">
        <v>0.70930000000000004</v>
      </c>
      <c r="E2757" s="7">
        <v>4.117</v>
      </c>
      <c r="F2757" s="7">
        <v>4.1180000000000001E-3</v>
      </c>
      <c r="G2757" s="7">
        <v>4.1180000000000001E-3</v>
      </c>
      <c r="H2757" s="8">
        <v>-1.7410000000000001</v>
      </c>
    </row>
    <row r="2758" spans="1:8" x14ac:dyDescent="0.25">
      <c r="A2758" s="12" t="s">
        <v>618</v>
      </c>
      <c r="B2758" s="7">
        <v>3.0139999999999998</v>
      </c>
      <c r="C2758" s="7">
        <f t="shared" si="43"/>
        <v>8.0780103807734847</v>
      </c>
      <c r="D2758" s="7">
        <v>6.0869999999999997</v>
      </c>
      <c r="E2758" s="7">
        <v>5.7450000000000001</v>
      </c>
      <c r="F2758" s="7">
        <v>6.1030000000000004E-4</v>
      </c>
      <c r="G2758" s="7">
        <v>6.1030000000000004E-4</v>
      </c>
      <c r="H2758" s="8">
        <v>5.4730000000000001E-2</v>
      </c>
    </row>
    <row r="2759" spans="1:8" x14ac:dyDescent="0.25">
      <c r="A2759" s="12" t="s">
        <v>1691</v>
      </c>
      <c r="B2759" s="7">
        <v>3.0179999999999998</v>
      </c>
      <c r="C2759" s="7">
        <f t="shared" si="43"/>
        <v>8.1004384588039411</v>
      </c>
      <c r="D2759" s="7">
        <v>0.1925</v>
      </c>
      <c r="E2759" s="7">
        <v>4.0570000000000004</v>
      </c>
      <c r="F2759" s="7">
        <v>4.4489999999999998E-3</v>
      </c>
      <c r="G2759" s="7">
        <v>4.4489999999999998E-3</v>
      </c>
      <c r="H2759" s="8">
        <v>-1.913</v>
      </c>
    </row>
    <row r="2760" spans="1:8" x14ac:dyDescent="0.25">
      <c r="A2760" s="12" t="s">
        <v>2595</v>
      </c>
      <c r="B2760" s="7">
        <v>3.0190000000000001</v>
      </c>
      <c r="C2760" s="7">
        <f t="shared" si="43"/>
        <v>8.1060552012726852</v>
      </c>
      <c r="D2760" s="7">
        <v>0.19539999999999999</v>
      </c>
      <c r="E2760" s="7">
        <v>2.661</v>
      </c>
      <c r="F2760" s="7">
        <v>3.1309999999999998E-2</v>
      </c>
      <c r="G2760" s="7">
        <v>3.1309999999999998E-2</v>
      </c>
      <c r="H2760" s="8">
        <v>-3.3010000000000002</v>
      </c>
    </row>
    <row r="2761" spans="1:8" x14ac:dyDescent="0.25">
      <c r="A2761" s="12" t="s">
        <v>866</v>
      </c>
      <c r="B2761" s="7">
        <v>3.0230000000000001</v>
      </c>
      <c r="C2761" s="7">
        <f t="shared" si="43"/>
        <v>8.1285611439496144</v>
      </c>
      <c r="D2761" s="7">
        <v>1.5720000000000001</v>
      </c>
      <c r="E2761" s="7">
        <v>5.2530000000000001</v>
      </c>
      <c r="F2761" s="7">
        <v>1.0449999999999999E-3</v>
      </c>
      <c r="G2761" s="7">
        <v>1.0449999999999999E-3</v>
      </c>
      <c r="H2761" s="8">
        <v>-0.52059999999999995</v>
      </c>
    </row>
    <row r="2762" spans="1:8" x14ac:dyDescent="0.25">
      <c r="A2762" s="12" t="s">
        <v>2643</v>
      </c>
      <c r="B2762" s="7">
        <v>3.0289999999999999</v>
      </c>
      <c r="C2762" s="7">
        <f t="shared" si="43"/>
        <v>8.1624372739876616</v>
      </c>
      <c r="D2762" s="7">
        <v>-1.0940000000000001</v>
      </c>
      <c r="E2762" s="7">
        <v>2.62</v>
      </c>
      <c r="F2762" s="7">
        <v>3.3270000000000001E-2</v>
      </c>
      <c r="G2762" s="7">
        <v>3.3270000000000001E-2</v>
      </c>
      <c r="H2762" s="8">
        <v>-3.387</v>
      </c>
    </row>
    <row r="2763" spans="1:8" x14ac:dyDescent="0.25">
      <c r="A2763" s="12" t="s">
        <v>1421</v>
      </c>
      <c r="B2763" s="7">
        <v>3.0310000000000001</v>
      </c>
      <c r="C2763" s="7">
        <f t="shared" si="43"/>
        <v>8.173760661714411</v>
      </c>
      <c r="D2763" s="7">
        <v>1.06</v>
      </c>
      <c r="E2763" s="7">
        <v>4.3070000000000004</v>
      </c>
      <c r="F2763" s="7">
        <v>3.2309999999999999E-3</v>
      </c>
      <c r="G2763" s="7">
        <v>3.2309999999999999E-3</v>
      </c>
      <c r="H2763" s="8">
        <v>-1.4930000000000001</v>
      </c>
    </row>
    <row r="2764" spans="1:8" x14ac:dyDescent="0.25">
      <c r="A2764" s="12">
        <v>42805</v>
      </c>
      <c r="B2764" s="7">
        <v>3.032</v>
      </c>
      <c r="C2764" s="7">
        <f t="shared" si="43"/>
        <v>8.1794282448793787</v>
      </c>
      <c r="D2764" s="7">
        <v>0.63880000000000003</v>
      </c>
      <c r="E2764" s="7">
        <v>3.347</v>
      </c>
      <c r="F2764" s="7">
        <v>1.162E-2</v>
      </c>
      <c r="G2764" s="7">
        <v>1.162E-2</v>
      </c>
      <c r="H2764" s="8">
        <v>-2.5230000000000001</v>
      </c>
    </row>
    <row r="2765" spans="1:8" x14ac:dyDescent="0.25">
      <c r="A2765" s="12" t="s">
        <v>1114</v>
      </c>
      <c r="B2765" s="7">
        <v>3.036</v>
      </c>
      <c r="C2765" s="7">
        <f t="shared" si="43"/>
        <v>8.2021379031087527</v>
      </c>
      <c r="D2765" s="7">
        <v>1.9850000000000001</v>
      </c>
      <c r="E2765" s="7">
        <v>4.6870000000000003</v>
      </c>
      <c r="F2765" s="7">
        <v>2.0200000000000001E-3</v>
      </c>
      <c r="G2765" s="7">
        <v>2.0200000000000001E-3</v>
      </c>
      <c r="H2765" s="8">
        <v>-0.96819999999999995</v>
      </c>
    </row>
    <row r="2766" spans="1:8" x14ac:dyDescent="0.25">
      <c r="A2766" s="12" t="s">
        <v>1664</v>
      </c>
      <c r="B2766" s="7">
        <v>3.0430000000000001</v>
      </c>
      <c r="C2766" s="7">
        <f t="shared" si="43"/>
        <v>8.2420316289605964</v>
      </c>
      <c r="D2766" s="7">
        <v>-0.3085</v>
      </c>
      <c r="E2766" s="7">
        <v>4.3109999999999999</v>
      </c>
      <c r="F2766" s="7">
        <v>3.2160000000000001E-3</v>
      </c>
      <c r="G2766" s="7">
        <v>3.2160000000000001E-3</v>
      </c>
      <c r="H2766" s="8">
        <v>-1.863</v>
      </c>
    </row>
    <row r="2767" spans="1:8" x14ac:dyDescent="0.25">
      <c r="A2767" s="12" t="s">
        <v>1269</v>
      </c>
      <c r="B2767" s="7">
        <v>3.048</v>
      </c>
      <c r="C2767" s="7">
        <f t="shared" si="43"/>
        <v>8.2706458899837152</v>
      </c>
      <c r="D2767" s="7">
        <v>0.60540000000000005</v>
      </c>
      <c r="E2767" s="7">
        <v>4.7039999999999997</v>
      </c>
      <c r="F2767" s="7">
        <v>1.9789999999999999E-3</v>
      </c>
      <c r="G2767" s="7">
        <v>1.9789999999999999E-3</v>
      </c>
      <c r="H2767" s="8">
        <v>-1.256</v>
      </c>
    </row>
    <row r="2768" spans="1:8" x14ac:dyDescent="0.25">
      <c r="A2768" s="12" t="s">
        <v>479</v>
      </c>
      <c r="B2768" s="7">
        <v>3.0489999999999999</v>
      </c>
      <c r="C2768" s="7">
        <f t="shared" si="43"/>
        <v>8.2763806521512731</v>
      </c>
      <c r="D2768" s="7">
        <v>1.508</v>
      </c>
      <c r="E2768" s="7">
        <v>6.5129999999999999</v>
      </c>
      <c r="F2768" s="7">
        <v>2.7980000000000002E-4</v>
      </c>
      <c r="G2768" s="7">
        <v>2.7980000000000002E-4</v>
      </c>
      <c r="H2768" s="8">
        <v>0.38519999999999999</v>
      </c>
    </row>
    <row r="2769" spans="1:8" x14ac:dyDescent="0.25">
      <c r="A2769" s="12" t="s">
        <v>940</v>
      </c>
      <c r="B2769" s="7">
        <v>3.052</v>
      </c>
      <c r="C2769" s="7">
        <f t="shared" si="43"/>
        <v>8.2936088081577655</v>
      </c>
      <c r="D2769" s="7">
        <v>0.34250000000000003</v>
      </c>
      <c r="E2769" s="7">
        <v>5.7320000000000002</v>
      </c>
      <c r="F2769" s="7">
        <v>6.1859999999999997E-4</v>
      </c>
      <c r="G2769" s="7">
        <v>6.1859999999999997E-4</v>
      </c>
      <c r="H2769" s="8">
        <v>-0.65559999999999996</v>
      </c>
    </row>
    <row r="2770" spans="1:8" x14ac:dyDescent="0.25">
      <c r="A2770" s="12" t="s">
        <v>1928</v>
      </c>
      <c r="B2770" s="7">
        <v>3.0569999999999999</v>
      </c>
      <c r="C2770" s="7">
        <f t="shared" si="43"/>
        <v>8.3224021321758883</v>
      </c>
      <c r="D2770" s="7">
        <v>2.206</v>
      </c>
      <c r="E2770" s="7">
        <v>3.5329999999999999</v>
      </c>
      <c r="F2770" s="7">
        <v>8.9700000000000005E-3</v>
      </c>
      <c r="G2770" s="7">
        <v>8.9700000000000005E-3</v>
      </c>
      <c r="H2770" s="8">
        <v>-2.2650000000000001</v>
      </c>
    </row>
    <row r="2771" spans="1:8" x14ac:dyDescent="0.25">
      <c r="A2771" s="12" t="s">
        <v>1129</v>
      </c>
      <c r="B2771" s="7">
        <v>3.06</v>
      </c>
      <c r="C2771" s="7">
        <f t="shared" si="43"/>
        <v>8.3397260867289713</v>
      </c>
      <c r="D2771" s="7">
        <v>1.93</v>
      </c>
      <c r="E2771" s="7">
        <v>4.6710000000000003</v>
      </c>
      <c r="F2771" s="7">
        <v>2.0600000000000002E-3</v>
      </c>
      <c r="G2771" s="7">
        <v>2.0600000000000002E-3</v>
      </c>
      <c r="H2771" s="8">
        <v>-0.99109999999999998</v>
      </c>
    </row>
    <row r="2772" spans="1:8" x14ac:dyDescent="0.25">
      <c r="A2772" s="12" t="s">
        <v>545</v>
      </c>
      <c r="B2772" s="7">
        <v>3.0619999999999998</v>
      </c>
      <c r="C2772" s="7">
        <f t="shared" si="43"/>
        <v>8.3512954193737503</v>
      </c>
      <c r="D2772" s="7">
        <v>4.1189999999999998</v>
      </c>
      <c r="E2772" s="7">
        <v>5.7690000000000001</v>
      </c>
      <c r="F2772" s="7">
        <v>5.9489999999999999E-4</v>
      </c>
      <c r="G2772" s="7">
        <v>5.9489999999999999E-4</v>
      </c>
      <c r="H2772" s="8">
        <v>0.2218</v>
      </c>
    </row>
    <row r="2773" spans="1:8" x14ac:dyDescent="0.25">
      <c r="A2773" s="12" t="s">
        <v>1929</v>
      </c>
      <c r="B2773" s="7">
        <v>3.0760000000000001</v>
      </c>
      <c r="C2773" s="7">
        <f t="shared" si="43"/>
        <v>8.4327313863259015</v>
      </c>
      <c r="D2773" s="7">
        <v>0.1487</v>
      </c>
      <c r="E2773" s="7">
        <v>3.669</v>
      </c>
      <c r="F2773" s="7">
        <v>7.4450000000000002E-3</v>
      </c>
      <c r="G2773" s="7">
        <v>7.4450000000000002E-3</v>
      </c>
      <c r="H2773" s="8">
        <v>-2.2719999999999998</v>
      </c>
    </row>
    <row r="2774" spans="1:8" x14ac:dyDescent="0.25">
      <c r="A2774" s="12" t="s">
        <v>584</v>
      </c>
      <c r="B2774" s="7">
        <v>3.081</v>
      </c>
      <c r="C2774" s="7">
        <f t="shared" si="43"/>
        <v>8.4620077089474179</v>
      </c>
      <c r="D2774" s="7">
        <v>0.92820000000000003</v>
      </c>
      <c r="E2774" s="7">
        <v>6.5890000000000004</v>
      </c>
      <c r="F2774" s="7">
        <v>2.5999999999999998E-4</v>
      </c>
      <c r="G2774" s="7">
        <v>2.5999999999999998E-4</v>
      </c>
      <c r="H2774" s="8">
        <v>0.13420000000000001</v>
      </c>
    </row>
    <row r="2775" spans="1:8" x14ac:dyDescent="0.25">
      <c r="A2775" s="12" t="s">
        <v>1166</v>
      </c>
      <c r="B2775" s="7">
        <v>3.0819999999999999</v>
      </c>
      <c r="C2775" s="7">
        <f t="shared" si="43"/>
        <v>8.4678751590010606</v>
      </c>
      <c r="D2775" s="7">
        <v>1.3859999999999999</v>
      </c>
      <c r="E2775" s="7">
        <v>4.6890000000000001</v>
      </c>
      <c r="F2775" s="7">
        <v>2.0179999999999998E-3</v>
      </c>
      <c r="G2775" s="7">
        <v>2.0179999999999998E-3</v>
      </c>
      <c r="H2775" s="8">
        <v>-1.07</v>
      </c>
    </row>
    <row r="2776" spans="1:8" x14ac:dyDescent="0.25">
      <c r="A2776" s="12" t="s">
        <v>745</v>
      </c>
      <c r="B2776" s="7">
        <v>3.09</v>
      </c>
      <c r="C2776" s="7">
        <f t="shared" si="43"/>
        <v>8.5149614596268783</v>
      </c>
      <c r="D2776" s="7">
        <v>3.9409999999999998</v>
      </c>
      <c r="E2776" s="7">
        <v>5.3280000000000003</v>
      </c>
      <c r="F2776" s="7">
        <v>9.6020000000000003E-4</v>
      </c>
      <c r="G2776" s="7">
        <v>9.6020000000000003E-4</v>
      </c>
      <c r="H2776" s="8">
        <v>-0.2364</v>
      </c>
    </row>
    <row r="2777" spans="1:8" x14ac:dyDescent="0.25">
      <c r="A2777" s="12" t="s">
        <v>453</v>
      </c>
      <c r="B2777" s="7">
        <v>3.0910000000000002</v>
      </c>
      <c r="C2777" s="7">
        <f t="shared" si="43"/>
        <v>8.5208656271473409</v>
      </c>
      <c r="D2777" s="7">
        <v>6.125</v>
      </c>
      <c r="E2777" s="7">
        <v>6.1260000000000003</v>
      </c>
      <c r="F2777" s="7">
        <v>4.1090000000000001E-4</v>
      </c>
      <c r="G2777" s="7">
        <v>4.1090000000000001E-4</v>
      </c>
      <c r="H2777" s="8">
        <v>0.46529999999999999</v>
      </c>
    </row>
    <row r="2778" spans="1:8" x14ac:dyDescent="0.25">
      <c r="A2778" s="12" t="s">
        <v>147</v>
      </c>
      <c r="B2778" s="7">
        <v>3.0960000000000001</v>
      </c>
      <c r="C2778" s="7">
        <f t="shared" si="43"/>
        <v>8.5504479296880636</v>
      </c>
      <c r="D2778" s="7">
        <v>3.165</v>
      </c>
      <c r="E2778" s="7">
        <v>8.0839999999999996</v>
      </c>
      <c r="F2778" s="7">
        <v>6.8949999999999995E-5</v>
      </c>
      <c r="G2778" s="7">
        <v>6.8949999999999995E-5</v>
      </c>
      <c r="H2778" s="8">
        <v>2.0510000000000002</v>
      </c>
    </row>
    <row r="2779" spans="1:8" x14ac:dyDescent="0.25">
      <c r="A2779" s="12" t="s">
        <v>1325</v>
      </c>
      <c r="B2779" s="7">
        <v>3.1019999999999999</v>
      </c>
      <c r="C2779" s="7">
        <f t="shared" si="43"/>
        <v>8.586082291147628</v>
      </c>
      <c r="D2779" s="7">
        <v>0.29970000000000002</v>
      </c>
      <c r="E2779" s="7">
        <v>4.7370000000000001</v>
      </c>
      <c r="F2779" s="7">
        <v>1.903E-3</v>
      </c>
      <c r="G2779" s="7">
        <v>1.903E-3</v>
      </c>
      <c r="H2779" s="8">
        <v>-1.339</v>
      </c>
    </row>
    <row r="2780" spans="1:8" x14ac:dyDescent="0.25">
      <c r="A2780" s="12" t="s">
        <v>903</v>
      </c>
      <c r="B2780" s="7">
        <v>3.1059999999999999</v>
      </c>
      <c r="C2780" s="7">
        <f t="shared" si="43"/>
        <v>8.6099209982703755</v>
      </c>
      <c r="D2780" s="7">
        <v>0.65300000000000002</v>
      </c>
      <c r="E2780" s="7">
        <v>5.59</v>
      </c>
      <c r="F2780" s="7">
        <v>7.2020000000000005E-4</v>
      </c>
      <c r="G2780" s="7">
        <v>7.2020000000000005E-4</v>
      </c>
      <c r="H2780" s="8">
        <v>-0.60140000000000005</v>
      </c>
    </row>
    <row r="2781" spans="1:8" x14ac:dyDescent="0.25">
      <c r="A2781" s="12" t="s">
        <v>519</v>
      </c>
      <c r="B2781" s="7">
        <v>3.1110000000000002</v>
      </c>
      <c r="C2781" s="7">
        <f t="shared" si="43"/>
        <v>8.6398124786630586</v>
      </c>
      <c r="D2781" s="7">
        <v>4.1399999999999997</v>
      </c>
      <c r="E2781" s="7">
        <v>5.8250000000000002</v>
      </c>
      <c r="F2781" s="7">
        <v>5.6059999999999997E-4</v>
      </c>
      <c r="G2781" s="7">
        <v>5.6059999999999997E-4</v>
      </c>
      <c r="H2781" s="8">
        <v>0.2797</v>
      </c>
    </row>
    <row r="2782" spans="1:8" x14ac:dyDescent="0.25">
      <c r="A2782" s="12" t="s">
        <v>1184</v>
      </c>
      <c r="B2782" s="7">
        <v>3.1110000000000002</v>
      </c>
      <c r="C2782" s="7">
        <f t="shared" si="43"/>
        <v>8.6398124786630586</v>
      </c>
      <c r="D2782" s="7">
        <v>1.8220000000000001</v>
      </c>
      <c r="E2782" s="7">
        <v>4.5810000000000004</v>
      </c>
      <c r="F2782" s="7">
        <v>2.2980000000000001E-3</v>
      </c>
      <c r="G2782" s="7">
        <v>2.2980000000000001E-3</v>
      </c>
      <c r="H2782" s="8">
        <v>-1.101</v>
      </c>
    </row>
    <row r="2783" spans="1:8" x14ac:dyDescent="0.25">
      <c r="A2783" s="12" t="s">
        <v>1381</v>
      </c>
      <c r="B2783" s="7">
        <v>3.1190000000000002</v>
      </c>
      <c r="C2783" s="7">
        <f t="shared" si="43"/>
        <v>8.6878548505783542</v>
      </c>
      <c r="D2783" s="7">
        <v>-0.41789999999999999</v>
      </c>
      <c r="E2783" s="7">
        <v>5.0199999999999996</v>
      </c>
      <c r="F2783" s="7">
        <v>1.364E-3</v>
      </c>
      <c r="G2783" s="7">
        <v>1.364E-3</v>
      </c>
      <c r="H2783" s="8">
        <v>-1.429</v>
      </c>
    </row>
    <row r="2784" spans="1:8" x14ac:dyDescent="0.25">
      <c r="A2784" s="12" t="s">
        <v>1439</v>
      </c>
      <c r="B2784" s="7">
        <v>3.1280000000000001</v>
      </c>
      <c r="C2784" s="7">
        <f t="shared" si="43"/>
        <v>8.7422219128076204</v>
      </c>
      <c r="D2784" s="7">
        <v>0.61799999999999999</v>
      </c>
      <c r="E2784" s="7">
        <v>4.3940000000000001</v>
      </c>
      <c r="F2784" s="7">
        <v>2.8960000000000001E-3</v>
      </c>
      <c r="G2784" s="7">
        <v>2.8960000000000001E-3</v>
      </c>
      <c r="H2784" s="8">
        <v>-1.524</v>
      </c>
    </row>
    <row r="2785" spans="1:8" x14ac:dyDescent="0.25">
      <c r="A2785" s="12" t="s">
        <v>897</v>
      </c>
      <c r="B2785" s="7">
        <v>3.1320000000000001</v>
      </c>
      <c r="C2785" s="7">
        <f t="shared" si="43"/>
        <v>8.7664941315815259</v>
      </c>
      <c r="D2785" s="7">
        <v>2.944</v>
      </c>
      <c r="E2785" s="7">
        <v>4.9870000000000001</v>
      </c>
      <c r="F2785" s="7">
        <v>1.4159999999999999E-3</v>
      </c>
      <c r="G2785" s="7">
        <v>1.4159999999999999E-3</v>
      </c>
      <c r="H2785" s="8">
        <v>-0.58850000000000002</v>
      </c>
    </row>
    <row r="2786" spans="1:8" x14ac:dyDescent="0.25">
      <c r="A2786" s="12" t="s">
        <v>1915</v>
      </c>
      <c r="B2786" s="7">
        <v>3.137</v>
      </c>
      <c r="C2786" s="7">
        <f t="shared" si="43"/>
        <v>8.7969291945164105</v>
      </c>
      <c r="D2786" s="7">
        <v>0.93620000000000003</v>
      </c>
      <c r="E2786" s="7">
        <v>3.5830000000000002</v>
      </c>
      <c r="F2786" s="7">
        <v>8.3770000000000008E-3</v>
      </c>
      <c r="G2786" s="7">
        <v>8.3770000000000008E-3</v>
      </c>
      <c r="H2786" s="8">
        <v>-2.2480000000000002</v>
      </c>
    </row>
    <row r="2787" spans="1:8" x14ac:dyDescent="0.25">
      <c r="A2787" s="12" t="s">
        <v>90</v>
      </c>
      <c r="B2787" s="7">
        <v>3.145</v>
      </c>
      <c r="C2787" s="7">
        <f t="shared" si="43"/>
        <v>8.845845226562151</v>
      </c>
      <c r="D2787" s="7">
        <v>6.367</v>
      </c>
      <c r="E2787" s="7">
        <v>8.5399999999999991</v>
      </c>
      <c r="F2787" s="7">
        <v>4.782E-5</v>
      </c>
      <c r="G2787" s="7">
        <v>4.782E-5</v>
      </c>
      <c r="H2787" s="8">
        <v>2.6520000000000001</v>
      </c>
    </row>
    <row r="2788" spans="1:8" x14ac:dyDescent="0.25">
      <c r="A2788" s="12" t="s">
        <v>1477</v>
      </c>
      <c r="B2788" s="7">
        <v>3.145</v>
      </c>
      <c r="C2788" s="7">
        <f t="shared" si="43"/>
        <v>8.845845226562151</v>
      </c>
      <c r="D2788" s="7">
        <v>2.427</v>
      </c>
      <c r="E2788" s="7">
        <v>4.0880000000000001</v>
      </c>
      <c r="F2788" s="7">
        <v>4.2719999999999998E-3</v>
      </c>
      <c r="G2788" s="7">
        <v>4.2719999999999998E-3</v>
      </c>
      <c r="H2788" s="8">
        <v>-1.599</v>
      </c>
    </row>
    <row r="2789" spans="1:8" x14ac:dyDescent="0.25">
      <c r="A2789" s="12" t="s">
        <v>1005</v>
      </c>
      <c r="B2789" s="7">
        <v>3.1509999999999998</v>
      </c>
      <c r="C2789" s="7">
        <f t="shared" si="43"/>
        <v>8.8827106690291089</v>
      </c>
      <c r="D2789" s="7">
        <v>4.24</v>
      </c>
      <c r="E2789" s="7">
        <v>4.87</v>
      </c>
      <c r="F2789" s="7">
        <v>1.6249999999999999E-3</v>
      </c>
      <c r="G2789" s="7">
        <v>1.6249999999999999E-3</v>
      </c>
      <c r="H2789" s="8">
        <v>-0.7742</v>
      </c>
    </row>
    <row r="2790" spans="1:8" x14ac:dyDescent="0.25">
      <c r="A2790" s="12" t="s">
        <v>582</v>
      </c>
      <c r="B2790" s="7">
        <v>3.1520000000000001</v>
      </c>
      <c r="C2790" s="7">
        <f t="shared" si="43"/>
        <v>8.8888698292407486</v>
      </c>
      <c r="D2790" s="7">
        <v>4.67</v>
      </c>
      <c r="E2790" s="7">
        <v>5.7160000000000002</v>
      </c>
      <c r="F2790" s="7">
        <v>6.29E-4</v>
      </c>
      <c r="G2790" s="7">
        <v>6.29E-4</v>
      </c>
      <c r="H2790" s="8">
        <v>0.13930000000000001</v>
      </c>
    </row>
    <row r="2791" spans="1:8" x14ac:dyDescent="0.25">
      <c r="A2791" s="12" t="s">
        <v>2440</v>
      </c>
      <c r="B2791" s="7">
        <v>3.161</v>
      </c>
      <c r="C2791" s="7">
        <f t="shared" si="43"/>
        <v>8.944494807726894</v>
      </c>
      <c r="D2791" s="7">
        <v>-0.54010000000000002</v>
      </c>
      <c r="E2791" s="7">
        <v>2.9409999999999998</v>
      </c>
      <c r="F2791" s="7">
        <v>2.0750000000000001E-2</v>
      </c>
      <c r="G2791" s="7">
        <v>2.0750000000000001E-2</v>
      </c>
      <c r="H2791" s="8">
        <v>-3.0550000000000002</v>
      </c>
    </row>
    <row r="2792" spans="1:8" x14ac:dyDescent="0.25">
      <c r="A2792" s="12" t="s">
        <v>1887</v>
      </c>
      <c r="B2792" s="7">
        <v>3.177</v>
      </c>
      <c r="C2792" s="7">
        <f t="shared" si="43"/>
        <v>9.0442445369967324</v>
      </c>
      <c r="D2792" s="7">
        <v>0.92210000000000003</v>
      </c>
      <c r="E2792" s="7">
        <v>3.6259999999999999</v>
      </c>
      <c r="F2792" s="7">
        <v>7.8980000000000005E-3</v>
      </c>
      <c r="G2792" s="7">
        <v>7.8980000000000005E-3</v>
      </c>
      <c r="H2792" s="8">
        <v>-2.2029999999999998</v>
      </c>
    </row>
    <row r="2793" spans="1:8" x14ac:dyDescent="0.25">
      <c r="A2793" s="12" t="s">
        <v>2712</v>
      </c>
      <c r="B2793" s="7">
        <v>3.177</v>
      </c>
      <c r="C2793" s="7">
        <f t="shared" si="43"/>
        <v>9.0442445369967324</v>
      </c>
      <c r="D2793" s="7">
        <v>-0.84730000000000005</v>
      </c>
      <c r="E2793" s="7">
        <v>2.4809999999999999</v>
      </c>
      <c r="F2793" s="7">
        <v>4.0899999999999999E-2</v>
      </c>
      <c r="G2793" s="7">
        <v>4.0899999999999999E-2</v>
      </c>
      <c r="H2793" s="8">
        <v>-3.5190000000000001</v>
      </c>
    </row>
    <row r="2794" spans="1:8" x14ac:dyDescent="0.25">
      <c r="A2794" s="12" t="s">
        <v>869</v>
      </c>
      <c r="B2794" s="7">
        <v>3.1850000000000001</v>
      </c>
      <c r="C2794" s="7">
        <f t="shared" si="43"/>
        <v>9.0945357858881106</v>
      </c>
      <c r="D2794" s="7">
        <v>4.3920000000000003</v>
      </c>
      <c r="E2794" s="7">
        <v>5.0789999999999997</v>
      </c>
      <c r="F2794" s="7">
        <v>1.273E-3</v>
      </c>
      <c r="G2794" s="7">
        <v>1.273E-3</v>
      </c>
      <c r="H2794" s="8">
        <v>-0.5444</v>
      </c>
    </row>
    <row r="2795" spans="1:8" x14ac:dyDescent="0.25">
      <c r="A2795" s="12" t="s">
        <v>2524</v>
      </c>
      <c r="B2795" s="7">
        <v>3.1850000000000001</v>
      </c>
      <c r="C2795" s="7">
        <f t="shared" si="43"/>
        <v>9.0945357858881106</v>
      </c>
      <c r="D2795" s="7">
        <v>-0.22839999999999999</v>
      </c>
      <c r="E2795" s="7">
        <v>2.8</v>
      </c>
      <c r="F2795" s="7">
        <v>2.5510000000000001E-2</v>
      </c>
      <c r="G2795" s="7">
        <v>2.5510000000000001E-2</v>
      </c>
      <c r="H2795" s="8">
        <v>-3.1789999999999998</v>
      </c>
    </row>
    <row r="2796" spans="1:8" x14ac:dyDescent="0.25">
      <c r="A2796" s="12" t="s">
        <v>2151</v>
      </c>
      <c r="B2796" s="7">
        <v>3.1869999999999998</v>
      </c>
      <c r="C2796" s="7">
        <f t="shared" si="43"/>
        <v>9.107152232599022</v>
      </c>
      <c r="D2796" s="7">
        <v>-0.98819999999999997</v>
      </c>
      <c r="E2796" s="7">
        <v>3.4540000000000002</v>
      </c>
      <c r="F2796" s="7">
        <v>1.001E-2</v>
      </c>
      <c r="G2796" s="7">
        <v>1.001E-2</v>
      </c>
      <c r="H2796" s="8">
        <v>-2.609</v>
      </c>
    </row>
    <row r="2797" spans="1:8" x14ac:dyDescent="0.25">
      <c r="A2797" s="12" t="s">
        <v>2165</v>
      </c>
      <c r="B2797" s="7">
        <v>3.19</v>
      </c>
      <c r="C2797" s="7">
        <f t="shared" si="43"/>
        <v>9.126109726947389</v>
      </c>
      <c r="D2797" s="7">
        <v>-0.35680000000000001</v>
      </c>
      <c r="E2797" s="7">
        <v>3.3889999999999998</v>
      </c>
      <c r="F2797" s="7">
        <v>1.095E-2</v>
      </c>
      <c r="G2797" s="7">
        <v>1.095E-2</v>
      </c>
      <c r="H2797" s="8">
        <v>-2.6259999999999999</v>
      </c>
    </row>
    <row r="2798" spans="1:8" x14ac:dyDescent="0.25">
      <c r="A2798" s="12" t="s">
        <v>496</v>
      </c>
      <c r="B2798" s="7">
        <v>3.1930000000000001</v>
      </c>
      <c r="C2798" s="7">
        <f t="shared" si="43"/>
        <v>9.1451066833122887</v>
      </c>
      <c r="D2798" s="7">
        <v>1.778</v>
      </c>
      <c r="E2798" s="7">
        <v>6.2949999999999999</v>
      </c>
      <c r="F2798" s="7">
        <v>3.4670000000000002E-4</v>
      </c>
      <c r="G2798" s="7">
        <v>3.4670000000000002E-4</v>
      </c>
      <c r="H2798" s="8">
        <v>0.33169999999999999</v>
      </c>
    </row>
    <row r="2799" spans="1:8" x14ac:dyDescent="0.25">
      <c r="A2799" s="12" t="s">
        <v>577</v>
      </c>
      <c r="B2799" s="7">
        <v>3.202</v>
      </c>
      <c r="C2799" s="7">
        <f t="shared" si="43"/>
        <v>9.2023351468048418</v>
      </c>
      <c r="D2799" s="7">
        <v>2.7160000000000002</v>
      </c>
      <c r="E2799" s="7">
        <v>5.7560000000000002</v>
      </c>
      <c r="F2799" s="7">
        <v>6.0300000000000002E-4</v>
      </c>
      <c r="G2799" s="7">
        <v>6.0300000000000002E-4</v>
      </c>
      <c r="H2799" s="8">
        <v>0.1482</v>
      </c>
    </row>
    <row r="2800" spans="1:8" x14ac:dyDescent="0.25">
      <c r="A2800" s="12" t="s">
        <v>980</v>
      </c>
      <c r="B2800" s="7">
        <v>3.2029999999999998</v>
      </c>
      <c r="C2800" s="7">
        <f t="shared" si="43"/>
        <v>9.2087159306221</v>
      </c>
      <c r="D2800" s="7">
        <v>3.605</v>
      </c>
      <c r="E2800" s="7">
        <v>4.8620000000000001</v>
      </c>
      <c r="F2800" s="7">
        <v>1.64E-3</v>
      </c>
      <c r="G2800" s="7">
        <v>1.64E-3</v>
      </c>
      <c r="H2800" s="8">
        <v>-0.73640000000000005</v>
      </c>
    </row>
    <row r="2801" spans="1:8" x14ac:dyDescent="0.25">
      <c r="A2801" s="12" t="s">
        <v>684</v>
      </c>
      <c r="B2801" s="7">
        <v>3.206</v>
      </c>
      <c r="C2801" s="7">
        <f t="shared" si="43"/>
        <v>9.2278848404801774</v>
      </c>
      <c r="D2801" s="7">
        <v>3.0369999999999999</v>
      </c>
      <c r="E2801" s="7">
        <v>5.4660000000000002</v>
      </c>
      <c r="F2801" s="7">
        <v>8.2479999999999999E-4</v>
      </c>
      <c r="G2801" s="7">
        <v>8.2479999999999999E-4</v>
      </c>
      <c r="H2801" s="8">
        <v>-9.5049999999999996E-2</v>
      </c>
    </row>
    <row r="2802" spans="1:8" x14ac:dyDescent="0.25">
      <c r="A2802" s="12" t="s">
        <v>1145</v>
      </c>
      <c r="B2802" s="7">
        <v>3.21</v>
      </c>
      <c r="C2802" s="7">
        <f t="shared" si="43"/>
        <v>9.2535054712423008</v>
      </c>
      <c r="D2802" s="7">
        <v>0.57669999999999999</v>
      </c>
      <c r="E2802" s="7">
        <v>5.0579999999999998</v>
      </c>
      <c r="F2802" s="7">
        <v>1.304E-3</v>
      </c>
      <c r="G2802" s="7">
        <v>1.304E-3</v>
      </c>
      <c r="H2802" s="8">
        <v>-1.0189999999999999</v>
      </c>
    </row>
    <row r="2803" spans="1:8" x14ac:dyDescent="0.25">
      <c r="A2803" s="12" t="s">
        <v>591</v>
      </c>
      <c r="B2803" s="7">
        <v>3.2250000000000001</v>
      </c>
      <c r="C2803" s="7">
        <f t="shared" si="43"/>
        <v>9.3502179884899643</v>
      </c>
      <c r="D2803" s="7">
        <v>1.4870000000000001</v>
      </c>
      <c r="E2803" s="7">
        <v>6.1539999999999999</v>
      </c>
      <c r="F2803" s="7">
        <v>3.994E-4</v>
      </c>
      <c r="G2803" s="7">
        <v>3.994E-4</v>
      </c>
      <c r="H2803" s="8">
        <v>0.11550000000000001</v>
      </c>
    </row>
    <row r="2804" spans="1:8" x14ac:dyDescent="0.25">
      <c r="A2804" s="12" t="s">
        <v>535</v>
      </c>
      <c r="B2804" s="7">
        <v>3.2429999999999999</v>
      </c>
      <c r="C2804" s="7">
        <f t="shared" si="43"/>
        <v>9.4676081740205689</v>
      </c>
      <c r="D2804" s="7">
        <v>0.86599999999999999</v>
      </c>
      <c r="E2804" s="7">
        <v>6.9260000000000002</v>
      </c>
      <c r="F2804" s="7">
        <v>1.8900000000000001E-4</v>
      </c>
      <c r="G2804" s="7">
        <v>1.8900000000000001E-4</v>
      </c>
      <c r="H2804" s="8">
        <v>0.24590000000000001</v>
      </c>
    </row>
    <row r="2805" spans="1:8" x14ac:dyDescent="0.25">
      <c r="A2805" s="12" t="s">
        <v>833</v>
      </c>
      <c r="B2805" s="7">
        <v>3.2480000000000002</v>
      </c>
      <c r="C2805" s="7">
        <f t="shared" si="43"/>
        <v>9.5004773285872837</v>
      </c>
      <c r="D2805" s="7">
        <v>1.5820000000000001</v>
      </c>
      <c r="E2805" s="7">
        <v>5.3550000000000004</v>
      </c>
      <c r="F2805" s="7">
        <v>9.3190000000000005E-4</v>
      </c>
      <c r="G2805" s="7">
        <v>9.3190000000000005E-4</v>
      </c>
      <c r="H2805" s="8">
        <v>-0.45200000000000001</v>
      </c>
    </row>
    <row r="2806" spans="1:8" x14ac:dyDescent="0.25">
      <c r="A2806" s="12" t="s">
        <v>328</v>
      </c>
      <c r="B2806" s="7">
        <v>3.2709999999999999</v>
      </c>
      <c r="C2806" s="7">
        <f t="shared" si="43"/>
        <v>9.6531513577661006</v>
      </c>
      <c r="D2806" s="7">
        <v>2.395</v>
      </c>
      <c r="E2806" s="7">
        <v>6.8559999999999999</v>
      </c>
      <c r="F2806" s="7">
        <v>2.018E-4</v>
      </c>
      <c r="G2806" s="7">
        <v>2.018E-4</v>
      </c>
      <c r="H2806" s="8">
        <v>0.94369999999999998</v>
      </c>
    </row>
    <row r="2807" spans="1:8" x14ac:dyDescent="0.25">
      <c r="A2807" s="12" t="s">
        <v>2648</v>
      </c>
      <c r="B2807" s="7">
        <v>3.2749999999999999</v>
      </c>
      <c r="C2807" s="7">
        <f t="shared" si="43"/>
        <v>9.6799527137543411</v>
      </c>
      <c r="D2807" s="7">
        <v>-0.46360000000000001</v>
      </c>
      <c r="E2807" s="7">
        <v>2.5990000000000002</v>
      </c>
      <c r="F2807" s="7">
        <v>3.431E-2</v>
      </c>
      <c r="G2807" s="7">
        <v>3.431E-2</v>
      </c>
      <c r="H2807" s="8">
        <v>-3.3929999999999998</v>
      </c>
    </row>
    <row r="2808" spans="1:8" x14ac:dyDescent="0.25">
      <c r="A2808" s="12" t="s">
        <v>2086</v>
      </c>
      <c r="B2808" s="7">
        <v>3.29</v>
      </c>
      <c r="C2808" s="7">
        <f t="shared" si="43"/>
        <v>9.781122221536549</v>
      </c>
      <c r="D2808" s="7">
        <v>-1.0820000000000001</v>
      </c>
      <c r="E2808" s="7">
        <v>3.5659999999999998</v>
      </c>
      <c r="F2808" s="7">
        <v>8.5690000000000002E-3</v>
      </c>
      <c r="G2808" s="7">
        <v>8.5690000000000002E-3</v>
      </c>
      <c r="H2808" s="8">
        <v>-2.516</v>
      </c>
    </row>
    <row r="2809" spans="1:8" x14ac:dyDescent="0.25">
      <c r="A2809" s="12" t="s">
        <v>28</v>
      </c>
      <c r="B2809" s="7">
        <v>3.3130000000000002</v>
      </c>
      <c r="C2809" s="7">
        <f t="shared" si="43"/>
        <v>9.9383062542755169</v>
      </c>
      <c r="D2809" s="7">
        <v>4.5339999999999998</v>
      </c>
      <c r="E2809" s="7">
        <v>10.88</v>
      </c>
      <c r="F2809" s="7">
        <v>9.2420000000000006E-6</v>
      </c>
      <c r="G2809" s="7">
        <v>9.2420000000000006E-6</v>
      </c>
      <c r="H2809" s="8">
        <v>4.032</v>
      </c>
    </row>
    <row r="2810" spans="1:8" x14ac:dyDescent="0.25">
      <c r="A2810" s="12" t="s">
        <v>689</v>
      </c>
      <c r="B2810" s="7">
        <v>3.3410000000000002</v>
      </c>
      <c r="C2810" s="7">
        <f t="shared" si="43"/>
        <v>10.133074029785741</v>
      </c>
      <c r="D2810" s="7">
        <v>1.3420000000000001</v>
      </c>
      <c r="E2810" s="7">
        <v>5.9379999999999997</v>
      </c>
      <c r="F2810" s="7">
        <v>4.9839999999999997E-4</v>
      </c>
      <c r="G2810" s="7">
        <v>4.9839999999999997E-4</v>
      </c>
      <c r="H2810" s="8">
        <v>-0.104</v>
      </c>
    </row>
    <row r="2811" spans="1:8" x14ac:dyDescent="0.25">
      <c r="A2811" s="12" t="s">
        <v>2157</v>
      </c>
      <c r="B2811" s="7">
        <v>3.363</v>
      </c>
      <c r="C2811" s="7">
        <f t="shared" si="43"/>
        <v>10.288779867444829</v>
      </c>
      <c r="D2811" s="7">
        <v>-0.86299999999999999</v>
      </c>
      <c r="E2811" s="7">
        <v>3.431</v>
      </c>
      <c r="F2811" s="7">
        <v>1.0330000000000001E-2</v>
      </c>
      <c r="G2811" s="7">
        <v>1.0330000000000001E-2</v>
      </c>
      <c r="H2811" s="8">
        <v>-2.6160000000000001</v>
      </c>
    </row>
    <row r="2812" spans="1:8" x14ac:dyDescent="0.25">
      <c r="A2812" s="12" t="s">
        <v>2342</v>
      </c>
      <c r="B2812" s="7">
        <v>3.367</v>
      </c>
      <c r="C2812" s="7">
        <f t="shared" si="43"/>
        <v>10.317346005247085</v>
      </c>
      <c r="D2812" s="7">
        <v>1.0589999999999999</v>
      </c>
      <c r="E2812" s="7">
        <v>2.99</v>
      </c>
      <c r="F2812" s="7">
        <v>1.933E-2</v>
      </c>
      <c r="G2812" s="7">
        <v>1.933E-2</v>
      </c>
      <c r="H2812" s="8">
        <v>-2.9079999999999999</v>
      </c>
    </row>
    <row r="2813" spans="1:8" x14ac:dyDescent="0.25">
      <c r="A2813" s="12" t="s">
        <v>713</v>
      </c>
      <c r="B2813" s="7">
        <v>3.379</v>
      </c>
      <c r="C2813" s="7">
        <f t="shared" si="43"/>
        <v>10.403521172387842</v>
      </c>
      <c r="D2813" s="7">
        <v>2.0150000000000001</v>
      </c>
      <c r="E2813" s="7">
        <v>5.5890000000000004</v>
      </c>
      <c r="F2813" s="7">
        <v>7.2079999999999996E-4</v>
      </c>
      <c r="G2813" s="7">
        <v>7.2079999999999996E-4</v>
      </c>
      <c r="H2813" s="8">
        <v>-0.1623</v>
      </c>
    </row>
    <row r="2814" spans="1:8" x14ac:dyDescent="0.25">
      <c r="A2814" s="12" t="s">
        <v>585</v>
      </c>
      <c r="B2814" s="7">
        <v>3.3849999999999998</v>
      </c>
      <c r="C2814" s="7">
        <f t="shared" si="43"/>
        <v>10.44687829671134</v>
      </c>
      <c r="D2814" s="7">
        <v>1.712</v>
      </c>
      <c r="E2814" s="7">
        <v>6.085</v>
      </c>
      <c r="F2814" s="7">
        <v>4.283E-4</v>
      </c>
      <c r="G2814" s="7">
        <v>4.283E-4</v>
      </c>
      <c r="H2814" s="8">
        <v>0.13120000000000001</v>
      </c>
    </row>
    <row r="2815" spans="1:8" x14ac:dyDescent="0.25">
      <c r="A2815" s="12" t="s">
        <v>1544</v>
      </c>
      <c r="B2815" s="7">
        <v>3.395</v>
      </c>
      <c r="C2815" s="7">
        <f t="shared" si="43"/>
        <v>10.519542081640564</v>
      </c>
      <c r="D2815" s="7">
        <v>0.35730000000000001</v>
      </c>
      <c r="E2815" s="7">
        <v>4.3</v>
      </c>
      <c r="F2815" s="7">
        <v>3.2599999999999999E-3</v>
      </c>
      <c r="G2815" s="7">
        <v>3.2599999999999999E-3</v>
      </c>
      <c r="H2815" s="8">
        <v>-1.7</v>
      </c>
    </row>
    <row r="2816" spans="1:8" x14ac:dyDescent="0.25">
      <c r="A2816" s="12" t="s">
        <v>1636</v>
      </c>
      <c r="B2816" s="7">
        <v>3.4119999999999999</v>
      </c>
      <c r="C2816" s="7">
        <f t="shared" si="43"/>
        <v>10.644232328645487</v>
      </c>
      <c r="D2816" s="7">
        <v>-0.64449999999999996</v>
      </c>
      <c r="E2816" s="7">
        <v>4.4009999999999998</v>
      </c>
      <c r="F2816" s="7">
        <v>2.872E-3</v>
      </c>
      <c r="G2816" s="7">
        <v>2.872E-3</v>
      </c>
      <c r="H2816" s="8">
        <v>-1.841</v>
      </c>
    </row>
    <row r="2817" spans="1:8" x14ac:dyDescent="0.25">
      <c r="A2817" s="12" t="s">
        <v>1571</v>
      </c>
      <c r="B2817" s="7">
        <v>3.4430000000000001</v>
      </c>
      <c r="C2817" s="7">
        <f t="shared" si="43"/>
        <v>10.87542593525391</v>
      </c>
      <c r="D2817" s="7">
        <v>2.5739999999999998</v>
      </c>
      <c r="E2817" s="7">
        <v>3.9580000000000002</v>
      </c>
      <c r="F2817" s="7">
        <v>5.0629999999999998E-3</v>
      </c>
      <c r="G2817" s="7">
        <v>5.0629999999999998E-3</v>
      </c>
      <c r="H2817" s="8">
        <v>-1.754</v>
      </c>
    </row>
    <row r="2818" spans="1:8" x14ac:dyDescent="0.25">
      <c r="A2818" s="12" t="s">
        <v>2357</v>
      </c>
      <c r="B2818" s="7">
        <v>3.4540000000000002</v>
      </c>
      <c r="C2818" s="7">
        <f t="shared" si="43"/>
        <v>10.958663839724528</v>
      </c>
      <c r="D2818" s="7">
        <v>2.8570000000000002E-2</v>
      </c>
      <c r="E2818" s="7">
        <v>3.028</v>
      </c>
      <c r="F2818" s="7">
        <v>1.831E-2</v>
      </c>
      <c r="G2818" s="7">
        <v>1.831E-2</v>
      </c>
      <c r="H2818" s="8">
        <v>-2.9279999999999999</v>
      </c>
    </row>
    <row r="2819" spans="1:8" x14ac:dyDescent="0.25">
      <c r="A2819" s="12" t="s">
        <v>2139</v>
      </c>
      <c r="B2819" s="7">
        <v>3.4590000000000001</v>
      </c>
      <c r="C2819" s="7">
        <f t="shared" si="43"/>
        <v>10.99670956457623</v>
      </c>
      <c r="D2819" s="7">
        <v>0.38059999999999999</v>
      </c>
      <c r="E2819" s="7">
        <v>3.323</v>
      </c>
      <c r="F2819" s="7">
        <v>1.201E-2</v>
      </c>
      <c r="G2819" s="7">
        <v>1.201E-2</v>
      </c>
      <c r="H2819" s="8">
        <v>-2.5920000000000001</v>
      </c>
    </row>
    <row r="2820" spans="1:8" x14ac:dyDescent="0.25">
      <c r="A2820" s="12" t="s">
        <v>680</v>
      </c>
      <c r="B2820" s="7">
        <v>3.4910000000000001</v>
      </c>
      <c r="C2820" s="7">
        <f t="shared" si="43"/>
        <v>11.243349601653755</v>
      </c>
      <c r="D2820" s="7">
        <v>4.0250000000000004</v>
      </c>
      <c r="E2820" s="7">
        <v>5.4630000000000001</v>
      </c>
      <c r="F2820" s="7">
        <v>8.2770000000000001E-4</v>
      </c>
      <c r="G2820" s="7">
        <v>8.2770000000000001E-4</v>
      </c>
      <c r="H2820" s="8">
        <v>-8.9010000000000006E-2</v>
      </c>
    </row>
    <row r="2821" spans="1:8" x14ac:dyDescent="0.25">
      <c r="A2821" s="12" t="s">
        <v>2085</v>
      </c>
      <c r="B2821" s="7">
        <v>3.5070000000000001</v>
      </c>
      <c r="C2821" s="7">
        <f t="shared" ref="C2821:C2884" si="44">2^B2821</f>
        <v>11.368736345450879</v>
      </c>
      <c r="D2821" s="7">
        <v>-0.26879999999999998</v>
      </c>
      <c r="E2821" s="7">
        <v>3.5059999999999998</v>
      </c>
      <c r="F2821" s="7">
        <v>9.3170000000000006E-3</v>
      </c>
      <c r="G2821" s="7">
        <v>9.3170000000000006E-3</v>
      </c>
      <c r="H2821" s="8">
        <v>-2.516</v>
      </c>
    </row>
    <row r="2822" spans="1:8" x14ac:dyDescent="0.25">
      <c r="A2822" s="12" t="s">
        <v>1781</v>
      </c>
      <c r="B2822" s="7">
        <v>3.5169999999999999</v>
      </c>
      <c r="C2822" s="7">
        <f t="shared" si="44"/>
        <v>11.447812160183299</v>
      </c>
      <c r="D2822" s="7">
        <v>-1.2110000000000001</v>
      </c>
      <c r="E2822" s="7">
        <v>4.1790000000000003</v>
      </c>
      <c r="F2822" s="7">
        <v>3.8E-3</v>
      </c>
      <c r="G2822" s="7">
        <v>3.8E-3</v>
      </c>
      <c r="H2822" s="8">
        <v>-2.0449999999999999</v>
      </c>
    </row>
    <row r="2823" spans="1:8" x14ac:dyDescent="0.25">
      <c r="A2823" s="12" t="s">
        <v>1963</v>
      </c>
      <c r="B2823" s="7">
        <v>3.536</v>
      </c>
      <c r="C2823" s="7">
        <f t="shared" si="44"/>
        <v>11.599574663030811</v>
      </c>
      <c r="D2823" s="7">
        <v>0.34970000000000001</v>
      </c>
      <c r="E2823" s="7">
        <v>3.5950000000000002</v>
      </c>
      <c r="F2823" s="7">
        <v>8.2389999999999998E-3</v>
      </c>
      <c r="G2823" s="7">
        <v>8.2389999999999998E-3</v>
      </c>
      <c r="H2823" s="8">
        <v>-2.3330000000000002</v>
      </c>
    </row>
    <row r="2824" spans="1:8" x14ac:dyDescent="0.25">
      <c r="A2824" s="12" t="s">
        <v>463</v>
      </c>
      <c r="B2824" s="7">
        <v>3.5409999999999999</v>
      </c>
      <c r="C2824" s="7">
        <f t="shared" si="44"/>
        <v>11.639845469078058</v>
      </c>
      <c r="D2824" s="7">
        <v>1.6160000000000001</v>
      </c>
      <c r="E2824" s="7">
        <v>6.6349999999999998</v>
      </c>
      <c r="F2824" s="7">
        <v>2.4879999999999998E-4</v>
      </c>
      <c r="G2824" s="7">
        <v>2.4879999999999998E-4</v>
      </c>
      <c r="H2824" s="8">
        <v>0.43290000000000001</v>
      </c>
    </row>
    <row r="2825" spans="1:8" x14ac:dyDescent="0.25">
      <c r="A2825" s="12" t="s">
        <v>1916</v>
      </c>
      <c r="B2825" s="7">
        <v>3.5430000000000001</v>
      </c>
      <c r="C2825" s="7">
        <f t="shared" si="44"/>
        <v>11.655992911184088</v>
      </c>
      <c r="D2825" s="7">
        <v>-1.119</v>
      </c>
      <c r="E2825" s="7">
        <v>3.8919999999999999</v>
      </c>
      <c r="F2825" s="7">
        <v>5.5209999999999999E-3</v>
      </c>
      <c r="G2825" s="7">
        <v>5.5209999999999999E-3</v>
      </c>
      <c r="H2825" s="8">
        <v>-2.2480000000000002</v>
      </c>
    </row>
    <row r="2826" spans="1:8" x14ac:dyDescent="0.25">
      <c r="A2826" s="12" t="s">
        <v>1255</v>
      </c>
      <c r="B2826" s="7">
        <v>3.552</v>
      </c>
      <c r="C2826" s="7">
        <f t="shared" si="44"/>
        <v>11.728934057513673</v>
      </c>
      <c r="D2826" s="7">
        <v>-0.82540000000000002</v>
      </c>
      <c r="E2826" s="7">
        <v>5.42</v>
      </c>
      <c r="F2826" s="7">
        <v>8.6759999999999995E-4</v>
      </c>
      <c r="G2826" s="7">
        <v>8.6759999999999995E-4</v>
      </c>
      <c r="H2826" s="8">
        <v>-1.2370000000000001</v>
      </c>
    </row>
    <row r="2827" spans="1:8" x14ac:dyDescent="0.25">
      <c r="A2827" s="12" t="s">
        <v>1431</v>
      </c>
      <c r="B2827" s="7">
        <v>3.56</v>
      </c>
      <c r="C2827" s="7">
        <f t="shared" si="44"/>
        <v>11.794153738328811</v>
      </c>
      <c r="D2827" s="7">
        <v>-0.45739999999999997</v>
      </c>
      <c r="E2827" s="7">
        <v>4.875</v>
      </c>
      <c r="F2827" s="7">
        <v>1.6149999999999999E-3</v>
      </c>
      <c r="G2827" s="7">
        <v>1.6149999999999999E-3</v>
      </c>
      <c r="H2827" s="8">
        <v>-1.5049999999999999</v>
      </c>
    </row>
    <row r="2828" spans="1:8" x14ac:dyDescent="0.25">
      <c r="A2828" s="12" t="s">
        <v>2759</v>
      </c>
      <c r="B2828" s="7">
        <v>3.57</v>
      </c>
      <c r="C2828" s="7">
        <f t="shared" si="44"/>
        <v>11.876188565032393</v>
      </c>
      <c r="D2828" s="7">
        <v>0.17169999999999999</v>
      </c>
      <c r="E2828" s="7">
        <v>2.3959999999999999</v>
      </c>
      <c r="F2828" s="7">
        <v>4.6429999999999999E-2</v>
      </c>
      <c r="G2828" s="7">
        <v>4.6429999999999999E-2</v>
      </c>
      <c r="H2828" s="8">
        <v>-3.5950000000000002</v>
      </c>
    </row>
    <row r="2829" spans="1:8" x14ac:dyDescent="0.25">
      <c r="A2829" s="12" t="s">
        <v>2079</v>
      </c>
      <c r="B2829" s="7">
        <v>3.5739999999999998</v>
      </c>
      <c r="C2829" s="7">
        <f t="shared" si="44"/>
        <v>11.909162041332316</v>
      </c>
      <c r="D2829" s="7">
        <v>-0.27039999999999997</v>
      </c>
      <c r="E2829" s="7">
        <v>3.52</v>
      </c>
      <c r="F2829" s="7">
        <v>9.1339999999999998E-3</v>
      </c>
      <c r="G2829" s="7">
        <v>9.1339999999999998E-3</v>
      </c>
      <c r="H2829" s="8">
        <v>-2.5030000000000001</v>
      </c>
    </row>
    <row r="2830" spans="1:8" x14ac:dyDescent="0.25">
      <c r="A2830" s="12" t="s">
        <v>1481</v>
      </c>
      <c r="B2830" s="7">
        <v>3.5750000000000002</v>
      </c>
      <c r="C2830" s="7">
        <f t="shared" si="44"/>
        <v>11.917419704981619</v>
      </c>
      <c r="D2830" s="7">
        <v>2.1859999999999999</v>
      </c>
      <c r="E2830" s="7">
        <v>4.0910000000000002</v>
      </c>
      <c r="F2830" s="7">
        <v>4.2599999999999999E-3</v>
      </c>
      <c r="G2830" s="7">
        <v>4.2599999999999999E-3</v>
      </c>
      <c r="H2830" s="8">
        <v>-1.605</v>
      </c>
    </row>
    <row r="2831" spans="1:8" x14ac:dyDescent="0.25">
      <c r="A2831" s="12" t="s">
        <v>2058</v>
      </c>
      <c r="B2831" s="7">
        <v>3.585</v>
      </c>
      <c r="C2831" s="7">
        <f t="shared" si="44"/>
        <v>12.000311914286543</v>
      </c>
      <c r="D2831" s="7">
        <v>-0.58850000000000002</v>
      </c>
      <c r="E2831" s="7">
        <v>3.5760000000000001</v>
      </c>
      <c r="F2831" s="7">
        <v>8.4600000000000005E-3</v>
      </c>
      <c r="G2831" s="7">
        <v>8.4600000000000005E-3</v>
      </c>
      <c r="H2831" s="8">
        <v>-2.4700000000000002</v>
      </c>
    </row>
    <row r="2832" spans="1:8" x14ac:dyDescent="0.25">
      <c r="A2832" s="12" t="s">
        <v>1752</v>
      </c>
      <c r="B2832" s="7">
        <v>3.5859999999999999</v>
      </c>
      <c r="C2832" s="7">
        <f t="shared" si="44"/>
        <v>12.008632780114965</v>
      </c>
      <c r="D2832" s="7">
        <v>-0.1348</v>
      </c>
      <c r="E2832" s="7">
        <v>4.0990000000000002</v>
      </c>
      <c r="F2832" s="7">
        <v>4.2129999999999997E-3</v>
      </c>
      <c r="G2832" s="7">
        <v>4.2129999999999997E-3</v>
      </c>
      <c r="H2832" s="8">
        <v>-2.0089999999999999</v>
      </c>
    </row>
    <row r="2833" spans="1:8" x14ac:dyDescent="0.25">
      <c r="A2833" s="12" t="s">
        <v>2041</v>
      </c>
      <c r="B2833" s="7">
        <v>3.5859999999999999</v>
      </c>
      <c r="C2833" s="7">
        <f t="shared" si="44"/>
        <v>12.008632780114965</v>
      </c>
      <c r="D2833" s="7">
        <v>-0.69310000000000005</v>
      </c>
      <c r="E2833" s="7">
        <v>3.6030000000000002</v>
      </c>
      <c r="F2833" s="7">
        <v>8.1530000000000005E-3</v>
      </c>
      <c r="G2833" s="7">
        <v>8.1530000000000005E-3</v>
      </c>
      <c r="H2833" s="8">
        <v>-2.452</v>
      </c>
    </row>
    <row r="2834" spans="1:8" x14ac:dyDescent="0.25">
      <c r="A2834" s="12" t="s">
        <v>1924</v>
      </c>
      <c r="B2834" s="7">
        <v>3.5979999999999999</v>
      </c>
      <c r="C2834" s="7">
        <f t="shared" si="44"/>
        <v>12.10893434375663</v>
      </c>
      <c r="D2834" s="7">
        <v>-0.70120000000000005</v>
      </c>
      <c r="E2834" s="7">
        <v>3.8330000000000002</v>
      </c>
      <c r="F2834" s="7">
        <v>5.973E-3</v>
      </c>
      <c r="G2834" s="7">
        <v>5.973E-3</v>
      </c>
      <c r="H2834" s="8">
        <v>-2.262</v>
      </c>
    </row>
    <row r="2835" spans="1:8" x14ac:dyDescent="0.25">
      <c r="A2835" s="12" t="s">
        <v>2590</v>
      </c>
      <c r="B2835" s="7">
        <v>3.6070000000000002</v>
      </c>
      <c r="C2835" s="7">
        <f t="shared" si="44"/>
        <v>12.184709917626092</v>
      </c>
      <c r="D2835" s="7">
        <v>0.73040000000000005</v>
      </c>
      <c r="E2835" s="7">
        <v>2.665</v>
      </c>
      <c r="F2835" s="7">
        <v>3.1130000000000001E-2</v>
      </c>
      <c r="G2835" s="7">
        <v>3.1130000000000001E-2</v>
      </c>
      <c r="H2835" s="8">
        <v>-3.29</v>
      </c>
    </row>
    <row r="2836" spans="1:8" x14ac:dyDescent="0.25">
      <c r="A2836" s="12" t="s">
        <v>587</v>
      </c>
      <c r="B2836" s="7">
        <v>3.613</v>
      </c>
      <c r="C2836" s="7">
        <f t="shared" si="44"/>
        <v>12.235490223062138</v>
      </c>
      <c r="D2836" s="7">
        <v>4.3879999999999999</v>
      </c>
      <c r="E2836" s="7">
        <v>5.6820000000000004</v>
      </c>
      <c r="F2836" s="7">
        <v>6.5269999999999998E-4</v>
      </c>
      <c r="G2836" s="7">
        <v>6.5269999999999998E-4</v>
      </c>
      <c r="H2836" s="8">
        <v>0.12909999999999999</v>
      </c>
    </row>
    <row r="2837" spans="1:8" x14ac:dyDescent="0.25">
      <c r="A2837" s="12" t="s">
        <v>2540</v>
      </c>
      <c r="B2837" s="7">
        <v>3.6230000000000002</v>
      </c>
      <c r="C2837" s="7">
        <f t="shared" si="44"/>
        <v>12.320594787777143</v>
      </c>
      <c r="D2837" s="7">
        <v>-1.2949999999999999</v>
      </c>
      <c r="E2837" s="7">
        <v>2.8010000000000002</v>
      </c>
      <c r="F2837" s="7">
        <v>2.5440000000000001E-2</v>
      </c>
      <c r="G2837" s="7">
        <v>2.5440000000000001E-2</v>
      </c>
      <c r="H2837" s="8">
        <v>-3.2080000000000002</v>
      </c>
    </row>
    <row r="2838" spans="1:8" x14ac:dyDescent="0.25">
      <c r="A2838" s="12" t="s">
        <v>2245</v>
      </c>
      <c r="B2838" s="7">
        <v>3.6320000000000001</v>
      </c>
      <c r="C2838" s="7">
        <f t="shared" si="44"/>
        <v>12.397694895346742</v>
      </c>
      <c r="D2838" s="7">
        <v>-1.5980000000000001</v>
      </c>
      <c r="E2838" s="7">
        <v>3.3119999999999998</v>
      </c>
      <c r="F2838" s="7">
        <v>1.221E-2</v>
      </c>
      <c r="G2838" s="7">
        <v>1.221E-2</v>
      </c>
      <c r="H2838" s="8">
        <v>-2.7549999999999999</v>
      </c>
    </row>
    <row r="2839" spans="1:8" x14ac:dyDescent="0.25">
      <c r="A2839" s="12" t="s">
        <v>2707</v>
      </c>
      <c r="B2839" s="7">
        <v>3.6320000000000001</v>
      </c>
      <c r="C2839" s="7">
        <f t="shared" si="44"/>
        <v>12.397694895346742</v>
      </c>
      <c r="D2839" s="7">
        <v>0.1236</v>
      </c>
      <c r="E2839" s="7">
        <v>2.4710000000000001</v>
      </c>
      <c r="F2839" s="7">
        <v>4.1520000000000001E-2</v>
      </c>
      <c r="G2839" s="7">
        <v>4.1520000000000001E-2</v>
      </c>
      <c r="H2839" s="8">
        <v>-3.5139999999999998</v>
      </c>
    </row>
    <row r="2840" spans="1:8" x14ac:dyDescent="0.25">
      <c r="A2840" s="12" t="s">
        <v>2237</v>
      </c>
      <c r="B2840" s="7">
        <v>3.637</v>
      </c>
      <c r="C2840" s="7">
        <f t="shared" si="44"/>
        <v>12.440736574120935</v>
      </c>
      <c r="D2840" s="7">
        <v>0.97509999999999997</v>
      </c>
      <c r="E2840" s="7">
        <v>3.1349999999999998</v>
      </c>
      <c r="F2840" s="7">
        <v>1.5689999999999999E-2</v>
      </c>
      <c r="G2840" s="7">
        <v>1.5689999999999999E-2</v>
      </c>
      <c r="H2840" s="8">
        <v>-2.7450000000000001</v>
      </c>
    </row>
    <row r="2841" spans="1:8" x14ac:dyDescent="0.25">
      <c r="A2841" s="12" t="s">
        <v>489</v>
      </c>
      <c r="B2841" s="7">
        <v>3.66</v>
      </c>
      <c r="C2841" s="7">
        <f t="shared" si="44"/>
        <v>12.640660989814036</v>
      </c>
      <c r="D2841" s="7">
        <v>1.232</v>
      </c>
      <c r="E2841" s="7">
        <v>6.899</v>
      </c>
      <c r="F2841" s="7">
        <v>1.939E-4</v>
      </c>
      <c r="G2841" s="7">
        <v>1.939E-4</v>
      </c>
      <c r="H2841" s="8">
        <v>0.35539999999999999</v>
      </c>
    </row>
    <row r="2842" spans="1:8" x14ac:dyDescent="0.25">
      <c r="A2842" s="12" t="s">
        <v>1511</v>
      </c>
      <c r="B2842" s="7">
        <v>3.669</v>
      </c>
      <c r="C2842" s="7">
        <f t="shared" si="44"/>
        <v>12.719764015183587</v>
      </c>
      <c r="D2842" s="7">
        <v>0.9516</v>
      </c>
      <c r="E2842" s="7">
        <v>4.2110000000000003</v>
      </c>
      <c r="F2842" s="7">
        <v>3.65E-3</v>
      </c>
      <c r="G2842" s="7">
        <v>3.65E-3</v>
      </c>
      <c r="H2842" s="8">
        <v>-1.651</v>
      </c>
    </row>
    <row r="2843" spans="1:8" x14ac:dyDescent="0.25">
      <c r="A2843" s="12" t="s">
        <v>1708</v>
      </c>
      <c r="B2843" s="7">
        <v>3.669</v>
      </c>
      <c r="C2843" s="7">
        <f t="shared" si="44"/>
        <v>12.719764015183587</v>
      </c>
      <c r="D2843" s="7">
        <v>1.867</v>
      </c>
      <c r="E2843" s="7">
        <v>3.8</v>
      </c>
      <c r="F2843" s="7">
        <v>6.2459999999999998E-3</v>
      </c>
      <c r="G2843" s="7">
        <v>6.2459999999999998E-3</v>
      </c>
      <c r="H2843" s="8">
        <v>-1.95</v>
      </c>
    </row>
    <row r="2844" spans="1:8" x14ac:dyDescent="0.25">
      <c r="A2844" s="12" t="s">
        <v>2261</v>
      </c>
      <c r="B2844" s="7">
        <v>3.6739999999999999</v>
      </c>
      <c r="C2844" s="7">
        <f t="shared" si="44"/>
        <v>12.763923836944524</v>
      </c>
      <c r="D2844" s="7">
        <v>-0.44790000000000002</v>
      </c>
      <c r="E2844" s="7">
        <v>3.2069999999999999</v>
      </c>
      <c r="F2844" s="7">
        <v>1.4149999999999999E-2</v>
      </c>
      <c r="G2844" s="7">
        <v>1.4149999999999999E-2</v>
      </c>
      <c r="H2844" s="8">
        <v>-2.7919999999999998</v>
      </c>
    </row>
    <row r="2845" spans="1:8" x14ac:dyDescent="0.25">
      <c r="A2845" s="12" t="s">
        <v>1501</v>
      </c>
      <c r="B2845" s="7">
        <v>3.766</v>
      </c>
      <c r="C2845" s="7">
        <f t="shared" si="44"/>
        <v>13.604386561027134</v>
      </c>
      <c r="D2845" s="7">
        <v>-0.70940000000000003</v>
      </c>
      <c r="E2845" s="7">
        <v>4.6859999999999999</v>
      </c>
      <c r="F2845" s="7">
        <v>2.0230000000000001E-3</v>
      </c>
      <c r="G2845" s="7">
        <v>2.0230000000000001E-3</v>
      </c>
      <c r="H2845" s="8">
        <v>-1.637</v>
      </c>
    </row>
    <row r="2846" spans="1:8" x14ac:dyDescent="0.25">
      <c r="A2846" s="12" t="s">
        <v>1601</v>
      </c>
      <c r="B2846" s="7">
        <v>3.782</v>
      </c>
      <c r="C2846" s="7">
        <f t="shared" si="44"/>
        <v>13.756103779888102</v>
      </c>
      <c r="D2846" s="7">
        <v>0.26329999999999998</v>
      </c>
      <c r="E2846" s="7">
        <v>4.2469999999999999</v>
      </c>
      <c r="F2846" s="7">
        <v>3.4840000000000001E-3</v>
      </c>
      <c r="G2846" s="7">
        <v>3.4840000000000001E-3</v>
      </c>
      <c r="H2846" s="8">
        <v>-1.8049999999999999</v>
      </c>
    </row>
    <row r="2847" spans="1:8" x14ac:dyDescent="0.25">
      <c r="A2847" s="12" t="s">
        <v>1807</v>
      </c>
      <c r="B2847" s="7">
        <v>3.8</v>
      </c>
      <c r="C2847" s="7">
        <f t="shared" si="44"/>
        <v>13.928809012737984</v>
      </c>
      <c r="D2847" s="7">
        <v>1.577</v>
      </c>
      <c r="E2847" s="7">
        <v>3.7029999999999998</v>
      </c>
      <c r="F2847" s="7">
        <v>7.1110000000000001E-3</v>
      </c>
      <c r="G2847" s="7">
        <v>7.1110000000000001E-3</v>
      </c>
      <c r="H2847" s="8">
        <v>-2.0779999999999998</v>
      </c>
    </row>
    <row r="2848" spans="1:8" x14ac:dyDescent="0.25">
      <c r="A2848" s="12" t="s">
        <v>1092</v>
      </c>
      <c r="B2848" s="7">
        <v>3.8140000000000001</v>
      </c>
      <c r="C2848" s="7">
        <f t="shared" si="44"/>
        <v>14.064632974588593</v>
      </c>
      <c r="D2848" s="7">
        <v>1.1479999999999999</v>
      </c>
      <c r="E2848" s="7">
        <v>5.0190000000000001</v>
      </c>
      <c r="F2848" s="7">
        <v>1.366E-3</v>
      </c>
      <c r="G2848" s="7">
        <v>1.366E-3</v>
      </c>
      <c r="H2848" s="8">
        <v>-0.91810000000000003</v>
      </c>
    </row>
    <row r="2849" spans="1:8" x14ac:dyDescent="0.25">
      <c r="A2849" s="12" t="s">
        <v>2296</v>
      </c>
      <c r="B2849" s="7">
        <v>3.8149999999999999</v>
      </c>
      <c r="C2849" s="7">
        <f t="shared" si="44"/>
        <v>14.074385214758967</v>
      </c>
      <c r="D2849" s="7">
        <v>0.67110000000000003</v>
      </c>
      <c r="E2849" s="7">
        <v>3.06</v>
      </c>
      <c r="F2849" s="7">
        <v>1.7469999999999999E-2</v>
      </c>
      <c r="G2849" s="7">
        <v>1.7469999999999999E-2</v>
      </c>
      <c r="H2849" s="8">
        <v>-2.8530000000000002</v>
      </c>
    </row>
    <row r="2850" spans="1:8" x14ac:dyDescent="0.25">
      <c r="A2850" s="12" t="s">
        <v>2202</v>
      </c>
      <c r="B2850" s="7">
        <v>3.8170000000000002</v>
      </c>
      <c r="C2850" s="7">
        <f t="shared" si="44"/>
        <v>14.093909986031667</v>
      </c>
      <c r="D2850" s="7">
        <v>4.9259999999999998E-2</v>
      </c>
      <c r="E2850" s="7">
        <v>3.29</v>
      </c>
      <c r="F2850" s="7">
        <v>1.259E-2</v>
      </c>
      <c r="G2850" s="7">
        <v>1.259E-2</v>
      </c>
      <c r="H2850" s="8">
        <v>-2.6869999999999998</v>
      </c>
    </row>
    <row r="2851" spans="1:8" x14ac:dyDescent="0.25">
      <c r="A2851" s="12" t="s">
        <v>986</v>
      </c>
      <c r="B2851" s="7">
        <v>3.8260000000000001</v>
      </c>
      <c r="C2851" s="7">
        <f t="shared" si="44"/>
        <v>14.182107187117877</v>
      </c>
      <c r="D2851" s="7">
        <v>0.83089999999999997</v>
      </c>
      <c r="E2851" s="7">
        <v>5.4169999999999998</v>
      </c>
      <c r="F2851" s="7">
        <v>8.7069999999999997E-4</v>
      </c>
      <c r="G2851" s="7">
        <v>8.7069999999999997E-4</v>
      </c>
      <c r="H2851" s="8">
        <v>-0.74229999999999996</v>
      </c>
    </row>
    <row r="2852" spans="1:8" x14ac:dyDescent="0.25">
      <c r="A2852" s="12" t="s">
        <v>1306</v>
      </c>
      <c r="B2852" s="7">
        <v>3.831</v>
      </c>
      <c r="C2852" s="7">
        <f t="shared" si="44"/>
        <v>14.231343896606363</v>
      </c>
      <c r="D2852" s="7">
        <v>0.42909999999999998</v>
      </c>
      <c r="E2852" s="7">
        <v>4.8289999999999997</v>
      </c>
      <c r="F2852" s="7">
        <v>1.7060000000000001E-3</v>
      </c>
      <c r="G2852" s="7">
        <v>1.7060000000000001E-3</v>
      </c>
      <c r="H2852" s="8">
        <v>-1.3120000000000001</v>
      </c>
    </row>
    <row r="2853" spans="1:8" x14ac:dyDescent="0.25">
      <c r="A2853" s="12" t="s">
        <v>1907</v>
      </c>
      <c r="B2853" s="7">
        <v>3.8330000000000002</v>
      </c>
      <c r="C2853" s="7">
        <f t="shared" si="44"/>
        <v>14.251086409706899</v>
      </c>
      <c r="D2853" s="7">
        <v>-0.16200000000000001</v>
      </c>
      <c r="E2853" s="7">
        <v>3.823</v>
      </c>
      <c r="F2853" s="7">
        <v>6.0530000000000002E-3</v>
      </c>
      <c r="G2853" s="7">
        <v>6.0530000000000002E-3</v>
      </c>
      <c r="H2853" s="8">
        <v>-2.2330000000000001</v>
      </c>
    </row>
    <row r="2854" spans="1:8" x14ac:dyDescent="0.25">
      <c r="A2854" s="12" t="s">
        <v>1986</v>
      </c>
      <c r="B2854" s="7">
        <v>3.839</v>
      </c>
      <c r="C2854" s="7">
        <f t="shared" si="44"/>
        <v>14.310478428521687</v>
      </c>
      <c r="D2854" s="7">
        <v>3.8709999999999999E-3</v>
      </c>
      <c r="E2854" s="7">
        <v>3.653</v>
      </c>
      <c r="F2854" s="7">
        <v>7.6150000000000002E-3</v>
      </c>
      <c r="G2854" s="7">
        <v>7.6150000000000002E-3</v>
      </c>
      <c r="H2854" s="8">
        <v>-2.3639999999999999</v>
      </c>
    </row>
    <row r="2855" spans="1:8" x14ac:dyDescent="0.25">
      <c r="A2855" s="12" t="s">
        <v>1526</v>
      </c>
      <c r="B2855" s="7">
        <v>3.8570000000000002</v>
      </c>
      <c r="C2855" s="7">
        <f t="shared" si="44"/>
        <v>14.490143728285169</v>
      </c>
      <c r="D2855" s="7">
        <v>-1.3160000000000001</v>
      </c>
      <c r="E2855" s="7">
        <v>4.7290000000000001</v>
      </c>
      <c r="F2855" s="7">
        <v>1.921E-3</v>
      </c>
      <c r="G2855" s="7">
        <v>1.921E-3</v>
      </c>
      <c r="H2855" s="8">
        <v>-1.6719999999999999</v>
      </c>
    </row>
    <row r="2856" spans="1:8" x14ac:dyDescent="0.25">
      <c r="A2856" s="12" t="s">
        <v>1957</v>
      </c>
      <c r="B2856" s="7">
        <v>3.9060000000000001</v>
      </c>
      <c r="C2856" s="7">
        <f t="shared" si="44"/>
        <v>14.990743149958806</v>
      </c>
      <c r="D2856" s="7">
        <v>-0.21240000000000001</v>
      </c>
      <c r="E2856" s="7">
        <v>3.7269999999999999</v>
      </c>
      <c r="F2856" s="7">
        <v>6.8840000000000004E-3</v>
      </c>
      <c r="G2856" s="7">
        <v>6.8840000000000004E-3</v>
      </c>
      <c r="H2856" s="8">
        <v>-2.3159999999999998</v>
      </c>
    </row>
    <row r="2857" spans="1:8" x14ac:dyDescent="0.25">
      <c r="A2857" s="12" t="s">
        <v>1729</v>
      </c>
      <c r="B2857" s="7">
        <v>3.9169999999999998</v>
      </c>
      <c r="C2857" s="7">
        <f t="shared" si="44"/>
        <v>15.105478706403998</v>
      </c>
      <c r="D2857" s="7">
        <v>-0.50229999999999997</v>
      </c>
      <c r="E2857" s="7">
        <v>4.1749999999999998</v>
      </c>
      <c r="F2857" s="7">
        <v>3.8219999999999999E-3</v>
      </c>
      <c r="G2857" s="7">
        <v>3.8219999999999999E-3</v>
      </c>
      <c r="H2857" s="8">
        <v>-1.974</v>
      </c>
    </row>
    <row r="2858" spans="1:8" x14ac:dyDescent="0.25">
      <c r="A2858" s="12" t="s">
        <v>2000</v>
      </c>
      <c r="B2858" s="7">
        <v>3.919</v>
      </c>
      <c r="C2858" s="7">
        <f t="shared" si="44"/>
        <v>15.126433868011903</v>
      </c>
      <c r="D2858" s="7">
        <v>9.887E-3</v>
      </c>
      <c r="E2858" s="7">
        <v>3.6230000000000002</v>
      </c>
      <c r="F2858" s="7">
        <v>7.9260000000000008E-3</v>
      </c>
      <c r="G2858" s="7">
        <v>7.9260000000000008E-3</v>
      </c>
      <c r="H2858" s="8">
        <v>-2.39</v>
      </c>
    </row>
    <row r="2859" spans="1:8" x14ac:dyDescent="0.25">
      <c r="A2859" s="12" t="s">
        <v>2027</v>
      </c>
      <c r="B2859" s="7">
        <v>3.9289999999999998</v>
      </c>
      <c r="C2859" s="7">
        <f t="shared" si="44"/>
        <v>15.231646535960502</v>
      </c>
      <c r="D2859" s="7">
        <v>-0.42920000000000003</v>
      </c>
      <c r="E2859" s="7">
        <v>3.601</v>
      </c>
      <c r="F2859" s="7">
        <v>8.1700000000000002E-3</v>
      </c>
      <c r="G2859" s="7">
        <v>8.1700000000000002E-3</v>
      </c>
      <c r="H2859" s="8">
        <v>-2.4319999999999999</v>
      </c>
    </row>
    <row r="2860" spans="1:8" x14ac:dyDescent="0.25">
      <c r="A2860" s="12" t="s">
        <v>1739</v>
      </c>
      <c r="B2860" s="7">
        <v>3.9609999999999999</v>
      </c>
      <c r="C2860" s="7">
        <f t="shared" si="44"/>
        <v>15.573269986531812</v>
      </c>
      <c r="D2860" s="7">
        <v>-0.64080000000000004</v>
      </c>
      <c r="E2860" s="7">
        <v>4.1539999999999999</v>
      </c>
      <c r="F2860" s="7">
        <v>3.9240000000000004E-3</v>
      </c>
      <c r="G2860" s="7">
        <v>3.9240000000000004E-3</v>
      </c>
      <c r="H2860" s="8">
        <v>-1.996</v>
      </c>
    </row>
    <row r="2861" spans="1:8" x14ac:dyDescent="0.25">
      <c r="A2861" s="12" t="s">
        <v>862</v>
      </c>
      <c r="B2861" s="7">
        <v>3.9790000000000001</v>
      </c>
      <c r="C2861" s="7">
        <f t="shared" si="44"/>
        <v>15.768789391029932</v>
      </c>
      <c r="D2861" s="7">
        <v>1.2749999999999999</v>
      </c>
      <c r="E2861" s="7">
        <v>5.5330000000000004</v>
      </c>
      <c r="F2861" s="7">
        <v>7.6659999999999999E-4</v>
      </c>
      <c r="G2861" s="7">
        <v>7.6659999999999999E-4</v>
      </c>
      <c r="H2861" s="8">
        <v>-0.50480000000000003</v>
      </c>
    </row>
    <row r="2862" spans="1:8" x14ac:dyDescent="0.25">
      <c r="A2862" s="12" t="s">
        <v>1837</v>
      </c>
      <c r="B2862" s="7">
        <v>4.0049999999999999</v>
      </c>
      <c r="C2862" s="7">
        <f t="shared" si="44"/>
        <v>16.055547976152045</v>
      </c>
      <c r="D2862" s="7">
        <v>-1.06</v>
      </c>
      <c r="E2862" s="7">
        <v>4.024</v>
      </c>
      <c r="F2862" s="7">
        <v>4.6470000000000001E-3</v>
      </c>
      <c r="G2862" s="7">
        <v>4.6470000000000001E-3</v>
      </c>
      <c r="H2862" s="8">
        <v>-2.1230000000000002</v>
      </c>
    </row>
    <row r="2863" spans="1:8" x14ac:dyDescent="0.25">
      <c r="A2863" s="12" t="s">
        <v>2039</v>
      </c>
      <c r="B2863" s="7">
        <v>4.0209999999999999</v>
      </c>
      <c r="C2863" s="7">
        <f t="shared" si="44"/>
        <v>16.234600745294081</v>
      </c>
      <c r="D2863" s="7">
        <v>-0.79079999999999995</v>
      </c>
      <c r="E2863" s="7">
        <v>3.5979999999999999</v>
      </c>
      <c r="F2863" s="7">
        <v>8.2059999999999998E-3</v>
      </c>
      <c r="G2863" s="7">
        <v>8.2059999999999998E-3</v>
      </c>
      <c r="H2863" s="8">
        <v>-2.4510000000000001</v>
      </c>
    </row>
    <row r="2864" spans="1:8" x14ac:dyDescent="0.25">
      <c r="A2864" s="12" t="s">
        <v>1961</v>
      </c>
      <c r="B2864" s="7">
        <v>4.0220000000000002</v>
      </c>
      <c r="C2864" s="7">
        <f t="shared" si="44"/>
        <v>16.245857613910875</v>
      </c>
      <c r="D2864" s="7">
        <v>-0.625</v>
      </c>
      <c r="E2864" s="7">
        <v>3.7290000000000001</v>
      </c>
      <c r="F2864" s="7">
        <v>6.8719999999999996E-3</v>
      </c>
      <c r="G2864" s="7">
        <v>6.8719999999999996E-3</v>
      </c>
      <c r="H2864" s="8">
        <v>-2.331</v>
      </c>
    </row>
    <row r="2865" spans="1:8" x14ac:dyDescent="0.25">
      <c r="A2865" s="12" t="s">
        <v>2021</v>
      </c>
      <c r="B2865" s="7">
        <v>4.0369999999999999</v>
      </c>
      <c r="C2865" s="7">
        <f t="shared" si="44"/>
        <v>16.415650325394243</v>
      </c>
      <c r="D2865" s="7">
        <v>-0.2334</v>
      </c>
      <c r="E2865" s="7">
        <v>3.6070000000000002</v>
      </c>
      <c r="F2865" s="7">
        <v>8.1110000000000002E-3</v>
      </c>
      <c r="G2865" s="7">
        <v>8.1110000000000002E-3</v>
      </c>
      <c r="H2865" s="8">
        <v>-2.4169999999999998</v>
      </c>
    </row>
    <row r="2866" spans="1:8" x14ac:dyDescent="0.25">
      <c r="A2866" s="12" t="s">
        <v>2346</v>
      </c>
      <c r="B2866" s="7">
        <v>4.0369999999999999</v>
      </c>
      <c r="C2866" s="7">
        <f t="shared" si="44"/>
        <v>16.415650325394243</v>
      </c>
      <c r="D2866" s="7">
        <v>0.43070000000000003</v>
      </c>
      <c r="E2866" s="7">
        <v>3.0230000000000001</v>
      </c>
      <c r="F2866" s="7">
        <v>1.8429999999999998E-2</v>
      </c>
      <c r="G2866" s="7">
        <v>1.8429999999999998E-2</v>
      </c>
      <c r="H2866" s="8">
        <v>-2.9159999999999999</v>
      </c>
    </row>
    <row r="2867" spans="1:8" x14ac:dyDescent="0.25">
      <c r="A2867" s="12" t="s">
        <v>502</v>
      </c>
      <c r="B2867" s="7">
        <v>4.0460000000000003</v>
      </c>
      <c r="C2867" s="7">
        <f t="shared" si="44"/>
        <v>16.51837656773187</v>
      </c>
      <c r="D2867" s="7">
        <v>1.7909999999999999</v>
      </c>
      <c r="E2867" s="7">
        <v>6.4790000000000001</v>
      </c>
      <c r="F2867" s="7">
        <v>2.8909999999999998E-4</v>
      </c>
      <c r="G2867" s="7">
        <v>2.8909999999999998E-4</v>
      </c>
      <c r="H2867" s="8">
        <v>0.32419999999999999</v>
      </c>
    </row>
    <row r="2868" spans="1:8" x14ac:dyDescent="0.25">
      <c r="A2868" s="12" t="s">
        <v>615</v>
      </c>
      <c r="B2868" s="7">
        <v>4.0759999999999996</v>
      </c>
      <c r="C2868" s="7">
        <f t="shared" si="44"/>
        <v>16.865462772651799</v>
      </c>
      <c r="D2868" s="7">
        <v>0.59430000000000005</v>
      </c>
      <c r="E2868" s="7">
        <v>7.33</v>
      </c>
      <c r="F2868" s="7">
        <v>1.3109999999999999E-4</v>
      </c>
      <c r="G2868" s="7">
        <v>1.3109999999999999E-4</v>
      </c>
      <c r="H2868" s="8">
        <v>5.8299999999999998E-2</v>
      </c>
    </row>
    <row r="2869" spans="1:8" x14ac:dyDescent="0.25">
      <c r="A2869" s="12" t="s">
        <v>1585</v>
      </c>
      <c r="B2869" s="7">
        <v>4.1120000000000001</v>
      </c>
      <c r="C2869" s="7">
        <f t="shared" si="44"/>
        <v>17.291606432629621</v>
      </c>
      <c r="D2869" s="7">
        <v>-0.56020000000000003</v>
      </c>
      <c r="E2869" s="7">
        <v>4.4219999999999997</v>
      </c>
      <c r="F2869" s="7">
        <v>2.7980000000000001E-3</v>
      </c>
      <c r="G2869" s="7">
        <v>2.7980000000000001E-3</v>
      </c>
      <c r="H2869" s="8">
        <v>-1.79</v>
      </c>
    </row>
    <row r="2870" spans="1:8" x14ac:dyDescent="0.25">
      <c r="A2870" s="12" t="s">
        <v>1925</v>
      </c>
      <c r="B2870" s="7">
        <v>4.1230000000000002</v>
      </c>
      <c r="C2870" s="7">
        <f t="shared" si="44"/>
        <v>17.423952245377702</v>
      </c>
      <c r="D2870" s="7">
        <v>-1.1220000000000001</v>
      </c>
      <c r="E2870" s="7">
        <v>3.8439999999999999</v>
      </c>
      <c r="F2870" s="7">
        <v>5.888E-3</v>
      </c>
      <c r="G2870" s="7">
        <v>5.888E-3</v>
      </c>
      <c r="H2870" s="8">
        <v>-2.2629999999999999</v>
      </c>
    </row>
    <row r="2871" spans="1:8" x14ac:dyDescent="0.25">
      <c r="A2871" s="12" t="s">
        <v>2787</v>
      </c>
      <c r="B2871" s="7">
        <v>4.1630000000000003</v>
      </c>
      <c r="C2871" s="7">
        <f t="shared" si="44"/>
        <v>17.913806218467833</v>
      </c>
      <c r="D2871" s="7">
        <v>-2.7959999999999999E-3</v>
      </c>
      <c r="E2871" s="7">
        <v>2.35</v>
      </c>
      <c r="F2871" s="7">
        <v>4.9770000000000002E-2</v>
      </c>
      <c r="G2871" s="7">
        <v>4.9770000000000002E-2</v>
      </c>
      <c r="H2871" s="8">
        <v>-3.6469999999999998</v>
      </c>
    </row>
    <row r="2872" spans="1:8" x14ac:dyDescent="0.25">
      <c r="A2872" s="12" t="s">
        <v>1747</v>
      </c>
      <c r="B2872" s="7">
        <v>4.202</v>
      </c>
      <c r="C2872" s="7">
        <f t="shared" si="44"/>
        <v>18.404670293609684</v>
      </c>
      <c r="D2872" s="7">
        <v>-0.42299999999999999</v>
      </c>
      <c r="E2872" s="7">
        <v>4.1159999999999997</v>
      </c>
      <c r="F2872" s="7">
        <v>4.1240000000000001E-3</v>
      </c>
      <c r="G2872" s="7">
        <v>4.1240000000000001E-3</v>
      </c>
      <c r="H2872" s="8">
        <v>-2.0049999999999999</v>
      </c>
    </row>
    <row r="2873" spans="1:8" x14ac:dyDescent="0.25">
      <c r="A2873" s="12" t="s">
        <v>1496</v>
      </c>
      <c r="B2873" s="7">
        <v>4.226</v>
      </c>
      <c r="C2873" s="7">
        <f t="shared" si="44"/>
        <v>18.713402624831158</v>
      </c>
      <c r="D2873" s="7">
        <v>0.63939999999999997</v>
      </c>
      <c r="E2873" s="7">
        <v>4.3780000000000001</v>
      </c>
      <c r="F2873" s="7">
        <v>2.9529999999999999E-3</v>
      </c>
      <c r="G2873" s="7">
        <v>2.9529999999999999E-3</v>
      </c>
      <c r="H2873" s="8">
        <v>-1.631</v>
      </c>
    </row>
    <row r="2874" spans="1:8" x14ac:dyDescent="0.25">
      <c r="A2874" s="12" t="s">
        <v>1500</v>
      </c>
      <c r="B2874" s="7">
        <v>4.29</v>
      </c>
      <c r="C2874" s="7">
        <f t="shared" si="44"/>
        <v>19.562244443073098</v>
      </c>
      <c r="D2874" s="7">
        <v>-5.2059999999999997E-3</v>
      </c>
      <c r="E2874" s="7">
        <v>4.59</v>
      </c>
      <c r="F2874" s="7">
        <v>2.2750000000000001E-3</v>
      </c>
      <c r="G2874" s="7">
        <v>2.2750000000000001E-3</v>
      </c>
      <c r="H2874" s="8">
        <v>-1.6339999999999999</v>
      </c>
    </row>
    <row r="2875" spans="1:8" x14ac:dyDescent="0.25">
      <c r="A2875" s="12" t="s">
        <v>1179</v>
      </c>
      <c r="B2875" s="7">
        <v>4.351</v>
      </c>
      <c r="C2875" s="7">
        <f t="shared" si="44"/>
        <v>20.407110266856705</v>
      </c>
      <c r="D2875" s="7">
        <v>-1.4790000000000001</v>
      </c>
      <c r="E2875" s="7">
        <v>5.7919999999999998</v>
      </c>
      <c r="F2875" s="7">
        <v>5.8060000000000002E-4</v>
      </c>
      <c r="G2875" s="7">
        <v>5.8060000000000002E-4</v>
      </c>
      <c r="H2875" s="8">
        <v>-1.0920000000000001</v>
      </c>
    </row>
    <row r="2876" spans="1:8" x14ac:dyDescent="0.25">
      <c r="A2876" s="12" t="s">
        <v>830</v>
      </c>
      <c r="B2876" s="7">
        <v>4.4080000000000004</v>
      </c>
      <c r="C2876" s="7">
        <f t="shared" si="44"/>
        <v>21.229522249554588</v>
      </c>
      <c r="D2876" s="7">
        <v>-0.75790000000000002</v>
      </c>
      <c r="E2876" s="7">
        <v>7.1210000000000004</v>
      </c>
      <c r="F2876" s="7">
        <v>1.5809999999999999E-4</v>
      </c>
      <c r="G2876" s="7">
        <v>1.5809999999999999E-4</v>
      </c>
      <c r="H2876" s="8">
        <v>-0.44869999999999999</v>
      </c>
    </row>
    <row r="2877" spans="1:8" x14ac:dyDescent="0.25">
      <c r="A2877" s="12" t="s">
        <v>1292</v>
      </c>
      <c r="B2877" s="7">
        <v>4.4409999999999998</v>
      </c>
      <c r="C2877" s="7">
        <f t="shared" si="44"/>
        <v>21.720719678080108</v>
      </c>
      <c r="D2877" s="7">
        <v>-0.6613</v>
      </c>
      <c r="E2877" s="7">
        <v>5.21</v>
      </c>
      <c r="F2877" s="7">
        <v>1.098E-3</v>
      </c>
      <c r="G2877" s="7">
        <v>1.098E-3</v>
      </c>
      <c r="H2877" s="8">
        <v>-1.284</v>
      </c>
    </row>
    <row r="2878" spans="1:8" x14ac:dyDescent="0.25">
      <c r="A2878" s="12" t="s">
        <v>1707</v>
      </c>
      <c r="B2878" s="7">
        <v>4.4420000000000002</v>
      </c>
      <c r="C2878" s="7">
        <f t="shared" si="44"/>
        <v>21.735780552783112</v>
      </c>
      <c r="D2878" s="7">
        <v>-0.13400000000000001</v>
      </c>
      <c r="E2878" s="7">
        <v>4.16</v>
      </c>
      <c r="F2878" s="7">
        <v>3.8930000000000002E-3</v>
      </c>
      <c r="G2878" s="7">
        <v>3.8930000000000002E-3</v>
      </c>
      <c r="H2878" s="8">
        <v>-1.9490000000000001</v>
      </c>
    </row>
    <row r="2879" spans="1:8" x14ac:dyDescent="0.25">
      <c r="A2879" s="12" t="s">
        <v>907</v>
      </c>
      <c r="B2879" s="7">
        <v>4.4450000000000003</v>
      </c>
      <c r="C2879" s="7">
        <f t="shared" si="44"/>
        <v>21.78102586399158</v>
      </c>
      <c r="D2879" s="7">
        <v>0.1172</v>
      </c>
      <c r="E2879" s="7">
        <v>6.4450000000000003</v>
      </c>
      <c r="F2879" s="7">
        <v>2.988E-4</v>
      </c>
      <c r="G2879" s="7">
        <v>2.988E-4</v>
      </c>
      <c r="H2879" s="8">
        <v>-0.60650000000000004</v>
      </c>
    </row>
    <row r="2880" spans="1:8" x14ac:dyDescent="0.25">
      <c r="A2880" s="12" t="s">
        <v>1305</v>
      </c>
      <c r="B2880" s="7">
        <v>4.4790000000000001</v>
      </c>
      <c r="C2880" s="7">
        <f t="shared" si="44"/>
        <v>22.30043581899951</v>
      </c>
      <c r="D2880" s="7">
        <v>-0.9718</v>
      </c>
      <c r="E2880" s="7">
        <v>5.2149999999999999</v>
      </c>
      <c r="F2880" s="7">
        <v>1.091E-3</v>
      </c>
      <c r="G2880" s="7">
        <v>1.091E-3</v>
      </c>
      <c r="H2880" s="8">
        <v>-1.3109999999999999</v>
      </c>
    </row>
    <row r="2881" spans="1:8" x14ac:dyDescent="0.25">
      <c r="A2881" s="12" t="s">
        <v>1380</v>
      </c>
      <c r="B2881" s="7">
        <v>4.5549999999999997</v>
      </c>
      <c r="C2881" s="7">
        <f t="shared" si="44"/>
        <v>23.506698132452936</v>
      </c>
      <c r="D2881" s="7">
        <v>-0.2455</v>
      </c>
      <c r="E2881" s="7">
        <v>4.91</v>
      </c>
      <c r="F2881" s="7">
        <v>1.5499999999999999E-3</v>
      </c>
      <c r="G2881" s="7">
        <v>1.5499999999999999E-3</v>
      </c>
      <c r="H2881" s="8">
        <v>-1.4279999999999999</v>
      </c>
    </row>
    <row r="2882" spans="1:8" x14ac:dyDescent="0.25">
      <c r="A2882" s="12" t="s">
        <v>1586</v>
      </c>
      <c r="B2882" s="7">
        <v>4.6260000000000003</v>
      </c>
      <c r="C2882" s="7">
        <f t="shared" si="44"/>
        <v>24.692482800942958</v>
      </c>
      <c r="D2882" s="7">
        <v>-0.91449999999999998</v>
      </c>
      <c r="E2882" s="7">
        <v>4.4340000000000002</v>
      </c>
      <c r="F2882" s="7">
        <v>2.7569999999999999E-3</v>
      </c>
      <c r="G2882" s="7">
        <v>2.7569999999999999E-3</v>
      </c>
      <c r="H2882" s="8">
        <v>-1.7909999999999999</v>
      </c>
    </row>
    <row r="2883" spans="1:8" x14ac:dyDescent="0.25">
      <c r="A2883" s="12" t="s">
        <v>904</v>
      </c>
      <c r="B2883" s="7">
        <v>4.6379999999999999</v>
      </c>
      <c r="C2883" s="7">
        <f t="shared" si="44"/>
        <v>24.898725649773397</v>
      </c>
      <c r="D2883" s="7">
        <v>0.82530000000000003</v>
      </c>
      <c r="E2883" s="7">
        <v>5.8869999999999996</v>
      </c>
      <c r="F2883" s="7">
        <v>5.2550000000000003E-4</v>
      </c>
      <c r="G2883" s="7">
        <v>5.2550000000000003E-4</v>
      </c>
      <c r="H2883" s="8">
        <v>-0.60209999999999997</v>
      </c>
    </row>
    <row r="2884" spans="1:8" x14ac:dyDescent="0.25">
      <c r="A2884" s="12" t="s">
        <v>1275</v>
      </c>
      <c r="B2884" s="7">
        <v>4.7450000000000001</v>
      </c>
      <c r="C2884" s="7">
        <f t="shared" si="44"/>
        <v>26.815588309374352</v>
      </c>
      <c r="D2884" s="7">
        <v>-0.89</v>
      </c>
      <c r="E2884" s="7">
        <v>5.2539999999999996</v>
      </c>
      <c r="F2884" s="7">
        <v>1.044E-3</v>
      </c>
      <c r="G2884" s="7">
        <v>1.044E-3</v>
      </c>
      <c r="H2884" s="8">
        <v>-1.2629999999999999</v>
      </c>
    </row>
    <row r="2885" spans="1:8" x14ac:dyDescent="0.25">
      <c r="A2885" s="12" t="s">
        <v>1651</v>
      </c>
      <c r="B2885" s="7">
        <v>4.7690000000000001</v>
      </c>
      <c r="C2885" s="7">
        <f t="shared" ref="C2885:C2890" si="45">2^B2885</f>
        <v>27.265411042395705</v>
      </c>
      <c r="D2885" s="7">
        <v>-1.083</v>
      </c>
      <c r="E2885" s="7">
        <v>4.3499999999999996</v>
      </c>
      <c r="F2885" s="7">
        <v>3.0590000000000001E-3</v>
      </c>
      <c r="G2885" s="7">
        <v>3.0590000000000001E-3</v>
      </c>
      <c r="H2885" s="8">
        <v>-1.8560000000000001</v>
      </c>
    </row>
    <row r="2886" spans="1:8" x14ac:dyDescent="0.25">
      <c r="A2886" s="12" t="s">
        <v>1579</v>
      </c>
      <c r="B2886" s="7">
        <v>4.9370000000000003</v>
      </c>
      <c r="C2886" s="7">
        <f t="shared" si="45"/>
        <v>30.632686662249526</v>
      </c>
      <c r="D2886" s="7">
        <v>-0.26600000000000001</v>
      </c>
      <c r="E2886" s="7">
        <v>4.3890000000000002</v>
      </c>
      <c r="F2886" s="7">
        <v>2.9139999999999999E-3</v>
      </c>
      <c r="G2886" s="7">
        <v>2.9139999999999999E-3</v>
      </c>
      <c r="H2886" s="8">
        <v>-1.7729999999999999</v>
      </c>
    </row>
    <row r="2887" spans="1:8" x14ac:dyDescent="0.25">
      <c r="A2887" s="12" t="s">
        <v>1113</v>
      </c>
      <c r="B2887" s="7">
        <v>4.9640000000000004</v>
      </c>
      <c r="C2887" s="7">
        <f t="shared" si="45"/>
        <v>31.211374768884543</v>
      </c>
      <c r="D2887" s="7">
        <v>-1.4279999999999999</v>
      </c>
      <c r="E2887" s="7">
        <v>5.9480000000000004</v>
      </c>
      <c r="F2887" s="7">
        <v>4.9299999999999995E-4</v>
      </c>
      <c r="G2887" s="7">
        <v>4.9299999999999995E-4</v>
      </c>
      <c r="H2887" s="8">
        <v>-0.96709999999999996</v>
      </c>
    </row>
    <row r="2888" spans="1:8" x14ac:dyDescent="0.25">
      <c r="A2888" s="12" t="s">
        <v>1615</v>
      </c>
      <c r="B2888" s="7">
        <v>5.117</v>
      </c>
      <c r="C2888" s="7">
        <f t="shared" si="45"/>
        <v>34.703277082978019</v>
      </c>
      <c r="D2888" s="7">
        <v>0.22220000000000001</v>
      </c>
      <c r="E2888" s="7">
        <v>4.3</v>
      </c>
      <c r="F2888" s="7">
        <v>3.2599999999999999E-3</v>
      </c>
      <c r="G2888" s="7">
        <v>3.2599999999999999E-3</v>
      </c>
      <c r="H2888" s="8">
        <v>-1.8169999999999999</v>
      </c>
    </row>
    <row r="2889" spans="1:8" x14ac:dyDescent="0.25">
      <c r="A2889" s="12" t="s">
        <v>1040</v>
      </c>
      <c r="B2889" s="7">
        <v>5.694</v>
      </c>
      <c r="C2889" s="7">
        <f t="shared" si="45"/>
        <v>51.76840629515128</v>
      </c>
      <c r="D2889" s="7">
        <v>-1.617</v>
      </c>
      <c r="E2889" s="7">
        <v>6.218</v>
      </c>
      <c r="F2889" s="7">
        <v>3.7429999999999999E-4</v>
      </c>
      <c r="G2889" s="7">
        <v>3.7429999999999999E-4</v>
      </c>
      <c r="H2889" s="8">
        <v>-0.82709999999999995</v>
      </c>
    </row>
    <row r="2890" spans="1:8" ht="16.5" thickBot="1" x14ac:dyDescent="0.3">
      <c r="A2890" s="13" t="s">
        <v>1751</v>
      </c>
      <c r="B2890" s="9">
        <v>5.8869999999999996</v>
      </c>
      <c r="C2890" s="9">
        <f t="shared" si="45"/>
        <v>59.178449799276727</v>
      </c>
      <c r="D2890" s="9">
        <v>-1.1930000000000001</v>
      </c>
      <c r="E2890" s="9">
        <v>4.0999999999999996</v>
      </c>
      <c r="F2890" s="9">
        <v>4.2069999999999998E-3</v>
      </c>
      <c r="G2890" s="9">
        <v>4.2069999999999998E-3</v>
      </c>
      <c r="H2890" s="10">
        <v>-2.0089999999999999</v>
      </c>
    </row>
  </sheetData>
  <sortState ref="A2:H2888">
    <sortCondition ref="B2:B2888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DEG__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HMC</dc:creator>
  <cp:lastModifiedBy>Habana, Daniel J.</cp:lastModifiedBy>
  <dcterms:created xsi:type="dcterms:W3CDTF">2017-07-03T18:04:54Z</dcterms:created>
  <dcterms:modified xsi:type="dcterms:W3CDTF">2019-03-22T09:51:15Z</dcterms:modified>
</cp:coreProperties>
</file>